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3"/>
  </bookViews>
  <sheets>
    <sheet name="Table S1A" sheetId="1" r:id="rId1"/>
    <sheet name="Table S1B" sheetId="2" r:id="rId2"/>
    <sheet name="Table S2" sheetId="3" r:id="rId3"/>
    <sheet name="Table S3" sheetId="4" r:id="rId4"/>
  </sheets>
  <calcPr calcId="125725"/>
</workbook>
</file>

<file path=xl/calcChain.xml><?xml version="1.0" encoding="utf-8"?>
<calcChain xmlns="http://schemas.openxmlformats.org/spreadsheetml/2006/main">
  <c r="G210" i="4"/>
  <c r="F210"/>
  <c r="G207"/>
  <c r="F207"/>
  <c r="G204"/>
  <c r="F204"/>
  <c r="G201"/>
  <c r="F201"/>
  <c r="G198"/>
  <c r="F198"/>
  <c r="G195"/>
  <c r="F195"/>
  <c r="G192"/>
  <c r="F192"/>
  <c r="G189"/>
  <c r="F189"/>
  <c r="G186"/>
  <c r="F186"/>
  <c r="G183"/>
  <c r="F183"/>
  <c r="G180"/>
  <c r="F180"/>
  <c r="G177"/>
  <c r="F177"/>
  <c r="G174"/>
  <c r="F174"/>
  <c r="G171"/>
  <c r="F171"/>
  <c r="G168"/>
  <c r="F168"/>
  <c r="G165"/>
  <c r="F165"/>
  <c r="G162"/>
  <c r="F162"/>
  <c r="G159"/>
  <c r="F159"/>
  <c r="G156"/>
  <c r="F156"/>
  <c r="G153"/>
  <c r="F153"/>
  <c r="G150"/>
  <c r="F150"/>
  <c r="G147"/>
  <c r="F147"/>
  <c r="G144"/>
  <c r="F144"/>
  <c r="G141"/>
  <c r="F141"/>
  <c r="G138"/>
  <c r="F138"/>
  <c r="G135"/>
  <c r="F135"/>
  <c r="G132"/>
  <c r="F132"/>
  <c r="G129"/>
  <c r="F129"/>
  <c r="G126"/>
  <c r="F126"/>
  <c r="G123"/>
  <c r="F123"/>
  <c r="G120"/>
  <c r="F120"/>
  <c r="G117"/>
  <c r="F117"/>
  <c r="G114"/>
  <c r="F114"/>
  <c r="G111"/>
  <c r="F111"/>
  <c r="G108"/>
  <c r="F108"/>
  <c r="G105"/>
  <c r="F105"/>
  <c r="G102"/>
  <c r="F102"/>
  <c r="G99"/>
  <c r="F99"/>
  <c r="G96"/>
  <c r="F96"/>
  <c r="G93"/>
  <c r="F93"/>
  <c r="G90"/>
  <c r="F90"/>
  <c r="G87"/>
  <c r="F87"/>
  <c r="G84"/>
  <c r="F84"/>
  <c r="G81"/>
  <c r="F81"/>
  <c r="G78"/>
  <c r="F78"/>
  <c r="G75"/>
  <c r="F75"/>
  <c r="G72"/>
  <c r="F72"/>
  <c r="G69"/>
  <c r="F69"/>
  <c r="G66"/>
  <c r="F66"/>
  <c r="G63"/>
  <c r="F63"/>
  <c r="G60"/>
  <c r="F60"/>
  <c r="G57"/>
  <c r="F57"/>
  <c r="G54"/>
  <c r="F54"/>
  <c r="G51"/>
  <c r="F51"/>
  <c r="G48"/>
  <c r="F48"/>
  <c r="G45"/>
  <c r="F45"/>
  <c r="G42"/>
  <c r="F42"/>
  <c r="G39"/>
  <c r="F39"/>
  <c r="G36"/>
  <c r="F36"/>
  <c r="G33"/>
  <c r="F33"/>
  <c r="G30"/>
  <c r="F30"/>
  <c r="G27"/>
  <c r="F27"/>
  <c r="G24"/>
  <c r="F24"/>
  <c r="G21"/>
  <c r="F21"/>
  <c r="G18"/>
  <c r="F18"/>
  <c r="G15"/>
  <c r="F15"/>
  <c r="G12"/>
  <c r="F12"/>
  <c r="G9"/>
  <c r="F9"/>
  <c r="G6"/>
  <c r="F6"/>
</calcChain>
</file>

<file path=xl/sharedStrings.xml><?xml version="1.0" encoding="utf-8"?>
<sst xmlns="http://schemas.openxmlformats.org/spreadsheetml/2006/main" count="7120" uniqueCount="3397">
  <si>
    <r>
      <t xml:space="preserve">Acetylome analysis of acetylation providing new insight into sclerotial generation in medicinal fungus </t>
    </r>
    <r>
      <rPr>
        <b/>
        <i/>
        <sz val="11"/>
        <color theme="1"/>
        <rFont val="Times New Roman"/>
        <family val="1"/>
      </rPr>
      <t>Polyporus umbellatus</t>
    </r>
    <phoneticPr fontId="1" type="noConversion"/>
  </si>
  <si>
    <t>Institute of Medicinal Plant Development, Chinese Academy of Medical Sciences &amp; Peking Union Medical College, No. 151, Malianwa North Road, Haidian District, Beijing, China 100193</t>
    <phoneticPr fontId="1" type="noConversion"/>
  </si>
  <si>
    <t>Table S1A. Acetylated proteins in in P. umbellatus</t>
    <phoneticPr fontId="1" type="noConversion"/>
  </si>
  <si>
    <t>N</t>
  </si>
  <si>
    <t>Unused</t>
  </si>
  <si>
    <t>Total</t>
  </si>
  <si>
    <t>%Cov</t>
  </si>
  <si>
    <t>%Cov(50)</t>
  </si>
  <si>
    <t>%Cov(95)</t>
  </si>
  <si>
    <t>Accession</t>
  </si>
  <si>
    <t>Name</t>
  </si>
  <si>
    <t>Species</t>
  </si>
  <si>
    <t>Peptides(95%)</t>
  </si>
  <si>
    <t>comp34876_c0;orf1</t>
  </si>
  <si>
    <t>len=1463  frame:2  start:32  end:4420  hypothetical protein BC1G_10089 [Botryotinia fuckeliana B05.10]</t>
  </si>
  <si>
    <t>Botryotinia fuckeliana B05.10</t>
  </si>
  <si>
    <t>comp27227_c0;orf1</t>
  </si>
  <si>
    <t>len=1170  frame:2  start:38  end:3547  ATP-citrate synthase [Dichomitus squalens LYAD-421 SS1]</t>
  </si>
  <si>
    <t>Dichomitus squalens LYAD-421 SS1</t>
  </si>
  <si>
    <t>comp34638_c0;orf3</t>
  </si>
  <si>
    <t>len=1148  frame:2  start:125  end:3568  hypothetical protein DICSQDRAFT_151630 [Dichomitus squalens LYAD-421 SS1]</t>
  </si>
  <si>
    <t>comp33351_c0;orf1</t>
  </si>
  <si>
    <t>len=1243  frame:-1  start:3817  end:89  pyruvate carboxylase [Dichomitus squalens LYAD-421 SS1]</t>
  </si>
  <si>
    <t>comp34438_c0;orf1</t>
  </si>
  <si>
    <t>len=686  frame:2  start:491  end:2548  GMC oxidoreductase [Dichomitus squalens LYAD-421 SS1]</t>
  </si>
  <si>
    <t>comp34984_c0;orf1</t>
  </si>
  <si>
    <t>len=656  frame:-1  start:2613  end:646  heat shock cognate 70 [Punctularia strigosozonata HHB-11173 SS5]</t>
  </si>
  <si>
    <t>Punctularia strigosozonata HHB-11173 SS5</t>
  </si>
  <si>
    <t>comp22794_c0;orf1</t>
  </si>
  <si>
    <t>len=538  frame:-1  start:1971  end:358  catalase [Trametes versicolor FP-101664 SS1]</t>
  </si>
  <si>
    <t>Trametes versicolor FP-101664 SS1</t>
  </si>
  <si>
    <t>comp16685_c0;orf1</t>
  </si>
  <si>
    <t>len=847  frame:3  start:204  end:2744  eukaryotic translation elongation factor 2 [Dichomitus squalens LYAD-421 SS1]</t>
  </si>
  <si>
    <t>comp31262_c0;orf1</t>
  </si>
  <si>
    <t>len=873  frame:2  start:116  end:2734  glycogen phosphorylase [Trametes versicolor FP-101664 SS1]</t>
  </si>
  <si>
    <t>comp27196_c0;orf1</t>
  </si>
  <si>
    <t>len=716  frame:-2  start:2329  end:182  heat shock protein 90 [Trametes versicolor FP-101664 SS1]</t>
  </si>
  <si>
    <t>comp33617_c0;orf1</t>
  </si>
  <si>
    <t>len=981  frame:-1  start:3534  end:592  hypothetical protein TRAVEDRAFT_21080 [Trametes versicolor FP-101664 SS1]</t>
  </si>
  <si>
    <t>comp16982_c0;orf1</t>
  </si>
  <si>
    <t>len=601  frame:2  start:14  end:1816  chaperonin GroL [Dichomitus squalens LYAD-421 SS1]</t>
  </si>
  <si>
    <t>comp22369_c0;orf1</t>
  </si>
  <si>
    <t>len=466  frame:-2  start:1759  end:362  translation elongation factor 1a [Dichomitus squalens LYAD-421 SS1]</t>
  </si>
  <si>
    <t>comp35254_c0;orf1</t>
  </si>
  <si>
    <t>len=641  frame:1  start:100  end:2022  pyruvate decarboxylase [Dichomitus squalens LYAD-421 SS1]</t>
  </si>
  <si>
    <t>comp34715_c2;orf1</t>
  </si>
  <si>
    <t>len=2261  frame:-2  start:19851  end:13069  acetyl CoA carboxylase [Dichomitus squalens LYAD-421 SS1]</t>
  </si>
  <si>
    <t>comp22405_c0;orf1</t>
  </si>
  <si>
    <t>len=519  frame:3  start:3  end:1559  6-phosphogluconate dehydrogenase [Dichomitus squalens LYAD-421 SS1]</t>
  </si>
  <si>
    <t>comp22743_c0;orf1</t>
  </si>
  <si>
    <t>len=645  frame:-1  start:2194  end:260  heat shock protein [Trametes versicolor FP-101664 SS1]</t>
  </si>
  <si>
    <t>comp32007_c0;orf1</t>
  </si>
  <si>
    <t>len=752  frame:1  start:2710  end:4965  trehalose synthase [Dichomitus squalens LYAD-421 SS1]</t>
  </si>
  <si>
    <t>comp27504_c0;orf1</t>
  </si>
  <si>
    <t>len=1041  frame:-1  start:3265  end:143  ubiquitin activating enzyme [Dichomitus squalens LYAD-421 SS1]</t>
  </si>
  <si>
    <t>comp30109_c0;orf1</t>
  </si>
  <si>
    <t>len=490  frame:-1  start:1963  end:494  CNDP dipeptidase [Trametes versicolor FP-101664 SS1]</t>
  </si>
  <si>
    <t>comp35354_c0;orf1</t>
  </si>
  <si>
    <t>len=542  frame:3  start:54  end:1679  pyruvate kinase [Dichomitus squalens LYAD-421 SS1]</t>
  </si>
  <si>
    <t>comp14641_c0;orf1</t>
  </si>
  <si>
    <t>len=359  frame:2  start:2  end:1078  malate dehydrogenase [Trametes versicolor FP-101664 SS1]</t>
  </si>
  <si>
    <t>comp34412_c0;orf1</t>
  </si>
  <si>
    <t>len=830  frame:-1  start:2891  end:402  aflatoxin-detoxifizyme [Trametes versicolor FP-101664 SS1]</t>
  </si>
  <si>
    <t>comp32824_c0;orf1</t>
  </si>
  <si>
    <t>len=988  frame:1  start:3145  end:6108  ubiquitin-protein ligase [Dichomitus squalens LYAD-421 SS1]</t>
  </si>
  <si>
    <t>comp16761_c0;orf1</t>
  </si>
  <si>
    <t>len=439  frame:1  start:13  end:1329  phosphoglycerate kinase [Trametes versicolor FP-101664 SS1]</t>
  </si>
  <si>
    <t>comp35405_c0;orf1</t>
  </si>
  <si>
    <t>len=871  frame:-1  start:2784  end:172  valosin-containing protein [Trametes versicolor FP-101664 SS1]</t>
  </si>
  <si>
    <t>comp34839_c0;orf1</t>
  </si>
  <si>
    <t>len=1022  frame:-1  start:6634  end:3569  hypothetical protein DICSQDRAFT_131322 [Dichomitus squalens LYAD-421 SS1]</t>
  </si>
  <si>
    <t>comp30040_c0;orf1</t>
  </si>
  <si>
    <t>len=438  frame:-3  start:1511  end:198  elongation factor 1-gamma [Dichomitus squalens LYAD-421 SS1]</t>
  </si>
  <si>
    <t>comp28969_c1;orf1</t>
  </si>
  <si>
    <t>len=560  frame:2  start:2  end:1681  heat shock protein 70 [Dichomitus squalens LYAD-421 SS1]</t>
  </si>
  <si>
    <t>comp28740_c0;orf1</t>
  </si>
  <si>
    <t>len=597  frame:-3  start:2054  end:264  Flavocytochrome c [Dichomitus squalens LYAD-421 SS1]</t>
  </si>
  <si>
    <t>comp34127_c0;orf1</t>
  </si>
  <si>
    <t>len=819  frame:1  start:2053  end:4509  prolyl-tRNA synthetase [Trametes versicolor FP-101664 SS1]</t>
  </si>
  <si>
    <t>comp35137_c0;orf1</t>
  </si>
  <si>
    <t>len=620  frame:3  start:3  end:1862  FAD/NAD(P)-binding domain-containing protein [Dichomitus squalens LYAD-421 SS1]</t>
  </si>
  <si>
    <t>comp17105_c0;orf1</t>
  </si>
  <si>
    <t>len=464  frame:-3  start:1702  end:311  beta-tubulin 1 tubb1 [Trametes versicolor FP-101664 SS1]</t>
  </si>
  <si>
    <t>comp27675_c0;orf1</t>
  </si>
  <si>
    <t>len=244  frame:-3  start:902  end:171  cysteine peroxiredoxin [Dichomitus squalens LYAD-421 SS1]</t>
  </si>
  <si>
    <t>comp16732_c0;orf1</t>
  </si>
  <si>
    <t>len=451  frame:3  start:387  end:1739  septin AspB [Dichomitus squalens LYAD-421 SS1]</t>
  </si>
  <si>
    <t>comp29850_c0;orf1</t>
  </si>
  <si>
    <t>len=909  frame:-3  start:2839  end:113  Zn-dependent exopeptidase [Dichomitus squalens LYAD-421 SS1]</t>
  </si>
  <si>
    <t>comp28971_c0;orf1</t>
  </si>
  <si>
    <t>len=380  frame:3  start:3  end:1142  NAD-dependent formate dehydrogenase [Trametes versicolor FP-101664 SS1]</t>
  </si>
  <si>
    <t>comp27084_c0;orf1</t>
  </si>
  <si>
    <t>len=464  frame:-1  start:1529  end:138  phosphopyruvate hydratase [Trametes versicolor FP-101664 SS1]</t>
  </si>
  <si>
    <t>comp33178_c0;orf1</t>
  </si>
  <si>
    <t>len=378  frame:3  start:21  end:1154  glyceraldehyde-3-phosphate dehydrogenase [Ganoderma lucidum] &amp;gt;gi</t>
  </si>
  <si>
    <t>Ganoderma lucidum</t>
  </si>
  <si>
    <t>comp34444_c0;orf1</t>
  </si>
  <si>
    <t>len=1691  frame:2  start:98  end:5170  clathrin heavy chain [Trametes versicolor FP-101664 SS1]</t>
  </si>
  <si>
    <t>comp35160_c0;orf1</t>
  </si>
  <si>
    <t>len=314  frame:-1  start:1069  end:128  voltage-dependent ion-selective channel [Dichomitus squalens LYAD-421 SS1]</t>
  </si>
  <si>
    <t>comp32531_c0;orf1</t>
  </si>
  <si>
    <t>len=371  frame:-2  start:2925  end:1813  GroES-like protein [Dichomitus squalens LYAD-421 SS1]</t>
  </si>
  <si>
    <t>comp29990_c0;orf1</t>
  </si>
  <si>
    <t>len=433  frame:-3  start:1528  end:230  hypothetical protein TRAVEDRAFT_54134 [Trametes versicolor FP-101664 SS1]</t>
  </si>
  <si>
    <t>comp14329_c0;orf1</t>
  </si>
  <si>
    <t>len=396  frame:-1  start:1455  end:268  GroES-like protein [Trametes versicolor FP-101664 SS1]</t>
  </si>
  <si>
    <t>comp35014_c0;orf1</t>
  </si>
  <si>
    <t>len=249  frame:1  start:34  end:780  glutathione S-transferase [Trametes versicolor FP-101664 SS1]</t>
  </si>
  <si>
    <t>comp14443_c0;orf1</t>
  </si>
  <si>
    <t>len=699  frame:-3  start:2791  end:695  transketolase [Dichomitus squalens LYAD-421 SS1]</t>
  </si>
  <si>
    <t>comp22429_c0;orf1</t>
  </si>
  <si>
    <t>len=404  frame:1  start:52  end:1263  60S ribosomal protein L3 [Dichomitus squalens LYAD-421 SS1]</t>
  </si>
  <si>
    <t>comp21452_c0;orf1</t>
  </si>
  <si>
    <t>len=1243  frame:2  start:2  end:3730  TIP120-domain-containing protein [Dichomitus squalens LYAD-421 SS1]</t>
  </si>
  <si>
    <t>comp32489_c0;orf1</t>
  </si>
  <si>
    <t>len=480  frame:1  start:103  end:1542  phosphoglycerate mutase-like protein [Trametes versicolor FP-101664 SS1]</t>
  </si>
  <si>
    <t>comp30897_c0;orf1</t>
  </si>
  <si>
    <t>len=843  frame:3  start:1836  end:4364  metallopeptidase MepB [Dichomitus squalens LYAD-421 SS1]</t>
  </si>
  <si>
    <t>comp25934_c0;orf2</t>
  </si>
  <si>
    <t>len=297  frame:-3  start:1808  end:918  hypothetical protein DICSQDRAFT_154683 [Dichomitus squalens LYAD-421 SS1]</t>
  </si>
  <si>
    <t>comp32139_c0;orf1</t>
  </si>
  <si>
    <t>len=617  frame:2  start:923  end:2773  alcohol oxidase [Dichomitus squalens LYAD-421 SS1]</t>
  </si>
  <si>
    <t>comp17218_c0;orf1</t>
  </si>
  <si>
    <t>len=307  frame:2  start:2  end:922  40S ribosomal protein S3 [Trametes versicolor FP-101664 SS1]</t>
  </si>
  <si>
    <t>comp33701_c0;orf1</t>
  </si>
  <si>
    <t>len=1486  frame:-1  start:4843  end:386  glycoside hydrolase family 13 protein [Trametes versicolor FP-101664 SS1]</t>
  </si>
  <si>
    <t>comp34898_c0;orf1</t>
  </si>
  <si>
    <t>len=369  frame:3  start:1806  end:2912  sorbose reductase sou1 [Dichomitus squalens LYAD-421 SS1]</t>
  </si>
  <si>
    <t>comp34340_c0;orf1</t>
  </si>
  <si>
    <t>len=579  frame:-3  start:6522  end:4786  malate synthase [Dichomitus squalens LYAD-421 SS1]</t>
  </si>
  <si>
    <t>comp28917_c1;orf3</t>
  </si>
  <si>
    <t>len=640  frame:3  start:6288  end:8207  hypothetical protein TRAVEDRAFT_25762 [Trametes versicolor FP-101664 SS1]</t>
  </si>
  <si>
    <t>comp34517_c0;orf1</t>
  </si>
  <si>
    <t>len=329  frame:1  start:166  end:1152  predicted protein [Fibroporia radiculosa]</t>
  </si>
  <si>
    <t>Fibroporia radiculosa</t>
  </si>
  <si>
    <t>comp25272_c0;orf1</t>
  </si>
  <si>
    <t>len=523  frame:3  start:51  end:1619  disulfide isomerase [Dichomitus squalens LYAD-421 SS1]</t>
  </si>
  <si>
    <t>comp25526_c0;orf1</t>
  </si>
  <si>
    <t>len=470  frame:2  start:2  end:1411  S-adenosyl-L-homocysteine hydrolase [Dichomitus squalens LYAD-421 SS1]</t>
  </si>
  <si>
    <t>comp14480_c0;orf1</t>
  </si>
  <si>
    <t>len=295  frame:-3  start:1135  end:251  short-chain dehydrogenase/reductase SDR [Dichomitus squalens LYAD-421 SS1]</t>
  </si>
  <si>
    <t>comp29163_c0;orf1</t>
  </si>
  <si>
    <t>len=607  frame:3  start:156  end:1976  dihydroxy-acid and 6-phosphogluconate dehydratase [Dichomitus squalens LYAD-421 SS1]</t>
  </si>
  <si>
    <t>comp35342_c0;orf1</t>
  </si>
  <si>
    <t>len=314  frame:-3  start:1090  end:149  40S ribosomal protein S4 [Dichomitus squalens LYAD-421 SS1]</t>
  </si>
  <si>
    <t>comp14250_c0;orf1</t>
  </si>
  <si>
    <t>len=362  frame:3  start:132  end:1217  GroES-like protein [Dichomitus squalens LYAD-421 SS1]</t>
  </si>
  <si>
    <t>comp33409_c0;orf1</t>
  </si>
  <si>
    <t>len=364  frame:-1  start:1454  end:363  NAD-P-binding protein [Trametes versicolor FP-101664 SS1]</t>
  </si>
  <si>
    <t>comp27255_c0;orf1</t>
  </si>
  <si>
    <t>len=368  frame:3  start:207  end:1310  60S ribosomal protein L4/L1/L2 [Dichomitus squalens LYAD-421 SS1]</t>
  </si>
  <si>
    <t>comp31163_c0;orf1</t>
  </si>
  <si>
    <t>len=654  frame:3  start:1029  end:2990  alcohol oxidase [Dichomitus squalens LYAD-421 SS1]</t>
  </si>
  <si>
    <t>comp33869_c0;orf1</t>
  </si>
  <si>
    <t>len=621  frame:-2  start:1989  end:127  hypothetical protein DICSQDRAFT_133269 [Dichomitus squalens LYAD-421 SS1]</t>
  </si>
  <si>
    <t>comp35088_c0;orf1</t>
  </si>
  <si>
    <t>len=356  frame:-3  start:1300  end:233  fructose-bisphosphate aldolase [Dichomitus squalens LYAD-421 SS1]</t>
  </si>
  <si>
    <t>comp32897_c0;orf1</t>
  </si>
  <si>
    <t>len=348  frame:2  start:17  end:1060  GTP binding protein [Dichomitus squalens LYAD-421 SS1]</t>
  </si>
  <si>
    <t>comp34962_c0;orf1</t>
  </si>
  <si>
    <t>len=595  frame:3  start:39  end:1823  predicted protein [Laccaria bicolor S238N-H82] &amp;gt;gi</t>
  </si>
  <si>
    <t>Laccaria bicolor S238N-H82</t>
  </si>
  <si>
    <t>comp27316_c0;orf1</t>
  </si>
  <si>
    <t>len=359  frame:1  start:232  end:1308  septin [Dichomitus squalens LYAD-421 SS1]</t>
  </si>
  <si>
    <t>comp28974_c0;orf1</t>
  </si>
  <si>
    <t>len=417  frame:3  start:33  end:1283  aspartic peptidase A1 [Trametes versicolor FP-101664 SS1]</t>
  </si>
  <si>
    <t>comp16100_c0;orf1</t>
  </si>
  <si>
    <t>len=425  frame:3  start:63  end:1337  hypothetical protein DICSQDRAFT_75740, partial [Dichomitus squalens LYAD-421 SS1]</t>
  </si>
  <si>
    <t>comp22551_c0;orf1</t>
  </si>
  <si>
    <t>len=340  frame:-3  start:1932  end:913  guanine nucleotide binding protein beta subunit [Trametes versicolor FP-101664 SS1]</t>
  </si>
  <si>
    <t>comp22790_c0;orf1</t>
  </si>
  <si>
    <t>len=757  frame:1  start:79  end:2349  NADH-ubiquinone oxidoreductase [Trametes versicolor FP-101664 SS1]</t>
  </si>
  <si>
    <t>comp22735_c0;orf1</t>
  </si>
  <si>
    <t>len=198  frame:1  start:88  end:681  Redoxin [Dichomitus squalens LYAD-421 SS1]</t>
  </si>
  <si>
    <t>comp27556_c0;orf1</t>
  </si>
  <si>
    <t>len=451  frame:-2  start:1564  end:212  nucleosome assembly protein [Dichomitus squalens LYAD-421 SS1]</t>
  </si>
  <si>
    <t>comp30800_c0;orf1</t>
  </si>
  <si>
    <t>len=351  frame:1  start:1069  end:2121  glucose-6-P dehydrogenase [Dichomitus squalens LYAD-421 SS1]</t>
  </si>
  <si>
    <t>comp34727_c0;orf1</t>
  </si>
  <si>
    <t>len=495  frame:-1  start:1591  end:107  ubiquinol-cytochrome C reductase complex core protein 2 [Trametes versicolor FP-101664 SS1]</t>
  </si>
  <si>
    <t>comp17467_c0;orf1</t>
  </si>
  <si>
    <t>len=554  frame:-3  start:1951  end:290  phosphoacetylglucosamine mutase [Dichomitus squalens LYAD-421 SS1]</t>
  </si>
  <si>
    <t>comp27429_c0;orf1</t>
  </si>
  <si>
    <t>len=398  frame:-3  start:1349  end:156  class III ADH enzyme [Dichomitus squalens LYAD-421 SS1]</t>
  </si>
  <si>
    <t>comp22642_c0;orf1</t>
  </si>
  <si>
    <t>len=340  frame:1  start:7  end:1026  hypothetical protein DICSQDRAFT_86741 [Dichomitus squalens LYAD-421 SS1]</t>
  </si>
  <si>
    <t>comp24981_c0;orf1</t>
  </si>
  <si>
    <t>len=145  frame:2  start:2  end:436  hypothetical protein SERLA73DRAFT_184178 [Serpula lacrymans var. lacrymans S7.3] &amp;gt;gi</t>
  </si>
  <si>
    <t>Serpula lacrymans var. lacrymans S7.3</t>
  </si>
  <si>
    <t>comp22858_c0;orf1</t>
  </si>
  <si>
    <t>len=323  frame:-3  start:1139  end:171  peroxisomal dehydratase [Trametes versicolor FP-101664 SS1]</t>
  </si>
  <si>
    <t>comp22777_c0;orf1</t>
  </si>
  <si>
    <t>len=225  frame:1  start:1  end:675  glutathione S-transferase C-terminal-like protein [Dichomitus squalens LYAD-421 SS1]</t>
  </si>
  <si>
    <t>comp28781_c0;orf1</t>
  </si>
  <si>
    <t>len=1116  frame:-2  start:4530  end:1183  cysteine proteinase [Dichomitus squalens LYAD-421 SS1]</t>
  </si>
  <si>
    <t>comp17512_c0;orf1</t>
  </si>
  <si>
    <t>len=434  frame:-2  start:1302  end:1  alpha2 tubulin [Dichomitus squalens LYAD-421 SS1]</t>
  </si>
  <si>
    <t>comp31864_c1;orf1</t>
  </si>
  <si>
    <t>len=251  frame:-2  start:2131  end:1379  predicted protein [Fibroporia radiculosa]</t>
  </si>
  <si>
    <t>comp29833_c0;orf1</t>
  </si>
  <si>
    <t>len=146  frame:2  start:596  end:1033  Osmotin thaumatin-like protein [Trametes versicolor FP-101664 SS1]</t>
  </si>
  <si>
    <t>comp34961_c0;orf1</t>
  </si>
  <si>
    <t>len=429  frame:-2  start:1621  end:335  predicted protein [Laccaria bicolor S238N-H82] &amp;gt;gi</t>
  </si>
  <si>
    <t>comp27731_c0;orf1</t>
  </si>
  <si>
    <t>len=427  frame:1  start:1168  end:2448  aspartate aminotransferase [Dichomitus squalens LYAD-421 SS1]</t>
  </si>
  <si>
    <t>comp33255_c0;orf1</t>
  </si>
  <si>
    <t>len=1096  frame:-3  start:5066  end:1779  fatty acid hydroxylase [Dichomitus squalens LYAD-421 SS1]</t>
  </si>
  <si>
    <t>comp35229_c0;orf1</t>
  </si>
  <si>
    <t>len=175  frame:2  start:2  end:526  hypothetical protein TRAVEDRAFT_159130 [Trametes versicolor FP-101664 SS1]</t>
  </si>
  <si>
    <t>comp36122_c0;orf1</t>
  </si>
  <si>
    <t>len=270  frame:1  start:1  end:810  20S proteasome subunit [Trametes versicolor FP-101664 SS1]</t>
  </si>
  <si>
    <t>comp30154_c0;orf1</t>
  </si>
  <si>
    <t>len=332  frame:-2  start:1820  end:825  TauD-domain-containing protein [Dichomitus squalens LYAD-421 SS1]</t>
  </si>
  <si>
    <t>comp33095_c1;orf1</t>
  </si>
  <si>
    <t>len=597  frame:-2  start:1793  end:3  bifunctional purine biosynthesis protein ade10 [Dichomitus squalens LYAD-421 SS1]</t>
  </si>
  <si>
    <t>comp22676_c0;orf1</t>
  </si>
  <si>
    <t>len=412  frame:2  start:329  end:1564  RNA-binding domain-containing protein [Trametes versicolor FP-101664 SS1]</t>
  </si>
  <si>
    <t>comp22763_c0;orf1</t>
  </si>
  <si>
    <t>len=558  frame:-3  start:1922  end:249  hypothetical protein DICSQDRAFT_159835 [Dichomitus squalens LYAD-421 SS1]</t>
  </si>
  <si>
    <t>comp22707_c0;orf1</t>
  </si>
  <si>
    <t>len=286  frame:1  start:1  end:858  20S proteasome subunit [Dichomitus squalens LYAD-421 SS1]</t>
  </si>
  <si>
    <t>comp32449_c0;orf2</t>
  </si>
  <si>
    <t>len=428  frame:3  start:1992  end:3275  PCI-domain-containing protein [Dichomitus squalens LYAD-421 SS1]</t>
  </si>
  <si>
    <t>comp16155_c0;orf1</t>
  </si>
  <si>
    <t>len=576  frame:-3  start:1908  end:181  asparaginyl-tRNA synthetase [Trametes versicolor FP-101664 SS1]</t>
  </si>
  <si>
    <t>comp13970_c0;orf1</t>
  </si>
  <si>
    <t>len=284  frame:-1  start:949  end:98  hypothetical protein DICSQDRAFT_86477 [Dichomitus squalens LYAD-421 SS1]</t>
  </si>
  <si>
    <t>comp32726_c0;orf1</t>
  </si>
  <si>
    <t>len=797  frame:3  start:138  end:2528  beta-xylosidase [Dichomitus squalens LYAD-421 SS1]</t>
  </si>
  <si>
    <t>comp29698_c0;orf2</t>
  </si>
  <si>
    <t>len=607  frame:3  start:2319  end:4139  methylmalonate-semialdehyde dehydrogenase [Dichomitus squalens LYAD-421 SS1]</t>
  </si>
  <si>
    <t>comp25822_c1;orf1</t>
  </si>
  <si>
    <t>len=199  frame:-2  start:738  end:142  manganese superoxide dismutase [Trametes versicolor FP-101664 SS1]</t>
  </si>
  <si>
    <t>comp30922_c0;orf1</t>
  </si>
  <si>
    <t>len=283  frame:-1  start:4441  end:3593  UTP-glucose-1-phosphate uridylyltransferase [Trametes versicolor FP-101664 SS1]</t>
  </si>
  <si>
    <t>comp31893_c0;orf1</t>
  </si>
  <si>
    <t>len=625  frame:-2  start:3830  end:1956  phenylalanyl-tRNA synthetase [Dichomitus squalens LYAD-421 SS1]</t>
  </si>
  <si>
    <t>comp17149_c0;orf1</t>
  </si>
  <si>
    <t>len=223  frame:-1  start:885  end:217  hypothetical protein DICSQDRAFT_135595 [Dichomitus squalens LYAD-421 SS1]</t>
  </si>
  <si>
    <t>comp24955_c0;orf1</t>
  </si>
  <si>
    <t>len=332  frame:-3  start:1270  end:275  hypothetical protein SERLA73DRAFT_144458 [Serpula lacrymans var. lacrymans S7.3]</t>
  </si>
  <si>
    <t>comp27828_c0;orf1</t>
  </si>
  <si>
    <t>len=286  frame:1  start:1  end:858  adenylate kinase [Trametes versicolor FP-101664 SS1]</t>
  </si>
  <si>
    <t>comp17238_c0;orf1</t>
  </si>
  <si>
    <t>len=338  frame:2  start:38  end:1051  CRAL/TRIO domain-containing protein [Trametes versicolor FP-101664 SS1]</t>
  </si>
  <si>
    <t>comp28759_c0;orf1</t>
  </si>
  <si>
    <t>len=1089  frame:2  start:317  end:3583  fatty acid synthase [Dichomitus squalens LYAD-421 SS1]</t>
  </si>
  <si>
    <t>comp22535_c0;orf1</t>
  </si>
  <si>
    <t>len=551  frame:1  start:49  end:1701  cofactor-independent phosphoglycerate mutase [Dichomitus squalens LYAD-421 SS1]</t>
  </si>
  <si>
    <t>comp31856_c0;orf1</t>
  </si>
  <si>
    <t>len=909  frame:-3  start:4490  end:1764  eukaryotic translation initiation factor 3 subunit 8 [Dichomitus squalens LYAD-421 SS1]</t>
  </si>
  <si>
    <t>comp36254_c0;orf1</t>
  </si>
  <si>
    <t>len=273  frame:1  start:1  end:819  glutathione S-transferase C-terminal-like protein [Dichomitus squalens LYAD-421 SS1]</t>
  </si>
  <si>
    <t>comp16335_c0;orf1</t>
  </si>
  <si>
    <t>len=869  frame:2  start:77  end:2683  beta-glucosidase [Dichomitus squalens LYAD-421 SS1]</t>
  </si>
  <si>
    <t>comp32906_c0;orf1</t>
  </si>
  <si>
    <t>len=808  frame:1  start:3349  end:5772  ubiquitin carboxyl-terminal hydrolase 14 [Dichomitus squalens LYAD-421 SS1]</t>
  </si>
  <si>
    <t>comp29862_c2;orf1</t>
  </si>
  <si>
    <t>len=140  frame:-3  start:834  end:415  histone 3 [Schizophyllum commune H4-8] &amp;gt;gi</t>
  </si>
  <si>
    <t>Schizophyllum commune H4-8</t>
  </si>
  <si>
    <t>comp34253_c0;orf1</t>
  </si>
  <si>
    <t>len=349  frame:2  start:2558  end:3604  Cloroperoxidase [Dichomitus squalens LYAD-421 SS1]</t>
  </si>
  <si>
    <t>comp17007_c0;orf1</t>
  </si>
  <si>
    <t>len=288  frame:-1  start:989  end:126  hypothetical protein TRAVEDRAFT_90460, partial [Trametes versicolor FP-101664 SS1]</t>
  </si>
  <si>
    <t>comp22610_c0;orf2</t>
  </si>
  <si>
    <t>len=613  frame:3  start:18  end:1856  glycyl-tRNA synthetase [Trametes versicolor FP-101664 SS1]</t>
  </si>
  <si>
    <t>comp25403_c0;orf1</t>
  </si>
  <si>
    <t>len=498  frame:-1  start:1789  end:296  hypothetical protein DICSQDRAFT_110398 [Dichomitus squalens LYAD-421 SS1]</t>
  </si>
  <si>
    <t>comp29413_c0;orf1</t>
  </si>
  <si>
    <t>len=460  frame:2  start:53  end:1432  serine-tRNA ligase [Dichomitus squalens LYAD-421 SS1]</t>
  </si>
  <si>
    <t>comp24963_c0;orf1</t>
  </si>
  <si>
    <t>len=554  frame:-3  start:3767  end:2106  hypothetical protein DICSQDRAFT_183358 [Dichomitus squalens LYAD-421 SS1]</t>
  </si>
  <si>
    <t>comp22657_c0;orf2</t>
  </si>
  <si>
    <t>len=156  frame:2  start:113  end:580  hypothetical protein DICSQDRAFT_156835 [Dichomitus squalens LYAD-421 SS1]</t>
  </si>
  <si>
    <t>comp32449_c0;orf1</t>
  </si>
  <si>
    <t>len=390  frame:-3  start:1782  end:613  PCI-domain-containing protein [Dichomitus squalens LYAD-421 SS1]</t>
  </si>
  <si>
    <t>comp22852_c0;orf1</t>
  </si>
  <si>
    <t>len=344  frame:1  start:106  end:1137  hypothetical protein TRAVEDRAFT_68659 [Trametes versicolor FP-101664 SS1]</t>
  </si>
  <si>
    <t>comp16712_c0;orf1</t>
  </si>
  <si>
    <t>len=203  frame:-2  start:698  end:90  nascent polypeptide-associated complex, alpha subunit [Dichomitus squalens LYAD-421 SS1]</t>
  </si>
  <si>
    <t>comp11488_c0;orf1</t>
  </si>
  <si>
    <t>len=218  frame:-2  start:789  end:136  hypothetical protein AGABI1DRAFT_82747 [Agaricus bisporus var. burnettii JB137-S8] &amp;gt;gi</t>
  </si>
  <si>
    <t>Agaricus bisporus var. burnettii JB137-S8</t>
  </si>
  <si>
    <t>comp24819_c0;orf1</t>
  </si>
  <si>
    <t>len=224  frame:-2  start:913  end:242  GTP-binding protein ypt1 [Coniophora puteana RWD-64-598 SS2]</t>
  </si>
  <si>
    <t>Coniophora puteana RWD-64-598 SS2</t>
  </si>
  <si>
    <t>comp31614_c0;orf2</t>
  </si>
  <si>
    <t>len=988  frame:-2  start:5878  end:2915  hypothetical protein TRAVEDRAFT_31233 [Trametes versicolor FP-101664 SS1]</t>
  </si>
  <si>
    <t>comp32332_c0;orf1</t>
  </si>
  <si>
    <t>len=232  frame:-2  start:5101  end:4406  glutathione S-transferase [Trametes versicolor FP-101664 SS1]</t>
  </si>
  <si>
    <t>comp31730_c0;orf1</t>
  </si>
  <si>
    <t>len=491  frame:1  start:5467  end:6939  26S proteasome subunit P45 [Dichomitus squalens LYAD-421 SS1]</t>
  </si>
  <si>
    <t>comp18805_c0;orf1</t>
  </si>
  <si>
    <t>len=325  frame:-3  start:5222  end:4248  NAD(P)-binding protein [Dichomitus squalens LYAD-421 SS1]</t>
  </si>
  <si>
    <t>comp17275_c0;orf1</t>
  </si>
  <si>
    <t>len=186  frame:3  start:3  end:560  40S ribosomal protein S19 [Postia placenta Mad-698-R] &amp;gt;gi</t>
  </si>
  <si>
    <t>Postia placenta Mad-698-R</t>
  </si>
  <si>
    <t>comp16111_c0;orf1</t>
  </si>
  <si>
    <t>len=282  frame:-3  start:1063  end:218  ribosomal protein S6e [Dichomitus squalens LYAD-421 SS1]</t>
  </si>
  <si>
    <t>comp28139_c0;orf1</t>
  </si>
  <si>
    <t>len=787  frame:-2  start:2533  end:173  5-oxoprolinase [Dichomitus squalens LYAD-421 SS1]</t>
  </si>
  <si>
    <t>comp28944_c0;orf1</t>
  </si>
  <si>
    <t>len=1456  frame:1  start:127  end:4494  RNB-domain-containing protein [Dichomitus squalens LYAD-421 SS1]</t>
  </si>
  <si>
    <t>comp33787_c0;orf1</t>
  </si>
  <si>
    <t>len=754  frame:2  start:2  end:2263  adenine nucleotide alpha hydrolases-like protein [Trametes versicolor FP-101664 SS1]</t>
  </si>
  <si>
    <t>comp33782_c0;orf1</t>
  </si>
  <si>
    <t>len=280  frame:-3  start:2191  end:1352  Osmotin thaumatin-like protein [Trametes versicolor FP-101664 SS1]</t>
  </si>
  <si>
    <t>comp27162_c1;orf1</t>
  </si>
  <si>
    <t>len=135  frame:2  start:3245  end:3649  hypothetical protein SERLA73DRAFT_183300 [Serpula lacrymans var. lacrymans S7.3] &amp;gt;gi</t>
  </si>
  <si>
    <t>comp22849_c0;orf1</t>
  </si>
  <si>
    <t>len=225  frame:-2  start:677  end:3  Aldo/keto reductase [Dichomitus squalens LYAD-421 SS1]</t>
  </si>
  <si>
    <t>comp31374_c0;orf1</t>
  </si>
  <si>
    <t>len=171  frame:-1  start:3940  end:3428  ribosomal protein S13 [Dichomitus squalens LYAD-421 SS1]</t>
  </si>
  <si>
    <t>comp21106_c0;orf1</t>
  </si>
  <si>
    <t>len=313  frame:-3  start:1018  end:80  hypothetical protein PHACADRAFT_33131 [Phanerochaete carnosa HHB-10118-sp]</t>
  </si>
  <si>
    <t>Phanerochaete carnosa HHB-10118-sp</t>
  </si>
  <si>
    <t>comp17246_c0;orf1</t>
  </si>
  <si>
    <t>len=211  frame:-1  start:874  end:242  60S ribosomal protein L13a [Trametes versicolor FP-101664 SS1]</t>
  </si>
  <si>
    <t>comp22514_c0;orf1</t>
  </si>
  <si>
    <t>len=161  frame:-3  start:860  end:378  60S ribosomal protein L27a [Dichomitus squalens LYAD-421 SS1]</t>
  </si>
  <si>
    <t>comp35125_c0;orf1</t>
  </si>
  <si>
    <t>len=407  frame:-2  start:1551  end:331  aryl-alcohol dehydrogenase [Trametes versicolor FP-101664 SS1]</t>
  </si>
  <si>
    <t>comp22353_c0;orf1</t>
  </si>
  <si>
    <t>len=458  frame:-2  start:1444  end:71  hypothetical protein PHACADRAFT_256646 [Phanerochaete carnosa HHB-10118-sp]</t>
  </si>
  <si>
    <t>comp14657_c0;orf1</t>
  </si>
  <si>
    <t>len=165  frame:1  start:1  end:495  histone H2B [Laccaria bicolor S238N-H82] &amp;gt;gi</t>
  </si>
  <si>
    <t>comp28941_c0;orf1</t>
  </si>
  <si>
    <t>len=152  frame:3  start:4986  end:5441  hypothetical protein AGABI1DRAFT_130386 [Agaricus bisporus var. burnettii JB137-S8]</t>
  </si>
  <si>
    <t>comp35085_c0;orf1</t>
  </si>
  <si>
    <t>len=255  frame:-3  start:910  end:146  60S ribosomal protein L10 [Dichomitus squalens LYAD-421 SS1]</t>
  </si>
  <si>
    <t>comp35601_c0;orf1</t>
  </si>
  <si>
    <t>len=211  frame:2  start:2  end:634  ATP synthase d subunit [Dichomitus squalens LYAD-421 SS1]</t>
  </si>
  <si>
    <t>comp26801_c0;orf1</t>
  </si>
  <si>
    <t>len=415  frame:-1  start:2161  end:917  26S proteasome subunit P45 [Dichomitus squalens LYAD-421 SS1]</t>
  </si>
  <si>
    <t>comp14341_c0;orf1</t>
  </si>
  <si>
    <t>len=242  frame:2  start:2  end:727  40S ribosomal protein S5-1 [Trametes versicolor FP-101664 SS1]</t>
  </si>
  <si>
    <t>comp29917_c0;orf1</t>
  </si>
  <si>
    <t>len=165  frame:-1  start:2090  end:1596  hypothetical protein DICSQDRAFT_47923 [Dichomitus squalens LYAD-421 SS1]</t>
  </si>
  <si>
    <t>comp22537_c0;orf1</t>
  </si>
  <si>
    <t>len=282  frame:3  start:393  end:1238  glutathione S-transferase C-terminal-like protein [Trametes versicolor FP-101664 SS1]</t>
  </si>
  <si>
    <t>comp30922_c0;orf2</t>
  </si>
  <si>
    <t>len=374  frame:-2  start:5355  end:4234  UTP-glucose-1-phosphate uridylyltransferase [Trametes versicolor FP-101664 SS1]</t>
  </si>
  <si>
    <t>comp25915_c0;orf1</t>
  </si>
  <si>
    <t>len=246  frame:-2  start:1024  end:287  GTP-binding nuclear protein RAN [Stereum hirsutum FP-91666 SS1]</t>
  </si>
  <si>
    <t>Stereum hirsutum FP-91666 SS1</t>
  </si>
  <si>
    <t>comp33698_c1;orf1</t>
  </si>
  <si>
    <t>len=390  frame:-3  start:4698  end:3529  aspartate-tRNA ligase [Trametes versicolor FP-101664 SS1]</t>
  </si>
  <si>
    <t>comp25575_c0;orf1</t>
  </si>
  <si>
    <t>len=556  frame:-3  start:1832  end:165  Creatinase/aminopeptidase [Trametes versicolor FP-101664 SS1]</t>
  </si>
  <si>
    <t>comp28966_c0;orf1</t>
  </si>
  <si>
    <t>len=1112  frame:-3  start:3583  end:248  NAD-dependent glutamate dehydrogenase [Dichomitus squalens LYAD-421 SS1]</t>
  </si>
  <si>
    <t>comp22840_c0;orf1</t>
  </si>
  <si>
    <t>len=259  frame:1  start:205  end:981  20S proteasome subunit [Dichomitus squalens LYAD-421 SS1]</t>
  </si>
  <si>
    <t>comp15117_c0;orf1</t>
  </si>
  <si>
    <t>len=234  frame:-1  start:915  end:214  manganese superoxide dismutase [Dichomitus squalens LYAD-421 SS1]</t>
  </si>
  <si>
    <t>comp25282_c0;orf1</t>
  </si>
  <si>
    <t>len=395  frame:2  start:335  end:1519  hypothetical protein TRAVEDRAFT_109115 [Trametes versicolor FP-101664 SS1]</t>
  </si>
  <si>
    <t>comp23038_c0;orf1</t>
  </si>
  <si>
    <t>len=165  frame:3  start:66  end:560  ADP-ribosylation factor [Medicago truncatula] &amp;gt;gi</t>
  </si>
  <si>
    <t>Medicago truncatula</t>
  </si>
  <si>
    <t>comp27376_c0;orf1</t>
  </si>
  <si>
    <t>len=315  frame:-1  start:1023  end:79  chloroperoxidase-like protein [Dichomitus squalens LYAD-421 SS1]</t>
  </si>
  <si>
    <t>comp22807_c0;orf1</t>
  </si>
  <si>
    <t>len=384  frame:1  start:1  end:1152  Clavaminate synthase-like protein [Dichomitus squalens LYAD-421 SS1]</t>
  </si>
  <si>
    <t>comp16867_c0;orf1</t>
  </si>
  <si>
    <t>len=176  frame:-1  start:2146  end:1619  translation initiation inhibitor [Dichomitus squalens LYAD-421 SS1]</t>
  </si>
  <si>
    <t>comp35623_c0;orf1</t>
  </si>
  <si>
    <t>len=305  frame:3  start:3  end:917  mitochondrial glyco protein [Trametes versicolor FP-101664 SS1]</t>
  </si>
  <si>
    <t>comp30019_c0;orf1</t>
  </si>
  <si>
    <t>len=388  frame:1  start:2389  end:3552  alpha-galactosidase [Dichomitus squalens LYAD-421 SS1]</t>
  </si>
  <si>
    <t>comp30128_c1;orf1</t>
  </si>
  <si>
    <t>len=377  frame:-2  start:4941  end:3811  NAD(P)-binding protein [Dichomitus squalens LYAD-421 SS1]</t>
  </si>
  <si>
    <t>comp17164_c0;orf1</t>
  </si>
  <si>
    <t>len=178  frame:3  start:3  end:536  hypothetical protein SERLA73DRAFT_142232 [Serpula lacrymans var. lacrymans S7.3] &amp;gt;gi</t>
  </si>
  <si>
    <t>comp29538_c0;orf1</t>
  </si>
  <si>
    <t>len=539  frame:1  start:103  end:1719  cyclase-associated protein [Dichomitus squalens LYAD-421 SS1]</t>
  </si>
  <si>
    <t>comp36122_c0;orf2</t>
  </si>
  <si>
    <t>len=290  frame:-2  start:1775  end:906  20S proteasome subunit [Trametes versicolor FP-101664 SS1]</t>
  </si>
  <si>
    <t>comp34621_c0;orf1</t>
  </si>
  <si>
    <t>len=1698  frame:1  start:16  end:5109  multidrug resistance-associated ABC transporter [Trametes versicolor FP-101664 SS1]</t>
  </si>
  <si>
    <t>comp29924_c0;orf1</t>
  </si>
  <si>
    <t>len=124  frame:2  start:2  end:373  polyubiquitin [Rhizopus delemar RA 99-880]</t>
  </si>
  <si>
    <t>Rhizopus delemar RA 99-880</t>
  </si>
  <si>
    <t>comp30306_c0;orf1</t>
  </si>
  <si>
    <t>len=175  frame:2  start:20  end:544  Ubiquitin-like protein [Medicago truncatula] &amp;gt;gi</t>
  </si>
  <si>
    <t>comp28284_c0;orf1</t>
  </si>
  <si>
    <t>len=116  frame:1  start:1  end:348  polyubiquitin [Rhizopus delemar RA 99-880]</t>
  </si>
  <si>
    <t>comp28278_c0;orf1</t>
  </si>
  <si>
    <t>len=175  frame:-2  start:525  end:1  hypothetical protein SERLA73DRAFT_178893 [Serpula lacrymans var. lacrymans S7.3]</t>
  </si>
  <si>
    <t>comp26863_c0;orf1</t>
  </si>
  <si>
    <t>len=85  frame:2  start:2  end:256  hypothetical protein MPER_11681 [Moniliophthora perniciosa FA553] &amp;gt;gi</t>
  </si>
  <si>
    <t>Moniliophthora perniciosa FA553</t>
  </si>
  <si>
    <t>comp19280_c0;orf1</t>
  </si>
  <si>
    <t>len=84  frame:-3  start:254  end:3  Polyubiquitin-A [Ascaris suum]</t>
  </si>
  <si>
    <t>Ascaris suum</t>
  </si>
  <si>
    <t>comp26738_c0;orf1</t>
  </si>
  <si>
    <t>len=319  frame:-2  start:1699  end:743  mitochondrial carrier protein [Trametes versicolor FP-101664 SS1]</t>
  </si>
  <si>
    <t>comp29597_c0;orf1</t>
  </si>
  <si>
    <t>len=550  frame:-1  start:1901  end:252  isocitrate lyase [Trametes versicolor FP-101664 SS1]</t>
  </si>
  <si>
    <t>comp21485_c0;orf1</t>
  </si>
  <si>
    <t>len=177  frame:1  start:1  end:531  hypothetical protein TRAVEDRAFT_60994 [Trametes versicolor FP-101664 SS1]</t>
  </si>
  <si>
    <t>comp25707_c0;orf1</t>
  </si>
  <si>
    <t>len=162  frame:1  start:1  end:486  predicted protein [Fibroporia radiculosa]</t>
  </si>
  <si>
    <t>comp16221_c0;orf1</t>
  </si>
  <si>
    <t>len=382  frame:-3  start:1225  end:80  Mov34-domain-containing protein [Dichomitus squalens LYAD-421 SS1]</t>
  </si>
  <si>
    <t>comp30714_c1;orf1</t>
  </si>
  <si>
    <t>len=742  frame:3  start:1602  end:3827  CBS-domain-containing protein [Dichomitus squalens LYAD-421 SS1]</t>
  </si>
  <si>
    <t>comp15943_c0;orf1</t>
  </si>
  <si>
    <t>len=181  frame:-3  start:674  end:132  hypothetical protein TRAVEDRAFT_45147 [Trametes versicolor FP-101664 SS1]</t>
  </si>
  <si>
    <t>comp28482_c0;orf1</t>
  </si>
  <si>
    <t>len=495  frame:-1  start:3031  end:1547  sphingolipid C9-methyltransferase [Dichomitus squalens LYAD-421 SS1]</t>
  </si>
  <si>
    <t>comp17130_c0;orf1</t>
  </si>
  <si>
    <t>len=203  frame:-3  start:1028  end:420  hypothetical protein SCHCODRAFT_85789 [Schizophyllum commune H4-8] &amp;gt;gi</t>
  </si>
  <si>
    <t>comp34360_c0;orf1</t>
  </si>
  <si>
    <t>len=792  frame:-1  start:5797  end:3422  hypothetical protein DICSQDRAFT_76035 [Dichomitus squalens LYAD-421 SS1]</t>
  </si>
  <si>
    <t>comp29114_c0;orf1</t>
  </si>
  <si>
    <t>len=185  frame:-3  start:751  end:197  hypothetical protein DICSQDRAFT_183663 [Dichomitus squalens LYAD-421 SS1]</t>
  </si>
  <si>
    <t>comp36329_c0;orf1</t>
  </si>
  <si>
    <t>len=450  frame:-3  start:1401  end:52  26S proteasome regulatory complex ATPase RPT6 [Trametes versicolor FP-101664 SS1]</t>
  </si>
  <si>
    <t>comp27048_c0;orf1</t>
  </si>
  <si>
    <t>len=166  frame:2  start:107  end:604  hypothetical protein DICSQDRAFT_180367 [Dichomitus squalens LYAD-421 SS1]</t>
  </si>
  <si>
    <t>comp28619_c0;orf1</t>
  </si>
  <si>
    <t>len=171  frame:-2  start:699  end:187  histone H2A [Coprinopsis cinerea okayama7#130] &amp;gt;gi</t>
  </si>
  <si>
    <t>Coprinopsis cinerea okayama7#130</t>
  </si>
  <si>
    <t>comp27704_c0;orf1</t>
  </si>
  <si>
    <t>len=278  frame:2  start:32  end:865  succinate-CoA ligase [Dichomitus squalens LYAD-421 SS1]</t>
  </si>
  <si>
    <t>comp22560_c0;orf1</t>
  </si>
  <si>
    <t>len=917  frame:-1  start:3798  end:1048  ARM repeat-containing protein [Dichomitus squalens LYAD-421 SS1]</t>
  </si>
  <si>
    <t>comp33350_c0;orf1</t>
  </si>
  <si>
    <t>len=237  frame:-2  start:2362  end:1652  Acbp from Moniliophthora Perniciosa [Trametes versicolor FP-101664 SS1]</t>
  </si>
  <si>
    <t>comp35218_c0;orf1</t>
  </si>
  <si>
    <t>len=185  frame:3  start:72  end:626  60S ribosomal protein L12 [Trametes versicolor FP-101664 SS1]</t>
  </si>
  <si>
    <t>comp28309_c0;orf1</t>
  </si>
  <si>
    <t>len=293  frame:1  start:1  end:879  hypothetical protein MPER_06317 [Moniliophthora perniciosa FA553] &amp;gt;gi</t>
  </si>
  <si>
    <t>comp27311_c0;orf2</t>
  </si>
  <si>
    <t>len=418  frame:-2  start:1906  end:653  hypothetical protein DICSQDRAFT_135488 [Dichomitus squalens LYAD-421 SS1]</t>
  </si>
  <si>
    <t>comp32314_c0;orf1</t>
  </si>
  <si>
    <t>len=114  frame:2  start:2  end:343  alpha/beta-hydrolase [Trametes versicolor FP-101664 SS1]</t>
  </si>
  <si>
    <t>comp34540_c0;orf1</t>
  </si>
  <si>
    <t>len=417  frame:1  start:1390  end:2640  UPF0052-domain-containing protein [Trametes versicolor FP-101664 SS1]</t>
  </si>
  <si>
    <t>comp29161_c0;orf2</t>
  </si>
  <si>
    <t>len=269  frame:2  start:2  end:808  NAD-P-binding protein [Trametes versicolor FP-101664 SS1]</t>
  </si>
  <si>
    <t>comp27851_c0;orf1</t>
  </si>
  <si>
    <t>len=187  frame:-2  start:707  end:147  actin-like protein ARPC3 [Dichomitus squalens LYAD-421 SS1]</t>
  </si>
  <si>
    <t>comp34868_c0;orf1</t>
  </si>
  <si>
    <t>len=373  frame:-2  start:1491  end:373  hypothetical protein DICSQDRAFT_84465 [Dichomitus squalens LYAD-421 SS1]</t>
  </si>
  <si>
    <t>comp35199_c0;orf1</t>
  </si>
  <si>
    <t>len=137  frame:-2  start:863  end:453  40S ribosomal protein S20 [Trametes versicolor FP-101664 SS1]</t>
  </si>
  <si>
    <t>comp31325_c0;orf1</t>
  </si>
  <si>
    <t>len=129  frame:2  start:2819  end:3205  hypothetical protein PHACADRAFT_254157, partial [Phanerochaete carnosa HHB-10118-sp]</t>
  </si>
  <si>
    <t>comp28649_c0;orf1</t>
  </si>
  <si>
    <t>len=402  frame:-3  start:1403  end:198  RNI-like protein [Trametes versicolor FP-101664 SS1]</t>
  </si>
  <si>
    <t>comp30888_c0;orf1</t>
  </si>
  <si>
    <t>len=161  frame:1  start:1  end:483  hypothetical protein PHACADRAFT_26889 [Phanerochaete carnosa HHB-10118-sp]</t>
  </si>
  <si>
    <t>comp21649_c0;orf1</t>
  </si>
  <si>
    <t>len=509  frame:3  start:60  end:1586  zf-ZPR1-domain-containing protein [Dichomitus squalens LYAD-421 SS1]</t>
  </si>
  <si>
    <t>comp14105_c0;orf1</t>
  </si>
  <si>
    <t>len=959  frame:-3  start:3019  end:143  ARM repeat-containing protein [Dichomitus squalens LYAD-421 SS1]</t>
  </si>
  <si>
    <t>comp35296_c0;orf1</t>
  </si>
  <si>
    <t>len=182  frame:-3  start:761  end:216  actin depolymerizing factor [Auricularia delicata TFB-10046 SS5]</t>
  </si>
  <si>
    <t>Auricularia delicata TFB-10046 SS5</t>
  </si>
  <si>
    <t>comp28250_c0;orf1</t>
  </si>
  <si>
    <t>len=563  frame:-3  start:1754  end:66  hypothetical protein SERLADRAFT_364820 [Serpula lacrymans var. lacrymans S7.9]</t>
  </si>
  <si>
    <t>Serpula lacrymans var. lacrymans S7.9</t>
  </si>
  <si>
    <t>comp26341_c0;orf1</t>
  </si>
  <si>
    <t>len=265  frame:3  start:3  end:797  NAD(P)-binding protein [Dichomitus squalens LYAD-421 SS1]</t>
  </si>
  <si>
    <t>comp35012_c0;orf1</t>
  </si>
  <si>
    <t>len=279  frame:-2  start:867  end:31  S-adenosyl-L-methionine-dependent methyltransferase [Trametes versicolor FP-101664 SS1]</t>
  </si>
  <si>
    <t>comp22360_c0;orf1</t>
  </si>
  <si>
    <t>len=521  frame:-1  start:3195  end:1633  GMP synthase [Trametes versicolor FP-101664 SS1]</t>
  </si>
  <si>
    <t>comp31868_c0;orf1</t>
  </si>
  <si>
    <t>len=613  frame:-1  start:4995  end:3157  acetyl-CoA synthetase-like protein [Trametes versicolor FP-101664 SS1]</t>
  </si>
  <si>
    <t>comp25351_c0;orf1</t>
  </si>
  <si>
    <t>len=214  frame:3  start:111  end:752  hypothetical protein DICSQDRAFT_48600 [Dichomitus squalens LYAD-421 SS1]</t>
  </si>
  <si>
    <t>comp15369_c0;orf1</t>
  </si>
  <si>
    <t>len=351  frame:-2  start:2202  end:1150  actin-like protein ARPC2 [Dichomitus squalens LYAD-421 SS1]</t>
  </si>
  <si>
    <t>comp30644_c0;orf1</t>
  </si>
  <si>
    <t>len=354  frame:2  start:131  end:1192  Aldo/keto reductase [Trametes versicolor FP-101664 SS1]</t>
  </si>
  <si>
    <t>comp28858_c0;orf1</t>
  </si>
  <si>
    <t>len=402  frame:3  start:39  end:1244  2-nitropropane dioxygenase [Dichomitus squalens LYAD-421 SS1]</t>
  </si>
  <si>
    <t>comp22674_c0;orf1</t>
  </si>
  <si>
    <t>len=489  frame:-3  start:1875  end:409  zf-PARP-domain-containing protein [Dichomitus squalens LYAD-421 SS1]</t>
  </si>
  <si>
    <t>comp16527_c0;orf1</t>
  </si>
  <si>
    <t>len=158  frame:-3  start:1276  end:803  predicted protein [Fibroporia radiculosa]</t>
  </si>
  <si>
    <t>comp33950_c0;orf1</t>
  </si>
  <si>
    <t>len=464  frame:2  start:71  end:1462  O-acetylhomoserine ami [Dichomitus squalens LYAD-421 SS1]</t>
  </si>
  <si>
    <t>comp34486_c0;orf1</t>
  </si>
  <si>
    <t>len=936  frame:-2  start:5342  end:2535  ARM repeat-containing protein [Dichomitus squalens LYAD-421 SS1]</t>
  </si>
  <si>
    <t>comp44147_c0;orf1</t>
  </si>
  <si>
    <t>len=227  frame:2  start:2  end:682  predicted protein [Laccaria bicolor S238N-H82] &amp;gt;gi</t>
  </si>
  <si>
    <t>comp28500_c0;orf1</t>
  </si>
  <si>
    <t>len=496  frame:-1  start:2030  end:543  Zn-dependent exopeptidase [Dichomitus squalens LYAD-421 SS1]</t>
  </si>
  <si>
    <t>comp27661_c1;orf1</t>
    <phoneticPr fontId="5" type="noConversion"/>
  </si>
  <si>
    <t>len=135  frame:1  start:133  end:537  hypothetical protein MPER_03246 [Moniliophthora perniciosa FA553] &amp;gt;gi</t>
  </si>
  <si>
    <t>comp30684_c0;orf2</t>
  </si>
  <si>
    <t>len=441  frame:3  start:4026  end:5348  mannose-1-phosphate guanylyltransferase [Dichomitus squalens LYAD-421 SS1]</t>
  </si>
  <si>
    <t>comp28970_c0;orf2</t>
  </si>
  <si>
    <t>len=487  frame:-1  start:2029  end:569  aspartic peptidase A1 [Dichomitus squalens LYAD-421 SS1]</t>
  </si>
  <si>
    <t>comp34748_c0;orf1</t>
  </si>
  <si>
    <t>len=311  frame:1  start:1  end:933  hypothetical protein DICSQDRAFT_140641 [Dichomitus squalens LYAD-421 SS1]</t>
  </si>
  <si>
    <t>comp26736_c0;orf2</t>
  </si>
  <si>
    <t>len=567  frame:3  start:54  end:1754  chaperonin-containing T-complex zeta subunit Cct6 [Dichomitus squalens LYAD-421 SS1]</t>
  </si>
  <si>
    <t>comp54736_c0;orf1</t>
  </si>
  <si>
    <t>len=284  frame:3  start:3  end:854  hypothetical protein AGABI1DRAFT_110333 [Agaricus bisporus var. burnettii JB137-S8] &amp;gt;gi</t>
  </si>
  <si>
    <t>comp27689_c0;orf1</t>
  </si>
  <si>
    <t>len=356  frame:-1  start:2801  end:1734  anion-transporting ATPase [Trametes versicolor FP-101664 SS1]</t>
  </si>
  <si>
    <t>comp34176_c0;orf1</t>
  </si>
  <si>
    <t>len=860  frame:3  start:3  end:2582  6-phosphofructokinase [Dichomitus squalens LYAD-421 SS1]</t>
  </si>
  <si>
    <t>comp31891_c0;orf1</t>
  </si>
  <si>
    <t>len=174  frame:2  start:158  end:679  hypothetical protein TRAVEDRAFT_72344 [Trametes versicolor FP-101664 SS1]</t>
  </si>
  <si>
    <t>comp29717_c0;orf1</t>
  </si>
  <si>
    <t>len=852  frame:2  start:26  end:2581  phospholipase D/nuclease [Dichomitus squalens LYAD-421 SS1]</t>
  </si>
  <si>
    <t>comp34950_c0;orf1</t>
  </si>
  <si>
    <t>len=856  frame:3  start:81  end:2648  glutaminyl-tRNA synthetase [Trametes versicolor FP-101664 SS1]</t>
  </si>
  <si>
    <t>comp35838_c0;orf1</t>
  </si>
  <si>
    <t>len=409  frame:-1  start:1414  end:188  translation initiation factor [Dichomitus squalens LYAD-421 SS1]</t>
  </si>
  <si>
    <t>comp22724_c0;orf1</t>
  </si>
  <si>
    <t>len=300  frame:1  start:1  end:900  NAD-P-binding protein [Trametes versicolor FP-101664 SS1]</t>
  </si>
  <si>
    <t>comp27311_c0;orf1</t>
  </si>
  <si>
    <t>len=338  frame:-3  start:3279  end:2266  hypothetical protein DICSQDRAFT_135488 [Dichomitus squalens LYAD-421 SS1]</t>
  </si>
  <si>
    <t>comp31086_c0;orf2</t>
  </si>
  <si>
    <t>len=111  frame:2  start:119  end:451  enoyl-CoA hydratase [Dichomitus squalens LYAD-421 SS1]</t>
  </si>
  <si>
    <t>comp29244_c0;orf1</t>
  </si>
  <si>
    <t>len=115  frame:2  start:2  end:346  hypothetical protein AGABI1DRAFT_84548 [Agaricus bisporus var. burnettii JB137-S8] &amp;gt;gi</t>
  </si>
  <si>
    <t>comp16810_c0;orf1</t>
  </si>
  <si>
    <t>len=565  frame:-3  start:1866  end:172  predicted protein [Fibroporia radiculosa]</t>
  </si>
  <si>
    <t>comp34998_c0;orf1</t>
  </si>
  <si>
    <t>len=187  frame:-2  start:794  end:234  HSP20-like chaperone [Trametes versicolor FP-101664 SS1]</t>
  </si>
  <si>
    <t>comp31357_c0;orf1</t>
  </si>
  <si>
    <t>len=407  frame:-1  start:2051  end:831  NAD-dependent formate dehydrogenase [Trametes versicolor FP-101664 SS1]</t>
  </si>
  <si>
    <t>comp34263_c0;orf1</t>
  </si>
  <si>
    <t>len=784  frame:-1  start:6520  end:4169  Rho GTPase activation protein [Dichomitus squalens LYAD-421 SS1]</t>
  </si>
  <si>
    <t>comp33401_c0;orf1</t>
  </si>
  <si>
    <t>len=642  frame:-3  start:2737  end:812  photo-regulated tyrosinase [Dichomitus squalens LYAD-421 SS1]</t>
  </si>
  <si>
    <t>comp37136_c0;orf1</t>
  </si>
  <si>
    <t>len=1227  frame:2  start:134  end:3814  structural maintenance of chromosome protein 3 [Dichomitus squalens LYAD-421 SS1]</t>
  </si>
  <si>
    <t>comp16937_c0;orf1</t>
  </si>
  <si>
    <t>len=279  frame:-2  start:1003  end:167  hypothetical protein TRAVEDRAFT_158962 [Trametes versicolor FP-101664 SS1]</t>
  </si>
  <si>
    <t>comp24931_c0;orf1</t>
  </si>
  <si>
    <t>len=1901  frame:2  start:2  end:5704  hypothetical protein DICSQDRAFT_181365 [Dichomitus squalens LYAD-421 SS1]</t>
  </si>
  <si>
    <t>comp39534_c0;orf1</t>
  </si>
  <si>
    <t>len=145  frame:-2  start:554  end:120  cyclophilin [Trametes versicolor FP-101664 SS1]</t>
  </si>
  <si>
    <t>comp32050_c0;orf1</t>
  </si>
  <si>
    <t>len=258  frame:-1  start:1457  end:684  Isopentenyldiphosphate isomerase [Trametes versicolor FP-101664 SS1]</t>
  </si>
  <si>
    <t>comp28414_c0;orf1</t>
  </si>
  <si>
    <t>len=340  frame:-2  start:3665  end:2646  phosphatase activator [Dichomitus squalens LYAD-421 SS1]</t>
  </si>
  <si>
    <t>comp23613_c0;orf1</t>
  </si>
  <si>
    <t>len=304  frame:-1  start:973  end:62  hypothetical protein STEHIDRAFT_169061 [Stereum hirsutum FP-91666 SS1]</t>
  </si>
  <si>
    <t>comp29985_c0;orf1</t>
  </si>
  <si>
    <t>len=176  frame:-3  start:3198  end:2671  AIP3-domain-containing protein [Dichomitus squalens LYAD-421 SS1]</t>
  </si>
  <si>
    <t>comp35010_c0;orf1</t>
  </si>
  <si>
    <t>len=1555  frame:-1  start:4729  end:65  glycosyltransferase family 24 protein [Dichomitus squalens LYAD-421 SS1]</t>
  </si>
  <si>
    <t>comp29933_c0;orf1</t>
  </si>
  <si>
    <t>len=242  frame:1  start:13  end:738  hypothetical protein DICSQDRAFT_112382 [Dichomitus squalens LYAD-421 SS1]</t>
  </si>
  <si>
    <t>comp32482_c0;orf1</t>
  </si>
  <si>
    <t>len=213  frame:2  start:2  end:640  hypothetical protein TRAVEDRAFT_138946 [Trametes versicolor FP-101664 SS1]</t>
  </si>
  <si>
    <t>comp13847_c0;orf1</t>
  </si>
  <si>
    <t>len=123  frame:1  start:1  end:369  ADP/ATP carrier protein [Laccaria bicolor S238N-H82] &amp;gt;gi</t>
  </si>
  <si>
    <t>comp25601_c0;orf1</t>
  </si>
  <si>
    <t>len=169  frame:-1  start:507  end:1  predicted protein [Fibroporia radiculosa]</t>
  </si>
  <si>
    <t>comp26009_c0;orf1</t>
  </si>
  <si>
    <t>len=141  frame:-1  start:636  end:214  60S ribosomal protein L27 [Postia placenta Mad-698-R] &amp;gt;gi</t>
  </si>
  <si>
    <t>comp20444_c0;orf1</t>
  </si>
  <si>
    <t>len=978  frame:-2  start:3152  end:219  vacuolar protein sorting-associated protein 35 [Dichomitus squalens LYAD-421 SS1]</t>
  </si>
  <si>
    <t>comp28917_c1;orf2</t>
  </si>
  <si>
    <t>len=151  frame:1  start:8182  end:8634  hypothetical protein TRAVEDRAFT_25762 [Trametes versicolor FP-101664 SS1]</t>
  </si>
  <si>
    <t>comp25317_c0;orf1</t>
  </si>
  <si>
    <t>len=134  frame:-3  start:1562  end:1161  Ctr copper transporter [Dichomitus squalens LYAD-421 SS1]</t>
  </si>
  <si>
    <t>comp30945_c0;orf1</t>
  </si>
  <si>
    <t>len=670  frame:2  start:101  end:2110  polyubiquitin-tagged protein recognition complex Npl4 component [Trametes versicolor FP-101664 SS1]</t>
  </si>
  <si>
    <t>comp34203_c0;orf1</t>
  </si>
  <si>
    <t>len=409  frame:-3  start:3229  end:2003  Thiamin diphosphate-binding protein [Trametes versicolor FP-101664 SS1]</t>
  </si>
  <si>
    <t>comp28454_c0;orf1</t>
  </si>
  <si>
    <t>len=220  frame:-2  start:2396  end:1737  PEBP-like protein [Dichomitus squalens LYAD-421 SS1]</t>
  </si>
  <si>
    <t>comp22214_c0;orf1</t>
  </si>
  <si>
    <t>len=136  frame:-3  start:603  end:196  cytochrome c C1, partial [Punctularia strigosozonata HHB-11173 SS5]</t>
  </si>
  <si>
    <t>comp32481_c0;orf1</t>
  </si>
  <si>
    <t>len=559  frame:-1  start:1914  end:238  hypothetical protein DICSQDRAFT_164847 [Dichomitus squalens LYAD-421 SS1]</t>
  </si>
  <si>
    <t>comp33403_c0;orf3</t>
  </si>
  <si>
    <t>len=117  frame:2  start:35  end:385  hypothetical protein DICSQDRAFT_106213 [Dichomitus squalens LYAD-421 SS1]</t>
  </si>
  <si>
    <t>comp27363_c0;orf1</t>
  </si>
  <si>
    <t>len=317  frame:3  start:159  end:1109  phenylalanine-tRNA ligase [Dichomitus squalens LYAD-421 SS1]</t>
  </si>
  <si>
    <t>comp29640_c0;orf1</t>
  </si>
  <si>
    <t>len=817  frame:-1  start:2604  end:154  ATP-dependent metallopeptidase Hfl [Dichomitus squalens LYAD-421 SS1]</t>
  </si>
  <si>
    <t>comp30117_c0;orf1</t>
  </si>
  <si>
    <t>len=1255  frame:3  start:3  end:3767  hypothetical protein DICSQDRAFT_178021 [Dichomitus squalens LYAD-421 SS1]</t>
  </si>
  <si>
    <t>comp32561_c0;orf3</t>
  </si>
  <si>
    <t>len=132  frame:-3  start:2164  end:1769  alpha/beta-hydrolase [Dichomitus squalens LYAD-421 SS1]</t>
  </si>
  <si>
    <t>comp22217_c0;orf1</t>
  </si>
  <si>
    <t>len=499  frame:-1  start:1654  end:158  alpha/beta-hydrolase [Fomitiporia mediterranea MF3/22]</t>
  </si>
  <si>
    <t>Fomitiporia mediterranea MF3/22</t>
  </si>
  <si>
    <t>comp28571_c0;orf1</t>
  </si>
  <si>
    <t>len=1945  frame:-2  start:5989  end:155  Sec63-domain-containing protein [Dichomitus squalens LYAD-421 SS1]</t>
  </si>
  <si>
    <t>comp24974_c0;orf1</t>
  </si>
  <si>
    <t>len=406  frame:2  start:2  end:1219  hypothetical protein AGABI1DRAFT_111317 [Agaricus bisporus var. burnettii JB137-S8]</t>
  </si>
  <si>
    <t>comp32137_c0;orf1</t>
  </si>
  <si>
    <t>len=1793  frame:1  start:85  end:5463  1,3-beta-glucan synthase [Dichomitus squalens LYAD-421 SS1]</t>
  </si>
  <si>
    <t>comp22728_c0;orf1</t>
  </si>
  <si>
    <t>len=2398  frame:-3  start:7343  end:150  pre-mRNA-processing-splicing factor [Dichomitus squalens LYAD-421 SS1]</t>
  </si>
  <si>
    <t>comp29608_c0;orf1</t>
  </si>
  <si>
    <t>len=1790  frame:-2  start:5530  end:161  P-loop containing nucleoside triphosphate hydrolase protein [Dichomitus squalens LYAD-421 SS1]</t>
  </si>
  <si>
    <t>comp12142_c0;orf1</t>
  </si>
  <si>
    <t>len=219  frame:-3  start:1151  end:495  NAD-P-binding protein [Trametes versicolor FP-101664 SS1]</t>
  </si>
  <si>
    <t>comp31965_c0;orf1</t>
  </si>
  <si>
    <t>len=397  frame:-2  start:3134  end:1944  DNA glycosylase [Dichomitus squalens LYAD-421 SS1]</t>
  </si>
  <si>
    <t>comp34601_c0;orf1</t>
  </si>
  <si>
    <t>len=1074  frame:3  start:90  end:3311  bifunctional P-450:NADPH-P450 reductase [Dichomitus squalens LYAD-421 SS1]</t>
  </si>
  <si>
    <t>comp5595_c0;orf1</t>
  </si>
  <si>
    <t>len=136  frame:3  start:45  end:452  hypothetical protein SCHCODRAFT_15826 [Schizophyllum commune H4-8] &amp;gt;gi</t>
  </si>
  <si>
    <t>comp25689_c2;orf1</t>
  </si>
  <si>
    <t>len=116  frame:-1  start:349  end:2  predicted protein [Laccaria bicolor S238N-H82] &amp;gt;gi</t>
  </si>
  <si>
    <t>comp32981_c0;orf1</t>
  </si>
  <si>
    <t>len=1091  frame:-3  start:5116  end:1844  N1221-domain-containing protein [Dichomitus squalens LYAD-421 SS1]</t>
  </si>
  <si>
    <t>comp33484_c0;orf1</t>
  </si>
  <si>
    <t>len=1261  frame:3  start:3  end:3785  Pkinase-domain-containing protein [Dichomitus squalens LYAD-421 SS1]</t>
  </si>
  <si>
    <t>comp27974_c0;orf1</t>
  </si>
  <si>
    <t>len=506  frame:-3  start:1634  end:117  aldehyde dehydrogenase [Coprinopsis cinerea okayama7#130] &amp;gt;gi</t>
  </si>
  <si>
    <t>comp15152_c0;orf1</t>
  </si>
  <si>
    <t>len=166  frame:-3  start:728  end:231  eukaryotic translation initiation factor 1 [Trametes versicolor FP-101664 SS1]</t>
  </si>
  <si>
    <t>comp40128_c0;orf1</t>
  </si>
  <si>
    <t>len=221  frame:2  start:2  end:664  hypothetical protein SERLA73DRAFT_180475 [Serpula lacrymans var. lacrymans S7.3] &amp;gt;gi</t>
  </si>
  <si>
    <t>comp27855_c0;orf1</t>
  </si>
  <si>
    <t>len=217  frame:2  start:110  end:760  predicted protein [Fibroporia radiculosa]</t>
  </si>
  <si>
    <t>comp24939_c0;orf1</t>
  </si>
  <si>
    <t>len=165  frame:-1  start:587  end:93  predicted protein [Laccaria bicolor S238N-H82] &amp;gt;gi</t>
  </si>
  <si>
    <t>comp27175_c0;orf1</t>
  </si>
  <si>
    <t>len=247  frame:-1  start:1107  end:367  hypothetical protein PUNSTDRAFT_96536 [Punctularia strigosozonata HHB-11173 SS5]</t>
  </si>
  <si>
    <t>comp22370_c0;orf1</t>
  </si>
  <si>
    <t>len=213  frame:-3  start:840  end:202  60S ribosomal protein L13 [Laccaria bicolor S238N-H82] &amp;gt;gi</t>
  </si>
  <si>
    <t>comp34764_c0;orf1</t>
  </si>
  <si>
    <t>len=1353  frame:3  start:108  end:4166  hypothetical protein TRAVEDRAFT_30186 [Trametes versicolor FP-101664 SS1]</t>
  </si>
  <si>
    <t>comp22681_c0;orf1</t>
  </si>
  <si>
    <t>len=192  frame:-2  start:765  end:190  histone-fold-containing protein [Trametes versicolor FP-101664 SS1]</t>
  </si>
  <si>
    <t>comp31633_c0;orf1</t>
  </si>
  <si>
    <t>len=274  frame:-3  start:883  end:62  hypothetical protein AGABI2DRAFT_192491 [Agaricus bisporus var. bisporus H97]</t>
  </si>
  <si>
    <t>Agaricus bisporus var. bisporus H97</t>
  </si>
  <si>
    <t>comp22706_c0;orf1</t>
  </si>
  <si>
    <t>len=442  frame:2  start:389  end:1714  acid protease [Dichomitus squalens LYAD-421 SS1]</t>
  </si>
  <si>
    <t>comp16634_c0;orf1</t>
  </si>
  <si>
    <t>len=422  frame:3  start:117  end:1382  hypothetical protein DICSQDRAFT_57916 [Dichomitus squalens LYAD-421 SS1]</t>
  </si>
  <si>
    <t>comp25921_c0;orf1</t>
  </si>
  <si>
    <t>len=380  frame:-1  start:1495  end:356  Aldo/keto reductase [Fomitiporia mediterranea MF3/22]</t>
  </si>
  <si>
    <t>comp33148_c0;orf1</t>
  </si>
  <si>
    <t>len=356  frame:-1  start:1346  end:279  Aldo/keto reductase [Dichomitus squalens LYAD-421 SS1]</t>
  </si>
  <si>
    <t>comp1416271_c0;orf1</t>
  </si>
  <si>
    <t>len=83  frame:2  start:2  end:250  predicted protein [Laccaria bicolor S238N-H82] &amp;gt;gi</t>
  </si>
  <si>
    <t>comp19682_c0;orf1</t>
  </si>
  <si>
    <t>len=101  frame:-3  start:470  end:168  60S ribosomal protein L38 [Laccaria bicolor S238N-H82] &amp;gt;gi</t>
  </si>
  <si>
    <t>comp22567_c0;orf1</t>
  </si>
  <si>
    <t>len=133  frame:-2  start:584  end:186  ubiquitin-60S ribosomal protein L40 fusion protein [Coprinopsis cinerea okayama7#130] &amp;gt;gi</t>
  </si>
  <si>
    <t>comp29016_c0;orf1</t>
  </si>
  <si>
    <t>len=259  frame:3  start:3  end:779  hypothetical protein SERLA73DRAFT_98760 [Serpula lacrymans var. lacrymans S7.3]</t>
  </si>
  <si>
    <t>comp11652_c0;orf1</t>
  </si>
  <si>
    <t>len=219  frame:-3  start:952  end:296  RNA-binding domain-containing protein [Stereum hirsutum FP-91666 SS1]</t>
  </si>
  <si>
    <t>comp37066_c0;orf1</t>
  </si>
  <si>
    <t>len=133  frame:-3  start:475  end:77  hypothetical protein MPER_09301 [Moniliophthora perniciosa FA553] &amp;gt;gi</t>
  </si>
  <si>
    <t>comp29751_c0;orf3</t>
  </si>
  <si>
    <t>len=304  frame:-1  start:1915  end:1004  aldehyde dehydrogenase type III-PG [Capsaspora owczarzaki ATCC 30864]</t>
  </si>
  <si>
    <t>Capsaspora owczarzaki ATCC 30864</t>
  </si>
  <si>
    <t>comp35363_c0;orf1</t>
  </si>
  <si>
    <t>len=216  frame:-1  start:796  end:149  inorganic phosphate transporter [Dichomitus squalens LYAD-421 SS1]</t>
  </si>
  <si>
    <t>comp33210_c0;orf2</t>
  </si>
  <si>
    <t>len=593  frame:1  start:2326  end:4104  hypothetical protein DICSQDRAFT_129683 [Dichomitus squalens LYAD-421 SS1]</t>
  </si>
  <si>
    <t>comp31679_c0;orf1</t>
  </si>
  <si>
    <t>len=379  frame:2  start:1436  end:2572  hypothetical protein DICSQDRAFT_48045 [Dichomitus squalens LYAD-421 SS1]</t>
  </si>
  <si>
    <t>comp31467_c0;orf1</t>
  </si>
  <si>
    <t>len=298  frame:2  start:44  end:937  ubiquitin-domain-containing protein [Dichomitus squalens LYAD-421 SS1]</t>
  </si>
  <si>
    <t>comp29080_c0;orf1</t>
  </si>
  <si>
    <t>len=159  frame:-3  start:633  end:157  RIO1-domain-containing protein [Dichomitus squalens LYAD-421 SS1]</t>
  </si>
  <si>
    <t>comp11290_c0;orf2</t>
  </si>
  <si>
    <t>len=147  frame:2  start:2  end:442  predicted protein [Laccaria bicolor S238N-H82] &amp;gt;gi</t>
  </si>
  <si>
    <t>comp30458_c0;orf1</t>
  </si>
  <si>
    <t>len=671  frame:2  start:926  end:2938  hypothetical protein DICSQDRAFT_55483 [Dichomitus squalens LYAD-421 SS1]</t>
  </si>
  <si>
    <t>comp22403_c0;orf2</t>
  </si>
  <si>
    <t>len=929  frame:-3  start:4143  end:1357  hypothetical protein DICSQDRAFT_83114 [Dichomitus squalens LYAD-421 SS1]</t>
  </si>
  <si>
    <t>comp26163_c0;orf1</t>
  </si>
  <si>
    <t>len=341  frame:-2  start:1386  end:364  predicted protein [Laccaria bicolor S238N-H82] &amp;gt;gi</t>
  </si>
  <si>
    <t>comp33746_c0;orf1</t>
  </si>
  <si>
    <t>len=755  frame:3  start:21  end:2285  hypothetical protein DICSQDRAFT_66242 [Dichomitus squalens LYAD-421 SS1]</t>
  </si>
  <si>
    <t>comp26879_c0;orf1</t>
  </si>
  <si>
    <t>len=180  frame:-1  start:542  end:3  hypothetical protein FOMMEDRAFT_23792 [Fomitiporia mediterranea MF3/22]</t>
  </si>
  <si>
    <t>comp17838_c0;orf1</t>
  </si>
  <si>
    <t>len=111  frame:3  start:3  end:335  hypothetical protein TRAVEDRAFT_49942 [Trametes versicolor FP-101664 SS1]</t>
  </si>
  <si>
    <t>comp27187_c0;orf1</t>
  </si>
  <si>
    <t>len=209  frame:2  start:17  end:643  NADH-ubiquinone oxidoreductase 21kDa subunit [Dichomitus squalens LYAD-421 SS1]</t>
  </si>
  <si>
    <t>comp22675_c0;orf1</t>
  </si>
  <si>
    <t>len=1147  frame:-3  start:3809  end:369  ATP-dependent protease La [Dichomitus squalens LYAD-421 SS1]</t>
  </si>
  <si>
    <t>comp16053_c0;orf1</t>
  </si>
  <si>
    <t>len=220  frame:3  start:3  end:662  hypothetical protein TRAVEDRAFT_26718 [Trametes versicolor FP-101664 SS1]</t>
  </si>
  <si>
    <t>comp35210_c0;orf1</t>
  </si>
  <si>
    <t>len=63  frame:1  start:40  end:228  60S ribosomal protein L39 [Laccaria bicolor S238N-H82] &amp;gt;gi</t>
  </si>
  <si>
    <t>comp14707_c0;orf1</t>
  </si>
  <si>
    <t>len=166  frame:-3  start:1710  end:1213  NADH dehydrogenase, alpha subcomplex, subunit 8 [Dichomitus squalens LYAD-421 SS1]</t>
  </si>
  <si>
    <t>comp29562_c0;orf1</t>
  </si>
  <si>
    <t>len=687  frame:-2  start:2227  end:167  TrkH-domain-containing protein [Trametes versicolor FP-101664 SS1]</t>
  </si>
  <si>
    <t>comp29075_c0;orf1</t>
  </si>
  <si>
    <t>len=166  frame:1  start:1  end:498  hypothetical protein [Botryotinia fuckeliana]</t>
  </si>
  <si>
    <t>Botryotinia fuckeliana</t>
  </si>
  <si>
    <t>comp17946_c0;orf1</t>
  </si>
  <si>
    <t>len=71  frame:-1  start:677  end:465  60S ribosomal protein L30 [Coniophora puteana RWD-64-598 SS2]</t>
  </si>
  <si>
    <t>comp16927_c0;orf1</t>
  </si>
  <si>
    <t>len=682  frame:1  start:1  end:2046  hypothetical protein DICSQDRAFT_176276 [Dichomitus squalens LYAD-421 SS1]</t>
  </si>
  <si>
    <t>comp29563_c0;orf1</t>
  </si>
  <si>
    <t>len=380  frame:-1  start:1405  end:266  protein disulfide isomerase [Punctularia strigosozonata HHB-11173 SS5]</t>
  </si>
  <si>
    <t>comp34908_c0;orf1</t>
  </si>
  <si>
    <t>len=283  frame:3  start:2175  end:3023  NADPH-dependent glutamate synthase [Dichomitus squalens LYAD-421 SS1]</t>
  </si>
  <si>
    <t>comp28124_c0;orf1</t>
  </si>
  <si>
    <t>len=323  frame:-3  start:1082  end:114  hypothetical protein AGABI1DRAFT_115189 [Agaricus bisporus var. burnettii JB137-S8]</t>
  </si>
  <si>
    <t>comp22453_c0;orf1</t>
  </si>
  <si>
    <t>len=479  frame:-3  start:2044  end:608  bifunctional 6-phosphofructo-2-kinase/fructose-2,6-bisphosphate 2-phosphatase [Dichomitus squalens LYAD-421 SS1]</t>
  </si>
  <si>
    <t>comp17674_c0;orf1</t>
  </si>
  <si>
    <t>len=486  frame:1  start:1  end:1458  TIP49-domain-containing protein [Dichomitus squalens LYAD-421 SS1]</t>
  </si>
  <si>
    <t>comp25900_c0;orf1</t>
  </si>
  <si>
    <t>len=1112  frame:-3  start:3598  end:263  hypothetical protein DICSQDRAFT_57415 [Dichomitus squalens LYAD-421 SS1]</t>
  </si>
  <si>
    <t>comp22392_c0;orf1</t>
  </si>
  <si>
    <t>len=75  frame:-1  start:225  end:1  PREDICTED: histone H3-like [Metaseiulus occidentalis]</t>
  </si>
  <si>
    <t>Metaseiulus occidentalis</t>
  </si>
  <si>
    <t>comp37379_c0;orf1</t>
  </si>
  <si>
    <t>len=213  frame:2  start:2  end:640  predicted protein [Laccaria bicolor S238N-H82] &amp;gt;gi</t>
  </si>
  <si>
    <t>comp30905_c0;orf1</t>
  </si>
  <si>
    <t>len=360  frame:-1  start:1081  end:2  glycosyltransferase family 4 protein [Serpula lacrymans var. lacrymans S7.3] &amp;gt;gi</t>
  </si>
  <si>
    <t>comp20559_c0;orf1</t>
  </si>
  <si>
    <t>len=171  frame:3  start:3  end:515  histone 3 [Schizophyllum commune H4-8] &amp;gt;gi</t>
  </si>
  <si>
    <t>Table S1B. Acetyl site in P. umbellatus</t>
    <phoneticPr fontId="1" type="noConversion"/>
  </si>
  <si>
    <t>No.</t>
    <phoneticPr fontId="1" type="noConversion"/>
  </si>
  <si>
    <t>Peptide Locus</t>
  </si>
  <si>
    <t>Best N (Peptide)</t>
  </si>
  <si>
    <t>All N</t>
  </si>
  <si>
    <t>Accessions</t>
  </si>
  <si>
    <t>Names</t>
  </si>
  <si>
    <t>Start Position</t>
  </si>
  <si>
    <t>Best Conf (Peptide)</t>
  </si>
  <si>
    <t>Best Hypoth Conf</t>
  </si>
  <si>
    <t>Sequence</t>
  </si>
  <si>
    <t>Modifications</t>
  </si>
  <si>
    <t>Protein Modifications</t>
  </si>
  <si>
    <t>Cleavages</t>
  </si>
  <si>
    <t>dMass</t>
  </si>
  <si>
    <t>Obs MW</t>
  </si>
  <si>
    <t>Obs m/z</t>
  </si>
  <si>
    <t>Theor MW</t>
  </si>
  <si>
    <t>Theor m/z</t>
  </si>
  <si>
    <t>Theor z</t>
  </si>
  <si>
    <t>Redundant Acqs</t>
  </si>
  <si>
    <t>Best Spectrum</t>
  </si>
  <si>
    <t>Score</t>
  </si>
  <si>
    <t>Feature Prob</t>
  </si>
  <si>
    <t>Acq Time</t>
  </si>
  <si>
    <t>Intensity (Peptide)</t>
  </si>
  <si>
    <t>Intensity at Acq</t>
  </si>
  <si>
    <t>Apex Time (Peptide)</t>
  </si>
  <si>
    <t>Elution Peak Width (Peptide)</t>
  </si>
  <si>
    <t>Sum MS2 Counts</t>
  </si>
  <si>
    <t>f Seq Signal</t>
  </si>
  <si>
    <t>f Seq Fam Signal</t>
  </si>
  <si>
    <t>SSLSHALALANAVR</t>
  </si>
  <si>
    <t>Acetyl@N-term; Carbamidomethyl(H)@5</t>
  </si>
  <si>
    <t>Acetyl@33</t>
  </si>
  <si>
    <t>cleaved M-S@N-term</t>
  </si>
  <si>
    <t>9.1.1.2321.21</t>
  </si>
  <si>
    <t>Acetyl@N-term; Carbamidomethyl(S)@2</t>
  </si>
  <si>
    <t>9.1.1.2326.2</t>
  </si>
  <si>
    <t>Acetyl@N-term; Carbamidomethyl(S)@4</t>
  </si>
  <si>
    <t>SSLSHALAL</t>
  </si>
  <si>
    <t>Acetyl@N-term</t>
  </si>
  <si>
    <t>cleaved M-S@N-term; cleaved L-A@C-term</t>
  </si>
  <si>
    <t>9.1.1.2260.2</t>
  </si>
  <si>
    <t>SSLSHALALA</t>
  </si>
  <si>
    <t>cleaved M-S@N-term; cleaved A-N@C-term</t>
  </si>
  <si>
    <t>9.1.1.2291.3</t>
  </si>
  <si>
    <t>SSLSHALALAN</t>
  </si>
  <si>
    <t>cleaved M-S@N-term; cleaved N-A@C-term</t>
  </si>
  <si>
    <t>8.1.1.1968.13</t>
  </si>
  <si>
    <t>Acetyl@N-term; Oxidation(N)@11</t>
  </si>
  <si>
    <t>Acetyl@33; Oxidation(N)@43</t>
  </si>
  <si>
    <t>8.1.1.1965.7</t>
  </si>
  <si>
    <t>9.1.1.2339.13</t>
  </si>
  <si>
    <t>Acetyl@N-term; Deamidated(N)@11</t>
  </si>
  <si>
    <t>8.1.1.1975.16</t>
  </si>
  <si>
    <t>Acetyl@N-term; Oxidation(H)@5</t>
  </si>
  <si>
    <t>9.1.1.2341.13</t>
  </si>
  <si>
    <t>Acetyl@N-term; Deamidated(N)@11; Ala-&gt;Thr@12</t>
  </si>
  <si>
    <t>Acetyl@33; Ala-&gt;Thr@44</t>
  </si>
  <si>
    <t>8.1.1.2155.16</t>
  </si>
  <si>
    <t>Acetyl@N-term; Val-&gt;Met@13</t>
  </si>
  <si>
    <t>Acetyl@33; Val-&gt;Met@45</t>
  </si>
  <si>
    <t>9.1.1.2338.11</t>
  </si>
  <si>
    <t>SALNSSLAFVNQTLAALR</t>
  </si>
  <si>
    <t>Acetyl@N-term; Ala-&gt;Thr@2</t>
  </si>
  <si>
    <t>Acetyl@78; Ala-&gt;Thr@79</t>
  </si>
  <si>
    <t>5.1.1.4230.2</t>
  </si>
  <si>
    <t>TVPVVGLKN</t>
  </si>
  <si>
    <t>Acetyl(K)@8</t>
  </si>
  <si>
    <t>Acetyl(K)@206</t>
  </si>
  <si>
    <t>cleaved N-T@N-term; cleaved N-N@C-term; missed K-N@8</t>
  </si>
  <si>
    <t>8.1.1.2415.3</t>
  </si>
  <si>
    <t>NNQILYIETK</t>
  </si>
  <si>
    <t>Acetyl@N-term; Asn-&gt;Gln@2; Deamidated(Q)@3</t>
  </si>
  <si>
    <t>Acetyl@207; Asn-&gt;Gln@208</t>
  </si>
  <si>
    <t>6.1.1.1452.17</t>
  </si>
  <si>
    <t>Acetyl@N-term; Methyl(N)@2; Deamidated(Q)@3</t>
  </si>
  <si>
    <t>Acetyl@207; Methyl(N)@208</t>
  </si>
  <si>
    <t>Acetyl@N-term; Asn-&gt;Glu@2</t>
  </si>
  <si>
    <t>Acetyl@207; Asn-&gt;Glu@208</t>
  </si>
  <si>
    <t>FSDLPAGVNVTANDK</t>
  </si>
  <si>
    <t>Acetyl@N-term; Ser-&gt;Gly@2</t>
  </si>
  <si>
    <t>Acetyl@233; Ser-&gt;Gly@234</t>
  </si>
  <si>
    <t>6.1.1.1621.11</t>
  </si>
  <si>
    <t>TDGTLAYLTSSDLVEK</t>
  </si>
  <si>
    <t>Acetyl@N-term; Oxidation(D)@2</t>
  </si>
  <si>
    <t>Acetyl@331; Oxidation(D)@332</t>
  </si>
  <si>
    <t>6.1.1.1988.13</t>
  </si>
  <si>
    <t>Acetyl@N-term; Asp-&gt;Met@2</t>
  </si>
  <si>
    <t>Acetyl@331; Asp-&gt;Met@332</t>
  </si>
  <si>
    <t>AVFETLQYKPASGSPTTAPVFTK</t>
  </si>
  <si>
    <t>Leu-&gt;Ala@6; Acetyl(K)@9</t>
  </si>
  <si>
    <t>Leu-&gt;Ala@352; Acetyl(K)@355</t>
  </si>
  <si>
    <t>6.1.1.1767.28</t>
  </si>
  <si>
    <t>Acetyl(K)@9; Pro-&gt;Gly@10</t>
  </si>
  <si>
    <t>Acetyl(K)@355; Pro-&gt;Gly@356</t>
  </si>
  <si>
    <t>10.1.1.2993.7</t>
  </si>
  <si>
    <t>Gln-&gt;Asn@7; Acetyl(K)@9</t>
  </si>
  <si>
    <t>Gln-&gt;Asn@353; Acetyl(K)@355</t>
  </si>
  <si>
    <t>8.1.1.2076.16</t>
  </si>
  <si>
    <t>Acetyl(K)@9</t>
  </si>
  <si>
    <t>Acetyl(K)@355</t>
  </si>
  <si>
    <t>8.1.1.2081.18</t>
  </si>
  <si>
    <t>VDAVSEFTATDVGLIGLR</t>
  </si>
  <si>
    <t>Acetyl@N-term; Asp-&gt;Ser@2</t>
  </si>
  <si>
    <t>Acetyl@406; Asp-&gt;Ser@407</t>
  </si>
  <si>
    <t>7.1.1.2276.4</t>
  </si>
  <si>
    <t>SDGYLYKR</t>
  </si>
  <si>
    <t>Acetyl(K)@7</t>
  </si>
  <si>
    <t>Acetyl(K)@430</t>
  </si>
  <si>
    <t>missed K-R@7</t>
  </si>
  <si>
    <t>5.1.1.1228.6</t>
  </si>
  <si>
    <t>WIKADGATHLGVASPGVILDLK</t>
  </si>
  <si>
    <t>Acetyl(K)@3</t>
  </si>
  <si>
    <t>Acetyl(K)@452</t>
  </si>
  <si>
    <t>missed K-A@3</t>
  </si>
  <si>
    <t>9.1.1.2409.6</t>
  </si>
  <si>
    <t>ADGATHLGVASPGVILDLK</t>
  </si>
  <si>
    <t>Acetyl@N-term; Thr-&gt;Ala@5</t>
  </si>
  <si>
    <t>Acetyl@453; Thr-&gt;Ala@457</t>
  </si>
  <si>
    <t>7.1.1.1953.10</t>
  </si>
  <si>
    <t>ADGATHLGVASPGVILDLKTLTR</t>
  </si>
  <si>
    <t>Acetyl(K)@19</t>
  </si>
  <si>
    <t>Acetyl(K)@471</t>
  </si>
  <si>
    <t>missed K-T@19</t>
  </si>
  <si>
    <t>9.1.1.2547.7</t>
  </si>
  <si>
    <t>YIDVQTSVYPVVDKLR</t>
  </si>
  <si>
    <t>Acetyl(K)@14</t>
  </si>
  <si>
    <t>Acetyl(K)@494</t>
  </si>
  <si>
    <t>missed K-L@14</t>
  </si>
  <si>
    <t>8.1.1.2208.7</t>
  </si>
  <si>
    <t>AFGVTHVFYLNK</t>
  </si>
  <si>
    <t>Acetyl(K)@12</t>
  </si>
  <si>
    <t>Acetyl(K)@508</t>
  </si>
  <si>
    <t>1.1.1.5487.4</t>
  </si>
  <si>
    <t>LALANAKSFVGHAK</t>
  </si>
  <si>
    <t>Acetyl(K)@533</t>
  </si>
  <si>
    <t>missed K-S@7</t>
  </si>
  <si>
    <t>9.1.1.1916.8</t>
  </si>
  <si>
    <t>SFVGHAKTWSTIVSR</t>
  </si>
  <si>
    <t>Acetyl(K)@540</t>
  </si>
  <si>
    <t>missed K-T@7</t>
  </si>
  <si>
    <t>10.1.1.2931.10</t>
  </si>
  <si>
    <t>TWSTIVSR</t>
  </si>
  <si>
    <t>Acetyl@N-term; Trp-&gt;Phe@2</t>
  </si>
  <si>
    <t>Acetyl@541; Trp-&gt;Phe@542</t>
  </si>
  <si>
    <t>7.1.1.1337.13</t>
  </si>
  <si>
    <t>Acetyl@N-term; Oxidation(W)@2</t>
  </si>
  <si>
    <t>Acetyl@541</t>
  </si>
  <si>
    <t>7.1.1.1451.13</t>
  </si>
  <si>
    <t>MADACQIYLDVLNK</t>
  </si>
  <si>
    <t>Acetyl@N-term; Asp-&gt;Glu@3; Carbamidomethyl(C)@5; Deamidated(Q)@6</t>
  </si>
  <si>
    <t>Acetyl@737; Asp-&gt;Glu@739</t>
  </si>
  <si>
    <t>6.1.1.1763.8</t>
  </si>
  <si>
    <t>KTLFDVTTSLR</t>
  </si>
  <si>
    <t>Acetyl(K)@1; Phe-&gt;His@4</t>
  </si>
  <si>
    <t>Acetyl(K)@1185; Phe-&gt;His@1188</t>
  </si>
  <si>
    <t>missed K-T@1</t>
  </si>
  <si>
    <t>9.1.1.2006.4</t>
  </si>
  <si>
    <t>Acetyl@N-term; Phe-&gt;His@4</t>
  </si>
  <si>
    <t>Acetyl@1185; Phe-&gt;His@1188</t>
  </si>
  <si>
    <t>Acetyl(K)@1</t>
  </si>
  <si>
    <t>Acetyl(K)@1185</t>
  </si>
  <si>
    <t>9.1.1.2274.4</t>
  </si>
  <si>
    <t>Acetyl@1185</t>
  </si>
  <si>
    <t>TNTQFGDSAEAFKYVLGVIEK</t>
  </si>
  <si>
    <t>Acetyl(K)@13</t>
  </si>
  <si>
    <t>Acetyl(K)@1266</t>
  </si>
  <si>
    <t>missed K-Y@13</t>
  </si>
  <si>
    <t>8.1.1.2846.2</t>
  </si>
  <si>
    <t>1; 1309</t>
  </si>
  <si>
    <t>comp34876_c0;orf1; comp29075_c0;orf1</t>
  </si>
  <si>
    <t>len=1463  frame:2  start:32  end:4420  hypothetical protein BC1G_10089 [Botryotinia fuckeliana B05.10]; len=166  frame:1  start:1  end:498  hypothetical protein [Botryotinia fuckeliana]</t>
  </si>
  <si>
    <t>LVLDSLSLSDIAK</t>
  </si>
  <si>
    <t>Acetyl@N-term; Val-&gt;Asn@2</t>
  </si>
  <si>
    <t>Acetyl@1351; Val-&gt;Asn@1352</t>
  </si>
  <si>
    <t>7.1.1.2103.12</t>
  </si>
  <si>
    <t>MSSKAIR</t>
  </si>
  <si>
    <t>Ser-&gt;Ala@2; Acetyl(K)@4</t>
  </si>
  <si>
    <t>Ser-&gt;Ala@18; Acetyl(K)@20</t>
  </si>
  <si>
    <t>missed K-A@4</t>
  </si>
  <si>
    <t>7.1.1.1137.9</t>
  </si>
  <si>
    <t>Acetyl(K)@4</t>
  </si>
  <si>
    <t>Acetyl(K)@20</t>
  </si>
  <si>
    <t>7.1.1.947.5</t>
  </si>
  <si>
    <t>QIIAQTLLKHVPAAK</t>
  </si>
  <si>
    <t>Gln-&gt;pyro-Glu@N-term; Acetyl(K)@9</t>
  </si>
  <si>
    <t>Acetyl(K)@202</t>
  </si>
  <si>
    <t>missed K-H@9</t>
  </si>
  <si>
    <t>1.1.1.5671.2</t>
  </si>
  <si>
    <t>1.1.1.5290.5</t>
  </si>
  <si>
    <t>QIIAQTLLKHVPAAKK</t>
  </si>
  <si>
    <t>Acetyl(K)@9; Lys-loss@C-term</t>
  </si>
  <si>
    <t>missed K-H@9; missed K-K@15</t>
  </si>
  <si>
    <t>1.1.1.5285.3</t>
  </si>
  <si>
    <t>GIIRALKEYK</t>
  </si>
  <si>
    <t>Acetyl(K)@428</t>
  </si>
  <si>
    <t>missed R-A@4; missed K-E@7</t>
  </si>
  <si>
    <t>10.1.1.3466.3</t>
  </si>
  <si>
    <t>Gly-&gt;Pro@1; Acetyl(K)@7</t>
  </si>
  <si>
    <t>Gly-&gt;Pro@422; Acetyl(K)@428</t>
  </si>
  <si>
    <t>10.1.1.3719.3</t>
  </si>
  <si>
    <t>PSYRPFDAQTR</t>
  </si>
  <si>
    <t>Acetyl@549; Ser-&gt;Gly@550</t>
  </si>
  <si>
    <t>cleaved R-P@N-term</t>
  </si>
  <si>
    <t>7.1.1.1115.15</t>
  </si>
  <si>
    <t>ANKLISGIGHK</t>
  </si>
  <si>
    <t>Acetyl(K)@1029</t>
  </si>
  <si>
    <t>missed K-L@3</t>
  </si>
  <si>
    <t>8.1.1.1312.7</t>
  </si>
  <si>
    <t>Acetyl@1027</t>
  </si>
  <si>
    <t>LISGIGHKIK</t>
  </si>
  <si>
    <t>Acetyl(K)@1037</t>
  </si>
  <si>
    <t>missed K-I@8</t>
  </si>
  <si>
    <t>9.1.1.1501.4</t>
  </si>
  <si>
    <t>Acetyl(K)@10</t>
  </si>
  <si>
    <t>Acetyl(K)@1039</t>
  </si>
  <si>
    <t>10.1.1.2257.2</t>
  </si>
  <si>
    <t>SIGFIGHHLDQKR</t>
  </si>
  <si>
    <t>Acetyl(K)@1138</t>
  </si>
  <si>
    <t>missed K-R@12</t>
  </si>
  <si>
    <t>8.1.1.1427.10</t>
  </si>
  <si>
    <t>ALHLLDVVTLADAQHLSER</t>
  </si>
  <si>
    <t>Acetyl@N-term; Leu-&gt;Asn@10</t>
  </si>
  <si>
    <t>Acetyl@48; Leu-&gt;Asn@57</t>
  </si>
  <si>
    <t>cleaved M-A@N-term; cleaved R-P@C-term</t>
  </si>
  <si>
    <t>9.1.1.2861.2</t>
  </si>
  <si>
    <t>ALHLLDVVTLADAQHLSERPLPTAPDGR</t>
  </si>
  <si>
    <t>Acetyl@48</t>
  </si>
  <si>
    <t>cleaved M-A@N-term</t>
  </si>
  <si>
    <t>9.1.1.2713.2</t>
  </si>
  <si>
    <t>TPDGHIVGR</t>
  </si>
  <si>
    <t>Acetyl@N-term; Gly-&gt;Leu@8</t>
  </si>
  <si>
    <t>Acetyl@440; Gly-&gt;Leu@447</t>
  </si>
  <si>
    <t>8.1.1.1751.9</t>
  </si>
  <si>
    <t>SVDQLDVK</t>
  </si>
  <si>
    <t>Acetyl@490</t>
  </si>
  <si>
    <t>5.1.1.1124.5</t>
  </si>
  <si>
    <t>GAGAYRGR</t>
  </si>
  <si>
    <t>Acetyl@N-term; Tyr-&gt;Ala@5</t>
  </si>
  <si>
    <t>Acetyl@546; Tyr-&gt;Ala@550</t>
  </si>
  <si>
    <t>missed R-G@6</t>
  </si>
  <si>
    <t>6.1.1.916.9</t>
  </si>
  <si>
    <t>ASSTLHPAR</t>
  </si>
  <si>
    <t>Acetyl@49</t>
  </si>
  <si>
    <t>6.1.1.903.20</t>
  </si>
  <si>
    <t>MENKLAAIDDIANK</t>
  </si>
  <si>
    <t>Oxidation(M)@1; Acetyl(K)@4</t>
  </si>
  <si>
    <t>cleaved N-M@N-term; missed K-L@4</t>
  </si>
  <si>
    <t>6.1.1.1517.10</t>
  </si>
  <si>
    <t>QMFNPEYDWVFR</t>
  </si>
  <si>
    <t>Acetyl@N-term; Asn-&gt;Trp@4</t>
  </si>
  <si>
    <t>Acetyl@70; Asn-&gt;Trp@73</t>
  </si>
  <si>
    <t>8.1.1.2058.7</t>
  </si>
  <si>
    <t>Acetyl@N-term; Met-&gt;Glu@2</t>
  </si>
  <si>
    <t>Acetyl@70; Met-&gt;Glu@71</t>
  </si>
  <si>
    <t>8.1.1.2257.5</t>
  </si>
  <si>
    <t>Acetyl@N-term; Asn-&gt;Glu@4</t>
  </si>
  <si>
    <t>Acetyl@70; Asn-&gt;Glu@73</t>
  </si>
  <si>
    <t>8.1.1.2035.14</t>
  </si>
  <si>
    <t>LNGGTTPTGAPDPSFYWSR</t>
  </si>
  <si>
    <t>Acetyl@N-term; Thr-&gt;Met@5</t>
  </si>
  <si>
    <t>Acetyl@89; Thr-&gt;Met@93</t>
  </si>
  <si>
    <t>cleaved A-L@N-term</t>
  </si>
  <si>
    <t>6.1.1.1839.14</t>
  </si>
  <si>
    <t>Acetyl@N-term; Thr-&gt;Met@6</t>
  </si>
  <si>
    <t>Acetyl@89; Thr-&gt;Met@94</t>
  </si>
  <si>
    <t>Acetyl@N-term; Gly-&gt;Ser@4</t>
  </si>
  <si>
    <t>Acetyl@89; Gly-&gt;Ser@92</t>
  </si>
  <si>
    <t>9.1.1.2148.5</t>
  </si>
  <si>
    <t>TVSGIEKHFQK</t>
  </si>
  <si>
    <t>Acetyl(K)@195</t>
  </si>
  <si>
    <t>missed K-H@7</t>
  </si>
  <si>
    <t>6.1.1.1138.10</t>
  </si>
  <si>
    <t>HFQKALK</t>
  </si>
  <si>
    <t>Acetyl(K)@199</t>
  </si>
  <si>
    <t>6.1.1.930.10</t>
  </si>
  <si>
    <t>ALKAFGVDVVR</t>
  </si>
  <si>
    <t>8.1.1.1936.18</t>
  </si>
  <si>
    <t>DPFGGDVAGTLK</t>
  </si>
  <si>
    <t>Acetyl@N-term; Oxidation(P)@2</t>
  </si>
  <si>
    <t>Acetyl@211; Oxidation(P)@212</t>
  </si>
  <si>
    <t>5.1.1.1625.4</t>
  </si>
  <si>
    <t>SSAVTGYLKPALER</t>
  </si>
  <si>
    <t>Acetyl(K)@243</t>
  </si>
  <si>
    <t>7.1.1.1729.21</t>
  </si>
  <si>
    <t>SPHVLELSGIGDR</t>
  </si>
  <si>
    <t>Acetyl@N-term; Val-&gt;Ala@4</t>
  </si>
  <si>
    <t>Acetyl@301; Val-&gt;Ala@304</t>
  </si>
  <si>
    <t>7.1.1.1488.6</t>
  </si>
  <si>
    <t>Acetyl@301; Oxidation(P)@302</t>
  </si>
  <si>
    <t>6.1.1.1454.6</t>
  </si>
  <si>
    <t>Acetyl@N-term; Oxidation(H)@3</t>
  </si>
  <si>
    <t>Acetyl@301</t>
  </si>
  <si>
    <t>Acetyl@N-term; Pro-&gt;Asn@2</t>
  </si>
  <si>
    <t>Acetyl@301; Pro-&gt;Asn@302</t>
  </si>
  <si>
    <t>6.1.1.1618.4</t>
  </si>
  <si>
    <t>Acetyl@N-term; Oxidation(P)@2; Deamidated(R)@13</t>
  </si>
  <si>
    <t>Acetyl@301; Oxidation(P)@302; Deamidated(R)@313</t>
  </si>
  <si>
    <t>6.1.1.1623.7</t>
  </si>
  <si>
    <t>Acetyl@N-term; Oxidation(H)@3; Deamidated(R)@13</t>
  </si>
  <si>
    <t>Acetyl@301; Deamidated(R)@313</t>
  </si>
  <si>
    <t>GFVTSDTIQHADIAAQLGK</t>
  </si>
  <si>
    <t>Acetyl@N-term; Thr-&gt;Asp@4</t>
  </si>
  <si>
    <t>Acetyl@352; Thr-&gt;Asp@355</t>
  </si>
  <si>
    <t>7.1.1.1749.23</t>
  </si>
  <si>
    <t>VKDPTLPIGLK</t>
  </si>
  <si>
    <t>Acetyl(K)@2</t>
  </si>
  <si>
    <t>Acetyl(K)@411</t>
  </si>
  <si>
    <t>missed K-D@2</t>
  </si>
  <si>
    <t>7.1.1.1700.14</t>
  </si>
  <si>
    <t>Acetyl@410</t>
  </si>
  <si>
    <t>VYGTKNIR</t>
  </si>
  <si>
    <t>Acetyl(K)@5</t>
  </si>
  <si>
    <t>Acetyl(K)@574</t>
  </si>
  <si>
    <t>missed K-N@5</t>
  </si>
  <si>
    <t>6.1.1.999.25</t>
  </si>
  <si>
    <t>6; 36</t>
  </si>
  <si>
    <t>comp34984_c0;orf1; comp28969_c1;orf1</t>
  </si>
  <si>
    <t>len=656  frame:-1  start:2613  end:646  heat shock cognate 70 [Punctularia strigosozonata HHB-11173 SS5]; len=560  frame:2  start:2  end:1681  heat shock protein 70 [Dichomitus squalens LYAD-421 SS1]</t>
  </si>
  <si>
    <t>IINEPTAAAIAYGLDKK</t>
  </si>
  <si>
    <t>Acetyl(K)@17</t>
  </si>
  <si>
    <t>Acetyl(K)@194</t>
  </si>
  <si>
    <t>missed K-K@16</t>
  </si>
  <si>
    <t>8.1.1.2064.10</t>
  </si>
  <si>
    <t>Acetyl(K)@16</t>
  </si>
  <si>
    <t>Acetyl(K)@193</t>
  </si>
  <si>
    <t>LVTHFAQEFKR</t>
  </si>
  <si>
    <t>Acetyl(K)@252</t>
  </si>
  <si>
    <t>missed K-R@10</t>
  </si>
  <si>
    <t>9.1.1.1759.6</t>
  </si>
  <si>
    <t>AQVHEIVLVGGSTR</t>
  </si>
  <si>
    <t>Acetyl@N-term; Glu-&gt;Ser@5</t>
  </si>
  <si>
    <t>Acetyl@335; Glu-&gt;Ser@339</t>
  </si>
  <si>
    <t>8.1.1.1386.13</t>
  </si>
  <si>
    <t>IMKLVSDFFNGK</t>
  </si>
  <si>
    <t>Acetyl@N-term; Met-&gt;Trp@2; Acetyl(K)@3; Deamidated(N)@10</t>
  </si>
  <si>
    <t>Acetyl@352; Met-&gt;Trp@353; Acetyl(K)@354</t>
  </si>
  <si>
    <t>7.1.1.1621.8</t>
  </si>
  <si>
    <t>GVPQIEVTFDMDANGILNVSAADK</t>
  </si>
  <si>
    <t>Acetyl@N-term; Oxidation(N)@14</t>
  </si>
  <si>
    <t>Acetyl@476; Oxidation(N)@489</t>
  </si>
  <si>
    <t>7.1.1.2051.8</t>
  </si>
  <si>
    <t>Acetyl@N-term; Oxidation(M)@11</t>
  </si>
  <si>
    <t>Acetyl@476</t>
  </si>
  <si>
    <t>7.1.1.2046.14</t>
  </si>
  <si>
    <t>Acetyl@N-term; Deamidated(Q)@4; Asp-&gt;Glu@10; Deamidated(N)@14</t>
  </si>
  <si>
    <t>Acetyl@476; Asp-&gt;Glu@485</t>
  </si>
  <si>
    <t>Acetyl@N-term; Deamidated(Q)@4; Asp-&gt;Glu@12; Deamidated(N)@14</t>
  </si>
  <si>
    <t>Acetyl@476; Asp-&gt;Glu@487</t>
  </si>
  <si>
    <t>Acetyl@N-term; Ala-&gt;Ser@13</t>
  </si>
  <si>
    <t>Acetyl@476; Ala-&gt;Ser@488</t>
  </si>
  <si>
    <t>VNDAEKYK</t>
  </si>
  <si>
    <t>Acetyl(K)@6</t>
  </si>
  <si>
    <t>Acetyl(K)@530</t>
  </si>
  <si>
    <t>cleaved M-V@N-term; missed K-Y@6</t>
  </si>
  <si>
    <t>6.1.1.967.22</t>
  </si>
  <si>
    <t>GLESYSYNLR</t>
  </si>
  <si>
    <t>Acetyl@N-term; Leu-&gt;Trp@2</t>
  </si>
  <si>
    <t>Acetyl@547; Leu-&gt;Trp@548</t>
  </si>
  <si>
    <t>cleaved N-G@N-term</t>
  </si>
  <si>
    <t>8.1.1.1704.23</t>
  </si>
  <si>
    <t>FSTVGGESGSADTAR</t>
  </si>
  <si>
    <t>Acetyl@N-term; Glu-&gt;Ser@7</t>
  </si>
  <si>
    <t>Acetyl@128; Glu-&gt;Ser@134</t>
  </si>
  <si>
    <t>5.1.1.1010.10</t>
  </si>
  <si>
    <t>GFAIKIK</t>
  </si>
  <si>
    <t>Acetyl(K)@150</t>
  </si>
  <si>
    <t>missed K-I@5</t>
  </si>
  <si>
    <t>8.1.1.1644.5</t>
  </si>
  <si>
    <t>Acetyl(K)@152</t>
  </si>
  <si>
    <t>8.1.1.1639.4</t>
  </si>
  <si>
    <t>DPAKFPHFIHTQK</t>
  </si>
  <si>
    <t>Acetyl(K)@175</t>
  </si>
  <si>
    <t>missed K-F@4</t>
  </si>
  <si>
    <t>7.1.1.1431.7</t>
  </si>
  <si>
    <t>FPHFIHTQKR</t>
  </si>
  <si>
    <t>Acetyl(K)@184</t>
  </si>
  <si>
    <t>missed K-R@9</t>
  </si>
  <si>
    <t>9.1.1.1508.3</t>
  </si>
  <si>
    <t>GFKTLTDSQAGK</t>
  </si>
  <si>
    <t>Acetyl(K)@258</t>
  </si>
  <si>
    <t>missed K-T@3</t>
  </si>
  <si>
    <t>6.1.1.1208.28</t>
  </si>
  <si>
    <t>DGSMAFNNQGSRPNYQSSIVPLQYK</t>
  </si>
  <si>
    <t>Acetyl@N-term; Gly-&gt;Ala@2; Deamidated(N)@14</t>
  </si>
  <si>
    <t>Acetyl@403; Gly-&gt;Ala@404</t>
  </si>
  <si>
    <t>8.1.1.1638.9</t>
  </si>
  <si>
    <t>Acetyl@N-term; Gly-&gt;Ala@2; Deamidated(N)@8</t>
  </si>
  <si>
    <t>Acetyl@N-term; Gly-&gt;Ala@2; Deamidated(N)@7</t>
  </si>
  <si>
    <t>PNYQSSIVPLQYK</t>
  </si>
  <si>
    <t>Acetyl@N-term; Deamidated(N)@2; Gln-&gt;Pro@4</t>
  </si>
  <si>
    <t>Acetyl@415; Gln-&gt;Pro@418</t>
  </si>
  <si>
    <t>8.1.1.1744.17</t>
  </si>
  <si>
    <t>ALWTKVFDQTAK</t>
  </si>
  <si>
    <t>Acetyl(K)@464</t>
  </si>
  <si>
    <t>missed K-V@5</t>
  </si>
  <si>
    <t>10.1.1.3341.7</t>
  </si>
  <si>
    <t>DHFVGNVAGHLKNAK</t>
  </si>
  <si>
    <t>Acetyl(K)@483</t>
  </si>
  <si>
    <t>missed K-N@12</t>
  </si>
  <si>
    <t>7.1.1.1295.17</t>
  </si>
  <si>
    <t>Acetyl(K)@15</t>
  </si>
  <si>
    <t>Acetyl(K)@486</t>
  </si>
  <si>
    <t>7.1.1.1296.3</t>
  </si>
  <si>
    <t>QLSVFAAVDQTLSDR</t>
  </si>
  <si>
    <t>Acetyl@N-term; Methyl(L)@2; Deamidated(Q)@10</t>
  </si>
  <si>
    <t>Acetyl@494; Methyl(L)@495</t>
  </si>
  <si>
    <t>7.1.1.2254.5</t>
  </si>
  <si>
    <t>IADAIGAPR</t>
  </si>
  <si>
    <t>Acetyl@509</t>
  </si>
  <si>
    <t>6.1.1.1257.10</t>
  </si>
  <si>
    <t>ALLKVIMR</t>
  </si>
  <si>
    <t>Acetyl(K)@4; Oxidation(M)@7</t>
  </si>
  <si>
    <t>Acetyl(K)@325</t>
  </si>
  <si>
    <t>missed K-V@4</t>
  </si>
  <si>
    <t>1.1.1.4804.2</t>
  </si>
  <si>
    <t>MVPTSDKGRFYAFGR</t>
  </si>
  <si>
    <t>Acetyl(K)@7; Phe-&gt;Arg@10</t>
  </si>
  <si>
    <t>Acetyl(K)@395; Phe-&gt;Arg@398</t>
  </si>
  <si>
    <t>missed K-G@7; missed R-F@9</t>
  </si>
  <si>
    <t>7.1.1.2083.8</t>
  </si>
  <si>
    <t>Acetyl(K)@7; Phe-&gt;Arg@13</t>
  </si>
  <si>
    <t>Acetyl(K)@395; Phe-&gt;Arg@401</t>
  </si>
  <si>
    <t>TSTIDPSTIGK</t>
  </si>
  <si>
    <t>Acetyl@4</t>
  </si>
  <si>
    <t>cleaved M-T@N-term</t>
  </si>
  <si>
    <t>6.1.1.1339.15</t>
  </si>
  <si>
    <t>LEGLLKYVDNPNFQK</t>
  </si>
  <si>
    <t>Acetyl(K)@560</t>
  </si>
  <si>
    <t>missed K-Y@6</t>
  </si>
  <si>
    <t>8.1.1.2233.5</t>
  </si>
  <si>
    <t>WAVVKQSNK</t>
  </si>
  <si>
    <t>Acetyl(K)@575</t>
  </si>
  <si>
    <t>missed K-Q@5</t>
  </si>
  <si>
    <t>6.1.1.1263.15</t>
  </si>
  <si>
    <t>Acetyl(K)@579</t>
  </si>
  <si>
    <t>LAHYVETTLGFR</t>
  </si>
  <si>
    <t>Acetyl@N-term; Tyr-&gt;His@4</t>
  </si>
  <si>
    <t>Acetyl@582; Tyr-&gt;His@585</t>
  </si>
  <si>
    <t>9.1.1.1877.6</t>
  </si>
  <si>
    <t>HSEFISYPIQLAVTK</t>
  </si>
  <si>
    <t>Acetyl@215; Ser-&gt;Gly@216</t>
  </si>
  <si>
    <t>9.1.1.2262.7</t>
  </si>
  <si>
    <t>AILFVPKR</t>
  </si>
  <si>
    <t>Acetyl(K)@332</t>
  </si>
  <si>
    <t>1.1.1.5024.3</t>
  </si>
  <si>
    <t>ILKVIR</t>
  </si>
  <si>
    <t>Acetyl(K)@397</t>
  </si>
  <si>
    <t>missed K-V@3</t>
  </si>
  <si>
    <t>10.1.1.2384.2</t>
  </si>
  <si>
    <t>SKLAEFLR</t>
  </si>
  <si>
    <t>Acetyl(K)@445</t>
  </si>
  <si>
    <t>missed K-L@2</t>
  </si>
  <si>
    <t>8.1.1.1957.5</t>
  </si>
  <si>
    <t>Acetyl@444</t>
  </si>
  <si>
    <t>MPEVQKNIYYLTGESLSAVK</t>
  </si>
  <si>
    <t>Acetyl(K)@476</t>
  </si>
  <si>
    <t>missed K-N@6</t>
  </si>
  <si>
    <t>7.1.1.1949.17</t>
  </si>
  <si>
    <t>Acetyl@471</t>
  </si>
  <si>
    <t>Acetyl(K)@6; Deamidated(N)@7</t>
  </si>
  <si>
    <t>8.1.1.2054.12</t>
  </si>
  <si>
    <t>Deamidated(Q)@5; Acetyl(K)@6</t>
  </si>
  <si>
    <t>Acetyl@N-term; Deamidated(N)@7</t>
  </si>
  <si>
    <t>Acetyl@N-term; Deamidated(Q)@5</t>
  </si>
  <si>
    <t>DSPFLEVLKK</t>
  </si>
  <si>
    <t>Acetyl(K)@499</t>
  </si>
  <si>
    <t>missed K-K@9</t>
  </si>
  <si>
    <t>7.1.1.2075.10</t>
  </si>
  <si>
    <t>Acetyl(K)@500</t>
  </si>
  <si>
    <t>ELKRKVAEDKADK</t>
  </si>
  <si>
    <t>Arg-&gt;Asn@4; Acetyl(K)@5</t>
  </si>
  <si>
    <t>Arg-&gt;Asn@635; Acetyl(K)@636</t>
  </si>
  <si>
    <t>missed K-R@3; missed R-K@4; missed K-V@5; missed K-A@10</t>
  </si>
  <si>
    <t>9.1.1.2192.10</t>
  </si>
  <si>
    <t>SIYVLSADVEGGK</t>
  </si>
  <si>
    <t>Acetyl@N-term; Ile-&gt;Ala@2</t>
  </si>
  <si>
    <t>Acetyl@901; Ile-&gt;Ala@902</t>
  </si>
  <si>
    <t>8.1.1.1727.13</t>
  </si>
  <si>
    <t>VRDALAAARKFFEANT</t>
  </si>
  <si>
    <t>Acetyl(K)@10; Asn-&gt;Lys@15</t>
  </si>
  <si>
    <t>Acetyl(K)@972; Asn-&gt;Lys@977</t>
  </si>
  <si>
    <t>cleaved T-S@C-term; missed R-D@2; missed R-K@9; missed K-F@10</t>
  </si>
  <si>
    <t>9.1.1.2711.3</t>
  </si>
  <si>
    <t>SITLKDK</t>
  </si>
  <si>
    <t>Acetyl(K)@5; Asp-&gt;Leu@6</t>
  </si>
  <si>
    <t>Acetyl(K)@96; Asp-&gt;Leu@97</t>
  </si>
  <si>
    <t>missed K-D@5</t>
  </si>
  <si>
    <t>9.1.1.2035.3</t>
  </si>
  <si>
    <t>DKFENLGAR</t>
  </si>
  <si>
    <t>Asp-&gt;Ala@1; Acetyl(K)@2</t>
  </si>
  <si>
    <t>Asp-&gt;Ala@97; Acetyl(K)@98</t>
  </si>
  <si>
    <t>missed K-F@2</t>
  </si>
  <si>
    <t>6.1.1.991.18</t>
  </si>
  <si>
    <t>EIAIKNR</t>
  </si>
  <si>
    <t>Acetyl@271</t>
  </si>
  <si>
    <t>cleaved L-E@N-term; missed K-N@5</t>
  </si>
  <si>
    <t>6.1.1.1131.3</t>
  </si>
  <si>
    <t>GSFKYAWVLDK</t>
  </si>
  <si>
    <t>Acetyl(K)@60</t>
  </si>
  <si>
    <t>missed K-Y@4</t>
  </si>
  <si>
    <t>8.1.1.2182.8</t>
  </si>
  <si>
    <t>Acetyl@57</t>
  </si>
  <si>
    <t>YAWVLDKLK</t>
  </si>
  <si>
    <t>Acetyl(K)@67</t>
  </si>
  <si>
    <t>missed K-L@7</t>
  </si>
  <si>
    <t>10.1.1.3334.2</t>
  </si>
  <si>
    <t>YMITVIDAPGHR</t>
  </si>
  <si>
    <t>Acetyl@90</t>
  </si>
  <si>
    <t>7.1.1.1197.11</t>
  </si>
  <si>
    <t>Acetyl@N-term; Met-&gt;Phe@2</t>
  </si>
  <si>
    <t>Acetyl@90; Met-&gt;Phe@91</t>
  </si>
  <si>
    <t>7.1.1.1326.15</t>
  </si>
  <si>
    <t>Acetyl@N-term; Oxidation(M)@2</t>
  </si>
  <si>
    <t>MDTTKWSEDR</t>
  </si>
  <si>
    <t>Oxidation(M)@1; Acetyl(K)@5</t>
  </si>
  <si>
    <t>Acetyl(K)@164</t>
  </si>
  <si>
    <t>missed K-W@5</t>
  </si>
  <si>
    <t>5.1.1.970.7</t>
  </si>
  <si>
    <t>FHEICKEVAAFIK</t>
  </si>
  <si>
    <t>Carbamidomethyl(C)@5; Acetyl(K)@6</t>
  </si>
  <si>
    <t>missed K-E@6</t>
  </si>
  <si>
    <t>8.1.1.2099.7</t>
  </si>
  <si>
    <t>EVAAFIKK</t>
  </si>
  <si>
    <t>Acetyl(K)@182</t>
  </si>
  <si>
    <t>missed K-K@7</t>
  </si>
  <si>
    <t>6.1.1.1287.11</t>
  </si>
  <si>
    <t>Acetyl(K)@183</t>
  </si>
  <si>
    <t>AGVTKGKTLLDAIDAIEPPSR</t>
  </si>
  <si>
    <t>Acetyl(K)@7; Leu-&gt;Trp@10</t>
  </si>
  <si>
    <t>Acetyl(K)@229; Leu-&gt;Trp@232</t>
  </si>
  <si>
    <t>cleaved R-P@C-term; missed K-G@5; missed K-T@7</t>
  </si>
  <si>
    <t>6.1.1.2113.5</t>
  </si>
  <si>
    <t>Acetyl(K)@7; Leu-&gt;Trp@9</t>
  </si>
  <si>
    <t>Acetyl(K)@229; Leu-&gt;Trp@231</t>
  </si>
  <si>
    <t>TLLDAIDAIEPPSRPSDKPLR</t>
  </si>
  <si>
    <t>Acetyl(K)@18</t>
  </si>
  <si>
    <t>Acetyl(K)@247</t>
  </si>
  <si>
    <t>7.1.1.2128.10</t>
  </si>
  <si>
    <t>AGMVVAFAPSNVTTEVK</t>
  </si>
  <si>
    <t>Acetyl@N-term; Met-&gt;Trp@3</t>
  </si>
  <si>
    <t>Acetyl@277; Met-&gt;Trp@279</t>
  </si>
  <si>
    <t>6.1.1.1468.20</t>
  </si>
  <si>
    <t>Acetyl@N-term; Gly-&gt;Ala@2</t>
  </si>
  <si>
    <t>Acetyl@277; Gly-&gt;Ala@278</t>
  </si>
  <si>
    <t>7.1.1.1663.14</t>
  </si>
  <si>
    <t>Acetyl@N-term; Oxidation(M)@3; Phe-&gt;Trp@7</t>
  </si>
  <si>
    <t>Acetyl@277; Phe-&gt;Trp@283</t>
  </si>
  <si>
    <t>7.1.1.1490.18</t>
  </si>
  <si>
    <t>FAELIDKIDR</t>
  </si>
  <si>
    <t>Acetyl(K)@381</t>
  </si>
  <si>
    <t>missed K-I@7</t>
  </si>
  <si>
    <t>7.1.1.1920.3</t>
  </si>
  <si>
    <t>LVPSKPMCVEVYQEYPPLGR</t>
  </si>
  <si>
    <t>Acetyl(K)@5; Pro-&gt;Ala@6; Carbamidomethyl(C)@8</t>
  </si>
  <si>
    <t>Acetyl(K)@411; Pro-&gt;Ala@412</t>
  </si>
  <si>
    <t>8.1.1.1725.25</t>
  </si>
  <si>
    <t>Pro-&gt;Ala@3; Acetyl(K)@5; Carbamidomethyl(C)@8</t>
  </si>
  <si>
    <t>Pro-&gt;Ala@409; Acetyl(K)@411</t>
  </si>
  <si>
    <t>QTVAVGIIKTVEK</t>
  </si>
  <si>
    <t>Acetyl(K)@442</t>
  </si>
  <si>
    <t>missed K-T@9</t>
  </si>
  <si>
    <t>7.1.1.1803.18</t>
  </si>
  <si>
    <t>TVEKNITSGAK</t>
  </si>
  <si>
    <t>Acetyl(K)@446</t>
  </si>
  <si>
    <t>missed K-N@4</t>
  </si>
  <si>
    <t>5.1.1.1027.16</t>
  </si>
  <si>
    <t>STQAVASLHVEVNR</t>
  </si>
  <si>
    <t>Acetyl@42</t>
  </si>
  <si>
    <t>6.1.1.1504.28</t>
  </si>
  <si>
    <t>FDAYFKAAR</t>
  </si>
  <si>
    <t>Acetyl(K)@201</t>
  </si>
  <si>
    <t>missed K-A@6</t>
  </si>
  <si>
    <t>7.1.1.1501.23</t>
  </si>
  <si>
    <t>WTQLLETLGGEEGK</t>
  </si>
  <si>
    <t>Acetyl@N-term; Thr-&gt;Ala@2</t>
  </si>
  <si>
    <t>Acetyl@568; Thr-&gt;Ala@569</t>
  </si>
  <si>
    <t>9.1.1.2361.5</t>
  </si>
  <si>
    <t>Acetyl@N-term; Thr-&gt;Val@2</t>
  </si>
  <si>
    <t>Acetyl@568; Thr-&gt;Val@569</t>
  </si>
  <si>
    <t>9.1.1.2418.5</t>
  </si>
  <si>
    <t>RTAIDAAKSK</t>
  </si>
  <si>
    <t>Acetyl(K)@879</t>
  </si>
  <si>
    <t>cleaved I-R@N-term; missed R-T@1; missed K-S@8</t>
  </si>
  <si>
    <t>5.1.1.922.10</t>
  </si>
  <si>
    <t>VQGALSIQELVAKLK</t>
  </si>
  <si>
    <t>Acetyl(K)@93</t>
  </si>
  <si>
    <t>missed K-L@13</t>
  </si>
  <si>
    <t>1.1.1.6150.2</t>
  </si>
  <si>
    <t>IINEPTAAAIAYGLDR</t>
  </si>
  <si>
    <t>Acetyl@N-term; Asn-&gt;Glu@3</t>
  </si>
  <si>
    <t>Acetyl@206; Asn-&gt;Glu@208</t>
  </si>
  <si>
    <t>9.1.1.2245.5</t>
  </si>
  <si>
    <t>LSSVEIDQMIK</t>
  </si>
  <si>
    <t>Acetyl@N-term; Ser-&gt;Asp@3; Acetyl(K)@11</t>
  </si>
  <si>
    <t>Acetyl@544; Ser-&gt;Asp@546; Acetyl(K)@554</t>
  </si>
  <si>
    <t>7.1.1.2964.3</t>
  </si>
  <si>
    <t>EQKDNFDAWILK</t>
  </si>
  <si>
    <t>Acetyl(K)@361</t>
  </si>
  <si>
    <t>missed K-D@3</t>
  </si>
  <si>
    <t>6.1.1.1317.13</t>
  </si>
  <si>
    <t>KRVRPELPVIYR</t>
  </si>
  <si>
    <t>Acetyl(K)@1; Arg-&gt;Gln@2</t>
  </si>
  <si>
    <t>Acetyl(K)@405; Arg-&gt;Gln@406</t>
  </si>
  <si>
    <t>cleaved I-K@N-term; missed K-R@1; missed R-V@2</t>
  </si>
  <si>
    <t>8.1.1.1630.20</t>
  </si>
  <si>
    <t>Acetyl@N-term; Arg-&gt;Gln@2</t>
  </si>
  <si>
    <t>Acetyl@405; Arg-&gt;Gln@406</t>
  </si>
  <si>
    <t>Acetyl(K)@1; Arg-&gt;Gln@4</t>
  </si>
  <si>
    <t>Acetyl(K)@405; Arg-&gt;Gln@408</t>
  </si>
  <si>
    <t>Acetyl@N-term; Arg-&gt;Gln@4</t>
  </si>
  <si>
    <t>Acetyl@405; Arg-&gt;Gln@408</t>
  </si>
  <si>
    <t>Acetyl(K)@1; Arg-&gt;Glu@2</t>
  </si>
  <si>
    <t>Acetyl(K)@405; Arg-&gt;Glu@406</t>
  </si>
  <si>
    <t>8.1.1.1635.10</t>
  </si>
  <si>
    <t>Acetyl@N-term; Arg-&gt;Glu@2</t>
  </si>
  <si>
    <t>Acetyl@405; Arg-&gt;Glu@406</t>
  </si>
  <si>
    <t>Acetyl(K)@1; Arg-&gt;Glu@4</t>
  </si>
  <si>
    <t>Acetyl(K)@405; Arg-&gt;Glu@408</t>
  </si>
  <si>
    <t>Acetyl@N-term; Arg-&gt;Glu@4</t>
  </si>
  <si>
    <t>Acetyl@405; Arg-&gt;Glu@408</t>
  </si>
  <si>
    <t>23; 1650</t>
  </si>
  <si>
    <t>comp32007_c0;orf1; comp30905_c0;orf1</t>
  </si>
  <si>
    <t>len=752  frame:1  start:2710  end:4965  trehalose synthase [Dichomitus squalens LYAD-421 SS1]; len=360  frame:-1  start:1081  end:2  glycosyltransferase family 4 protein [Serpula lacrymans var. lacrymans S7.3] &amp;gt;gi</t>
  </si>
  <si>
    <t>LADLFISHPVNK</t>
  </si>
  <si>
    <t>Acetyl(K)@457</t>
  </si>
  <si>
    <t>9.1.1.2108.8</t>
  </si>
  <si>
    <t>Acetyl@N-term; Ala-&gt;Ser@2</t>
  </si>
  <si>
    <t>Acetyl@446; Ala-&gt;Ser@447</t>
  </si>
  <si>
    <t>9.1.1.1853.3</t>
  </si>
  <si>
    <t>LVAHVSKKP</t>
  </si>
  <si>
    <t>Acetyl(K)@8; Pro-&gt;Thr@9</t>
  </si>
  <si>
    <t>Acetyl(K)@1008; Pro-&gt;Thr@1009</t>
  </si>
  <si>
    <t>cleaved P-L@C-term; missed K-K@7</t>
  </si>
  <si>
    <t>9.1.1.1201.5</t>
  </si>
  <si>
    <t>Acetyl(K)@7; Pro-&gt;Thr@9</t>
  </si>
  <si>
    <t>Acetyl(K)@1007; Pro-&gt;Thr@1009</t>
  </si>
  <si>
    <t>AAPTQFLQFIDDSADK</t>
  </si>
  <si>
    <t>Acetyl@11</t>
  </si>
  <si>
    <t>7.1.1.2834.3</t>
  </si>
  <si>
    <t>Acetyl@N-term; Cation:Na(D)@11</t>
  </si>
  <si>
    <t>7.1.1.2834.4</t>
  </si>
  <si>
    <t>AAPTQFLQFIDDSADKFIAR</t>
  </si>
  <si>
    <t>cleaved M-A@N-term; missed K-F@16</t>
  </si>
  <si>
    <t>9.1.1.3220.2</t>
  </si>
  <si>
    <t>9.1.1.3221.2</t>
  </si>
  <si>
    <t>IVPPQTPAAIEPLVISYVQQEFAK</t>
  </si>
  <si>
    <t>Acetyl@N-term; Val-&gt;Leu@2; Deamidated(Q)@5</t>
  </si>
  <si>
    <t>Acetyl@358; Val-&gt;Leu@359</t>
  </si>
  <si>
    <t>9.1.1.3186.4</t>
  </si>
  <si>
    <t>PPQTPAAIEPLVISYVQQEFAK</t>
  </si>
  <si>
    <t>Gln-&gt;Val@18; Acetyl(K)@22</t>
  </si>
  <si>
    <t>Gln-&gt;Val@377; Acetyl(K)@381</t>
  </si>
  <si>
    <t>cleaved V-P@N-term</t>
  </si>
  <si>
    <t>8.1.1.2864.3</t>
  </si>
  <si>
    <t>Gln-&gt;Val@17; Acetyl(K)@22</t>
  </si>
  <si>
    <t>Gln-&gt;Val@376; Acetyl(K)@381</t>
  </si>
  <si>
    <t>SSSNITSR</t>
  </si>
  <si>
    <t>Acetyl@12</t>
  </si>
  <si>
    <t>2.1.1.1065.3</t>
  </si>
  <si>
    <t>AQVPTEETKFHR</t>
  </si>
  <si>
    <t>Acetyl(K)@39</t>
  </si>
  <si>
    <t>missed K-F@9</t>
  </si>
  <si>
    <t>5.1.1.1184.5</t>
  </si>
  <si>
    <t>LISKYRPAVPIITVTR</t>
  </si>
  <si>
    <t>Acetyl(K)@436</t>
  </si>
  <si>
    <t>1.1.1.5251.2</t>
  </si>
  <si>
    <t>YRPAVPIITVTR</t>
  </si>
  <si>
    <t>Acetyl@N-term; Ala-&gt;Ser@4</t>
  </si>
  <si>
    <t>Acetyl@437; Ala-&gt;Ser@440</t>
  </si>
  <si>
    <t>9.1.1.1858.7</t>
  </si>
  <si>
    <t>Acetyl@N-term; Oxidation(P)@3</t>
  </si>
  <si>
    <t>Acetyl@437; Oxidation(P)@439</t>
  </si>
  <si>
    <t>9.1.1.1853.4</t>
  </si>
  <si>
    <t>Acetyl@N-term; Oxidation(R)@2</t>
  </si>
  <si>
    <t>Acetyl@437; Oxidation(R)@438</t>
  </si>
  <si>
    <t>Acetyl@N-term; Oxidation(P)@6</t>
  </si>
  <si>
    <t>Acetyl@437; Oxidation(P)@442</t>
  </si>
  <si>
    <t>GIEAHQWQTDVDNR</t>
  </si>
  <si>
    <t>Acetyl@N-term; Glu-&gt;Ser@3</t>
  </si>
  <si>
    <t>Acetyl@472; Glu-&gt;Ser@474</t>
  </si>
  <si>
    <t>6.1.1.1169.23</t>
  </si>
  <si>
    <t>NALKLNIIK</t>
  </si>
  <si>
    <t>Acetyl(K)@495</t>
  </si>
  <si>
    <t>missed K-L@4</t>
  </si>
  <si>
    <t>8.1.1.1825.8</t>
  </si>
  <si>
    <t>TGTTVVAVQGWK</t>
  </si>
  <si>
    <t>Acetyl@N-term; Thr-&gt;Val@3</t>
  </si>
  <si>
    <t>Acetyl@501; Thr-&gt;Val@503</t>
  </si>
  <si>
    <t>9.1.1.1822.10</t>
  </si>
  <si>
    <t>IATPAKVTGYLPPDDGLK</t>
  </si>
  <si>
    <t>Thr-&gt;Asn@3; Acetyl(K)@6</t>
  </si>
  <si>
    <t>Thr-&gt;Asn@74; Acetyl(K)@77</t>
  </si>
  <si>
    <t>cleaved H-I@N-term; missed K-V@6</t>
  </si>
  <si>
    <t>4.1.1.1843.2</t>
  </si>
  <si>
    <t>Acetyl(K)@6; Thr-&gt;Asp@8</t>
  </si>
  <si>
    <t>Acetyl(K)@77; Thr-&gt;Asp@79</t>
  </si>
  <si>
    <t>4.1.1.1850.2</t>
  </si>
  <si>
    <t>Thr-&gt;Asp@3; Acetyl(K)@6</t>
  </si>
  <si>
    <t>Thr-&gt;Asp@74; Acetyl(K)@77</t>
  </si>
  <si>
    <t>TALTGADVVLIPAGVPR</t>
  </si>
  <si>
    <t>Acetyl@90; Ala-&gt;Ser@91</t>
  </si>
  <si>
    <t>8.1.1.2202.11</t>
  </si>
  <si>
    <t>DDLFKINAGIVR</t>
  </si>
  <si>
    <t>Acetyl(K)@117</t>
  </si>
  <si>
    <t>7.1.1.2012.8</t>
  </si>
  <si>
    <t>HLSAKYEK</t>
  </si>
  <si>
    <t>missed K-Y@5</t>
  </si>
  <si>
    <t>5.1.1.947.8</t>
  </si>
  <si>
    <t>STPVQDYR</t>
  </si>
  <si>
    <t>Acetyl@95</t>
  </si>
  <si>
    <t>5.1.1.1148.7</t>
  </si>
  <si>
    <t>KDILLDEREK</t>
  </si>
  <si>
    <t>Acetyl(K)@1; Acetyl(K)@10</t>
  </si>
  <si>
    <t>Acetyl(K)@628; Acetyl(K)@637</t>
  </si>
  <si>
    <t>missed K-D@1; missed R-E@8</t>
  </si>
  <si>
    <t>7.1.1.1929.8</t>
  </si>
  <si>
    <t>GKRVLIR</t>
  </si>
  <si>
    <t>Acetyl@N-term; Acetyl(K)@2; Arg-&gt;Gln@3</t>
  </si>
  <si>
    <t>Acetyl@37; Acetyl(K)@38; Arg-&gt;Gln@39</t>
  </si>
  <si>
    <t>missed K-R@2; missed R-V@3</t>
  </si>
  <si>
    <t>8.1.1.1341.5</t>
  </si>
  <si>
    <t>VVAKYSLEPVSHEVEK</t>
  </si>
  <si>
    <t>Acetyl(K)@95</t>
  </si>
  <si>
    <t>6.1.1.1438.20</t>
  </si>
  <si>
    <t>Acetyl@92</t>
  </si>
  <si>
    <t>7.1.1.1455.28</t>
  </si>
  <si>
    <t>LGDVYVNDAFGTAHR</t>
  </si>
  <si>
    <t>Acetyl@177</t>
  </si>
  <si>
    <t>7.1.1.1646.14</t>
  </si>
  <si>
    <t>NIKLVFPVDYVTGDK</t>
  </si>
  <si>
    <t>Hex(1)HexNAc(1)(N)@1; Acetyl(K)@3</t>
  </si>
  <si>
    <t>Hex(1)HexNAc(1)(N)@297; Acetyl(K)@299</t>
  </si>
  <si>
    <t>8.1.1.2119.8</t>
  </si>
  <si>
    <t>ALLDATIEAAQK</t>
  </si>
  <si>
    <t>Acetyl@N-term; Methyl(L)@2</t>
  </si>
  <si>
    <t>Acetyl@374; Methyl(L)@375</t>
  </si>
  <si>
    <t>6.1.1.1567.21</t>
  </si>
  <si>
    <t>ILPGVAELSEK</t>
  </si>
  <si>
    <t>Acetyl@N-term; Leu-&gt;Glu@2</t>
  </si>
  <si>
    <t>Acetyl@427; Leu-&gt;Glu@428</t>
  </si>
  <si>
    <t>8.1.1.1758.15</t>
  </si>
  <si>
    <t>ADPSGAPAAPGLEDTSLAILR</t>
  </si>
  <si>
    <t>Acetyl@56</t>
  </si>
  <si>
    <t>6.1.1.2161.3</t>
  </si>
  <si>
    <t>AKASEDLAAARETLEK</t>
  </si>
  <si>
    <t>Acetyl@384</t>
  </si>
  <si>
    <t>missed K-A@2; missed R-E@11</t>
  </si>
  <si>
    <t>10.1.1.2630.5</t>
  </si>
  <si>
    <t>GEELQQEVAR</t>
  </si>
  <si>
    <t>Acetyl@973</t>
  </si>
  <si>
    <t>7.1.1.1806.15</t>
  </si>
  <si>
    <t>Acetyl@N-term; Deamidated(Q)@6</t>
  </si>
  <si>
    <t>AAAAFAGLEIK</t>
  </si>
  <si>
    <t>Glu-&gt;Ser@9; Acetyl(K)@11</t>
  </si>
  <si>
    <t>Glu-&gt;Ser@43; Acetyl(K)@45</t>
  </si>
  <si>
    <t>6.1.1.1687.4</t>
  </si>
  <si>
    <t>PENYTHFEDNKKPEFLAK</t>
  </si>
  <si>
    <t>Acetylhypusine(K)@11</t>
  </si>
  <si>
    <t>Acetylhypusine(K)@57</t>
  </si>
  <si>
    <t>cleaved L-P@N-term; missed K-K@11</t>
  </si>
  <si>
    <t>6.1.1.1423.5</t>
  </si>
  <si>
    <t>PDGSLEWLYK</t>
  </si>
  <si>
    <t>Acetyl@307; Oxidation(D)@308</t>
  </si>
  <si>
    <t>cleaved G-P@N-term</t>
  </si>
  <si>
    <t>9.1.1.2191.10</t>
  </si>
  <si>
    <t>LEDLAVSSPDRVKIK</t>
  </si>
  <si>
    <t>Acetyl(K)@13; Acetyl(K)@15</t>
  </si>
  <si>
    <t>Acetyl(K)@160; Acetyl(K)@162</t>
  </si>
  <si>
    <t>missed R-V@11; missed K-I@13</t>
  </si>
  <si>
    <t>8.1.1.2064.8</t>
  </si>
  <si>
    <t>PEVLKK</t>
  </si>
  <si>
    <t>Acetyl(K)@360</t>
  </si>
  <si>
    <t>cleaved K-P@N-term; missed K-K@5</t>
  </si>
  <si>
    <t>5.1.1.1145.2</t>
  </si>
  <si>
    <t>SLASITDSLAK</t>
  </si>
  <si>
    <t>Acetyl@107</t>
  </si>
  <si>
    <t>7.1.1.2090.3</t>
  </si>
  <si>
    <t>Acetyl@N-term; Cation:Na(D)@7</t>
  </si>
  <si>
    <t>8.1.1.2194.6</t>
  </si>
  <si>
    <t>ATDTPPTVLPTLDR</t>
  </si>
  <si>
    <t>Acetyl@15</t>
  </si>
  <si>
    <t>7.1.1.1853.23</t>
  </si>
  <si>
    <t>NDSVIKR</t>
  </si>
  <si>
    <t>Acetyl(K)@510</t>
  </si>
  <si>
    <t>missed K-R@6</t>
  </si>
  <si>
    <t>5.1.1.972.7</t>
  </si>
  <si>
    <t>ILGEDIAARVK</t>
  </si>
  <si>
    <t>Gly-&gt;Ala@3; Acetyl(K)@11</t>
  </si>
  <si>
    <t>Gly-&gt;Ala@548; Acetyl(K)@556</t>
  </si>
  <si>
    <t>cleaved K-P@C-term; missed R-V@9</t>
  </si>
  <si>
    <t>8.1.1.2405.2</t>
  </si>
  <si>
    <t>FFSKHVALQIK</t>
  </si>
  <si>
    <t>Acetyl(K)@594</t>
  </si>
  <si>
    <t>missed K-H@4</t>
  </si>
  <si>
    <t>1.1.1.4997.2</t>
  </si>
  <si>
    <t>GNNDLQLER</t>
  </si>
  <si>
    <t>Acetyl@56; Asn-&gt;Glu@57</t>
  </si>
  <si>
    <t>5.1.1.1105.11</t>
  </si>
  <si>
    <t>MAVTFLGNSTAIQELFK</t>
  </si>
  <si>
    <t>Acetyl@N-term; Asn-&gt;Glu@8</t>
  </si>
  <si>
    <t>Acetyl@381; Asn-&gt;Glu@388</t>
  </si>
  <si>
    <t>10.1.1.3464.7</t>
  </si>
  <si>
    <t>Acetyl@N-term; Leu-&gt;Lys@6</t>
  </si>
  <si>
    <t>Acetyl@381; Leu-&gt;Lys@386</t>
  </si>
  <si>
    <t>8.1.1.2307.3</t>
  </si>
  <si>
    <t>Acetyl@N-term; Val-&gt;Leu@3; Deamidated(N)@8</t>
  </si>
  <si>
    <t>Acetyl@381; Val-&gt;Leu@383</t>
  </si>
  <si>
    <t>RTPDFEKR</t>
  </si>
  <si>
    <t>Acetyl(K)@83</t>
  </si>
  <si>
    <t>missed R-T@1; missed K-R@7</t>
  </si>
  <si>
    <t>5.1.1.1034.2</t>
  </si>
  <si>
    <t>ISTLYDMLDYQDATNR</t>
  </si>
  <si>
    <t>Acetyl@N-term; Tyr-&gt;His@5</t>
  </si>
  <si>
    <t>Acetyl@130; Tyr-&gt;His@134</t>
  </si>
  <si>
    <t>8.1.1.1823.13</t>
  </si>
  <si>
    <t>TVFIIDPKK</t>
  </si>
  <si>
    <t>missed K-K@8</t>
  </si>
  <si>
    <t>8.1.1.1780.14</t>
  </si>
  <si>
    <t>Acetyl(K)@163</t>
  </si>
  <si>
    <t>VVDSLQLGDKYR</t>
  </si>
  <si>
    <t>missed K-Y@10</t>
  </si>
  <si>
    <t>7.1.1.1549.27</t>
  </si>
  <si>
    <t>TLFPDFKIHKPYLR</t>
  </si>
  <si>
    <t>Acetyl(K)@229</t>
  </si>
  <si>
    <t>1.1.1.5340.2</t>
  </si>
  <si>
    <t>ANGSPSLQQAAPEHGLSPIIR</t>
  </si>
  <si>
    <t>Acetyl@N-term; Gln-&gt;Ser@8</t>
  </si>
  <si>
    <t>Acetyl@28; Gln-&gt;Ser@35</t>
  </si>
  <si>
    <t>6.1.1.1547.11</t>
  </si>
  <si>
    <t>QLHTKVNLIPIIAK</t>
  </si>
  <si>
    <t>Acetyl(K)@211</t>
  </si>
  <si>
    <t>1.1.1.5371.5</t>
  </si>
  <si>
    <t>LISMGVVQDSTVFK</t>
  </si>
  <si>
    <t>Acetyl@N-term; Ile-&gt;Met@2; Dethiomethyl(M)@4</t>
  </si>
  <si>
    <t>Acetyl@342; Ile-&gt;Met@343</t>
  </si>
  <si>
    <t>9.1.1.1889.10</t>
  </si>
  <si>
    <t>KLLHKLAR</t>
  </si>
  <si>
    <t>Lys-&gt;Glu@1; Acetyl(K)@5</t>
  </si>
  <si>
    <t>Lys-&gt;Glu@718; Acetyl(K)@722</t>
  </si>
  <si>
    <t>missed K-L@1; missed K-L@5</t>
  </si>
  <si>
    <t>10.1.1.3218.2</t>
  </si>
  <si>
    <t>DLIQKAK</t>
  </si>
  <si>
    <t>Asp-&gt;His@1; Acetyl(K)@5</t>
  </si>
  <si>
    <t>Asp-&gt;His@98; Acetyl(K)@102</t>
  </si>
  <si>
    <t>missed K-A@5</t>
  </si>
  <si>
    <t>7.1.1.923.10</t>
  </si>
  <si>
    <t>SVTKVHAR</t>
  </si>
  <si>
    <t>Acetyl@N-term; Acetyl(K)@4</t>
  </si>
  <si>
    <t>Acetyl@23; Acetyl(K)@26</t>
  </si>
  <si>
    <t>cleaved M-S@N-term; missed K-V@4</t>
  </si>
  <si>
    <t>6.1.1.940.16</t>
  </si>
  <si>
    <t>IALDVASSEFYK</t>
  </si>
  <si>
    <t>Tyr-&gt;His@11; Acetyl(K)@12</t>
  </si>
  <si>
    <t>Tyr-&gt;His@274; Acetyl(K)@275</t>
  </si>
  <si>
    <t>7.1.1.1782.25</t>
  </si>
  <si>
    <t>Acetyl@264; Ala-&gt;Ser@265</t>
  </si>
  <si>
    <t>7.1.1.1795.21</t>
  </si>
  <si>
    <t>SGETENTIIADLVVALGVGQIK</t>
  </si>
  <si>
    <t>Acetyl@396; Glu-&gt;Ser@398</t>
  </si>
  <si>
    <t>9.1.1.3227.2</t>
  </si>
  <si>
    <t>LVVEGKPITVYEEK</t>
  </si>
  <si>
    <t>Glu-&gt;Ser@13; Acetyl(K)@14</t>
  </si>
  <si>
    <t>Glu-&gt;Ser@118; Acetyl(K)@119</t>
  </si>
  <si>
    <t>9.1.1.1697.15</t>
  </si>
  <si>
    <t>PITVYEEK</t>
  </si>
  <si>
    <t>Acetyl@N-term; Thr-&gt;Ala@3</t>
  </si>
  <si>
    <t>Acetyl@112; Thr-&gt;Ala@114</t>
  </si>
  <si>
    <t>cleaved K-P@N-term</t>
  </si>
  <si>
    <t>6.1.1.1222.17</t>
  </si>
  <si>
    <t>FGIVEGLMTTVHATTATQR</t>
  </si>
  <si>
    <t>Acetyl(T)@17; Arg-&gt;Orn(R)@19</t>
  </si>
  <si>
    <t>Acetyl(T)@223</t>
  </si>
  <si>
    <t>8.1.1.2245.9</t>
  </si>
  <si>
    <t>Acetyl(T)@15; Arg-&gt;Orn(R)@19</t>
  </si>
  <si>
    <t>Acetyl(T)@221</t>
  </si>
  <si>
    <t>LTGLSFR</t>
  </si>
  <si>
    <t>Acetyl@267; Thr-&gt;Ala@268</t>
  </si>
  <si>
    <t>9.1.1.1824.3</t>
  </si>
  <si>
    <t>YSDILGPVK</t>
  </si>
  <si>
    <t>Acetyl@N-term; Acetyl(K)@9</t>
  </si>
  <si>
    <t>Acetyl@698; Acetyl(K)@706</t>
  </si>
  <si>
    <t>6.1.1.1072.17</t>
  </si>
  <si>
    <t>GPTFTADTVIGR</t>
  </si>
  <si>
    <t>Acetyl@N-term; Pro-&gt;Gly@2</t>
  </si>
  <si>
    <t>Acetyl@156; Pro-&gt;Gly@157</t>
  </si>
  <si>
    <t>8.1.1.1618.11</t>
  </si>
  <si>
    <t>ASFGLALDTQR</t>
  </si>
  <si>
    <t>Acetyl@N-term; Ser-&gt;Thr@2</t>
  </si>
  <si>
    <t>Acetyl@282; Ser-&gt;Thr@283</t>
  </si>
  <si>
    <t>6.1.1.1582.7</t>
  </si>
  <si>
    <t>AQSLPHPK</t>
  </si>
  <si>
    <t>Acetyl@27</t>
  </si>
  <si>
    <t>6.1.1.1008.14</t>
  </si>
  <si>
    <t>AQSLPHPKSYTAYGFTER</t>
  </si>
  <si>
    <t>Acetyl@N-term; Acetyl(K)@8</t>
  </si>
  <si>
    <t>Acetyl@27; Acetyl(K)@34</t>
  </si>
  <si>
    <t>cleaved M-A@N-term; missed K-S@8</t>
  </si>
  <si>
    <t>7.1.1.1799.26</t>
  </si>
  <si>
    <t>Acetyl@N-term; Deamidated(Q)@2; Acetyl(K)@8</t>
  </si>
  <si>
    <t>7.1.1.1804.22</t>
  </si>
  <si>
    <t>Carbamyl@N-term; Acetyl(K)@8</t>
  </si>
  <si>
    <t>Acetyl(K)@34</t>
  </si>
  <si>
    <t>7.1.1.1794.24</t>
  </si>
  <si>
    <t>IPGHEIVGDVVAIPASEK</t>
  </si>
  <si>
    <t>Carbamidomethyl@N-term; Glu-&gt;Ser@17; Acetyl(K)@18</t>
  </si>
  <si>
    <t>Glu-&gt;Ser@107; Acetyl(K)@108</t>
  </si>
  <si>
    <t>8.1.1.1791.21</t>
  </si>
  <si>
    <t>SHGLKSFVQR</t>
  </si>
  <si>
    <t>Acetyl(K)@337</t>
  </si>
  <si>
    <t>missed K-S@5</t>
  </si>
  <si>
    <t>8.1.1.1379.4</t>
  </si>
  <si>
    <t>IPTSKLVPYR</t>
  </si>
  <si>
    <t>missed K-L@5</t>
  </si>
  <si>
    <t>8.1.1.1633.10</t>
  </si>
  <si>
    <t>ILENWLAKR</t>
  </si>
  <si>
    <t>Glu-&gt;Lys@3; Acetyl(K)@8</t>
  </si>
  <si>
    <t>Glu-&gt;Lys@34; Acetyl(K)@39</t>
  </si>
  <si>
    <t>missed K-R@8</t>
  </si>
  <si>
    <t>10.1.1.3076.3</t>
  </si>
  <si>
    <t>Asn-&gt;Leu@4; Acetyl(K)@8</t>
  </si>
  <si>
    <t>Asn-&gt;Leu@35; Acetyl(K)@39</t>
  </si>
  <si>
    <t>1.1.1.5287.4</t>
  </si>
  <si>
    <t>Ile-&gt;Asn@1; Acetyl(K)@8</t>
  </si>
  <si>
    <t>Ile-&gt;Asn@32; Acetyl(K)@39</t>
  </si>
  <si>
    <t>10.1.1.3066.2</t>
  </si>
  <si>
    <t>WHAPISGTIEKVVK</t>
  </si>
  <si>
    <t>Acetyl(K)@11</t>
  </si>
  <si>
    <t>Acetyl(K)@307</t>
  </si>
  <si>
    <t>missed K-V@11</t>
  </si>
  <si>
    <t>8.1.1.1866.5</t>
  </si>
  <si>
    <t>Acetyl(K)@310</t>
  </si>
  <si>
    <t>KLPDFVQDGLIQPLPIK</t>
  </si>
  <si>
    <t>Acetyl(K)@1; Leu-&gt;Ala@2</t>
  </si>
  <si>
    <t>Acetyl(K)@349; Leu-&gt;Ala@350</t>
  </si>
  <si>
    <t>missed K-L@1</t>
  </si>
  <si>
    <t>7.1.1.2161.10</t>
  </si>
  <si>
    <t>LYGIAQSTCTR</t>
  </si>
  <si>
    <t>Acetyl@N-term; Tyr-&gt;His@2; Carbamidomethyl(C)@9</t>
  </si>
  <si>
    <t>Acetyl@41; Tyr-&gt;His@42</t>
  </si>
  <si>
    <t>8.1.1.1304.19</t>
  </si>
  <si>
    <t>YLAIKYGGLGTLIPAPDDTHK</t>
  </si>
  <si>
    <t>Acetyl(K)@113</t>
  </si>
  <si>
    <t>1.1.1.5651.3</t>
  </si>
  <si>
    <t>YKYLAGDEVTLADLFHLPYGNLLK</t>
  </si>
  <si>
    <t>Acetyl(K)@192</t>
  </si>
  <si>
    <t>missed K-Y@2</t>
  </si>
  <si>
    <t>1.1.1.6916.2</t>
  </si>
  <si>
    <t>Acetyl@191</t>
  </si>
  <si>
    <t>LKVQGYDYLESGKYPNVTR</t>
  </si>
  <si>
    <t>Leu-&gt;Gln@1; Acetyl(K)@2</t>
  </si>
  <si>
    <t>Leu-&gt;Gln@213; Acetyl(K)@214</t>
  </si>
  <si>
    <t>cleaved L-L@N-term; missed K-V@2; missed K-Y@13</t>
  </si>
  <si>
    <t>6.1.1.1493.24</t>
  </si>
  <si>
    <t>Acetyl(K)@2; Val-&gt;Asn@3</t>
  </si>
  <si>
    <t>Acetyl(K)@214; Val-&gt;Asn@215</t>
  </si>
  <si>
    <t>EKSKPTLIR</t>
  </si>
  <si>
    <t>Acetyl(K)@2; Acetyl(K)@4</t>
  </si>
  <si>
    <t>Acetyl(K)@256; Acetyl(K)@258</t>
  </si>
  <si>
    <t>missed K-S@2</t>
  </si>
  <si>
    <t>7.1.1.1295.4</t>
  </si>
  <si>
    <t>Acetyl@255; Acetyl(K)@258</t>
  </si>
  <si>
    <t>VQLKFIDTSSK</t>
  </si>
  <si>
    <t>Acetyl(K)@373</t>
  </si>
  <si>
    <t>8.1.1.1779.28</t>
  </si>
  <si>
    <t>LSTTHPAR</t>
  </si>
  <si>
    <t>Acetyl@978</t>
  </si>
  <si>
    <t>6.1.1.1189.11</t>
  </si>
  <si>
    <t>SHHDVLGAVILAR</t>
  </si>
  <si>
    <t>Acetyl@31</t>
  </si>
  <si>
    <t>8.1.1.1784.4</t>
  </si>
  <si>
    <t>Acetyl@N-term; Val-&gt;Met@5</t>
  </si>
  <si>
    <t>Acetyl@31; Val-&gt;Met@35</t>
  </si>
  <si>
    <t>8.1.1.1781.7</t>
  </si>
  <si>
    <t>Acetyl@N-term; Val-&gt;Met@9</t>
  </si>
  <si>
    <t>Acetyl@31; Val-&gt;Met@39</t>
  </si>
  <si>
    <t>Acetyl@N-term; Carbamidomethyl(H)@2</t>
  </si>
  <si>
    <t>8.1.1.1759.5</t>
  </si>
  <si>
    <t>Acetyl@N-term; Carbamidomethyl(H)@3</t>
  </si>
  <si>
    <t>GIHSDLVDLHEVAVR</t>
  </si>
  <si>
    <t>Acetyl@94; Leu-&gt;Lys@99</t>
  </si>
  <si>
    <t>8.1.1.1677.4</t>
  </si>
  <si>
    <t>Acetyl@N-term; Ile-&gt;Lys@2</t>
  </si>
  <si>
    <t>Acetyl@94; Ile-&gt;Lys@95</t>
  </si>
  <si>
    <t>TIHVFKHR</t>
  </si>
  <si>
    <t>Acetyl(K)@367</t>
  </si>
  <si>
    <t>missed K-H@6</t>
  </si>
  <si>
    <t>8.1.1.1091.2</t>
  </si>
  <si>
    <t>WTHTPEEVLTLVK</t>
  </si>
  <si>
    <t>Acetyl@179; Thr-&gt;Val@180</t>
  </si>
  <si>
    <t>9.1.1.2307.4</t>
  </si>
  <si>
    <t>NLLSVAYKNVIGAR</t>
  </si>
  <si>
    <t>Acetyl(K)@90</t>
  </si>
  <si>
    <t>missed K-N@8</t>
  </si>
  <si>
    <t>1.1.1.5750.2</t>
  </si>
  <si>
    <t>ASDVAVTNLPPTHPIR</t>
  </si>
  <si>
    <t>Acetyl@N-term; Ala-&gt;Thr@5</t>
  </si>
  <si>
    <t>Acetyl@195; Ala-&gt;Thr@199</t>
  </si>
  <si>
    <t>cleaved A-A@N-term</t>
  </si>
  <si>
    <t>6.1.1.1367.20</t>
  </si>
  <si>
    <t>AATIDDVK</t>
  </si>
  <si>
    <t>Acetyl@19</t>
  </si>
  <si>
    <t>5.1.1.1276.3</t>
  </si>
  <si>
    <t>AATIDDVKDK</t>
  </si>
  <si>
    <t>cleaved M-A@N-term; missed K-D@8</t>
  </si>
  <si>
    <t>5.1.1.1171.7</t>
  </si>
  <si>
    <t>PSNGQTHGVYFAPITYDPETHTR</t>
  </si>
  <si>
    <t>Acetyl@N-term; Phe-&gt;Tyr@11</t>
  </si>
  <si>
    <t>Acetyl@212; Phe-&gt;Tyr@222</t>
  </si>
  <si>
    <t>6.1.1.1630.23</t>
  </si>
  <si>
    <t>Acetyl@N-term; Oxidation(H)@7</t>
  </si>
  <si>
    <t>Acetyl@212</t>
  </si>
  <si>
    <t>Acetyl@N-term; Oxidation(P)@13</t>
  </si>
  <si>
    <t>Acetyl@212; Oxidation(P)@224</t>
  </si>
  <si>
    <t>7.1.1.1649.25</t>
  </si>
  <si>
    <t>Acetyl@N-term; Ala-&gt;Ser@12</t>
  </si>
  <si>
    <t>Acetyl@212; Ala-&gt;Ser@223</t>
  </si>
  <si>
    <t>Acetyl@N-term; Oxidation(Y)@10</t>
  </si>
  <si>
    <t>Acetyl@212; Oxidation(Y)@221</t>
  </si>
  <si>
    <t>KPLPDSVQILEPPLDK</t>
  </si>
  <si>
    <t>Acetyl(K)@1; Leu-&gt;Lys@3</t>
  </si>
  <si>
    <t>Acetyl(K)@247; Leu-&gt;Lys@249</t>
  </si>
  <si>
    <t>6.1.1.1740.6</t>
  </si>
  <si>
    <t>GSITPIK</t>
  </si>
  <si>
    <t>Acetyl@744</t>
  </si>
  <si>
    <t>6.1.1.1210.3</t>
  </si>
  <si>
    <t>GLGLEMALALVEAGAR</t>
  </si>
  <si>
    <t>Acetyl@N-term; Gly-&gt;Glu@3</t>
  </si>
  <si>
    <t>Acetyl@119; Gly-&gt;Glu@121</t>
  </si>
  <si>
    <t>9.1.1.2417.4</t>
  </si>
  <si>
    <t>TGTTGPGNLEYISADVR</t>
  </si>
  <si>
    <t>Acetyl@162; Thr-&gt;Val@164</t>
  </si>
  <si>
    <t>6.1.1.1688.8</t>
  </si>
  <si>
    <t>VNTISPGYMETKLIGLR</t>
  </si>
  <si>
    <t>Carbamidomethyl@N-term; Acetyl(K)@12</t>
  </si>
  <si>
    <t>Acetyl(K)@308</t>
  </si>
  <si>
    <t>missed K-L@12</t>
  </si>
  <si>
    <t>8.1.1.2338.7</t>
  </si>
  <si>
    <t>8.1.1.2331.4</t>
  </si>
  <si>
    <t>Oxidation(M)@9; Acetyl(K)@12</t>
  </si>
  <si>
    <t>9.1.1.2186.8</t>
  </si>
  <si>
    <t>Val-&gt;Tyr@1; Dethiomethyl(M)@9; Acetyl(K)@12</t>
  </si>
  <si>
    <t>Val-&gt;Tyr@297; Acetyl(K)@308</t>
  </si>
  <si>
    <t>8.1.1.2006.24</t>
  </si>
  <si>
    <t>Oxidation(P)@6; Acetyl(K)@12</t>
  </si>
  <si>
    <t>Oxidation(P)@302; Acetyl(K)@308</t>
  </si>
  <si>
    <t>Deamidated(N)@2; Oxidation(M)@9; Acetyl(K)@12</t>
  </si>
  <si>
    <t>7.1.1.1911.11</t>
  </si>
  <si>
    <t>Gly-&gt;Asn@7; Acetyl(K)@12</t>
  </si>
  <si>
    <t>Gly-&gt;Asn@303; Acetyl(K)@308</t>
  </si>
  <si>
    <t>7.1.1.1655.14</t>
  </si>
  <si>
    <t>Carbamidomethyl(S)@5; Acetyl(K)@12</t>
  </si>
  <si>
    <t>7.1.1.1660.21</t>
  </si>
  <si>
    <t>Carbamidomethyl(Y)@8; Acetyl(K)@12</t>
  </si>
  <si>
    <t>Ser-&gt;Gln@5; Oxidation(M)@9; Acetyl(K)@12</t>
  </si>
  <si>
    <t>Ser-&gt;Gln@301; Acetyl(K)@308</t>
  </si>
  <si>
    <t>8.1.1.1768.15</t>
  </si>
  <si>
    <t>Carbamidomethyl(E)@10; Acetyl(K)@12</t>
  </si>
  <si>
    <t>10.1.1.2852.5</t>
  </si>
  <si>
    <t>Carbamidomethyl(T)@3; Acetyl(K)@12</t>
  </si>
  <si>
    <t>9.1.1.1948.5</t>
  </si>
  <si>
    <t>Gly-&gt;Asp@7; Acetyl(K)@12</t>
  </si>
  <si>
    <t>Gly-&gt;Asp@303; Acetyl(K)@308</t>
  </si>
  <si>
    <t>8.1.1.1914.12</t>
  </si>
  <si>
    <t>Ser-&gt;Glu@5; Oxidation(M)@9; Acetyl(K)@12</t>
  </si>
  <si>
    <t>Ser-&gt;Glu@301; Acetyl(K)@308</t>
  </si>
  <si>
    <t>Carbamidomethyl@N-term; Gly-&gt;Asn@7; Acetyl(K)@12</t>
  </si>
  <si>
    <t>8.1.1.1773.19</t>
  </si>
  <si>
    <t>Carbamidomethyl@N-term; Carbamidomethyl(Y)@8; Acetyl(K)@12</t>
  </si>
  <si>
    <t>Carbamidomethyl@N-term; Carbamidomethyl(S)@5; Acetyl(K)@12</t>
  </si>
  <si>
    <t>VAAADLLNTK</t>
  </si>
  <si>
    <t>6.1.1.1556.5</t>
  </si>
  <si>
    <t>SAASLPFTDK</t>
  </si>
  <si>
    <t>Acetyl@9</t>
  </si>
  <si>
    <t>6.1.1.1620.5</t>
  </si>
  <si>
    <t>SLFTKTDVVK</t>
  </si>
  <si>
    <t>Acetyl(K)@81</t>
  </si>
  <si>
    <t>missed K-T@5</t>
  </si>
  <si>
    <t>7.1.1.1641.19</t>
  </si>
  <si>
    <t>FALGLSHALGHKLGAR</t>
  </si>
  <si>
    <t>Acetyl(K)@294</t>
  </si>
  <si>
    <t>1.1.1.5207.2</t>
  </si>
  <si>
    <t>KADGIISYMIK</t>
  </si>
  <si>
    <t>Acetyl(K)@134</t>
  </si>
  <si>
    <t>missed K-A@1</t>
  </si>
  <si>
    <t>7.1.1.1846.22</t>
  </si>
  <si>
    <t>Acetyl@134</t>
  </si>
  <si>
    <t>LAEAAGVTPPAIIVYR</t>
  </si>
  <si>
    <t>Acetyl@205; Glu-&gt;Ser@207</t>
  </si>
  <si>
    <t>8.1.1.1968.11</t>
  </si>
  <si>
    <t>WPSFVIQDLQK</t>
  </si>
  <si>
    <t>Acetyl@N-term; Pro-&gt;Pyrrolidinone(P)@2</t>
  </si>
  <si>
    <t>Acetyl@325</t>
  </si>
  <si>
    <t>9.1.1.2485.3</t>
  </si>
  <si>
    <t>Acetyl@N-term; Ser-&gt;Gly@3</t>
  </si>
  <si>
    <t>Acetyl@325; Ser-&gt;Gly@327</t>
  </si>
  <si>
    <t>ATDVMLAGK</t>
  </si>
  <si>
    <t>Acetyl@243</t>
  </si>
  <si>
    <t>6.1.1.1068.13</t>
  </si>
  <si>
    <t>VHVRAPFR</t>
  </si>
  <si>
    <t>Acetyl@138</t>
  </si>
  <si>
    <t>missed R-A@4</t>
  </si>
  <si>
    <t>8.1.1.2208.2</t>
  </si>
  <si>
    <t>LDVVRH</t>
  </si>
  <si>
    <t>Acetyl@N-term; Asp-&gt;Lys@2</t>
  </si>
  <si>
    <t>Acetyl@230; Asp-&gt;Lys@231</t>
  </si>
  <si>
    <t>cleaved H-S@C-term; missed R-H@5</t>
  </si>
  <si>
    <t>7.1.1.933.3</t>
  </si>
  <si>
    <t>YLKHLLEIDLKPR</t>
  </si>
  <si>
    <t>Acetyl(K)@288</t>
  </si>
  <si>
    <t>missed K-H@3</t>
  </si>
  <si>
    <t>1.1.1.5274.5</t>
  </si>
  <si>
    <t>Acetyl@286</t>
  </si>
  <si>
    <t>ITGKEGLRFEGVAK</t>
  </si>
  <si>
    <t>Glu-&gt;Met@5; Acetyl(K)@14</t>
  </si>
  <si>
    <t>Glu-&gt;Met@449; Acetyl(K)@458</t>
  </si>
  <si>
    <t>missed K-E@4; missed R-F@8</t>
  </si>
  <si>
    <t>9.1.1.2199.9</t>
  </si>
  <si>
    <t>KTINMAR</t>
  </si>
  <si>
    <t>Acetyl(K)@48</t>
  </si>
  <si>
    <t>6.1.1.913.16</t>
  </si>
  <si>
    <t>FPLIPGHEAIGR</t>
  </si>
  <si>
    <t>Acetyl@74; Oxidation(P)@75</t>
  </si>
  <si>
    <t>9.1.1.1916.5</t>
  </si>
  <si>
    <t>GTLVSVGNASGAVEPIAPLK</t>
  </si>
  <si>
    <t>Acetyl@N-term; Octanoyl(T)@2</t>
  </si>
  <si>
    <t>Acetyl@265; Octanoyl(T)@266</t>
  </si>
  <si>
    <t>7.1.1.1736.20</t>
  </si>
  <si>
    <t>NPLVNKSVLFR</t>
  </si>
  <si>
    <t>Acetyl(K)@316</t>
  </si>
  <si>
    <t>missed K-S@6</t>
  </si>
  <si>
    <t>10.1.1.3147.4</t>
  </si>
  <si>
    <t>TLRRQELLKQERVK</t>
  </si>
  <si>
    <t>Acetyl@N-term; Arg-&gt;Asn@4</t>
  </si>
  <si>
    <t>Acetyl@328; Arg-&gt;Asn@331</t>
  </si>
  <si>
    <t>missed R-R@3; missed R-Q@4; missed K-Q@9; missed R-V@12</t>
  </si>
  <si>
    <t>7.1.1.2244.2</t>
  </si>
  <si>
    <t>Acetyl@N-term; Arg-&gt;Asn@3</t>
  </si>
  <si>
    <t>Acetyl@328; Arg-&gt;Asn@330</t>
  </si>
  <si>
    <t>VTETIVKAR</t>
  </si>
  <si>
    <t>Acetyl(K)@7; Carbamyl(R)@9</t>
  </si>
  <si>
    <t>Acetyl(K)@265</t>
  </si>
  <si>
    <t>missed K-A@7</t>
  </si>
  <si>
    <t>8.1.1.1681.12</t>
  </si>
  <si>
    <t>AVGKTIAEGK</t>
  </si>
  <si>
    <t>Acetyl(K)@511</t>
  </si>
  <si>
    <t>missed K-T@4</t>
  </si>
  <si>
    <t>9.1.1.2152.5</t>
  </si>
  <si>
    <t>AVLDIVPPGVLTGDNVR</t>
  </si>
  <si>
    <t>Acetyl@1</t>
  </si>
  <si>
    <t>8.1.1.2586.2</t>
  </si>
  <si>
    <t>KYYDPR</t>
  </si>
  <si>
    <t>Acetyl(K)@323</t>
  </si>
  <si>
    <t>missed K-Y@1</t>
  </si>
  <si>
    <t>5.1.1.1035.7</t>
  </si>
  <si>
    <t>Acetyl@323</t>
  </si>
  <si>
    <t>AAIPAEEIR</t>
  </si>
  <si>
    <t>Acetyl@32</t>
  </si>
  <si>
    <t>5.1.1.1546.2</t>
  </si>
  <si>
    <t>YIKDQHSAYLR</t>
  </si>
  <si>
    <t>6.1.1.1111.16</t>
  </si>
  <si>
    <t>VEKELAEK</t>
  </si>
  <si>
    <t>Acetyl(K)@545</t>
  </si>
  <si>
    <t>missed K-E@3</t>
  </si>
  <si>
    <t>6.1.1.973.15</t>
  </si>
  <si>
    <t>AELEEKQFK</t>
  </si>
  <si>
    <t>Acetyl(K)@59</t>
  </si>
  <si>
    <t>missed K-Q@6</t>
  </si>
  <si>
    <t>5.1.1.1268.6</t>
  </si>
  <si>
    <t>LGSSEEDGGEAIFGGVDSSAYTGTIDYVPVR</t>
  </si>
  <si>
    <t>Acetyl@N-term; Glu-&gt;Ser@6</t>
  </si>
  <si>
    <t>Acetyl@245; Glu-&gt;Ser@250</t>
  </si>
  <si>
    <t>6.1.1.2131.5</t>
  </si>
  <si>
    <t>Acetyl@245; Glu-&gt;Ser@249</t>
  </si>
  <si>
    <t>YKAIQDSK</t>
  </si>
  <si>
    <t>Acetyl(K)@151</t>
  </si>
  <si>
    <t>missed K-A@2</t>
  </si>
  <si>
    <t>5.1.1.977.20</t>
  </si>
  <si>
    <t>LAAFWDAVK</t>
  </si>
  <si>
    <t>Ala-&gt;Val@3; Acetyl(K)@9</t>
  </si>
  <si>
    <t>Ala-&gt;Val@404; Acetyl(K)@410</t>
  </si>
  <si>
    <t>6.1.1.1580.7</t>
  </si>
  <si>
    <t>VWELSKFK</t>
  </si>
  <si>
    <t>Acetyl(K)@209</t>
  </si>
  <si>
    <t>missed K-F@6</t>
  </si>
  <si>
    <t>9.1.1.2167.13</t>
  </si>
  <si>
    <t>Acetyl(K)@207</t>
  </si>
  <si>
    <t>DITLTVDGK</t>
  </si>
  <si>
    <t>Acetyl@51</t>
  </si>
  <si>
    <t>cleaved A-D@N-term</t>
  </si>
  <si>
    <t>5.1.1.1142.12</t>
  </si>
  <si>
    <t>LSTNTWKGK</t>
  </si>
  <si>
    <t>Acetyl(K)@68</t>
  </si>
  <si>
    <t>missed K-G@7</t>
  </si>
  <si>
    <t>7.1.1.1140.21</t>
  </si>
  <si>
    <t>Acetyl(K)@70</t>
  </si>
  <si>
    <t>7.1.1.1145.17</t>
  </si>
  <si>
    <t>AEWSGKLGLKVDLTAHNLGVR</t>
  </si>
  <si>
    <t>Bromo(W)@3; Acetyl(K)@6</t>
  </si>
  <si>
    <t>Bromo(W)@142; Acetyl(K)@145</t>
  </si>
  <si>
    <t>cleaved N-A@N-term; missed K-L@6; missed K-V@10</t>
  </si>
  <si>
    <t>7.1.1.1267.18</t>
  </si>
  <si>
    <t>Bromo(W)@3; Acetyl(K)@10</t>
  </si>
  <si>
    <t>Bromo(W)@142; Acetyl(K)@149</t>
  </si>
  <si>
    <t>LGLKVDLTAHNLGVR</t>
  </si>
  <si>
    <t>Gly-&gt;Pro@2; Acetyl(K)@4</t>
  </si>
  <si>
    <t>Gly-&gt;Pro@147; Acetyl(K)@149</t>
  </si>
  <si>
    <t>10.1.1.3252.5</t>
  </si>
  <si>
    <t>YAIVLDDLKVK</t>
  </si>
  <si>
    <t>Acetyl(K)@172</t>
  </si>
  <si>
    <t>missed K-V@9</t>
  </si>
  <si>
    <t>7.1.1.2005.24</t>
  </si>
  <si>
    <t>Acetyl(K)@174</t>
  </si>
  <si>
    <t>VKYIGVEEAPPNVTVSGVDAVLAAL</t>
  </si>
  <si>
    <t>7.1.1.2961.4</t>
  </si>
  <si>
    <t>SFNIPIDQR</t>
  </si>
  <si>
    <t>7.1.1.1780.12</t>
  </si>
  <si>
    <t>IEEFKK</t>
  </si>
  <si>
    <t>Acetyl(K)@128</t>
  </si>
  <si>
    <t>missed K-K@5</t>
  </si>
  <si>
    <t>5.1.1.1075.5</t>
  </si>
  <si>
    <t>Acetyl(K)@127</t>
  </si>
  <si>
    <t>IIVEKPFGK</t>
  </si>
  <si>
    <t>8.1.1.1674.7</t>
  </si>
  <si>
    <t>GEELQKAVAK</t>
  </si>
  <si>
    <t>Acetyl@N-term; Lys-&gt;Thr@6</t>
  </si>
  <si>
    <t>Acetyl@408; Lys-&gt;Thr@413</t>
  </si>
  <si>
    <t>7.1.1.1789.14</t>
  </si>
  <si>
    <t>TALPVDVIK</t>
  </si>
  <si>
    <t>Acetyl@5</t>
  </si>
  <si>
    <t>7.1.1.1885.6</t>
  </si>
  <si>
    <t>SDTAGKPITCK</t>
  </si>
  <si>
    <t>Acetyl@N-term; Carbamidomethyl(C)@10</t>
  </si>
  <si>
    <t>Acetyl@21</t>
  </si>
  <si>
    <t>5.1.1.945.13</t>
  </si>
  <si>
    <t>SKELPR</t>
  </si>
  <si>
    <t>Acetyl(K)@122</t>
  </si>
  <si>
    <t>missed K-E@2</t>
  </si>
  <si>
    <t>7.1.1.1260.4</t>
  </si>
  <si>
    <t>SGRGKGGKGLGKGGAKR</t>
  </si>
  <si>
    <t>Acetyl@N-term; Acetyl(K)@8; Acetyl(K)@16</t>
  </si>
  <si>
    <t>Acetyl@43; Acetyl(K)@50; Acetyl(K)@58</t>
  </si>
  <si>
    <t>cleaved M-S@N-term; missed R-G@3; missed K-G@5; missed K-G@8; missed K-G@12; missed K-R@16</t>
  </si>
  <si>
    <t>10.1.1.907.2</t>
  </si>
  <si>
    <t>Acetyl@N-term; Acetyl(K)@5; Acetyl(K)@8; Acetyl(K)@16</t>
  </si>
  <si>
    <t>Acetyl@43; Acetyl(K)@47; Acetyl(K)@50; Acetyl(K)@58</t>
  </si>
  <si>
    <t>10.1.1.1239.3</t>
  </si>
  <si>
    <t>Acetyl@N-term; Acetyl(K)@8; Acetyl(K)@12; Acetyl(K)@16</t>
  </si>
  <si>
    <t>Acetyl@43; Acetyl(K)@50; Acetyl(K)@54; Acetyl(K)@58</t>
  </si>
  <si>
    <t>10.1.1.1261.2</t>
  </si>
  <si>
    <t>GKGGKGLGK</t>
  </si>
  <si>
    <t>Acetyl(K)@2; Acetyl(K)@5</t>
  </si>
  <si>
    <t>Acetyl(K)@47; Acetyl(K)@50</t>
  </si>
  <si>
    <t>missed K-G@2; missed K-G@5</t>
  </si>
  <si>
    <t>5.1.1.956.7</t>
  </si>
  <si>
    <t>Acetyl@N-term; Acetyl(K)@5</t>
  </si>
  <si>
    <t>Acetyl@46; Acetyl(K)@50</t>
  </si>
  <si>
    <t>GKGGKGLGKGGAKR</t>
  </si>
  <si>
    <t>Acetyl(K)@2; Acetyl(K)@5; Acetyl(K)@9; Acetyl(K)@13</t>
  </si>
  <si>
    <t>Acetyl(K)@47; Acetyl(K)@50; Acetyl(K)@54; Acetyl(K)@58</t>
  </si>
  <si>
    <t>missed K-G@2; missed K-G@5; missed K-G@9; missed K-R@13</t>
  </si>
  <si>
    <t>5.1.1.1081.5</t>
  </si>
  <si>
    <t>Acetyl@N-term; Acetyl(K)@5; Acetyl(K)@9; Acetyl(K)@13</t>
  </si>
  <si>
    <t>Acetyl@46; Acetyl(K)@50; Acetyl(K)@54; Acetyl(K)@58</t>
  </si>
  <si>
    <t>GGKGLGKGGAK</t>
  </si>
  <si>
    <t>Acetyl(K)@3; Acetyl(K)@7</t>
  </si>
  <si>
    <t>Acetyl(K)@50; Acetyl(K)@54</t>
  </si>
  <si>
    <t>missed K-G@3; missed K-G@7</t>
  </si>
  <si>
    <t>5.1.1.970.14</t>
  </si>
  <si>
    <t>Acetyl@N-term; Acetyl(K)@7</t>
  </si>
  <si>
    <t>Acetyl@48; Acetyl(K)@54</t>
  </si>
  <si>
    <t>6.1.1.906.24</t>
  </si>
  <si>
    <t>GGKGLGKGGAKR</t>
  </si>
  <si>
    <t>Acetyl(K)@3; Acetyl(K)@7; Acetyl(K)@11</t>
  </si>
  <si>
    <t>Acetyl(K)@50; Acetyl(K)@54; Acetyl(K)@58</t>
  </si>
  <si>
    <t>missed K-G@3; missed K-G@7; missed K-R@11</t>
  </si>
  <si>
    <t>5.1.1.1028.7</t>
  </si>
  <si>
    <t>Acetyl@N-term; Acetyl(K)@7; Acetyl(K)@11</t>
  </si>
  <si>
    <t>Acetyl@48; Acetyl(K)@54; Acetyl(K)@58</t>
  </si>
  <si>
    <t>GLGKGGAK</t>
  </si>
  <si>
    <t>Acetyl(K)@54</t>
  </si>
  <si>
    <t>missed K-G@4</t>
  </si>
  <si>
    <t>5.1.1.931.3</t>
  </si>
  <si>
    <t>LGKGGAKR</t>
  </si>
  <si>
    <t>Acetyl(K)@54; Acetyl(K)@58</t>
  </si>
  <si>
    <t>cleaved G-L@N-term; missed K-G@3; missed K-R@7</t>
  </si>
  <si>
    <t>6.1.1.879.8</t>
  </si>
  <si>
    <t>GLGKGGAKR</t>
  </si>
  <si>
    <t>Lys-&gt;Leu@4; Acetyl(K)@8</t>
  </si>
  <si>
    <t>Lys-&gt;Leu@54; Acetyl(K)@58</t>
  </si>
  <si>
    <t>missed K-G@4; missed K-R@8</t>
  </si>
  <si>
    <t>Acetyl(K)@4; Acetyl(K)@8</t>
  </si>
  <si>
    <t>5.1.1.963.11</t>
  </si>
  <si>
    <t>Carbamidomethyl@N-term; Acetyl(K)@4; Acetyl(K)@8</t>
  </si>
  <si>
    <t>5.1.1.965.8</t>
  </si>
  <si>
    <t>Gly-&gt;Asn@1; Acetyl(K)@4; Acetyl(K)@8</t>
  </si>
  <si>
    <t>Gly-&gt;Asn@51; Acetyl(K)@54; Acetyl(K)@58</t>
  </si>
  <si>
    <t>TVTALDVVYALKR</t>
  </si>
  <si>
    <t>Acetyl(K)@133</t>
  </si>
  <si>
    <t>1.1.1.5932.2</t>
  </si>
  <si>
    <t>APQKDR</t>
  </si>
  <si>
    <t>missed K-D@4</t>
  </si>
  <si>
    <t>5.1.1.1135.2</t>
  </si>
  <si>
    <t>SAPLLLYTGATPNGHK</t>
  </si>
  <si>
    <t>Acetyl@N-term; Deamidated(N)@13</t>
  </si>
  <si>
    <t>Acetyl@6</t>
  </si>
  <si>
    <t>8.1.1.2028.16</t>
  </si>
  <si>
    <t>FHKTAAIESLDEWPR</t>
  </si>
  <si>
    <t>Acetyl(K)@190</t>
  </si>
  <si>
    <t>6.1.1.1883.7</t>
  </si>
  <si>
    <t>Acetyl@188</t>
  </si>
  <si>
    <t>7.1.1.1907.15</t>
  </si>
  <si>
    <t>VFEVSK</t>
  </si>
  <si>
    <t>Acetyl(K)@968</t>
  </si>
  <si>
    <t>7.1.1.976.5</t>
  </si>
  <si>
    <t>LNVAQPSFTNLNRLIAQVVSSVTASLR</t>
  </si>
  <si>
    <t>Acetyl@N-term; Deamidated(N)@2</t>
  </si>
  <si>
    <t>Acetyl@234</t>
  </si>
  <si>
    <t>missed R-L@13</t>
  </si>
  <si>
    <t>8.1.1.3012.4</t>
  </si>
  <si>
    <t>136; 667</t>
  </si>
  <si>
    <t>comp17512_c0;orf1; comp29244_c0;orf1</t>
  </si>
  <si>
    <t>len=434  frame:-2  start:1302  end:1  alpha2 tubulin [Dichomitus squalens LYAD-421 SS1]; len=115  frame:2  start:2  end:346  hypothetical protein AGABI1DRAFT_84548 [Agaricus bisporus var. burnettii JB137-S8] &amp;gt;gi</t>
  </si>
  <si>
    <t>FDLLYSKR</t>
  </si>
  <si>
    <t>Acetyl(K)@418</t>
  </si>
  <si>
    <t>8.1.1.1842.15</t>
  </si>
  <si>
    <t>LGSTTVGVR</t>
  </si>
  <si>
    <t>Acetyl@41</t>
  </si>
  <si>
    <t>6.1.1.1049.13</t>
  </si>
  <si>
    <t>GPADSKGTLLGCK</t>
  </si>
  <si>
    <t>Acetyl(K)@6; Carbamidomethyl(C)@12</t>
  </si>
  <si>
    <t>Acetyl(K)@65</t>
  </si>
  <si>
    <t>missed K-G@6</t>
  </si>
  <si>
    <t>6.1.1.1301.28</t>
  </si>
  <si>
    <t>NPNCCTGTHNKPQTCPPSGVEYYDYFK</t>
  </si>
  <si>
    <t>Carbamidomethyl(C)@4; Carbamidomethyl(C)@5; Gly-&gt;Trp@7; Acetyl(K)@11; Carbamidomethyl(C)@15</t>
  </si>
  <si>
    <t>Gly-&gt;Trp@91; Acetyl(K)@95</t>
  </si>
  <si>
    <t>cleaved N-N@N-term</t>
  </si>
  <si>
    <t>6.1.1.1552.22</t>
  </si>
  <si>
    <t>NNPNCCTGTHNKPQTCPPSGVEYYDYFK</t>
  </si>
  <si>
    <t>Asn-&gt;Gln@4; Carbamidomethyl(C)@5; Carbamidomethyl(C)@6; Deamidated(N)@11; Acetyl(K)@12; Carbamidomethyl(C)@16</t>
  </si>
  <si>
    <t>Asn-&gt;Gln@87; Acetyl(K)@95</t>
  </si>
  <si>
    <t>6.1.1.1531.28</t>
  </si>
  <si>
    <t>Asn-&gt;Lys@4; Carbamidomethyl(C)@5; Carbamidomethyl(C)@6; Deamidated(N)@11; Acetyl(K)@12; Carbamidomethyl(C)@16</t>
  </si>
  <si>
    <t>Asn-&gt;Lys@87; Acetyl(K)@95</t>
  </si>
  <si>
    <t>Asn-&gt;Gln@4; Carbamidomethyl(C)@5; Carbamidomethyl(C)@6; Acetyl(K)@12; Deamidated(Q)@14; Carbamidomethyl(C)@16</t>
  </si>
  <si>
    <t>Asn-&gt;Lys@4; Carbamidomethyl(C)@5; Carbamidomethyl(C)@6; Acetyl(K)@12; Deamidated(Q)@14; Carbamidomethyl(C)@16</t>
  </si>
  <si>
    <t>Carbamidomethyl(C)@4; Carbamidomethyl(C)@5; Dehydrated(T)@8; Acetyl(K)@11; Carbamidomethyl(C)@15</t>
  </si>
  <si>
    <t>Dehydrated(T)@92; Acetyl(K)@95</t>
  </si>
  <si>
    <t>6.1.1.1622.12</t>
  </si>
  <si>
    <t>Carbamidomethyl(C)@4; Carbamidomethyl(C)@5; Dehydrated(T)@6; Acetyl(K)@11; Carbamidomethyl(C)@15</t>
  </si>
  <si>
    <t>Dehydrated(T)@90; Acetyl(K)@95</t>
  </si>
  <si>
    <t>GNCPHAYAYAYDDPTSLFTCGSGK</t>
  </si>
  <si>
    <t>Acetyl@N-term; Asn-&gt;Glu@2; Carbamidomethyl(C)@3; Carbamidomethyl(C)@20</t>
  </si>
  <si>
    <t>Acetyl@112; Asn-&gt;Glu@113</t>
  </si>
  <si>
    <t>8.1.1.1975.17</t>
  </si>
  <si>
    <t>Acetyl@N-term; Asn-&gt;Trp@2; Carbamidomethyl(C)@3; Carbamidomethyl(C)@20</t>
  </si>
  <si>
    <t>Acetyl@112; Asn-&gt;Trp@113</t>
  </si>
  <si>
    <t>7.1.1.1862.17</t>
  </si>
  <si>
    <t>PTSLFTCGSGK</t>
  </si>
  <si>
    <t>Acetyl@N-term; Thr-&gt;Ala@2; Carbamidomethyl(C)@7</t>
  </si>
  <si>
    <t>Acetyl@125; Thr-&gt;Ala@126</t>
  </si>
  <si>
    <t>cleaved D-P@N-term</t>
  </si>
  <si>
    <t>9.1.1.1537.9</t>
  </si>
  <si>
    <t>LQWHFPQEWAK</t>
  </si>
  <si>
    <t>Formyl@N-term; Acetyl(K)@11</t>
  </si>
  <si>
    <t>Acetyl(K)@392</t>
  </si>
  <si>
    <t>7.1.1.1386.17</t>
  </si>
  <si>
    <t>WTEVPLAPPDAIFK</t>
  </si>
  <si>
    <t>Acetyl@23; Thr-&gt;Val@24</t>
  </si>
  <si>
    <t>9.1.1.2590.4</t>
  </si>
  <si>
    <t>FGPNDMIDPAADFTR</t>
  </si>
  <si>
    <t>Acetyl@172; Asn-&gt;Glu@175</t>
  </si>
  <si>
    <t>6.1.1.1550.3</t>
  </si>
  <si>
    <t>Acetyl@N-term; Deamidated(N)@4; Asp-&gt;Glu@5</t>
  </si>
  <si>
    <t>Acetyl@172; Asp-&gt;Glu@176</t>
  </si>
  <si>
    <t>YLAGLR</t>
  </si>
  <si>
    <t>Acetyl@914</t>
  </si>
  <si>
    <t>cleaved T-Y@N-term</t>
  </si>
  <si>
    <t>10.1.1.2730.3</t>
  </si>
  <si>
    <t>EVGKSLLFFGCRSPK</t>
  </si>
  <si>
    <t>Acetyl@N-term; Carbamidomethyl(C)@11</t>
  </si>
  <si>
    <t>missed K-S@4; missed R-S@12</t>
  </si>
  <si>
    <t>9.1.1.2376.7</t>
  </si>
  <si>
    <t>DVGLGFKTPAEAIQGTYVDK</t>
  </si>
  <si>
    <t>Acetyl(K)@62</t>
  </si>
  <si>
    <t>7.1.1.2107.11</t>
  </si>
  <si>
    <t>DVGLGFKTPAEAIQGTYVDKK</t>
  </si>
  <si>
    <t>missed K-T@7; missed K-K@20</t>
  </si>
  <si>
    <t>7.1.1.1993.14</t>
  </si>
  <si>
    <t>TSIGTGYDLSASTYSPDGR</t>
  </si>
  <si>
    <t>Acetyl@24</t>
  </si>
  <si>
    <t>6.1.1.1722.17</t>
  </si>
  <si>
    <t>FADPKFADPEK</t>
  </si>
  <si>
    <t>Acetyl(K)@5; Pro-&gt;Ala@9</t>
  </si>
  <si>
    <t>Acetyl(K)@93; Pro-&gt;Ala@97</t>
  </si>
  <si>
    <t>missed K-F@5</t>
  </si>
  <si>
    <t>6.1.1.1626.12</t>
  </si>
  <si>
    <t>SAPIALLSVYDK</t>
  </si>
  <si>
    <t>8.1.1.2402.4</t>
  </si>
  <si>
    <t>AHLYVGNLSPR</t>
  </si>
  <si>
    <t>Acetyl@N-term; Deamidated(N)@7; Oxidation(P)@10</t>
  </si>
  <si>
    <t>Acetyl@21; Oxidation(P)@30</t>
  </si>
  <si>
    <t>7.1.1.1686.24</t>
  </si>
  <si>
    <t>LDTHEHAANAISQLQGQIVQGR</t>
  </si>
  <si>
    <t>Acetyl@279; Glu-&gt;Ser@283</t>
  </si>
  <si>
    <t>cleaved R-P@C-term</t>
  </si>
  <si>
    <t>9.1.1.1927.10</t>
  </si>
  <si>
    <t>AEQQALYATDEYGRPFIILR</t>
  </si>
  <si>
    <t>Acetyl@16</t>
  </si>
  <si>
    <t>7.1.1.2227.9</t>
  </si>
  <si>
    <t>DTAVVITQKKVPDK</t>
  </si>
  <si>
    <t>Carbamidomethyl@N-term; Acetyl(K)@14</t>
  </si>
  <si>
    <t>Acetyl(K)@78</t>
  </si>
  <si>
    <t>missed K-K@9; missed K-V@10</t>
  </si>
  <si>
    <t>8.1.1.2312.4</t>
  </si>
  <si>
    <t>Carbamidomethyl@N-term; Acetyl(K)@10</t>
  </si>
  <si>
    <t>Acetyl(K)@74</t>
  </si>
  <si>
    <t>Carbamidomethyl@N-term; Acetyl(K)@9</t>
  </si>
  <si>
    <t>Acetyl(K)@73</t>
  </si>
  <si>
    <t>TYGAAIDTLEQVGK</t>
  </si>
  <si>
    <t>Acetyl@N-term; Deamidated(Q)@11</t>
  </si>
  <si>
    <t>Acetyl@401</t>
  </si>
  <si>
    <t>9.1.1.2343.5</t>
  </si>
  <si>
    <t>VVPEGQTAPGGHELVVDYWK</t>
  </si>
  <si>
    <t>Acetyl@N-term; Val-&gt;Gly@2</t>
  </si>
  <si>
    <t>Acetyl@189; Val-&gt;Gly@190</t>
  </si>
  <si>
    <t>6.1.1.1716.28</t>
  </si>
  <si>
    <t>PGYFALYNLTDTK</t>
  </si>
  <si>
    <t>Acetyl@N-term; Tyr-&gt;Phe@3</t>
  </si>
  <si>
    <t>Acetyl@104; Tyr-&gt;Phe@106</t>
  </si>
  <si>
    <t>9.1.1.2389.7</t>
  </si>
  <si>
    <t>VFAYATVFEKR</t>
  </si>
  <si>
    <t>Acetyl(K)@271</t>
  </si>
  <si>
    <t>1.1.1.5410.9</t>
  </si>
  <si>
    <t>AVAAARR</t>
  </si>
  <si>
    <t>Acetyl@N-term; Ala-&gt;Cys@5; Carbamidomethyl(C)@5</t>
  </si>
  <si>
    <t>Acetyl@493; Ala-&gt;Cys@497</t>
  </si>
  <si>
    <t>cleaved A-A@N-term; missed R-R@6</t>
  </si>
  <si>
    <t>8.1.1.1164.4</t>
  </si>
  <si>
    <t>FSWSGNKASFLGDIPFYGR</t>
  </si>
  <si>
    <t>cleaved M-F@N-term; missed K-A@7</t>
  </si>
  <si>
    <t>1.1.1.6352.3</t>
  </si>
  <si>
    <t>NVLPDLPYSYDALEPYISK</t>
  </si>
  <si>
    <t>Acetyl@N-term; Val-&gt;Trp@2</t>
  </si>
  <si>
    <t>Acetyl@1; Val-&gt;Trp@2</t>
  </si>
  <si>
    <t>8.1.1.2728.2</t>
  </si>
  <si>
    <t>186; 329</t>
  </si>
  <si>
    <t>comp25822_c1;orf1; comp15117_c0;orf1</t>
  </si>
  <si>
    <t>len=199  frame:-2  start:738  end:142  manganese superoxide dismutase [Trametes versicolor FP-101664 SS1]; len=234  frame:-1  start:915  end:214  manganese superoxide dismutase [Dichomitus squalens LYAD-421 SS1]</t>
  </si>
  <si>
    <t>HHQTYVNALNAAEQAYAK</t>
  </si>
  <si>
    <t>Acetyl@N-term; Thr-&gt;Ala@4</t>
  </si>
  <si>
    <t>Acetyl@29; Thr-&gt;Ala@32</t>
  </si>
  <si>
    <t>6.1.1.1538.5</t>
  </si>
  <si>
    <t>YLEAKA</t>
  </si>
  <si>
    <t>Acetyl(K)@197</t>
  </si>
  <si>
    <t>5.1.1.1159.2</t>
  </si>
  <si>
    <t>IAQFQKR</t>
  </si>
  <si>
    <t>Acetyl(K)@218</t>
  </si>
  <si>
    <t>7.1.1.1039.12</t>
  </si>
  <si>
    <t>TAVRIANPK</t>
  </si>
  <si>
    <t>Asn-&gt;Gly@7; Acetyl(K)@9</t>
  </si>
  <si>
    <t>Asn-&gt;Gly@448; Acetyl(K)@450</t>
  </si>
  <si>
    <t>missed R-I@4</t>
  </si>
  <si>
    <t>10.1.1.2469.5</t>
  </si>
  <si>
    <t>DLISAISDSVLDTASSVPPK</t>
  </si>
  <si>
    <t>Acetyl@N-term; Leu-&gt;Lys@2</t>
  </si>
  <si>
    <t>Acetyl@87; Leu-&gt;Lys@88</t>
  </si>
  <si>
    <t>8.1.1.2849.5</t>
  </si>
  <si>
    <t>GDIDTQVNAAMDR</t>
  </si>
  <si>
    <t>Acetyl@71</t>
  </si>
  <si>
    <t>cleaved G-G@N-term</t>
  </si>
  <si>
    <t>5.1.1.1295.6</t>
  </si>
  <si>
    <t>5.1.1.999.10</t>
  </si>
  <si>
    <t>VTYIDNEPEFR</t>
  </si>
  <si>
    <t>Acetyl@284; Tyr-&gt;Phe@286</t>
  </si>
  <si>
    <t>6.1.1.1685.23</t>
  </si>
  <si>
    <t>LLASDTVVSLVRAFVLLTSTATMTVQDELEYLK</t>
  </si>
  <si>
    <t>Acetyl@N-term; Thr-&gt;His@22</t>
  </si>
  <si>
    <t>Acetyl@2; Thr-&gt;His@23</t>
  </si>
  <si>
    <t>cleaved V-L@N-term; missed R-A@12</t>
  </si>
  <si>
    <t>5.1.1.1794.3</t>
  </si>
  <si>
    <t>Acetyl@N-term; Thr-&gt;His@20</t>
  </si>
  <si>
    <t>Acetyl@2; Thr-&gt;His@21</t>
  </si>
  <si>
    <t>Acetyl@N-term; Thr-&gt;His@18</t>
  </si>
  <si>
    <t>Acetyl@2; Thr-&gt;His@19</t>
  </si>
  <si>
    <t>Acetyl@N-term; Thr-&gt;His@24</t>
  </si>
  <si>
    <t>Acetyl@2; Thr-&gt;His@25</t>
  </si>
  <si>
    <t>SVVESVVEPQTK</t>
  </si>
  <si>
    <t>Acetyl@20</t>
  </si>
  <si>
    <t>5.1.1.1770.3</t>
  </si>
  <si>
    <t>GIIGFTSTSTDKAGR</t>
  </si>
  <si>
    <t>Acetyl(K)@620</t>
  </si>
  <si>
    <t>missed K-A@12</t>
  </si>
  <si>
    <t>8.1.1.1649.14</t>
  </si>
  <si>
    <t>QFHKNESILESFNR</t>
  </si>
  <si>
    <t>Acetyl(K)@4; Leu-&gt;Val@9</t>
  </si>
  <si>
    <t>Acetyl(K)@126; Leu-&gt;Val@131</t>
  </si>
  <si>
    <t>7.1.1.930.8</t>
  </si>
  <si>
    <t>ALQDGEWVK</t>
  </si>
  <si>
    <t>Acetyl@N-term; Deamidated(Q)@3</t>
  </si>
  <si>
    <t>Acetyl@714</t>
  </si>
  <si>
    <t>8.1.1.1789.9</t>
  </si>
  <si>
    <t>LVPAWHAFLHKNGPVEDFYK</t>
  </si>
  <si>
    <t>Acetyl(K)@160</t>
  </si>
  <si>
    <t>missed K-N@11</t>
  </si>
  <si>
    <t>1.1.1.5528.2</t>
  </si>
  <si>
    <t>VNGTHVSENPYILQDILR</t>
  </si>
  <si>
    <t>Acetyl@N-term; Asn-&gt;Gly@2; Oxidation(H)@5</t>
  </si>
  <si>
    <t>Acetyl@208; Asn-&gt;Gly@209</t>
  </si>
  <si>
    <t>7.1.1.2125.9</t>
  </si>
  <si>
    <t>AAKVLELVQK</t>
  </si>
  <si>
    <t>Acetyl@N-term; Val-&gt;Thr@8</t>
  </si>
  <si>
    <t>Acetyl@286; Val-&gt;Thr@293</t>
  </si>
  <si>
    <t>7.1.1.1359.22</t>
  </si>
  <si>
    <t>Acetyl(K)@3; Val-&gt;Thr@8</t>
  </si>
  <si>
    <t>Acetyl(K)@288; Val-&gt;Thr@293</t>
  </si>
  <si>
    <t>8.1.1.1471.8</t>
  </si>
  <si>
    <t>EKGQDAGK</t>
  </si>
  <si>
    <t>Acetyl(K)@2; Asp-&gt;Val@5</t>
  </si>
  <si>
    <t>Acetyl(K)@499; Asp-&gt;Val@502</t>
  </si>
  <si>
    <t>missed K-G@2</t>
  </si>
  <si>
    <t>5.1.1.928.5</t>
  </si>
  <si>
    <t>219; 1472; 1728</t>
  </si>
  <si>
    <t>comp29862_c2;orf1; comp20559_c0;orf1; comp22392_c0;orf1</t>
  </si>
  <si>
    <t>len=140  frame:-3  start:834  end:415  histone 3 [Schizophyllum commune H4-8] &amp;gt;gi; len=171  frame:3  start:3  end:515  histone 3 [Schizophyllum commune H4-8] &amp;gt;gi; len=75  frame:-1  start:225  end:1  PREDICTED: histone H3-like [Metaseiulus occidentalis]</t>
  </si>
  <si>
    <t>KSTGGKAPR</t>
  </si>
  <si>
    <t>Acetyl(K)@1; Acetyl(K)@6</t>
  </si>
  <si>
    <t>Acetyl(K)@12; Acetyl(K)@17</t>
  </si>
  <si>
    <t>missed K-S@1; missed K-A@6</t>
  </si>
  <si>
    <t>5.1.1.919.13</t>
  </si>
  <si>
    <t>Acetyl@N-term; Acetyl(K)@6</t>
  </si>
  <si>
    <t>Acetyl@12; Acetyl(K)@17</t>
  </si>
  <si>
    <t>KQLATKAR</t>
  </si>
  <si>
    <t>Acetyl(K)@21; Acetyl(K)@26</t>
  </si>
  <si>
    <t>missed K-Q@1; missed K-A@6</t>
  </si>
  <si>
    <t>5.1.1.990.12</t>
  </si>
  <si>
    <t>Acetyl@21; Acetyl(K)@26</t>
  </si>
  <si>
    <t>QLATKAR</t>
  </si>
  <si>
    <t>Acetyl(K)@26</t>
  </si>
  <si>
    <t>5.1.1.938.7</t>
  </si>
  <si>
    <t>QLATKARK</t>
  </si>
  <si>
    <t>Acetyl(K)@5; Lys-loss@C-term</t>
  </si>
  <si>
    <t>missed K-A@5; missed R-K@7</t>
  </si>
  <si>
    <t>KTATAAATGGVK</t>
  </si>
  <si>
    <t>Acetyl(K)@29</t>
  </si>
  <si>
    <t>5.1.1.945.10</t>
  </si>
  <si>
    <t>Acetyl@29</t>
  </si>
  <si>
    <t>Acetyl(K)@1; Carbamidomethyl(T)@2</t>
  </si>
  <si>
    <t>5.1.1.945.12</t>
  </si>
  <si>
    <t>Acetyl@N-term; Carbamidomethyl(T)@2</t>
  </si>
  <si>
    <t>219; 1728</t>
  </si>
  <si>
    <t>comp29862_c2;orf1; comp20559_c0;orf1</t>
  </si>
  <si>
    <t>len=140  frame:-3  start:834  end:415  histone 3 [Schizophyllum commune H4-8] &amp;gt;gi; len=171  frame:3  start:3  end:515  histone 3 [Schizophyllum commune H4-8] &amp;gt;gi</t>
  </si>
  <si>
    <t>YQKSTELLIR</t>
  </si>
  <si>
    <t>Carbamidomethyl@N-term; Acetyl(K)@3</t>
  </si>
  <si>
    <t>missed K-S@3</t>
  </si>
  <si>
    <t>7.1.1.1553.25</t>
  </si>
  <si>
    <t>RYQKSTELLIR</t>
  </si>
  <si>
    <t>Arg-&gt;Gly@1; Acetyl(K)@4</t>
  </si>
  <si>
    <t>Arg-&gt;Gly@57; Acetyl(K)@60</t>
  </si>
  <si>
    <t>missed R-Y@1; missed K-S@4</t>
  </si>
  <si>
    <t>8.1.1.1671.21</t>
  </si>
  <si>
    <t>7.1.1.1385.18</t>
  </si>
  <si>
    <t>Carbamidomethyl@N-term; Acetyl(K)@4</t>
  </si>
  <si>
    <t>6.1.1.1382.12</t>
  </si>
  <si>
    <t>6.1.1.1530.22</t>
  </si>
  <si>
    <t>Acetyl@58</t>
  </si>
  <si>
    <t>7.1.1.1542.6</t>
  </si>
  <si>
    <t>YQKSTELLIRK</t>
  </si>
  <si>
    <t>Acetyl(K)@3; Lys-loss@C-term</t>
  </si>
  <si>
    <t>missed K-S@3; missed R-K@10</t>
  </si>
  <si>
    <t>6.1.1.1525.18</t>
  </si>
  <si>
    <t>Deamidated(Q)@2; Acetyl(K)@3</t>
  </si>
  <si>
    <t>1.1.1.4877.2</t>
  </si>
  <si>
    <t>Oxidation(Y)@1; Acetyl(K)@3</t>
  </si>
  <si>
    <t>Oxidation(Y)@58; Acetyl(K)@60</t>
  </si>
  <si>
    <t>6.1.1.1532.22</t>
  </si>
  <si>
    <t>Trioxidation(Y)@1; Acetyl(K)@3</t>
  </si>
  <si>
    <t>Trioxidation(Y)@58; Acetyl(K)@60</t>
  </si>
  <si>
    <t>6.1.1.1528.13</t>
  </si>
  <si>
    <t>Carbamidomethyl@N-term; Deamidated(Q)@2; Acetyl(K)@3</t>
  </si>
  <si>
    <t>6.1.1.1536.18</t>
  </si>
  <si>
    <t>Gln-&gt;Trp@2; Acetyl(K)@3</t>
  </si>
  <si>
    <t>Gln-&gt;Trp@59; Acetyl(K)@60</t>
  </si>
  <si>
    <t>QKSTELLIR</t>
  </si>
  <si>
    <t>Gln-&gt;pyro-Glu@N-term; Acetyl(K)@2</t>
  </si>
  <si>
    <t>cleaved Y-Q@N-term; missed K-S@2</t>
  </si>
  <si>
    <t>6.1.1.1671.10</t>
  </si>
  <si>
    <t>6.1.1.1384.19</t>
  </si>
  <si>
    <t>GIKFAELHDAIR</t>
  </si>
  <si>
    <t>Acetyl(K)@148</t>
  </si>
  <si>
    <t>missed K-F@3</t>
  </si>
  <si>
    <t>7.1.1.1706.5</t>
  </si>
  <si>
    <t>Acetyl@146</t>
  </si>
  <si>
    <t>HLIKLVK</t>
  </si>
  <si>
    <t>Acetyl(K)@56</t>
  </si>
  <si>
    <t>9.1.1.1482.3</t>
  </si>
  <si>
    <t>ANLPVNTTAHPFDK</t>
  </si>
  <si>
    <t>Acetyl@34</t>
  </si>
  <si>
    <t>6.1.1.1499.29</t>
  </si>
  <si>
    <t>ALAKLVGR</t>
  </si>
  <si>
    <t>Acetyl(K)@403</t>
  </si>
  <si>
    <t>9.1.1.1549.7</t>
  </si>
  <si>
    <t>VPVSLTEDDNK</t>
  </si>
  <si>
    <t>Acetyl@130; Oxidation(P)@131</t>
  </si>
  <si>
    <t>cleaved G-V@N-term</t>
  </si>
  <si>
    <t>5.1.1.1238.5</t>
  </si>
  <si>
    <t>VLGSNGSGTMSDVVAGVVWAAQQASAK</t>
  </si>
  <si>
    <t>Acetyl@N-term; Oxidation(M)@10</t>
  </si>
  <si>
    <t>Acetyl@292</t>
  </si>
  <si>
    <t>9.1.1.2323.8</t>
  </si>
  <si>
    <t>TTPEDVVEHIAKLAR</t>
  </si>
  <si>
    <t>Acetyl(K)@43</t>
  </si>
  <si>
    <t>8.1.1.2373.2</t>
  </si>
  <si>
    <t>KGLTPSQIGVTLR</t>
  </si>
  <si>
    <t>Acetyl(K)@1; Thr-&gt;Val@4</t>
  </si>
  <si>
    <t>Acetyl(K)@47; Thr-&gt;Val@50</t>
  </si>
  <si>
    <t>missed K-G@1</t>
  </si>
  <si>
    <t>8.1.1.1701.4</t>
  </si>
  <si>
    <t>GLTPSQIGVTLR</t>
  </si>
  <si>
    <t>Acetyl@N-term; Octanoyl(T)@3</t>
  </si>
  <si>
    <t>Acetyl@48; Octanoyl(T)@50</t>
  </si>
  <si>
    <t>8.1.1.1696.4</t>
  </si>
  <si>
    <t>Acetyl@N-term; Thr-&gt;Val@4</t>
  </si>
  <si>
    <t>Acetyl@47; Thr-&gt;Val@50</t>
  </si>
  <si>
    <t>Acetyl@N-term; Octanoyl(S)@5</t>
  </si>
  <si>
    <t>Acetyl@48; Octanoyl(S)@52</t>
  </si>
  <si>
    <t>KTEGETDIADALR</t>
  </si>
  <si>
    <t>Acetyl(K)@1; Glu-&gt;Ser@3</t>
  </si>
  <si>
    <t>Acetyl(K)@93; Glu-&gt;Ser@95</t>
  </si>
  <si>
    <t>5.1.1.1381.4</t>
  </si>
  <si>
    <t>LPAYKQLLALGK</t>
  </si>
  <si>
    <t>Acetyl(K)@120</t>
  </si>
  <si>
    <t>1.1.1.5585.4</t>
  </si>
  <si>
    <t>comp16712_c0;orf1; comp11488_c0;orf1</t>
  </si>
  <si>
    <t>len=203  frame:-2  start:698  end:90  nascent polypeptide-associated complex, alpha subunit [Dichomitus squalens LYAD-421 SS1]; len=218  frame:-2  start:789  end:136  hypothetical protein AGABI1DRAFT_82747 [Agaricus bisporus var. burnettii JB137-S8] &amp;gt;gi</t>
  </si>
  <si>
    <t>ALLSLGLKR</t>
  </si>
  <si>
    <t>1.1.1.5235.2</t>
  </si>
  <si>
    <t>MHTSEYDYLFK</t>
  </si>
  <si>
    <t>cleaved I-M@N-term</t>
  </si>
  <si>
    <t>7.1.1.1944.9</t>
  </si>
  <si>
    <t>TSEYDYLFK</t>
  </si>
  <si>
    <t>Acetyl@N-term; Tyr-&gt;Phe@4</t>
  </si>
  <si>
    <t>Acetyl@22; Tyr-&gt;Phe@25</t>
  </si>
  <si>
    <t>cleaved H-T@N-term</t>
  </si>
  <si>
    <t>7.1.1.2275.4</t>
  </si>
  <si>
    <t>SHSTYFPSQSAFEQIK</t>
  </si>
  <si>
    <t>Acetyl@10</t>
  </si>
  <si>
    <t>7.1.1.1817.12</t>
  </si>
  <si>
    <t>PSTPVKSPTVSK</t>
  </si>
  <si>
    <t>Acetyl@961; Thr-&gt;Val@963</t>
  </si>
  <si>
    <t>cleaved R-P@N-term; missed K-S@6</t>
  </si>
  <si>
    <t>7.1.1.1159.6</t>
  </si>
  <si>
    <t>YGGIGSLIPDPR</t>
  </si>
  <si>
    <t>Acetyl@100</t>
  </si>
  <si>
    <t>8.1.1.2158.5</t>
  </si>
  <si>
    <t>AVGVDLLGSEK</t>
  </si>
  <si>
    <t>Glu-&gt;Ser@10; Acetyl(K)@11</t>
  </si>
  <si>
    <t>Glu-&gt;Ser@209; Acetyl(K)@210</t>
  </si>
  <si>
    <t>8.1.1.1619.18</t>
  </si>
  <si>
    <t>LSHEHFLSGIAEVQSK</t>
  </si>
  <si>
    <t>Acetyl@466</t>
  </si>
  <si>
    <t>8.1.1.2205.4</t>
  </si>
  <si>
    <t>TAISTVTSIGQQR</t>
  </si>
  <si>
    <t>Acetyl@40</t>
  </si>
  <si>
    <t>7.1.1.1266.18</t>
  </si>
  <si>
    <t>SVFNASR</t>
  </si>
  <si>
    <t>Acetyl@55</t>
  </si>
  <si>
    <t>6.1.1.1239.9</t>
  </si>
  <si>
    <t>KTGHIINVGSIAGR</t>
  </si>
  <si>
    <t>Acetyl(K)@1; Ile-&gt;Val@6</t>
  </si>
  <si>
    <t>Acetyl(K)@200; Ile-&gt;Val@205</t>
  </si>
  <si>
    <t>9.1.1.1994.2</t>
  </si>
  <si>
    <t>DVGVGALK</t>
  </si>
  <si>
    <t>Acetyl@N-term; Leu-&gt;Val@7</t>
  </si>
  <si>
    <t>Acetyl@103; Leu-&gt;Val@109</t>
  </si>
  <si>
    <t>9.1.1.1571.4</t>
  </si>
  <si>
    <t>ASHKKAAVT</t>
  </si>
  <si>
    <t>Acetyl(K)@275</t>
  </si>
  <si>
    <t>cleaved T-A@C-term; missed K-K@4; missed K-A@5</t>
  </si>
  <si>
    <t>10.1.1.2963.3</t>
  </si>
  <si>
    <t>LDKLDLQVK</t>
  </si>
  <si>
    <t>Lys-&gt;Pro@3; Acetyl(K)@9</t>
  </si>
  <si>
    <t>Lys-&gt;Pro@612; Acetyl(K)@618</t>
  </si>
  <si>
    <t>8.1.1.2223.8</t>
  </si>
  <si>
    <t>KDLRGER</t>
  </si>
  <si>
    <t>Acetyl(K)@877</t>
  </si>
  <si>
    <t>missed K-D@1; missed R-G@4</t>
  </si>
  <si>
    <t>5.1.1.1126.6</t>
  </si>
  <si>
    <t>Acetyl@877</t>
  </si>
  <si>
    <t>SLSASAQTVQVTVAHR</t>
  </si>
  <si>
    <t>Acetyl@N-term; Ser-&gt;Lys@5; Deamidated(Q)@10</t>
  </si>
  <si>
    <t>Acetyl@5; Ser-&gt;Lys@9</t>
  </si>
  <si>
    <t>9.1.1.3294.2</t>
  </si>
  <si>
    <t>Acetyl@N-term; Ser-&gt;Lys@3; Deamidated(Q)@10</t>
  </si>
  <si>
    <t>Acetyl@5; Ser-&gt;Lys@7</t>
  </si>
  <si>
    <t>Acetyl@N-term; Ala-&gt;Leu@6</t>
  </si>
  <si>
    <t>Acetyl@5; Ala-&gt;Leu@10</t>
  </si>
  <si>
    <t>8.1.1.2902.3</t>
  </si>
  <si>
    <t>Acetyl@N-term; Ala-&gt;Leu@4</t>
  </si>
  <si>
    <t>Acetyl@5; Ala-&gt;Leu@8</t>
  </si>
  <si>
    <t>Acetyl@N-term; Ser-&gt;Lys@5; Deamidated(Q)@7</t>
  </si>
  <si>
    <t>Acetyl@N-term; Ser-&gt;Lys@3; Deamidated(Q)@7</t>
  </si>
  <si>
    <t>Acetyl(S)@3; Ser-&gt;Lys@5; Deamidated(Q)@10</t>
  </si>
  <si>
    <t>Acetyl(S)@7; Ser-&gt;Lys@9</t>
  </si>
  <si>
    <t>GPFDSTGFPVGCK</t>
  </si>
  <si>
    <t>Acetyl@N-term; Pro-&gt;Asn@2; Carbamidomethyl(C)@12</t>
  </si>
  <si>
    <t>Acetyl@194; Pro-&gt;Asn@195</t>
  </si>
  <si>
    <t>7.1.1.1673.29</t>
  </si>
  <si>
    <t>PFDSTGFPVGCK</t>
  </si>
  <si>
    <t>Acetyl@N-term; Oxidation(F)@2; Carbamidomethyl(C)@11</t>
  </si>
  <si>
    <t>Acetyl@195; Oxidation(F)@196</t>
  </si>
  <si>
    <t>9.1.1.1949.5</t>
  </si>
  <si>
    <t>Acetyl@N-term; Oxidation(D)@3; Carbamidomethyl(C)@11</t>
  </si>
  <si>
    <t>Acetyl@195; Oxidation(D)@197</t>
  </si>
  <si>
    <t>9.1.1.1959.13</t>
  </si>
  <si>
    <t>LLDGTIFDSSR</t>
  </si>
  <si>
    <t>Acetyl@57; Methyl(L)@58</t>
  </si>
  <si>
    <t>9.1.1.2058.9</t>
  </si>
  <si>
    <t>Acetyl@57; Leu-&gt;Glu@58</t>
  </si>
  <si>
    <t>9.1.1.2053.7</t>
  </si>
  <si>
    <t>SELWIPAPTPK</t>
  </si>
  <si>
    <t>Acetyl@N-term; Thr-&gt;Pro@9</t>
  </si>
  <si>
    <t>Acetyl@13; Thr-&gt;Pro@21</t>
  </si>
  <si>
    <t>9.1.1.2305.7</t>
  </si>
  <si>
    <t>SLVVPEAHTQFQHILR</t>
  </si>
  <si>
    <t>8.1.1.2022.8</t>
  </si>
  <si>
    <t>LLNTNVDGKR</t>
  </si>
  <si>
    <t>Acetyl(K)@40</t>
  </si>
  <si>
    <t>7.1.1.1111.20</t>
  </si>
  <si>
    <t>TGLLGDLVR</t>
  </si>
  <si>
    <t>Acetyl@267</t>
  </si>
  <si>
    <t>7.1.1.2078.2</t>
  </si>
  <si>
    <t>ATFSSTPIVIDGK</t>
  </si>
  <si>
    <t>7.1.1.1860.5</t>
  </si>
  <si>
    <t>7.1.1.1856.14</t>
  </si>
  <si>
    <t>NFLHKR</t>
  </si>
  <si>
    <t>Acetyl(K)@72</t>
  </si>
  <si>
    <t>cleaved H-N@N-term; missed K-R@5</t>
  </si>
  <si>
    <t>8.1.1.1627.7</t>
  </si>
  <si>
    <t>KTAALKLR</t>
  </si>
  <si>
    <t>Acetyl(K)@184; Acetyl(K)@189</t>
  </si>
  <si>
    <t>missed K-T@1; missed K-L@6</t>
  </si>
  <si>
    <t>9.1.1.1856.5</t>
  </si>
  <si>
    <t>LPFILKAR</t>
  </si>
  <si>
    <t>Acetyl(K)@137</t>
  </si>
  <si>
    <t>1.1.1.5326.5</t>
  </si>
  <si>
    <t>AEGMALAPFNVLAGGK</t>
  </si>
  <si>
    <t>Acetyl@N-term; Glu-&gt;Phe@2</t>
  </si>
  <si>
    <t>Acetyl@251; Glu-&gt;Phe@252</t>
  </si>
  <si>
    <t>9.1.1.2021.16</t>
  </si>
  <si>
    <t>Acetyl@N-term; Leu-&gt;Met@6</t>
  </si>
  <si>
    <t>Acetyl@251; Leu-&gt;Met@256</t>
  </si>
  <si>
    <t>KIDLDIK</t>
  </si>
  <si>
    <t>Acetyl(K)@49</t>
  </si>
  <si>
    <t>missed K-I@1</t>
  </si>
  <si>
    <t>8.1.1.1225.9</t>
  </si>
  <si>
    <t>APKPASTAGKAPASTASKAPAK</t>
  </si>
  <si>
    <t>Ala-&gt;Val@5; Acetyl(K)@10; Acetyl(K)@18</t>
  </si>
  <si>
    <t>Ala-&gt;Val@26; Acetyl(K)@31; Acetyl(K)@39</t>
  </si>
  <si>
    <t>cleaved M-A@N-term; missed K-A@10; missed K-A@18</t>
  </si>
  <si>
    <t>6.1.1.908.23</t>
  </si>
  <si>
    <t>PASTAGKAPASTASKAPAK</t>
  </si>
  <si>
    <t>Acetyl(K)@7; Acetyl(K)@15</t>
  </si>
  <si>
    <t>Acetyl(K)@31; Acetyl(K)@39</t>
  </si>
  <si>
    <t>cleaved K-P@N-term; missed K-A@7; missed K-A@15</t>
  </si>
  <si>
    <t>6.1.1.917.29</t>
  </si>
  <si>
    <t>Acetyl@N-term; Acetyl(K)@15</t>
  </si>
  <si>
    <t>Acetyl@25; Acetyl(K)@39</t>
  </si>
  <si>
    <t>5.1.1.990.16</t>
  </si>
  <si>
    <t>Carbamidomethyl@N-term; Acetyl(K)@7; Acetyl(K)@15</t>
  </si>
  <si>
    <t>6.1.1.920.30</t>
  </si>
  <si>
    <t>STAGKAPASTASKAPAK</t>
  </si>
  <si>
    <t>Acetyl(K)@5; Acetyl(K)@13</t>
  </si>
  <si>
    <t>cleaved A-S@N-term; missed K-A@5; missed K-A@13</t>
  </si>
  <si>
    <t>5.1.1.967.20</t>
  </si>
  <si>
    <t>GKAPASTASKAPAK</t>
  </si>
  <si>
    <t>Acetyl(K)@2; Acetyl(K)@10</t>
  </si>
  <si>
    <t>cleaved A-G@N-term; missed K-A@2; missed K-A@10</t>
  </si>
  <si>
    <t>5.1.1.949.22</t>
  </si>
  <si>
    <t>Acetyl@N-term; Acetyl(K)@10</t>
  </si>
  <si>
    <t>Acetyl@30; Acetyl(K)@39</t>
  </si>
  <si>
    <t>comp14657_c0;orf1; comp28941_c0;orf1</t>
  </si>
  <si>
    <t>len=165  frame:1  start:1  end:495  histone H2B [Laccaria bicolor S238N-H82] &amp;gt;gi; len=152  frame:3  start:4986  end:5441  hypothetical protein AGABI1DRAFT_130386 [Agaricus bisporus var. burnettii JB137-S8]</t>
  </si>
  <si>
    <t>APASTASKAPAK</t>
  </si>
  <si>
    <t>missed K-A@8</t>
  </si>
  <si>
    <t>5.1.1.920.10</t>
  </si>
  <si>
    <t>AMAILNSFVNDIFER</t>
  </si>
  <si>
    <t>Acetyl@N-term; Asn-&gt;Glu@6</t>
  </si>
  <si>
    <t>Acetyl@95; Asn-&gt;Glu@100</t>
  </si>
  <si>
    <t>9.1.1.2495.2</t>
  </si>
  <si>
    <t>Acetyl@N-term; Leu-&gt;Lys@5</t>
  </si>
  <si>
    <t>Acetyl@95; Leu-&gt;Lys@99</t>
  </si>
  <si>
    <t>Acetyl@N-term; Ile-&gt;Lys@4</t>
  </si>
  <si>
    <t>Acetyl@95; Ile-&gt;Lys@98</t>
  </si>
  <si>
    <t>Acetyl@N-term; Ser-&gt;Thr@7; Deamidated(N)@10</t>
  </si>
  <si>
    <t>Acetyl@95; Ser-&gt;Thr@101</t>
  </si>
  <si>
    <t>8.1.1.2323.3</t>
  </si>
  <si>
    <t>Acetyl@N-term; Deamidated(N)@6; Ser-&gt;Thr@7</t>
  </si>
  <si>
    <t>LILPGELAKHAISEGTK</t>
  </si>
  <si>
    <t>Acetyl(K)@145</t>
  </si>
  <si>
    <t>9.1.1.2302.11</t>
  </si>
  <si>
    <t>IFDLGRK</t>
  </si>
  <si>
    <t>Acetyl(K)@77</t>
  </si>
  <si>
    <t>missed R-K@6</t>
  </si>
  <si>
    <t>10.1.1.3008.4</t>
  </si>
  <si>
    <t>LYTSLGLGK</t>
  </si>
  <si>
    <t>Acetyl@52</t>
  </si>
  <si>
    <t>9.1.1.2200.3</t>
  </si>
  <si>
    <t>DVLKGYR</t>
  </si>
  <si>
    <t>Acetyl(K)@36</t>
  </si>
  <si>
    <t>7.1.1.1521.8</t>
  </si>
  <si>
    <t>AAVLALPK</t>
  </si>
  <si>
    <t>8.1.1.1979.3</t>
  </si>
  <si>
    <t>SSDLQWLLLR</t>
  </si>
  <si>
    <t>9.1.1.3034.2</t>
  </si>
  <si>
    <t>SSPDEHIFPHATGR</t>
  </si>
  <si>
    <t>Acetyl@28</t>
  </si>
  <si>
    <t>6.1.1.1236.21</t>
  </si>
  <si>
    <t>DYILKEHR</t>
  </si>
  <si>
    <t>Ile-&gt;Phe@3; Acetyl(K)@5</t>
  </si>
  <si>
    <t>Ile-&gt;Phe@216; Acetyl(K)@218</t>
  </si>
  <si>
    <t>missed K-E@5</t>
  </si>
  <si>
    <t>8.1.1.1669.2</t>
  </si>
  <si>
    <t>SLDIYK</t>
  </si>
  <si>
    <t>cleaved I-S@N-term</t>
  </si>
  <si>
    <t>7.1.1.1304.6</t>
  </si>
  <si>
    <t>ADQNNAVAPQSSGEVIPTFK</t>
  </si>
  <si>
    <t>Acetyl@22</t>
  </si>
  <si>
    <t>6.1.1.1730.17</t>
  </si>
  <si>
    <t>Acetyl@N-term; Cation:Na(D)@2</t>
  </si>
  <si>
    <t>6.1.1.1730.18</t>
  </si>
  <si>
    <t>NKVDVKERK</t>
  </si>
  <si>
    <t>Deamidated(N)@1; Acetyl(K)@6</t>
  </si>
  <si>
    <t>Acetyl(K)@156</t>
  </si>
  <si>
    <t>cleaved G-N@N-term; missed K-V@2; missed K-E@6; missed R-K@8</t>
  </si>
  <si>
    <t>8.1.1.1642.10</t>
  </si>
  <si>
    <t>GASVFQVSYFK</t>
  </si>
  <si>
    <t>Acetyl(K)@126</t>
  </si>
  <si>
    <t>cleaved S-G@N-term</t>
  </si>
  <si>
    <t>9.1.1.2072.19</t>
  </si>
  <si>
    <t>HVLKTFAK</t>
  </si>
  <si>
    <t>9.1.1.1741.10</t>
  </si>
  <si>
    <t>LVDLYGK</t>
  </si>
  <si>
    <t>Oxidation(Y)@5; Acetyl(K)@7</t>
  </si>
  <si>
    <t>Oxidation(Y)@702; Acetyl(K)@704</t>
  </si>
  <si>
    <t>cleaved K-P@C-term</t>
  </si>
  <si>
    <t>7.1.1.1241.7</t>
  </si>
  <si>
    <t>ATADGGAYSYSLTVFSPSGK</t>
  </si>
  <si>
    <t>8.1.1.2194.10</t>
  </si>
  <si>
    <t>VLVAKAR</t>
  </si>
  <si>
    <t>Acetyl(K)@96</t>
  </si>
  <si>
    <t>8.1.1.1101.6</t>
  </si>
  <si>
    <t>AHVLPALPYSYDALEPYISK</t>
  </si>
  <si>
    <t>9.1.1.2637.5</t>
  </si>
  <si>
    <t>Acetyl@N-term; Val-&gt;His@3</t>
  </si>
  <si>
    <t>Acetyl@31; Val-&gt;His@33</t>
  </si>
  <si>
    <t>8.1.1.2736.3</t>
  </si>
  <si>
    <t>ISMAGLNGSNIDYFSESVSK</t>
  </si>
  <si>
    <t>Acetyl@N-term; Oxidation(M)@3</t>
  </si>
  <si>
    <t>Acetyl@369</t>
  </si>
  <si>
    <t>6.1.1.1680.24</t>
  </si>
  <si>
    <t>340; 1015; 1510</t>
  </si>
  <si>
    <t>comp23038_c0;orf1; comp37379_c0;orf1; comp40128_c0;orf1; comp27855_c0;orf1</t>
  </si>
  <si>
    <t>len=165  frame:3  start:66  end:560  ADP-ribosylation factor [Medicago truncatula] &amp;gt;gi; len=213  frame:2  start:2  end:640  predicted protein [Laccaria bicolor S238N-H82] &amp;gt;gi; len=221  frame:2  start:2  end:664  hypothetical protein SERLA73DRAFT_180475 [Serpula lacrymans var. lacrymans S7.3] &amp;gt;gi; len=217  frame:2  start:110  end:760  predicted protein [Fibroporia radiculosa]</t>
  </si>
  <si>
    <t>TTILYKLK</t>
  </si>
  <si>
    <t>missed K-L@6</t>
  </si>
  <si>
    <t>9.1.1.1932.7</t>
  </si>
  <si>
    <t>Acetyl(K)@38</t>
  </si>
  <si>
    <t>SVVVLQR</t>
  </si>
  <si>
    <t>Acetyl@18</t>
  </si>
  <si>
    <t>7.1.1.1424.6</t>
  </si>
  <si>
    <t>ALRPLLPEIR</t>
  </si>
  <si>
    <t>Acetyl@N-term; Arg-&gt;Orn(R)@3</t>
  </si>
  <si>
    <t>Acetyl@158</t>
  </si>
  <si>
    <t>9.1.1.1937.2</t>
  </si>
  <si>
    <t>STNTHPSLSIISTSEAPAAVGPYSQAIR</t>
  </si>
  <si>
    <t>Acetyl@44</t>
  </si>
  <si>
    <t>7.1.1.1983.15</t>
  </si>
  <si>
    <t>ALANALAKQRPR</t>
  </si>
  <si>
    <t>Deamidated(N)@4; Acetyl(K)@8</t>
  </si>
  <si>
    <t>cleaved N-A@N-term; missed K-Q@8</t>
  </si>
  <si>
    <t>9.1.1.2188.9</t>
  </si>
  <si>
    <t>PVADKSKFPNGIK</t>
  </si>
  <si>
    <t>cleaved A-P@N-term; missed K-S@5; missed K-F@7</t>
  </si>
  <si>
    <t>10.1.1.3849.2</t>
  </si>
  <si>
    <t>AEDLLKELGDNR</t>
  </si>
  <si>
    <t>Acetyl@85; Glu-&gt;Ser@91</t>
  </si>
  <si>
    <t>7.1.1.1747.26</t>
  </si>
  <si>
    <t>Acetyl@85</t>
  </si>
  <si>
    <t>8.1.1.2084.5</t>
  </si>
  <si>
    <t>KVLDLGGNVEK</t>
  </si>
  <si>
    <t>Acetyl(K)@212</t>
  </si>
  <si>
    <t>missed K-V@1</t>
  </si>
  <si>
    <t>6.1.1.1379.23</t>
  </si>
  <si>
    <t>NMLEDVGESDQPIPLPNVSSSVLK</t>
  </si>
  <si>
    <t>Acetyl@N-term; Asp-&gt;Glu@5; Deamidated(Q)@11</t>
  </si>
  <si>
    <t>Acetyl@43; Asp-&gt;Glu@47</t>
  </si>
  <si>
    <t>6.1.1.1893.12</t>
  </si>
  <si>
    <t>Acetyl@N-term; Asp-&gt;Glu@10; Deamidated(Q)@11</t>
  </si>
  <si>
    <t>Acetyl@43; Asp-&gt;Glu@52</t>
  </si>
  <si>
    <t>Acetyl@N-term; Ser-&gt;Thr@9; Deamidated(Q)@11</t>
  </si>
  <si>
    <t>Acetyl@43; Ser-&gt;Thr@51</t>
  </si>
  <si>
    <t>6.1.1.1888.12</t>
  </si>
  <si>
    <t>Acetyl@N-term; Val-&gt;Leu@6; Deamidated(Q)@11</t>
  </si>
  <si>
    <t>Acetyl@43; Val-&gt;Leu@48</t>
  </si>
  <si>
    <t>Acetyl@N-term; Val-&gt;Asn@6</t>
  </si>
  <si>
    <t>Acetyl@43; Val-&gt;Asn@48</t>
  </si>
  <si>
    <t>Acetyl@N-term; Gly-&gt;Ala@7; Deamidated(Q)@11</t>
  </si>
  <si>
    <t>Acetyl@43; Gly-&gt;Ala@49</t>
  </si>
  <si>
    <t>ASGGLHSLATIIK</t>
  </si>
  <si>
    <t>9.1.1.2232.5</t>
  </si>
  <si>
    <t>KAEEKVEIPK</t>
  </si>
  <si>
    <t>Acetyl(K)@5; Acetyl(K)@10</t>
  </si>
  <si>
    <t>Acetyl(K)@266; Acetyl(K)@271</t>
  </si>
  <si>
    <t>missed K-A@1; missed K-V@5</t>
  </si>
  <si>
    <t>6.1.1.1657.20</t>
  </si>
  <si>
    <t>GVSLSGGQKAR</t>
  </si>
  <si>
    <t>Acetyl(K)@865</t>
  </si>
  <si>
    <t>missed K-A@9</t>
  </si>
  <si>
    <t>7.1.1.1599.9</t>
  </si>
  <si>
    <t>378; 1082</t>
  </si>
  <si>
    <t>comp29924_c0;orf1; comp29924_c0;orf1; comp22567_c0;orf1; comp30306_c0;orf1; comp30306_c0;orf1; comp28284_c0;orf1; comp28278_c0;orf1; comp28278_c0;orf1; comp26863_c0;orf1; comp19280_c0;orf1</t>
  </si>
  <si>
    <t>len=124  frame:2  start:2  end:373  polyubiquitin [Rhizopus delemar RA 99-880]; len=124  frame:2  start:2  end:373  polyubiquitin [Rhizopus delemar RA 99-880]; len=133  frame:-2  start:584  end:186  ubiquitin-60S ribosomal protein L40 fusion protein [Coprinopsis cinerea okayama7#130] &amp;gt;gi; len=175  frame:2  start:20  end:544  Ubiquitin-like protein [Medicago truncatula] &amp;gt;gi; len=175  frame:2  start:20  end:544  Ubiquitin-like protein [Medicago truncatula] &amp;gt;gi; len=116  frame:1  start:1  end:348  polyubiquitin [Rhizopus delemar RA 99-880]; len=175  frame:-2  start:525  end:1  hypothetical protein SERLA73DRAFT_178893 [Serpula lacrymans var. lacrymans S7.3]; len=175  frame:-2  start:525  end:1  hypothetical protein SERLA73DRAFT_178893 [Serpula lacrymans var. lacrymans S7.3]; len=85  frame:2  start:2  end:256  hypothetical protein MPER_11681 [Moniliophthora perniciosa FA553] &amp;gt;gi; len=84  frame:-3  start:254  end:3  Polyubiquitin-A [Ascaris suum]</t>
  </si>
  <si>
    <t>MQIFVKTLTGK</t>
  </si>
  <si>
    <t>cleaved I-M@N-term; missed K-T@6</t>
  </si>
  <si>
    <t>1.1.1.5368.3</t>
  </si>
  <si>
    <t>Oxidation(M)@1; Acetyl(K)@6</t>
  </si>
  <si>
    <t>1.1.1.5058.3</t>
  </si>
  <si>
    <t>comp29924_c0;orf1; comp22567_c0;orf1; comp30306_c0;orf1; comp30306_c0;orf1; comp28284_c0;orf1; comp28284_c0;orf1; comp28278_c0;orf1; comp28278_c0;orf1; comp26863_c0;orf1; comp19280_c0;orf1</t>
  </si>
  <si>
    <t>len=124  frame:2  start:2  end:373  polyubiquitin [Rhizopus delemar RA 99-880]; len=133  frame:-2  start:584  end:186  ubiquitin-60S ribosomal protein L40 fusion protein [Coprinopsis cinerea okayama7#130] &amp;gt;gi; len=175  frame:2  start:20  end:544  Ubiquitin-like protein [Medicago truncatula] &amp;gt;gi; len=175  frame:2  start:20  end:544  Ubiquitin-like protein [Medicago truncatula] &amp;gt;gi; len=116  frame:1  start:1  end:348  polyubiquitin [Rhizopus delemar RA 99-880]; len=116  frame:1  start:1  end:348  polyubiquitin [Rhizopus delemar RA 99-880]; len=175  frame:-2  start:525  end:1  hypothetical protein SERLA73DRAFT_178893 [Serpula lacrymans var. lacrymans S7.3]; len=175  frame:-2  start:525  end:1  hypothetical protein SERLA73DRAFT_178893 [Serpula lacrymans var. lacrymans S7.3]; len=85  frame:2  start:2  end:256  hypothetical protein MPER_11681 [Moniliophthora perniciosa FA553] &amp;gt;gi; len=84  frame:-3  start:254  end:3  Polyubiquitin-A [Ascaris suum]</t>
  </si>
  <si>
    <t>LIFAGKQLEDGR</t>
  </si>
  <si>
    <t>Gly-&gt;Glu@5; Acetyl(K)@6</t>
  </si>
  <si>
    <t>Gly-&gt;Glu@77; Acetyl(K)@78</t>
  </si>
  <si>
    <t>10.1.1.2567.3</t>
  </si>
  <si>
    <t>Gly-&gt;Trp@5; Acetyl(K)@6</t>
  </si>
  <si>
    <t>Gly-&gt;Trp@77; Acetyl(K)@78</t>
  </si>
  <si>
    <t>8.1.1.1540.14</t>
  </si>
  <si>
    <t>TLSDYNIQKESTLHLVLR</t>
  </si>
  <si>
    <t>Asn-&gt;Trp@6; Acetyl(K)@9</t>
  </si>
  <si>
    <t>Asn-&gt;Trp@90; Acetyl(K)@93</t>
  </si>
  <si>
    <t>missed K-E@9</t>
  </si>
  <si>
    <t>8.1.1.1892.16</t>
  </si>
  <si>
    <t>AHLAPTGK</t>
  </si>
  <si>
    <t>6.1.1.917.12</t>
  </si>
  <si>
    <t>TGAALEAIEEK</t>
  </si>
  <si>
    <t>Acetyl@296</t>
  </si>
  <si>
    <t>5.1.1.1528.7</t>
  </si>
  <si>
    <t>SIPDFSLR</t>
  </si>
  <si>
    <t>Acetyl@30</t>
  </si>
  <si>
    <t>7.1.1.1988.3</t>
  </si>
  <si>
    <t>SWQAYVDTNLVGTGK</t>
  </si>
  <si>
    <t>Acetyl@37</t>
  </si>
  <si>
    <t>7.1.1.2156.11</t>
  </si>
  <si>
    <t>KVNARER</t>
  </si>
  <si>
    <t>Acetyl(K)@135</t>
  </si>
  <si>
    <t>missed K-V@1; missed R-E@5</t>
  </si>
  <si>
    <t>6.1.1.993.14</t>
  </si>
  <si>
    <t>RDEAIR</t>
  </si>
  <si>
    <t>Acetyl@89</t>
  </si>
  <si>
    <t>missed R-D@1</t>
  </si>
  <si>
    <t>6.1.1.1223.4</t>
  </si>
  <si>
    <t>SQPAAQIR</t>
  </si>
  <si>
    <t>Acetyl@7</t>
  </si>
  <si>
    <t>5.1.1.1026.9</t>
  </si>
  <si>
    <t>EEAFSSKYALGQR</t>
  </si>
  <si>
    <t>missed K-Y@7</t>
  </si>
  <si>
    <t>6.1.1.1481.30</t>
  </si>
  <si>
    <t>SSYSVTVTNTPAIK</t>
  </si>
  <si>
    <t>Acetyl@13</t>
  </si>
  <si>
    <t>6.1.1.1496.30</t>
  </si>
  <si>
    <t>VYVGNLSWNTTDDTLR</t>
  </si>
  <si>
    <t>Acetyl@N-term; Tyr-&gt;His@2</t>
  </si>
  <si>
    <t>Acetyl@55; Tyr-&gt;His@56</t>
  </si>
  <si>
    <t>8.1.1.1998.30</t>
  </si>
  <si>
    <t>IKVNLANAR</t>
  </si>
  <si>
    <t>Acetyl(K)@125</t>
  </si>
  <si>
    <t>missed K-V@2</t>
  </si>
  <si>
    <t>8.1.1.1354.22</t>
  </si>
  <si>
    <t>WAGELGSGDYLSTGYFSNDDQDSQR</t>
  </si>
  <si>
    <t>Acetyl@N-term; Leu-&gt;Ala@5</t>
  </si>
  <si>
    <t>Acetyl@562; Leu-&gt;Ala@566</t>
  </si>
  <si>
    <t>6.1.1.1994.18</t>
  </si>
  <si>
    <t>EREKAEKEKAR</t>
  </si>
  <si>
    <t>Acetyl(K)@7; Ala-&gt;Asn@10</t>
  </si>
  <si>
    <t>Acetyl(K)@169; Ala-&gt;Asn@172</t>
  </si>
  <si>
    <t>missed R-E@2; missed K-A@4; missed K-E@7; missed K-A@9</t>
  </si>
  <si>
    <t>7.1.1.1744.23</t>
  </si>
  <si>
    <t>Acetyl(K)@9; Ala-&gt;Asn@10</t>
  </si>
  <si>
    <t>Acetyl(K)@171; Ala-&gt;Asn@172</t>
  </si>
  <si>
    <t>8.1.1.1766.30</t>
  </si>
  <si>
    <t>431; 544</t>
  </si>
  <si>
    <t>comp36329_c0;orf1; comp31868_c0;orf1</t>
  </si>
  <si>
    <t>len=450  frame:-3  start:1401  end:52  26S proteasome regulatory complex ATPase RPT6 [Trametes versicolor FP-101664 SS1]; len=613  frame:-1  start:4995  end:3157  acetyl-CoA synthetase-like protein [Trametes versicolor FP-101664 SS1]</t>
  </si>
  <si>
    <t>VKVMGK</t>
  </si>
  <si>
    <t>cleaved V-V@N-term; missed K-V@2</t>
  </si>
  <si>
    <t>8.1.1.1210.2</t>
  </si>
  <si>
    <t>Acetyl@119</t>
  </si>
  <si>
    <t>TSVNKLFS</t>
  </si>
  <si>
    <t>Acetyl@442</t>
  </si>
  <si>
    <t>cleaved N-T@N-term; missed K-L@5</t>
  </si>
  <si>
    <t>9.1.1.1175.3</t>
  </si>
  <si>
    <t>IMVPNGRLGVQLGEK</t>
  </si>
  <si>
    <t>Oxidation(M)@2; Oxidation(R)@7; Acetyl(K)@15</t>
  </si>
  <si>
    <t>Oxidation(R)@128; Acetyl(K)@136</t>
  </si>
  <si>
    <t>missed R-L@7</t>
  </si>
  <si>
    <t>10.1.1.2876.5</t>
  </si>
  <si>
    <t>SGKGGKSGKTGGK</t>
  </si>
  <si>
    <t>Acetyl@N-term; Acetyl(K)@3; Acetyl(K)@6; Acetyl(K)@9</t>
  </si>
  <si>
    <t>Acetyl@31; Acetyl(K)@33; Acetyl(K)@36; Acetyl(K)@39</t>
  </si>
  <si>
    <t>cleaved M-S@N-term; missed K-G@3; missed K-S@6; missed K-T@9</t>
  </si>
  <si>
    <t>5.1.1.949.21</t>
  </si>
  <si>
    <t>GGKSGKTGGKAGGDGSK</t>
  </si>
  <si>
    <t>Acetyl(K)@3; Acetyl(K)@6; Acetyl(K)@10; Ala-&gt;Val@11</t>
  </si>
  <si>
    <t>Acetyl(K)@36; Acetyl(K)@39; Acetyl(K)@43; Ala-&gt;Val@44</t>
  </si>
  <si>
    <t>missed K-S@3; missed K-T@6; missed K-A@10</t>
  </si>
  <si>
    <t>5.1.1.927.10</t>
  </si>
  <si>
    <t>Acetyl@N-term; Acetyl(K)@6; Acetyl(K)@10; Ala-&gt;Val@11</t>
  </si>
  <si>
    <t>Acetyl@34; Acetyl(K)@39; Acetyl(K)@43; Ala-&gt;Val@44</t>
  </si>
  <si>
    <t>Acetyl(K)@3; Acetyl(K)@6; Acetyl(K)@10; Lys-&gt;Arg@17</t>
  </si>
  <si>
    <t>Acetyl(K)@36; Acetyl(K)@39; Acetyl(K)@43; Lys-&gt;Arg@50</t>
  </si>
  <si>
    <t>Acetyl@N-term; Acetyl(K)@6; Acetyl(K)@10; Lys-&gt;Arg@17</t>
  </si>
  <si>
    <t>Acetyl@34; Acetyl(K)@39; Acetyl(K)@43; Lys-&gt;Arg@50</t>
  </si>
  <si>
    <t>SLAAKTPEEAFDAAK</t>
  </si>
  <si>
    <t>7.1.1.1560.11</t>
  </si>
  <si>
    <t>WLALDDSTK</t>
  </si>
  <si>
    <t>Acetyl@129</t>
  </si>
  <si>
    <t>9.1.1.2079.3</t>
  </si>
  <si>
    <t>LTLWKGR</t>
  </si>
  <si>
    <t>missed K-G@5</t>
  </si>
  <si>
    <t>8.1.1.1512.5</t>
  </si>
  <si>
    <t>SETVYSEAHFNK</t>
  </si>
  <si>
    <t>Acetyl@113</t>
  </si>
  <si>
    <t>5.1.1.1400.5</t>
  </si>
  <si>
    <t>HTGNIPFDEILEIAR</t>
  </si>
  <si>
    <t>Acetyl@119; Thr-&gt;Ala@120</t>
  </si>
  <si>
    <t>7.1.1.2259.4</t>
  </si>
  <si>
    <t>MPKAPKSGSAK</t>
  </si>
  <si>
    <t>Acetyl(K)@27</t>
  </si>
  <si>
    <t>missed K-A@3; missed K-S@6</t>
  </si>
  <si>
    <t>9.1.1.1766.2</t>
  </si>
  <si>
    <t>Acetyl@25</t>
  </si>
  <si>
    <t>YGLNHIVALIEAK</t>
  </si>
  <si>
    <t>Acetyl@N-term; Ile-&gt;Val@6</t>
  </si>
  <si>
    <t>Acetyl@161; Ile-&gt;Val@166</t>
  </si>
  <si>
    <t>8.1.1.1964.4</t>
  </si>
  <si>
    <t>Acetyl@N-term; Leu-&gt;Val@3</t>
  </si>
  <si>
    <t>Acetyl@161; Leu-&gt;Val@163</t>
  </si>
  <si>
    <t>ANFSDKYEEQR</t>
  </si>
  <si>
    <t>Acetyl(K)@6; Glu-&gt;Ser@8</t>
  </si>
  <si>
    <t>Acetyl(K)@252; Glu-&gt;Ser@254</t>
  </si>
  <si>
    <t>5.1.1.1043.5</t>
  </si>
  <si>
    <t>TKDLVHR</t>
  </si>
  <si>
    <t>Acetyl(K)@2; Leu-&gt;Phe@4</t>
  </si>
  <si>
    <t>Acetyl(K)@129; Leu-&gt;Phe@131</t>
  </si>
  <si>
    <t>6.1.1.1084.19</t>
  </si>
  <si>
    <t>Acetyl@N-term; Leu-&gt;Phe@4</t>
  </si>
  <si>
    <t>Acetyl@128; Leu-&gt;Phe@131</t>
  </si>
  <si>
    <t>SAEQPFTLAVPAEDIALLQQK</t>
  </si>
  <si>
    <t>7.1.1.2771.3</t>
  </si>
  <si>
    <t>Acetyl@N-term; Cation:Na(E)@3</t>
  </si>
  <si>
    <t>7.1.1.2770.2</t>
  </si>
  <si>
    <t>STFGTLFR</t>
  </si>
  <si>
    <t>9.1.1.2390.3</t>
  </si>
  <si>
    <t>SLPLAGK</t>
  </si>
  <si>
    <t>7.1.1.1374.2</t>
  </si>
  <si>
    <t>SNVLRPYLAAVR</t>
  </si>
  <si>
    <t>9.1.1.2297.8</t>
  </si>
  <si>
    <t>VQAFKR</t>
  </si>
  <si>
    <t>Val-&gt;Phe@1; Deamidated(Q)@2; Acetyl(K)@5</t>
  </si>
  <si>
    <t>Val-&gt;Phe@149; Acetyl(K)@153</t>
  </si>
  <si>
    <t>missed K-R@5</t>
  </si>
  <si>
    <t>6.1.1.1291.3</t>
  </si>
  <si>
    <t>AKDKQLR</t>
  </si>
  <si>
    <t>Acetyl(K)@64</t>
  </si>
  <si>
    <t>missed K-D@2; missed K-Q@4</t>
  </si>
  <si>
    <t>8.1.1.2269.3</t>
  </si>
  <si>
    <t>ASVELAATYAALILADDGIEITSEK</t>
  </si>
  <si>
    <t>Acetyl@23</t>
  </si>
  <si>
    <t>8.1.1.2983.3</t>
  </si>
  <si>
    <t>LPKLKR</t>
  </si>
  <si>
    <t>Acetyl(K)@3; Acetyl(K)@5</t>
  </si>
  <si>
    <t>Acetyl(K)@306; Acetyl(K)@308</t>
  </si>
  <si>
    <t>missed K-L@3; missed K-R@5</t>
  </si>
  <si>
    <t>10.1.1.3027.2</t>
  </si>
  <si>
    <t>SDIIVDGFK</t>
  </si>
  <si>
    <t>6.1.1.1969.4</t>
  </si>
  <si>
    <t>STNPDIFPSIGSLADK</t>
  </si>
  <si>
    <t>7.1.1.2171.4</t>
  </si>
  <si>
    <t>SSNQLVEVLR</t>
  </si>
  <si>
    <t>Acetyl@N-term; Deamidated(N)@3; Deamidated(Q)@4</t>
  </si>
  <si>
    <t>Acetyl@751</t>
  </si>
  <si>
    <t>5.1.1.1687.3</t>
  </si>
  <si>
    <t>ASGVPVDQECIK</t>
  </si>
  <si>
    <t>5.1.1.1347.10</t>
  </si>
  <si>
    <t>VAAGDLR</t>
  </si>
  <si>
    <t>Acetyl@321; Ala-&gt;Ser@322</t>
  </si>
  <si>
    <t>5.1.1.1135.3</t>
  </si>
  <si>
    <t>TTQLNITPAR</t>
  </si>
  <si>
    <t>6.1.1.1375.21</t>
  </si>
  <si>
    <t>SIDVHAIAQEGFGTGTNELYDR</t>
  </si>
  <si>
    <t>6.1.1.2074.11</t>
  </si>
  <si>
    <t>IKDLQFKPR</t>
  </si>
  <si>
    <t>Acetyl(K)@2; Deamidated(Q)@5</t>
  </si>
  <si>
    <t>8.1.1.2339.3</t>
  </si>
  <si>
    <t>TGTPTCYNCGLEGHLSR</t>
  </si>
  <si>
    <t>Acetyl@N-term; Thr-&gt;Val@3; Carbamidomethyl(C)@6; Carbamidomethyl(C)@9</t>
  </si>
  <si>
    <t>Acetyl@42; Thr-&gt;Val@44</t>
  </si>
  <si>
    <t>6.1.1.1281.15</t>
  </si>
  <si>
    <t>LALLKR</t>
  </si>
  <si>
    <t>Acetyl(K)@159</t>
  </si>
  <si>
    <t>cleaved S-L@N-term; missed K-R@5</t>
  </si>
  <si>
    <t>9.1.1.1831.2</t>
  </si>
  <si>
    <t>SEIFITSK</t>
  </si>
  <si>
    <t>Acetyl@109</t>
  </si>
  <si>
    <t>6.1.1.1282.12</t>
  </si>
  <si>
    <t>ATISTPLTELFGIK</t>
  </si>
  <si>
    <t>1.1.1.6958.7</t>
  </si>
  <si>
    <t>GTAIGKGELR</t>
  </si>
  <si>
    <t>Acetyl(K)@6; Glu-&gt;Asn@8</t>
  </si>
  <si>
    <t>Acetyl(K)@112; Glu-&gt;Asn@114</t>
  </si>
  <si>
    <t>7.1.1.1154.14</t>
  </si>
  <si>
    <t>RTLTIPADKAYGPR</t>
  </si>
  <si>
    <t>Acetyl(K)@124</t>
  </si>
  <si>
    <t>missed R-T@1; missed K-A@9</t>
  </si>
  <si>
    <t>8.1.1.1627.11</t>
  </si>
  <si>
    <t>FQMIPPTTSNDFYK</t>
  </si>
  <si>
    <t>cleaved S-F@N-term</t>
  </si>
  <si>
    <t>8.1.1.2278.18</t>
  </si>
  <si>
    <t>LIPILLHPKAPR</t>
  </si>
  <si>
    <t>Acetyl@800</t>
  </si>
  <si>
    <t>2.1.1.9061.9</t>
  </si>
  <si>
    <t>VIVVDVQDPLASK</t>
  </si>
  <si>
    <t>Ala-&gt;Gly@11; Acetyl(K)@13</t>
  </si>
  <si>
    <t>Ala-&gt;Gly@98; Acetyl(K)@100</t>
  </si>
  <si>
    <t>8.1.1.2051.11</t>
  </si>
  <si>
    <t>PDGKPENTFAFSGEAK</t>
  </si>
  <si>
    <t>Gly-&gt;Lys@3; Acetyl(K)@4</t>
  </si>
  <si>
    <t>Gly-&gt;Lys@130; Acetyl(K)@131</t>
  </si>
  <si>
    <t>cleaved I-P@N-term</t>
  </si>
  <si>
    <t>7.1.1.1391.20</t>
  </si>
  <si>
    <t>IPDGKPENTFAFSGEAK</t>
  </si>
  <si>
    <t>Ile-&gt;Lys@1; Acetyl(K)@5</t>
  </si>
  <si>
    <t>Ile-&gt;Lys@127; Acetyl(K)@131</t>
  </si>
  <si>
    <t>6.1.1.1374.19</t>
  </si>
  <si>
    <t>Lys-add@N-term; Acetyl(K)@4</t>
  </si>
  <si>
    <t>Acetyl(K)@131</t>
  </si>
  <si>
    <t>6.1.1.1369.17</t>
  </si>
  <si>
    <t>Ile-&gt;Gln@1; Acetyl(K)@5</t>
  </si>
  <si>
    <t>Ile-&gt;Gln@127; Acetyl(K)@131</t>
  </si>
  <si>
    <t>PFVPVPPKAVER</t>
  </si>
  <si>
    <t>Acetyl(K)@8; Val-&gt;Pro@10</t>
  </si>
  <si>
    <t>Acetyl(K)@194; Val-&gt;Pro@196</t>
  </si>
  <si>
    <t>cleaved V-P@N-term; missed K-A@8</t>
  </si>
  <si>
    <t>9.1.1.2185.2</t>
  </si>
  <si>
    <t>comp27661_c1;orf1</t>
  </si>
  <si>
    <t>TEQYYLFNVK</t>
  </si>
  <si>
    <t>7.1.1.2063.4</t>
  </si>
  <si>
    <t>AAFLMQLLK</t>
  </si>
  <si>
    <t>Acetyl@279</t>
  </si>
  <si>
    <t>8.1.1.1963.6</t>
  </si>
  <si>
    <t>ATGAVADRATGLLR</t>
  </si>
  <si>
    <t>Acetyl@338</t>
  </si>
  <si>
    <t>missed R-A@8</t>
  </si>
  <si>
    <t>8.1.1.2243.3</t>
  </si>
  <si>
    <t>AGSGIVIAR</t>
  </si>
  <si>
    <t>Acetyl@121</t>
  </si>
  <si>
    <t>7.1.1.1129.14</t>
  </si>
  <si>
    <t>SSSIELINPK</t>
  </si>
  <si>
    <t>Acetyl@17</t>
  </si>
  <si>
    <t>6.1.1.1597.11</t>
  </si>
  <si>
    <t>AKFVVEK</t>
  </si>
  <si>
    <t>Acetyl(K)@205</t>
  </si>
  <si>
    <t>6.1.1.1182.12</t>
  </si>
  <si>
    <t>AEELLDPTLQNILDQK</t>
  </si>
  <si>
    <t>6.1.1.3221.2</t>
  </si>
  <si>
    <t>ITRVPLMDAVK</t>
  </si>
  <si>
    <t>Deamidated(R)@3; Acetyl(K)@11</t>
  </si>
  <si>
    <t>Deamidated(R)@430; Acetyl(K)@438</t>
  </si>
  <si>
    <t>missed R-V@3</t>
  </si>
  <si>
    <t>8.1.1.1622.9</t>
  </si>
  <si>
    <t>EGVLVAK</t>
  </si>
  <si>
    <t>8.1.1.1690.2</t>
  </si>
  <si>
    <t>ATFIAMSK</t>
  </si>
  <si>
    <t>Acetyl@N-term; Oxidation(M)@6</t>
  </si>
  <si>
    <t>Acetyl@2</t>
  </si>
  <si>
    <t>cleaved G-A@N-term</t>
  </si>
  <si>
    <t>8.1.1.1791.7</t>
  </si>
  <si>
    <t>VNKSLDGK</t>
  </si>
  <si>
    <t>Deamidated(N)@2; Acetyl(K)@3</t>
  </si>
  <si>
    <t>Acetyl(K)@63</t>
  </si>
  <si>
    <t>cleaved L-V@N-term; missed K-S@3</t>
  </si>
  <si>
    <t>5.1.1.1141.3</t>
  </si>
  <si>
    <t>FGTKEAAKPK</t>
  </si>
  <si>
    <t>Acetyl(K)@4; Ala-&gt;Trp@7</t>
  </si>
  <si>
    <t>Acetyl(K)@194; Ala-&gt;Trp@197</t>
  </si>
  <si>
    <t>missed K-E@4</t>
  </si>
  <si>
    <t>9.1.1.1962.18</t>
  </si>
  <si>
    <t>AAGFVNVR</t>
  </si>
  <si>
    <t>7.1.1.1538.6</t>
  </si>
  <si>
    <t>SAEALDIR</t>
  </si>
  <si>
    <t>5.1.1.1516.3</t>
  </si>
  <si>
    <t>AGIPVTTQR</t>
  </si>
  <si>
    <t>Acetyl@317</t>
  </si>
  <si>
    <t>6.1.1.1039.11</t>
  </si>
  <si>
    <t>TTTQYEFILTSR</t>
  </si>
  <si>
    <t>cleaved M-T@N-term; cleaved R-P@C-term</t>
  </si>
  <si>
    <t>7.1.1.2040.10</t>
  </si>
  <si>
    <t>PTDGVGLITLNRPK</t>
  </si>
  <si>
    <t>Acetyl@46; Thr-&gt;Ala@47</t>
  </si>
  <si>
    <t>9.1.1.1811.2</t>
  </si>
  <si>
    <t>WTPSEATK</t>
  </si>
  <si>
    <t>Acetyl@69; Thr-&gt;Val@70</t>
  </si>
  <si>
    <t>6.1.1.1036.14</t>
  </si>
  <si>
    <t>SLVTTVLNDPLTDFDR</t>
  </si>
  <si>
    <t>7.1.1.2930.2</t>
  </si>
  <si>
    <t>Acetyl@N-term; Cation:Na(D)@9</t>
  </si>
  <si>
    <t>7.1.1.2931.4</t>
  </si>
  <si>
    <t>INADLLK</t>
  </si>
  <si>
    <t>Acetyl@285</t>
  </si>
  <si>
    <t>cleaved L-I@N-term</t>
  </si>
  <si>
    <t>9.1.1.2057.3</t>
  </si>
  <si>
    <t>NFVLERDVR</t>
  </si>
  <si>
    <t>Acetyl@83</t>
  </si>
  <si>
    <t>missed R-D@6</t>
  </si>
  <si>
    <t>6.1.1.1136.10</t>
  </si>
  <si>
    <t>SHFVISGAPVPPLAGSGVPNR</t>
  </si>
  <si>
    <t>9.1.1.2241.8</t>
  </si>
  <si>
    <t>TIGLKK</t>
  </si>
  <si>
    <t>Acetyl(K)@129</t>
  </si>
  <si>
    <t>2.1.1.1358.2</t>
  </si>
  <si>
    <t>10.1.1.1676.2</t>
  </si>
  <si>
    <t>TIGLKKDEYSLDKK</t>
  </si>
  <si>
    <t>Acetyl(K)@5; Acetyl(K)@6</t>
  </si>
  <si>
    <t>Acetyl(K)@128; Acetyl(K)@129</t>
  </si>
  <si>
    <t>missed K-K@5; missed K-D@6; missed K-K@13</t>
  </si>
  <si>
    <t>6.1.1.1449.10</t>
  </si>
  <si>
    <t>NPLGDVVLSDEDAVK</t>
  </si>
  <si>
    <t>Acetyl@N-term; Leu-&gt;Ala@3</t>
  </si>
  <si>
    <t>Acetyl@27; Leu-&gt;Ala@29</t>
  </si>
  <si>
    <t>6.1.1.1738.19</t>
  </si>
  <si>
    <t>SVASDSLVQVIR</t>
  </si>
  <si>
    <t>Acetyl@N-term; Deamidated(Q)@9</t>
  </si>
  <si>
    <t>Acetyl@626</t>
  </si>
  <si>
    <t>cleaved N-S@N-term</t>
  </si>
  <si>
    <t>5.1.1.1468.2</t>
  </si>
  <si>
    <t>FKLYDDVVPK</t>
  </si>
  <si>
    <t>Acetyl(K)@2; Tyr-&gt;Gln@4</t>
  </si>
  <si>
    <t>Acetyl(K)@3; Tyr-&gt;Gln@5</t>
  </si>
  <si>
    <t>cleaved V-F@N-term; missed K-L@2</t>
  </si>
  <si>
    <t>7.1.1.1511.21</t>
  </si>
  <si>
    <t>Acetyl@N-term; Tyr-&gt;Gln@4</t>
  </si>
  <si>
    <t>Acetyl@2; Tyr-&gt;Gln@5</t>
  </si>
  <si>
    <t>LYDDVVPKTAK</t>
  </si>
  <si>
    <t>Tyr-&gt;Phe@2; Acetyl(K)@8</t>
  </si>
  <si>
    <t>Tyr-&gt;Phe@5; Acetyl(K)@11</t>
  </si>
  <si>
    <t>missed K-T@8</t>
  </si>
  <si>
    <t>7.1.1.1567.13</t>
  </si>
  <si>
    <t>Tyr-&gt;Phe@2; Acetyl(K)@11</t>
  </si>
  <si>
    <t>Tyr-&gt;Phe@5; Acetyl(K)@14</t>
  </si>
  <si>
    <t>SLAGFVDGSKVVK</t>
  </si>
  <si>
    <t>missed K-V@10</t>
  </si>
  <si>
    <t>1.1.1.5440.4</t>
  </si>
  <si>
    <t>Acetyl(K)@255</t>
  </si>
  <si>
    <t>NSGKYLLHKR</t>
  </si>
  <si>
    <t>Acetyl(K)@208</t>
  </si>
  <si>
    <t>missed K-Y@4; missed K-R@9</t>
  </si>
  <si>
    <t>8.1.1.1625.4</t>
  </si>
  <si>
    <t>SIAELLASSGNR</t>
  </si>
  <si>
    <t>Acetyl(S)@8</t>
  </si>
  <si>
    <t>Acetyl(S)@275</t>
  </si>
  <si>
    <t>8.1.1.1949.17</t>
  </si>
  <si>
    <t>Acetyl(S)@9</t>
  </si>
  <si>
    <t>Acetyl(S)@276</t>
  </si>
  <si>
    <t>ADKVDAPTSSEPAPIAR</t>
  </si>
  <si>
    <t>Acetyl(K)@71</t>
  </si>
  <si>
    <t>cleaved M-A@N-term; missed K-V@3</t>
  </si>
  <si>
    <t>5.1.1.1276.4</t>
  </si>
  <si>
    <t>Acetyl@69</t>
  </si>
  <si>
    <t>EKQRIIWAYK</t>
  </si>
  <si>
    <t>Glu-&gt;pyro-Glu@N-term; Acetyl(K)@2; Deamidated(Q)@3</t>
  </si>
  <si>
    <t>Acetyl(K)@1342</t>
  </si>
  <si>
    <t>missed K-Q@2; missed R-I@4</t>
  </si>
  <si>
    <t>8.1.1.1621.5</t>
  </si>
  <si>
    <t>Glu-&gt;pyro-Glu@N-term; Acetyl(K)@2; Deamidated(R)@4</t>
  </si>
  <si>
    <t>Acetyl(K)@1342; Deamidated(R)@1344</t>
  </si>
  <si>
    <t>LIAHGETEDTVLAGDR</t>
  </si>
  <si>
    <t>Acetyl@138; Glu-&gt;Ser@143</t>
  </si>
  <si>
    <t>7.1.1.1189.22</t>
  </si>
  <si>
    <t>EGNGDHSLFSSALGFLK</t>
  </si>
  <si>
    <t>Acetyl@N-term; Asn-&gt;Val@3</t>
  </si>
  <si>
    <t>Acetyl@77; Asn-&gt;Val@79</t>
  </si>
  <si>
    <t>9.1.1.2629.2</t>
  </si>
  <si>
    <t>GVAGAGVLSLYDK</t>
  </si>
  <si>
    <t>Acetyl@N-term; Val-&gt;Lys@2</t>
  </si>
  <si>
    <t>Acetyl@95; Val-&gt;Lys@96</t>
  </si>
  <si>
    <t>8.1.1.1938.15</t>
  </si>
  <si>
    <t>VYSANFNLGGK</t>
  </si>
  <si>
    <t>Acetyl(K)@52</t>
  </si>
  <si>
    <t>5.1.1.2284.7</t>
  </si>
  <si>
    <t>VVNYSHLFPTR</t>
  </si>
  <si>
    <t>Acetyl@78; Tyr-&gt;His@81</t>
  </si>
  <si>
    <t>8.1.1.1733.3</t>
  </si>
  <si>
    <t>KDPRR</t>
  </si>
  <si>
    <t>Acetyl(K)@599</t>
  </si>
  <si>
    <t>cleaved G-K@N-term; missed K-D@1; missed R-R@4</t>
  </si>
  <si>
    <t>5.1.1.1087.2</t>
  </si>
  <si>
    <t>Acetyl@599</t>
  </si>
  <si>
    <t>IDGSEYSEKHSIAR</t>
  </si>
  <si>
    <t>Acetyl(K)@46</t>
  </si>
  <si>
    <t>5.1.1.1138.10</t>
  </si>
  <si>
    <t>AGLGVPVK</t>
  </si>
  <si>
    <t>6.1.1.1384.3</t>
  </si>
  <si>
    <t>YVPDVFFR</t>
  </si>
  <si>
    <t>Acetyl@N-term; Asp-&gt;Gly@4</t>
  </si>
  <si>
    <t>Acetyl@445; Asp-&gt;Gly@448</t>
  </si>
  <si>
    <t>7.1.1.1638.7</t>
  </si>
  <si>
    <t>SQVAVAAGGAWGKR</t>
  </si>
  <si>
    <t>Acetyl@N-term; Acetyl(K)@13</t>
  </si>
  <si>
    <t>Acetyl@361; Acetyl(K)@373</t>
  </si>
  <si>
    <t>cleaved Y-S@N-term; missed K-R@13</t>
  </si>
  <si>
    <t>6.1.1.1665.6</t>
  </si>
  <si>
    <t>SSDPLSAIVSALQK</t>
  </si>
  <si>
    <t>1.1.1.6907.4</t>
  </si>
  <si>
    <t>MAFAGLKKDK</t>
  </si>
  <si>
    <t>Acetyl(K)@7; Acetyl(K)@8</t>
  </si>
  <si>
    <t>Acetyl(K)@118; Acetyl(K)@119</t>
  </si>
  <si>
    <t>missed K-K@7; missed K-D@8</t>
  </si>
  <si>
    <t>6.1.1.1689.8</t>
  </si>
  <si>
    <t>Acetyl(K)@8; Acetyl(K)@10</t>
  </si>
  <si>
    <t>Acetyl(K)@119; Acetyl(K)@121</t>
  </si>
  <si>
    <t>Acetyl(K)@7; Acetyl(K)@10</t>
  </si>
  <si>
    <t>Acetyl(K)@118; Acetyl(K)@121</t>
  </si>
  <si>
    <t>LAEMKR</t>
  </si>
  <si>
    <t>Acetyl(K)@203</t>
  </si>
  <si>
    <t>6.1.1.909.6</t>
  </si>
  <si>
    <t>SNNPSFVLR</t>
  </si>
  <si>
    <t>Acetyl@36</t>
  </si>
  <si>
    <t>7.1.1.1558.15</t>
  </si>
  <si>
    <t>AEAIQQLVLDTLDK</t>
  </si>
  <si>
    <t>Acetyl@8</t>
  </si>
  <si>
    <t>8.1.1.2911.6</t>
  </si>
  <si>
    <t>GAVFLR</t>
  </si>
  <si>
    <t>Acetyl@308</t>
  </si>
  <si>
    <t>9.1.1.1357.2</t>
  </si>
  <si>
    <t>GKLVAGVGK</t>
  </si>
  <si>
    <t>Acetyl(K)@2; Acetyl(K)@9</t>
  </si>
  <si>
    <t>Acetyl(K)@994; Acetyl(K)@1001</t>
  </si>
  <si>
    <t>cleaved Q-G@N-term; missed K-L@2</t>
  </si>
  <si>
    <t>8.1.1.1340.8</t>
  </si>
  <si>
    <t>Acetyl@993; Acetyl(K)@1001</t>
  </si>
  <si>
    <t>MEVVSAIPSNSIPK</t>
  </si>
  <si>
    <t>cleaved L-M@N-term</t>
  </si>
  <si>
    <t>7.1.1.2063.10</t>
  </si>
  <si>
    <t>AVGILNPVFDVYR</t>
  </si>
  <si>
    <t>Acetyl@317; Val-&gt;Lys@318</t>
  </si>
  <si>
    <t>8.1.1.2358.4</t>
  </si>
  <si>
    <t>CKLPEGSFKRAKK</t>
  </si>
  <si>
    <t>Carbamidomethyl(C)@1; Acetyl(K)@9; Carbamyl(K)@12</t>
  </si>
  <si>
    <t>missed K-L@2; missed K-R@9; missed R-A@10; missed K-K@12</t>
  </si>
  <si>
    <t>6.1.1.1146.21</t>
  </si>
  <si>
    <t>LVGNYVR</t>
  </si>
  <si>
    <t>Acetyl@174</t>
  </si>
  <si>
    <t>cleaved D-L@N-term</t>
  </si>
  <si>
    <t>8.1.1.1230.9</t>
  </si>
  <si>
    <t>EIGSDVTHDRIK</t>
  </si>
  <si>
    <t>Acetyl@257</t>
  </si>
  <si>
    <t>missed R-I@10</t>
  </si>
  <si>
    <t>7.1.1.1925.16</t>
  </si>
  <si>
    <t>DTPFPK</t>
  </si>
  <si>
    <t>Acetyl@1589</t>
  </si>
  <si>
    <t>cleaved L-D@N-term</t>
  </si>
  <si>
    <t>10.1.1.2045.2</t>
  </si>
  <si>
    <t>LGQLAKWK</t>
  </si>
  <si>
    <t>Acetyl(K)@1898</t>
  </si>
  <si>
    <t>missed K-W@6</t>
  </si>
  <si>
    <t>6.1.1.913.25</t>
  </si>
  <si>
    <t>SDWRVR</t>
  </si>
  <si>
    <t>Acetyl@2131</t>
  </si>
  <si>
    <t>missed R-V@4</t>
  </si>
  <si>
    <t>5.1.1.1097.3</t>
  </si>
  <si>
    <t>GFDLLGK</t>
  </si>
  <si>
    <t>Acetyl(K)@1362</t>
  </si>
  <si>
    <t>7.1.1.1486.3</t>
  </si>
  <si>
    <t>ASFQVNNLYNVK</t>
  </si>
  <si>
    <t>8.1.1.2020.17</t>
  </si>
  <si>
    <t>KAVLVK</t>
  </si>
  <si>
    <t>cleaved P-K@N-term; missed K-A@1</t>
  </si>
  <si>
    <t>8.1.1.1372.2</t>
  </si>
  <si>
    <t>Acetyl@209</t>
  </si>
  <si>
    <t>LAILSAK</t>
  </si>
  <si>
    <t>Acetyl(K)@375</t>
  </si>
  <si>
    <t>9.1.1.1579.4</t>
  </si>
  <si>
    <t>LGFGKCK</t>
  </si>
  <si>
    <t>Acetyl(K)@5; Carbamidomethyl(C)@6; Acetyl(K)@7</t>
  </si>
  <si>
    <t>missed K-C@5</t>
  </si>
  <si>
    <t>7.1.1.987.11</t>
  </si>
  <si>
    <t>SAVNPVNPK</t>
  </si>
  <si>
    <t>cleaved M-S@N-term; cleaved K-P@C-term</t>
  </si>
  <si>
    <t>6.1.1.1013.14</t>
  </si>
  <si>
    <t>AKIAEAEK</t>
  </si>
  <si>
    <t>Acetyl(K)@529</t>
  </si>
  <si>
    <t>cleaved D-A@N-term; missed K-I@2</t>
  </si>
  <si>
    <t>5.1.1.1057.5</t>
  </si>
  <si>
    <t>DASKEIR</t>
  </si>
  <si>
    <t>6.1.1.1301.5</t>
  </si>
  <si>
    <t>ATLMEKYHDELAALEALDNGK</t>
  </si>
  <si>
    <t>Oxidation(M)@4; Acetyl(K)@6</t>
  </si>
  <si>
    <t>Acetyl(K)@103</t>
  </si>
  <si>
    <t>cleaved L-A@N-term; missed K-Y@6</t>
  </si>
  <si>
    <t>6.1.1.2090.5</t>
  </si>
  <si>
    <t>SNNDDLEFDPLKK</t>
  </si>
  <si>
    <t>cleaved M-S@N-term; missed K-K@12</t>
  </si>
  <si>
    <t>5.1.1.1858.4</t>
  </si>
  <si>
    <t>TYIMIKPDGVQR</t>
  </si>
  <si>
    <t>Acetyl(K)@23</t>
  </si>
  <si>
    <t>6.1.1.954.15</t>
  </si>
  <si>
    <t>GKSFFPGLIK</t>
  </si>
  <si>
    <t>Acetyl(K)@2; Ser-&gt;Gly@3</t>
  </si>
  <si>
    <t>Acetyl(K)@69; Ser-&gt;Gly@70</t>
  </si>
  <si>
    <t>10.1.1.3225.2</t>
  </si>
  <si>
    <t>Acetyl@68; Ser-&gt;Gly@70</t>
  </si>
  <si>
    <t>10.1.1.3218.3</t>
  </si>
  <si>
    <t>DPNNAAFPALAFSAK</t>
  </si>
  <si>
    <t>Acetyl@N-term; Asn-&gt;Gln@3; Deamidated(N)@4</t>
  </si>
  <si>
    <t>Acetyl@129; Asn-&gt;Gln@131</t>
  </si>
  <si>
    <t>8.1.1.2080.13</t>
  </si>
  <si>
    <t>Acetyl@N-term; Methyl(N)@3; Deamidated(N)@4</t>
  </si>
  <si>
    <t>Acetyl@129; Methyl(N)@131</t>
  </si>
  <si>
    <t>Acetyl@129; Asn-&gt;Glu@131</t>
  </si>
  <si>
    <t>Acetyl@129; Asn-&gt;Glu@132</t>
  </si>
  <si>
    <t>SFEAYR</t>
  </si>
  <si>
    <t>Acetyl@176</t>
  </si>
  <si>
    <t>5.1.1.1079.4</t>
  </si>
  <si>
    <t>STDISLIK</t>
  </si>
  <si>
    <t>Acetyl@625</t>
  </si>
  <si>
    <t>5.1.1.1947.2</t>
  </si>
  <si>
    <t>RVEAYHLK</t>
  </si>
  <si>
    <t>missed R-V@1</t>
  </si>
  <si>
    <t>7.1.1.1205.18</t>
  </si>
  <si>
    <t>SSSQYEFILTSR</t>
  </si>
  <si>
    <t>cleaved M-S@N-term; cleaved R-P@C-term</t>
  </si>
  <si>
    <t>8.1.1.1878.21</t>
  </si>
  <si>
    <t>GRGKGVGSGSK</t>
  </si>
  <si>
    <t>Acetyl(K)@100</t>
  </si>
  <si>
    <t>missed R-G@2; missed K-G@4</t>
  </si>
  <si>
    <t>8.1.1.2077.11</t>
  </si>
  <si>
    <t>DVLQLAK</t>
  </si>
  <si>
    <t>Ala-&gt;Val@6; Acetyl(K)@7</t>
  </si>
  <si>
    <t>Ala-&gt;Val@294; Acetyl(K)@295</t>
  </si>
  <si>
    <t>8.1.1.1919.3</t>
  </si>
  <si>
    <t>comp25921_c0;orf1; comp33148_c0;orf1; comp1416271_c0;orf1</t>
  </si>
  <si>
    <t>len=380  frame:-1  start:1495  end:356  Aldo/keto reductase [Fomitiporia mediterranea MF3/22]; len=356  frame:-1  start:1346  end:279  Aldo/keto reductase [Dichomitus squalens LYAD-421 SS1]; len=83  frame:2  start:2  end:250  predicted protein [Laccaria bicolor S238N-H82] &amp;gt;gi</t>
  </si>
  <si>
    <t>TPYVFPIIGGR</t>
  </si>
  <si>
    <t>Acetyl@N-term; Oxidation(P)@2; Ile-&gt;Val@8</t>
  </si>
  <si>
    <t>Acetyl@303; Oxidation(P)@304; Ile-&gt;Val@310</t>
  </si>
  <si>
    <t>9.1.1.2293.7</t>
  </si>
  <si>
    <t>Acetyl@N-term; Oxidation(P)@2; Ile-&gt;Val@7</t>
  </si>
  <si>
    <t>Acetyl@303; Oxidation(P)@304; Ile-&gt;Val@309</t>
  </si>
  <si>
    <t>8.1.1.2123.11</t>
  </si>
  <si>
    <t>SPTMPKQISDIK</t>
  </si>
  <si>
    <t>7.1.1.1668.3</t>
  </si>
  <si>
    <t>LSNIMFTAAR</t>
  </si>
  <si>
    <t>6.1.1.1107.20</t>
  </si>
  <si>
    <t>AIAALEGKEVGGR</t>
  </si>
  <si>
    <t>Acetyl@169</t>
  </si>
  <si>
    <t>missed K-E@8</t>
  </si>
  <si>
    <t>9.1.1.1932.3</t>
  </si>
  <si>
    <t>AELSHELIAAAASYEAAK</t>
  </si>
  <si>
    <t>Ala-&gt;Gly@10; Acetyl(K)@18</t>
  </si>
  <si>
    <t>Ala-&gt;Gly@59; Acetyl(K)@67</t>
  </si>
  <si>
    <t>6.1.1.1684.20</t>
  </si>
  <si>
    <t>Ala-&gt;Gly@10; Acetyl(S)@13</t>
  </si>
  <si>
    <t>Ala-&gt;Gly@59; Acetyl(S)@62</t>
  </si>
  <si>
    <t>7.1.1.1706.22</t>
  </si>
  <si>
    <t>Ala-&gt;Gly@9; Acetyl(K)@18</t>
  </si>
  <si>
    <t>Ala-&gt;Gly@58; Acetyl(K)@67</t>
  </si>
  <si>
    <t>6.1.1.1689.12</t>
  </si>
  <si>
    <t>7.1.1.1707.18</t>
  </si>
  <si>
    <t>Carbamidomethyl@N-term; Ala-&gt;Gly@10; Acetyl(K)@18</t>
  </si>
  <si>
    <t>4.1.1.2346.6</t>
  </si>
  <si>
    <t>Carbamidomethyl@N-term; Ala-&gt;Gly@10; Acetyl(S)@13</t>
  </si>
  <si>
    <t>7.1.1.1715.15</t>
  </si>
  <si>
    <t>IVAQAAAK</t>
  </si>
  <si>
    <t>Val-&gt;Glu@2; Acetyl(K)@8</t>
  </si>
  <si>
    <t>Val-&gt;Glu@226; Acetyl(K)@232</t>
  </si>
  <si>
    <t>9.1.1.1263.3</t>
  </si>
  <si>
    <t>NGGNLVTTTVR</t>
  </si>
  <si>
    <t>Acetyl@N-term; Deamidated(N)@4</t>
  </si>
  <si>
    <t>Acetyl@106</t>
  </si>
  <si>
    <t>9.1.1.2154.11</t>
  </si>
  <si>
    <t>TSEPDALHNLGTVIPWFDDDPKSR</t>
  </si>
  <si>
    <t>Acetyl(K)@22</t>
  </si>
  <si>
    <t>missed K-S@22</t>
  </si>
  <si>
    <t>7.1.1.2334.6</t>
  </si>
  <si>
    <t>SSGNLQATR</t>
  </si>
  <si>
    <t>Acetyl@N-term; Leu-&gt;Phe@5</t>
  </si>
  <si>
    <t>Acetyl@3; Leu-&gt;Phe@7</t>
  </si>
  <si>
    <t>cleaved S-S@N-term</t>
  </si>
  <si>
    <t>6.1.1.1648.5</t>
  </si>
  <si>
    <t>KALADAK</t>
  </si>
  <si>
    <t>cleaved G-K@N-term; missed K-A@1</t>
  </si>
  <si>
    <t>7.1.1.984.5</t>
  </si>
  <si>
    <t>Acetyl@122</t>
  </si>
  <si>
    <t>RDVTVLGLR</t>
  </si>
  <si>
    <t>Acetyl@14</t>
  </si>
  <si>
    <t>10.1.1.3217.5</t>
  </si>
  <si>
    <t>IKATIEWRR</t>
  </si>
  <si>
    <t>missed K-A@2; missed R-R@8</t>
  </si>
  <si>
    <t>1.1.1.5883.2</t>
  </si>
  <si>
    <t>Acetyl@77</t>
  </si>
  <si>
    <t>AAFDVNHDLLNPR</t>
  </si>
  <si>
    <t>7.1.1.1883.18</t>
  </si>
  <si>
    <t>TLESILGLAESVEGGGKR</t>
  </si>
  <si>
    <t>Acetyl(K)@141</t>
  </si>
  <si>
    <t>missed K-R@17</t>
  </si>
  <si>
    <t>8.1.1.2512.5</t>
  </si>
  <si>
    <t>VLMYDLYGR</t>
  </si>
  <si>
    <t>Acetyl@116</t>
  </si>
  <si>
    <t>5.1.1.1064.6</t>
  </si>
  <si>
    <t>INKGKASR</t>
  </si>
  <si>
    <t>Acetyl(K)@144</t>
  </si>
  <si>
    <t>cleaved S-I@N-term; missed K-G@3; missed K-A@5</t>
  </si>
  <si>
    <t>6.1.1.1403.8</t>
  </si>
  <si>
    <t>IPVPPLPK</t>
  </si>
  <si>
    <t>9.1.1.1747.5</t>
  </si>
  <si>
    <t>SYVILGR</t>
  </si>
  <si>
    <t>Acetyl@35</t>
  </si>
  <si>
    <t>8.1.1.1846.4</t>
  </si>
  <si>
    <t>DVVTADIVSGAPKELR</t>
  </si>
  <si>
    <t>Acetyl(K)@98</t>
  </si>
  <si>
    <t>missed K-E@13</t>
  </si>
  <si>
    <t>7.1.1.2104.2</t>
  </si>
  <si>
    <t>IRITDLVK</t>
  </si>
  <si>
    <t>missed R-I@2</t>
  </si>
  <si>
    <t>9.1.1.2384.2</t>
  </si>
  <si>
    <t>IPEIKR</t>
  </si>
  <si>
    <t>cleaved L-I@N-term; missed K-R@5</t>
  </si>
  <si>
    <t>7.1.1.1414.5</t>
  </si>
  <si>
    <t>ILAKAAR</t>
  </si>
  <si>
    <t>7.1.1.949.7</t>
  </si>
  <si>
    <t>8.1.1.1079.6</t>
  </si>
  <si>
    <t>SIYHDPADSSR</t>
  </si>
  <si>
    <t>5.1.1.1126.22</t>
  </si>
  <si>
    <t>HSLRLVASPR</t>
  </si>
  <si>
    <t>missed R-L@4</t>
  </si>
  <si>
    <t>10.1.1.3197.7</t>
  </si>
  <si>
    <t>TRTISLIVEEK</t>
  </si>
  <si>
    <t>Acetyl@N-term; Ile-&gt;Val@4</t>
  </si>
  <si>
    <t>Acetyl@631; Ile-&gt;Val@634</t>
  </si>
  <si>
    <t>missed R-T@2</t>
  </si>
  <si>
    <t>7.1.1.1690.7</t>
  </si>
  <si>
    <t>Acetyl@N-term; Leu-&gt;Val@6</t>
  </si>
  <si>
    <t>Acetyl@631; Leu-&gt;Val@636</t>
  </si>
  <si>
    <t>Acetyl@N-term; Thr-&gt;Ser@3</t>
  </si>
  <si>
    <t>Acetyl@631; Thr-&gt;Ser@633</t>
  </si>
  <si>
    <t>2.1.1.3783.2</t>
  </si>
  <si>
    <t>Acetyl@N-term; Ile-&gt;Arg@4</t>
  </si>
  <si>
    <t>Acetyl@631; Ile-&gt;Arg@634</t>
  </si>
  <si>
    <t>7.1.1.1727.3</t>
  </si>
  <si>
    <t>AAKSSESIASR</t>
  </si>
  <si>
    <t>5.1.1.956.16</t>
  </si>
  <si>
    <t>LCLISRR</t>
  </si>
  <si>
    <t>Acetyl@N-term; Carbamidomethyl(C)@2; Oxidation(R)@7</t>
  </si>
  <si>
    <t>Acetyl@246; Oxidation(R)@252</t>
  </si>
  <si>
    <t>missed R-R@6</t>
  </si>
  <si>
    <t>9.1.1.1644.7</t>
  </si>
  <si>
    <t>KSVVEEAK</t>
  </si>
  <si>
    <t>Acetyl(K)@1; Acetyl(K)@8</t>
  </si>
  <si>
    <t>Acetyl(K)@294; Acetyl(K)@301</t>
  </si>
  <si>
    <t>missed K-S@1</t>
  </si>
  <si>
    <t>7.1.1.1170.15</t>
  </si>
  <si>
    <t>MNKLDKTR</t>
  </si>
  <si>
    <t>Acetyl(K)@3; Acetyl(K)@6</t>
  </si>
  <si>
    <t>Acetyl(K)@252; Acetyl(K)@255</t>
  </si>
  <si>
    <t>missed K-L@3; missed K-T@6</t>
  </si>
  <si>
    <t>9.1.1.2511.2</t>
  </si>
  <si>
    <t>DKATASLTTK</t>
  </si>
  <si>
    <t>Acetyl(K)@92</t>
  </si>
  <si>
    <t>7.1.1.1933.10</t>
  </si>
  <si>
    <t>SRARQKAR</t>
  </si>
  <si>
    <t>Arg-&gt;His@2; Acetyl(K)@6</t>
  </si>
  <si>
    <t>Arg-&gt;His@163; Acetyl(K)@167</t>
  </si>
  <si>
    <t>missed R-A@2; missed R-Q@4; missed K-A@6</t>
  </si>
  <si>
    <t>6.1.1.1351.13</t>
  </si>
  <si>
    <t>VTAGDVIAIDK</t>
  </si>
  <si>
    <t>6.1.1.1138.5</t>
  </si>
  <si>
    <t>LTATKR</t>
  </si>
  <si>
    <t>6.1.1.1005.6</t>
  </si>
  <si>
    <r>
      <t xml:space="preserve">Acetylome analysis of acetylation providing new insight into sclerotial generation in medicinal fungus </t>
    </r>
    <r>
      <rPr>
        <b/>
        <i/>
        <sz val="11"/>
        <color theme="1"/>
        <rFont val="Times New Roman"/>
        <family val="1"/>
      </rPr>
      <t>Polyporus umbellatus</t>
    </r>
    <r>
      <rPr>
        <b/>
        <sz val="11"/>
        <color theme="1"/>
        <rFont val="Times New Roman"/>
        <family val="1"/>
      </rPr>
      <t xml:space="preserve"> </t>
    </r>
    <phoneticPr fontId="1" type="noConversion"/>
  </si>
  <si>
    <r>
      <t xml:space="preserve">Table S2. Motif analysis results in </t>
    </r>
    <r>
      <rPr>
        <b/>
        <i/>
        <sz val="11"/>
        <color theme="1"/>
        <rFont val="Times New Roman"/>
        <family val="1"/>
      </rPr>
      <t>P. umbellatus</t>
    </r>
    <phoneticPr fontId="1" type="noConversion"/>
  </si>
  <si>
    <t>Modified residue</t>
    <phoneticPr fontId="1" type="noConversion"/>
  </si>
  <si>
    <t>Motif</t>
    <phoneticPr fontId="1" type="noConversion"/>
  </si>
  <si>
    <t>Regular Expression</t>
  </si>
  <si>
    <t>Score</t>
    <phoneticPr fontId="1" type="noConversion"/>
  </si>
  <si>
    <t>fg_match</t>
  </si>
  <si>
    <t>fg_size</t>
  </si>
  <si>
    <t>bg_match</t>
  </si>
  <si>
    <t>bg_size</t>
  </si>
  <si>
    <t>Fold Enrichment</t>
  </si>
  <si>
    <t>p-value</t>
    <phoneticPr fontId="1" type="noConversion"/>
  </si>
  <si>
    <t>S</t>
  </si>
  <si>
    <t>xxxxxxxxxM_S_xxxxxxxxxx</t>
  </si>
  <si>
    <t>.........MS..........</t>
  </si>
  <si>
    <t>A</t>
  </si>
  <si>
    <t>xxxxxxxxxM_A_xxxxxxxxxx</t>
  </si>
  <si>
    <t>.........MA..........</t>
  </si>
  <si>
    <t>xxxxxxxxxK_A_xxxxxxxxxx</t>
  </si>
  <si>
    <t>.........KA..........</t>
  </si>
  <si>
    <t>xxxxxxxxxR_A_xxxxxxxxxx</t>
  </si>
  <si>
    <t>.........RA..........</t>
  </si>
  <si>
    <t>L</t>
  </si>
  <si>
    <t>xxxxxxxxxK_L_xxxxxxxxxx</t>
  </si>
  <si>
    <t>.........KL..........</t>
  </si>
  <si>
    <t>xxxxxxxxxR_L_xxxxxxxxxx</t>
  </si>
  <si>
    <t>.........RL..........</t>
  </si>
  <si>
    <t>G</t>
  </si>
  <si>
    <t>xxxxxxxxxK_G_xxxxxxxxxx</t>
  </si>
  <si>
    <t>.........KG..........</t>
  </si>
  <si>
    <t>xxxxxxxxxR_G_xxxxxxxxxx</t>
  </si>
  <si>
    <t>.........RG..........</t>
  </si>
  <si>
    <t>Y</t>
  </si>
  <si>
    <t>xxxxxxxxxK_Y_xxxxxxxxxx</t>
  </si>
  <si>
    <t>.........KY..........</t>
  </si>
  <si>
    <r>
      <t xml:space="preserve">Acetylome analysis of acetylation providing new insight into sclerotial generation in medicinal fungus </t>
    </r>
    <r>
      <rPr>
        <b/>
        <i/>
        <sz val="11"/>
        <rFont val="Times New Roman"/>
        <family val="1"/>
      </rPr>
      <t>Polyporus umbellatus</t>
    </r>
    <r>
      <rPr>
        <b/>
        <sz val="11"/>
        <rFont val="Times New Roman"/>
        <family val="1"/>
      </rPr>
      <t xml:space="preserve"> </t>
    </r>
    <phoneticPr fontId="1" type="noConversion"/>
  </si>
  <si>
    <r>
      <t>Table S3. Areas of targeted acetylation proteins by PRM in</t>
    </r>
    <r>
      <rPr>
        <b/>
        <i/>
        <sz val="11"/>
        <rFont val="Times New Roman"/>
        <family val="1"/>
      </rPr>
      <t xml:space="preserve"> P. umbellatus</t>
    </r>
    <phoneticPr fontId="1" type="noConversion"/>
  </si>
  <si>
    <t>File Name</t>
  </si>
  <si>
    <t>Protein ID</t>
    <phoneticPr fontId="1" type="noConversion"/>
  </si>
  <si>
    <t>Peptide Sequence</t>
  </si>
  <si>
    <t>Total Ion Current Area</t>
  </si>
  <si>
    <t>Normalized Area</t>
  </si>
  <si>
    <t>Mean</t>
    <phoneticPr fontId="1" type="noConversion"/>
  </si>
  <si>
    <t>SD</t>
    <phoneticPr fontId="1" type="noConversion"/>
  </si>
  <si>
    <t>ck-IH15.raw</t>
    <phoneticPr fontId="1" type="noConversion"/>
  </si>
  <si>
    <t>IVHLGIDPDR</t>
  </si>
  <si>
    <t>ck-IH10.raw</t>
    <phoneticPr fontId="1" type="noConversion"/>
  </si>
  <si>
    <t>ck-IH4.raw</t>
    <phoneticPr fontId="1" type="noConversion"/>
  </si>
  <si>
    <t>ck-IS10.raw</t>
    <phoneticPr fontId="1" type="noConversion"/>
  </si>
  <si>
    <t>ck-IS4.raw</t>
    <phoneticPr fontId="1" type="noConversion"/>
  </si>
  <si>
    <t>ck-IS15.raw</t>
    <phoneticPr fontId="1" type="noConversion"/>
  </si>
  <si>
    <t>DPI-6H.raw</t>
    <phoneticPr fontId="1" type="noConversion"/>
  </si>
  <si>
    <t>DPI-4H.raw</t>
    <phoneticPr fontId="1" type="noConversion"/>
  </si>
  <si>
    <t>DPI-1H.raw</t>
    <phoneticPr fontId="1" type="noConversion"/>
  </si>
  <si>
    <t>GWFSEGGTLIGTAR</t>
  </si>
  <si>
    <t>LLPWFDGMLK</t>
  </si>
  <si>
    <t>EAAAGPMEGILAYTEEK</t>
  </si>
  <si>
    <t>LSITDLDLK</t>
  </si>
  <si>
    <t>IVWQDIVR</t>
  </si>
  <si>
    <t>LILSIGGLK</t>
  </si>
  <si>
    <t>VAFTGSTLVGR</t>
  </si>
  <si>
    <t>SYTAYGFTER</t>
  </si>
  <si>
    <t>comp30800_c1;orf1</t>
  </si>
  <si>
    <t>IQPSEAVYLK</t>
  </si>
  <si>
    <t>GLYFVGSGVSGGEEGAR</t>
  </si>
  <si>
    <t>TNIPFLFR</t>
  </si>
  <si>
    <t>GPPMVWPAPFGR</t>
  </si>
  <si>
    <t>SEGAQGEAADIFIR</t>
  </si>
  <si>
    <t>GIIAPSFVNLTADK</t>
  </si>
  <si>
    <t>AVAIANDITYK</t>
  </si>
  <si>
    <t>comp29751_c0;orf1</t>
  </si>
  <si>
    <t>SISIIYPFENLPPR</t>
  </si>
  <si>
    <t>LVPDYFPK</t>
  </si>
  <si>
    <t>SDGWDTEPFK</t>
  </si>
  <si>
    <t>VSVFLEELK</t>
  </si>
  <si>
    <t>comp31086_c0;orf1</t>
  </si>
  <si>
    <t>EAVEVASVIASK</t>
  </si>
  <si>
    <t>Note: red reprenst Suspicious value</t>
    <phoneticPr fontId="1" type="noConversion"/>
  </si>
  <si>
    <r>
      <t>Bing Li</t>
    </r>
    <r>
      <rPr>
        <vertAlign val="superscript"/>
        <sz val="11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>, Liu Liu</t>
    </r>
    <r>
      <rPr>
        <vertAlign val="superscript"/>
        <sz val="11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>, Tingting Shan, Yongmei Xing*, and Shunxing Guo*</t>
    </r>
    <phoneticPr fontId="1" type="noConversion"/>
  </si>
  <si>
    <r>
      <t>Bing Li</t>
    </r>
    <r>
      <rPr>
        <vertAlign val="superscript"/>
        <sz val="11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>, Liu Liu</t>
    </r>
    <r>
      <rPr>
        <vertAlign val="superscript"/>
        <sz val="11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>, Tingting Shan, Yongmei Xing*, and Shunxing Guo*</t>
    </r>
    <phoneticPr fontId="1" type="noConversion"/>
  </si>
  <si>
    <r>
      <t>Bing Li</t>
    </r>
    <r>
      <rPr>
        <vertAlign val="superscript"/>
        <sz val="11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>, Liu Liu</t>
    </r>
    <r>
      <rPr>
        <vertAlign val="superscript"/>
        <sz val="11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>, Tingting Shan, Yongmei Xing*, and Shunxing Guo*</t>
    </r>
    <phoneticPr fontId="1" type="noConversion"/>
  </si>
  <si>
    <r>
      <t>Bing Li</t>
    </r>
    <r>
      <rPr>
        <vertAlign val="superscript"/>
        <sz val="11"/>
        <rFont val="Times New Roman"/>
        <family val="1"/>
      </rPr>
      <t>#</t>
    </r>
    <r>
      <rPr>
        <sz val="11"/>
        <rFont val="Times New Roman"/>
        <family val="1"/>
      </rPr>
      <t>, Liu Liu</t>
    </r>
    <r>
      <rPr>
        <vertAlign val="superscript"/>
        <sz val="11"/>
        <rFont val="Times New Roman"/>
        <family val="1"/>
      </rPr>
      <t>#</t>
    </r>
    <r>
      <rPr>
        <sz val="11"/>
        <rFont val="Times New Roman"/>
        <family val="1"/>
      </rPr>
      <t>, Tingting Shan, Yongmei Xing*, and Shunxing Guo*</t>
    </r>
    <phoneticPr fontId="1" type="noConversion"/>
  </si>
</sst>
</file>

<file path=xl/styles.xml><?xml version="1.0" encoding="utf-8"?>
<styleSheet xmlns="http://schemas.openxmlformats.org/spreadsheetml/2006/main">
  <fonts count="1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name val="宋体"/>
      <family val="2"/>
      <charset val="134"/>
      <scheme val="minor"/>
    </font>
    <font>
      <sz val="11"/>
      <name val="宋体"/>
      <family val="2"/>
      <scheme val="minor"/>
    </font>
    <font>
      <vertAlign val="superscript"/>
      <sz val="11"/>
      <color theme="1"/>
      <name val="Times New Roman"/>
      <family val="1"/>
    </font>
    <font>
      <vertAlign val="super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wrapText="1"/>
    </xf>
    <xf numFmtId="0" fontId="4" fillId="0" borderId="0" xfId="0" applyFont="1">
      <alignment vertical="center"/>
    </xf>
    <xf numFmtId="49" fontId="4" fillId="0" borderId="0" xfId="0" applyNumberFormat="1" applyFont="1">
      <alignment vertical="center"/>
    </xf>
    <xf numFmtId="11" fontId="4" fillId="0" borderId="0" xfId="0" applyNumberFormat="1" applyFont="1">
      <alignment vertical="center"/>
    </xf>
    <xf numFmtId="0" fontId="8" fillId="2" borderId="0" xfId="0" applyFont="1" applyFill="1">
      <alignment vertical="center"/>
    </xf>
    <xf numFmtId="0" fontId="8" fillId="2" borderId="1" xfId="0" applyFont="1" applyFill="1" applyBorder="1">
      <alignment vertical="center"/>
    </xf>
    <xf numFmtId="0" fontId="8" fillId="2" borderId="1" xfId="0" applyFont="1" applyFill="1" applyBorder="1" applyAlignment="1">
      <alignment vertical="center" wrapText="1"/>
    </xf>
    <xf numFmtId="11" fontId="8" fillId="2" borderId="1" xfId="0" applyNumberFormat="1" applyFont="1" applyFill="1" applyBorder="1">
      <alignment vertical="center"/>
    </xf>
    <xf numFmtId="11" fontId="9" fillId="2" borderId="1" xfId="0" applyNumberFormat="1" applyFont="1" applyFill="1" applyBorder="1">
      <alignment vertical="center"/>
    </xf>
    <xf numFmtId="0" fontId="2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11" fontId="8" fillId="2" borderId="1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11" fontId="8" fillId="2" borderId="2" xfId="0" applyNumberFormat="1" applyFont="1" applyFill="1" applyBorder="1" applyAlignment="1">
      <alignment horizontal="center" vertical="center"/>
    </xf>
    <xf numFmtId="11" fontId="8" fillId="2" borderId="3" xfId="0" applyNumberFormat="1" applyFont="1" applyFill="1" applyBorder="1" applyAlignment="1">
      <alignment horizontal="center" vertical="center"/>
    </xf>
    <xf numFmtId="11" fontId="8" fillId="2" borderId="4" xfId="0" applyNumberFormat="1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 wrapText="1"/>
    </xf>
    <xf numFmtId="0" fontId="8" fillId="2" borderId="1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/>
    </xf>
    <xf numFmtId="0" fontId="10" fillId="0" borderId="0" xfId="0" applyFont="1" applyAlignment="1"/>
    <xf numFmtId="0" fontId="11" fillId="0" borderId="0" xfId="0" applyFont="1" applyAlignment="1"/>
  </cellXfs>
  <cellStyles count="1">
    <cellStyle name="常规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47"/>
  <sheetViews>
    <sheetView workbookViewId="0">
      <selection activeCell="E9" sqref="E9"/>
    </sheetView>
  </sheetViews>
  <sheetFormatPr defaultColWidth="9" defaultRowHeight="13.5"/>
  <cols>
    <col min="1" max="5" width="9" style="1"/>
    <col min="6" max="6" width="9" style="25"/>
    <col min="7" max="7" width="18" style="1" customWidth="1"/>
    <col min="8" max="16384" width="9" style="1"/>
  </cols>
  <sheetData>
    <row r="1" spans="1:10" ht="15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ht="15">
      <c r="A2" s="12" t="s">
        <v>3394</v>
      </c>
      <c r="B2" s="12"/>
      <c r="C2" s="12"/>
      <c r="D2" s="12"/>
      <c r="E2" s="12"/>
      <c r="F2" s="12"/>
      <c r="G2" s="12"/>
      <c r="H2" s="12"/>
      <c r="I2" s="12"/>
      <c r="J2" s="12"/>
    </row>
    <row r="3" spans="1:10" ht="33" customHeight="1">
      <c r="A3" s="12" t="s">
        <v>1</v>
      </c>
      <c r="B3" s="12"/>
      <c r="C3" s="12"/>
      <c r="D3" s="12"/>
      <c r="E3" s="12"/>
      <c r="F3" s="12"/>
      <c r="G3" s="12"/>
      <c r="H3" s="12"/>
      <c r="I3" s="12"/>
      <c r="J3" s="12"/>
    </row>
    <row r="4" spans="1:10" ht="27" customHeight="1">
      <c r="A4" s="13" t="s">
        <v>2</v>
      </c>
      <c r="B4" s="13"/>
      <c r="C4" s="13"/>
      <c r="D4" s="13"/>
      <c r="E4" s="13"/>
      <c r="F4" s="13"/>
      <c r="G4" s="13"/>
      <c r="H4" s="13"/>
      <c r="I4" s="13"/>
      <c r="J4" s="13"/>
    </row>
    <row r="5" spans="1:10">
      <c r="A5" s="1" t="s">
        <v>3</v>
      </c>
      <c r="B5" s="1" t="s">
        <v>4</v>
      </c>
      <c r="C5" s="1" t="s">
        <v>5</v>
      </c>
      <c r="D5" s="1" t="s">
        <v>6</v>
      </c>
      <c r="E5" s="1" t="s">
        <v>7</v>
      </c>
      <c r="F5" s="25" t="s">
        <v>8</v>
      </c>
      <c r="G5" s="1" t="s">
        <v>9</v>
      </c>
      <c r="H5" s="1" t="s">
        <v>10</v>
      </c>
      <c r="I5" s="1" t="s">
        <v>11</v>
      </c>
      <c r="J5" s="1" t="s">
        <v>12</v>
      </c>
    </row>
    <row r="6" spans="1:10">
      <c r="A6" s="1">
        <v>1</v>
      </c>
      <c r="B6" s="1">
        <v>189.7</v>
      </c>
      <c r="C6" s="1">
        <v>189.7</v>
      </c>
      <c r="D6" s="1">
        <v>66.759997606277494</v>
      </c>
      <c r="E6" s="1">
        <v>65.179997682571397</v>
      </c>
      <c r="F6" s="26">
        <v>65.179997682571397</v>
      </c>
      <c r="G6" s="1" t="s">
        <v>13</v>
      </c>
      <c r="H6" s="1" t="s">
        <v>14</v>
      </c>
      <c r="I6" s="1" t="s">
        <v>15</v>
      </c>
      <c r="J6" s="1">
        <v>345</v>
      </c>
    </row>
    <row r="7" spans="1:10">
      <c r="A7" s="1">
        <v>2</v>
      </c>
      <c r="B7" s="1">
        <v>96.46</v>
      </c>
      <c r="C7" s="1">
        <v>96.46</v>
      </c>
      <c r="D7" s="1">
        <v>51.239997148513801</v>
      </c>
      <c r="E7" s="1">
        <v>49.189999699592597</v>
      </c>
      <c r="F7" s="26">
        <v>46.360000967979403</v>
      </c>
      <c r="G7" s="1" t="s">
        <v>16</v>
      </c>
      <c r="H7" s="1" t="s">
        <v>17</v>
      </c>
      <c r="I7" s="1" t="s">
        <v>18</v>
      </c>
      <c r="J7" s="1">
        <v>63</v>
      </c>
    </row>
    <row r="8" spans="1:10">
      <c r="A8" s="1">
        <v>3</v>
      </c>
      <c r="B8" s="1">
        <v>83.49</v>
      </c>
      <c r="C8" s="1">
        <v>83.49</v>
      </c>
      <c r="D8" s="1">
        <v>51.789999008178697</v>
      </c>
      <c r="E8" s="1">
        <v>47.6900011301041</v>
      </c>
      <c r="F8" s="26">
        <v>45.249998569488497</v>
      </c>
      <c r="G8" s="1" t="s">
        <v>19</v>
      </c>
      <c r="H8" s="1" t="s">
        <v>20</v>
      </c>
      <c r="I8" s="1" t="s">
        <v>18</v>
      </c>
      <c r="J8" s="1">
        <v>53</v>
      </c>
    </row>
    <row r="9" spans="1:10">
      <c r="A9" s="1">
        <v>4</v>
      </c>
      <c r="B9" s="1">
        <v>81.23</v>
      </c>
      <c r="C9" s="1">
        <v>81.23</v>
      </c>
      <c r="D9" s="1">
        <v>48.710000514984102</v>
      </c>
      <c r="E9" s="1">
        <v>44.279998540878303</v>
      </c>
      <c r="F9" s="26">
        <v>42.030000686645501</v>
      </c>
      <c r="G9" s="1" t="s">
        <v>21</v>
      </c>
      <c r="H9" s="1" t="s">
        <v>22</v>
      </c>
      <c r="I9" s="1" t="s">
        <v>18</v>
      </c>
      <c r="J9" s="1">
        <v>54</v>
      </c>
    </row>
    <row r="10" spans="1:10">
      <c r="A10" s="1">
        <v>5</v>
      </c>
      <c r="B10" s="1">
        <v>76.09</v>
      </c>
      <c r="C10" s="1">
        <v>76.09</v>
      </c>
      <c r="D10" s="1">
        <v>76.639997959137006</v>
      </c>
      <c r="E10" s="1">
        <v>70.069998502731295</v>
      </c>
      <c r="F10" s="26">
        <v>67.739999294281006</v>
      </c>
      <c r="G10" s="1" t="s">
        <v>23</v>
      </c>
      <c r="H10" s="1" t="s">
        <v>24</v>
      </c>
      <c r="I10" s="1" t="s">
        <v>18</v>
      </c>
      <c r="J10" s="1">
        <v>112</v>
      </c>
    </row>
    <row r="11" spans="1:10">
      <c r="A11" s="1">
        <v>6</v>
      </c>
      <c r="B11" s="1">
        <v>75.260000000000005</v>
      </c>
      <c r="C11" s="1">
        <v>75.290000000000006</v>
      </c>
      <c r="D11" s="1">
        <v>67.479997873306303</v>
      </c>
      <c r="E11" s="1">
        <v>65.799999237060504</v>
      </c>
      <c r="F11" s="26">
        <v>59.689998626708999</v>
      </c>
      <c r="G11" s="1" t="s">
        <v>25</v>
      </c>
      <c r="H11" s="1" t="s">
        <v>26</v>
      </c>
      <c r="I11" s="1" t="s">
        <v>27</v>
      </c>
      <c r="J11" s="1">
        <v>75</v>
      </c>
    </row>
    <row r="12" spans="1:10">
      <c r="A12" s="1">
        <v>7</v>
      </c>
      <c r="B12" s="1">
        <v>70.89</v>
      </c>
      <c r="C12" s="1">
        <v>70.89</v>
      </c>
      <c r="D12" s="1">
        <v>78.579998016357393</v>
      </c>
      <c r="E12" s="1">
        <v>73.000001907348604</v>
      </c>
      <c r="F12" s="26">
        <v>71.880000829696698</v>
      </c>
      <c r="G12" s="1" t="s">
        <v>28</v>
      </c>
      <c r="H12" s="1" t="s">
        <v>29</v>
      </c>
      <c r="I12" s="1" t="s">
        <v>30</v>
      </c>
      <c r="J12" s="1">
        <v>109</v>
      </c>
    </row>
    <row r="13" spans="1:10">
      <c r="A13" s="1">
        <v>8</v>
      </c>
      <c r="B13" s="1">
        <v>70.56</v>
      </c>
      <c r="C13" s="1">
        <v>70.64</v>
      </c>
      <c r="D13" s="1">
        <v>60.759997367858901</v>
      </c>
      <c r="E13" s="1">
        <v>56.260001659393303</v>
      </c>
      <c r="F13" s="26">
        <v>51.300001144409201</v>
      </c>
      <c r="G13" s="1" t="s">
        <v>31</v>
      </c>
      <c r="H13" s="1" t="s">
        <v>32</v>
      </c>
      <c r="I13" s="1" t="s">
        <v>18</v>
      </c>
      <c r="J13" s="1">
        <v>48</v>
      </c>
    </row>
    <row r="14" spans="1:10">
      <c r="A14" s="1">
        <v>9</v>
      </c>
      <c r="B14" s="1">
        <v>70.459999999999994</v>
      </c>
      <c r="C14" s="1">
        <v>70.47</v>
      </c>
      <c r="D14" s="1">
        <v>54.930001497268698</v>
      </c>
      <c r="E14" s="1">
        <v>49.200001358985901</v>
      </c>
      <c r="F14" s="26">
        <v>49.200001358985901</v>
      </c>
      <c r="G14" s="1" t="s">
        <v>33</v>
      </c>
      <c r="H14" s="1" t="s">
        <v>34</v>
      </c>
      <c r="I14" s="1" t="s">
        <v>30</v>
      </c>
      <c r="J14" s="1">
        <v>52</v>
      </c>
    </row>
    <row r="15" spans="1:10">
      <c r="A15" s="1">
        <v>10</v>
      </c>
      <c r="B15" s="1">
        <v>68.58</v>
      </c>
      <c r="C15" s="1">
        <v>68.58</v>
      </c>
      <c r="D15" s="1">
        <v>55.659997463226297</v>
      </c>
      <c r="E15" s="1">
        <v>50.069999694824197</v>
      </c>
      <c r="F15" s="26">
        <v>48.809999227523797</v>
      </c>
      <c r="G15" s="1" t="s">
        <v>35</v>
      </c>
      <c r="H15" s="1" t="s">
        <v>36</v>
      </c>
      <c r="I15" s="1" t="s">
        <v>30</v>
      </c>
      <c r="J15" s="1">
        <v>66</v>
      </c>
    </row>
    <row r="16" spans="1:10">
      <c r="A16" s="1">
        <v>12</v>
      </c>
      <c r="B16" s="1">
        <v>67.349999999999994</v>
      </c>
      <c r="C16" s="1">
        <v>67.42</v>
      </c>
      <c r="D16" s="1">
        <v>44.389998912811301</v>
      </c>
      <c r="E16" s="1">
        <v>42.449998855590799</v>
      </c>
      <c r="F16" s="26">
        <v>38.060000538826003</v>
      </c>
      <c r="G16" s="1" t="s">
        <v>37</v>
      </c>
      <c r="H16" s="1" t="s">
        <v>38</v>
      </c>
      <c r="I16" s="1" t="s">
        <v>30</v>
      </c>
      <c r="J16" s="1">
        <v>34</v>
      </c>
    </row>
    <row r="17" spans="1:10">
      <c r="A17" s="1">
        <v>14</v>
      </c>
      <c r="B17" s="1">
        <v>55.47</v>
      </c>
      <c r="C17" s="1">
        <v>55.47</v>
      </c>
      <c r="D17" s="1">
        <v>72.670000791549697</v>
      </c>
      <c r="E17" s="1">
        <v>68.669998645782499</v>
      </c>
      <c r="F17" s="26">
        <v>66.3299977779388</v>
      </c>
      <c r="G17" s="1" t="s">
        <v>39</v>
      </c>
      <c r="H17" s="1" t="s">
        <v>40</v>
      </c>
      <c r="I17" s="1" t="s">
        <v>18</v>
      </c>
      <c r="J17" s="1">
        <v>48</v>
      </c>
    </row>
    <row r="18" spans="1:10">
      <c r="A18" s="1">
        <v>15</v>
      </c>
      <c r="B18" s="1">
        <v>54.84</v>
      </c>
      <c r="C18" s="1">
        <v>54.84</v>
      </c>
      <c r="D18" s="1">
        <v>64.730000495910602</v>
      </c>
      <c r="E18" s="1">
        <v>62.800002098083503</v>
      </c>
      <c r="F18" s="26">
        <v>51.1799991130829</v>
      </c>
      <c r="G18" s="1" t="s">
        <v>41</v>
      </c>
      <c r="H18" s="1" t="s">
        <v>42</v>
      </c>
      <c r="I18" s="1" t="s">
        <v>18</v>
      </c>
      <c r="J18" s="1">
        <v>56</v>
      </c>
    </row>
    <row r="19" spans="1:10">
      <c r="A19" s="1">
        <v>16</v>
      </c>
      <c r="B19" s="1">
        <v>54.62</v>
      </c>
      <c r="C19" s="1">
        <v>54.69</v>
      </c>
      <c r="D19" s="1">
        <v>62.5</v>
      </c>
      <c r="E19" s="1">
        <v>58.910000324249303</v>
      </c>
      <c r="F19" s="26">
        <v>57.340002059936502</v>
      </c>
      <c r="G19" s="1" t="s">
        <v>43</v>
      </c>
      <c r="H19" s="1" t="s">
        <v>44</v>
      </c>
      <c r="I19" s="1" t="s">
        <v>18</v>
      </c>
      <c r="J19" s="1">
        <v>45</v>
      </c>
    </row>
    <row r="20" spans="1:10">
      <c r="A20" s="1">
        <v>17</v>
      </c>
      <c r="B20" s="1">
        <v>53.12</v>
      </c>
      <c r="C20" s="1">
        <v>53.12</v>
      </c>
      <c r="D20" s="1">
        <v>23.8499999046326</v>
      </c>
      <c r="E20" s="1">
        <v>17.3899993300438</v>
      </c>
      <c r="F20" s="26">
        <v>13.809999823570299</v>
      </c>
      <c r="G20" s="1" t="s">
        <v>45</v>
      </c>
      <c r="H20" s="1" t="s">
        <v>46</v>
      </c>
      <c r="I20" s="1" t="s">
        <v>18</v>
      </c>
      <c r="J20" s="1">
        <v>26</v>
      </c>
    </row>
    <row r="21" spans="1:10">
      <c r="A21" s="1">
        <v>19</v>
      </c>
      <c r="B21" s="1">
        <v>51.98</v>
      </c>
      <c r="C21" s="1">
        <v>51.99</v>
      </c>
      <c r="D21" s="1">
        <v>69.309997558593807</v>
      </c>
      <c r="E21" s="1">
        <v>66.600000858306899</v>
      </c>
      <c r="F21" s="26">
        <v>56.370002031326301</v>
      </c>
      <c r="G21" s="1" t="s">
        <v>47</v>
      </c>
      <c r="H21" s="1" t="s">
        <v>48</v>
      </c>
      <c r="I21" s="1" t="s">
        <v>18</v>
      </c>
      <c r="J21" s="1">
        <v>64</v>
      </c>
    </row>
    <row r="22" spans="1:10">
      <c r="A22" s="1">
        <v>20</v>
      </c>
      <c r="B22" s="1">
        <v>51.02</v>
      </c>
      <c r="C22" s="1">
        <v>57.22</v>
      </c>
      <c r="D22" s="1">
        <v>58.069998025894201</v>
      </c>
      <c r="E22" s="1">
        <v>56.2099993228912</v>
      </c>
      <c r="F22" s="26">
        <v>54.809999465942397</v>
      </c>
      <c r="G22" s="1" t="s">
        <v>49</v>
      </c>
      <c r="H22" s="1" t="s">
        <v>50</v>
      </c>
      <c r="I22" s="1" t="s">
        <v>30</v>
      </c>
      <c r="J22" s="1">
        <v>60</v>
      </c>
    </row>
    <row r="23" spans="1:10">
      <c r="A23" s="1">
        <v>23</v>
      </c>
      <c r="B23" s="1">
        <v>49.41</v>
      </c>
      <c r="C23" s="1">
        <v>49.45</v>
      </c>
      <c r="D23" s="1">
        <v>46.340000629424999</v>
      </c>
      <c r="E23" s="1">
        <v>43.810001015663097</v>
      </c>
      <c r="F23" s="26">
        <v>31.159999966621399</v>
      </c>
      <c r="G23" s="1" t="s">
        <v>51</v>
      </c>
      <c r="H23" s="1" t="s">
        <v>52</v>
      </c>
      <c r="I23" s="1" t="s">
        <v>18</v>
      </c>
      <c r="J23" s="1">
        <v>39</v>
      </c>
    </row>
    <row r="24" spans="1:10">
      <c r="A24" s="1">
        <v>24</v>
      </c>
      <c r="B24" s="1">
        <v>49.21</v>
      </c>
      <c r="C24" s="1">
        <v>49.22</v>
      </c>
      <c r="D24" s="1">
        <v>38.4600013494492</v>
      </c>
      <c r="E24" s="1">
        <v>33.460000157356298</v>
      </c>
      <c r="F24" s="26">
        <v>30.579999089240999</v>
      </c>
      <c r="G24" s="1" t="s">
        <v>53</v>
      </c>
      <c r="H24" s="1" t="s">
        <v>54</v>
      </c>
      <c r="I24" s="1" t="s">
        <v>18</v>
      </c>
      <c r="J24" s="1">
        <v>32</v>
      </c>
    </row>
    <row r="25" spans="1:10">
      <c r="A25" s="1">
        <v>25</v>
      </c>
      <c r="B25" s="1">
        <v>48.11</v>
      </c>
      <c r="C25" s="1">
        <v>48.15</v>
      </c>
      <c r="D25" s="1">
        <v>69.730001688003497</v>
      </c>
      <c r="E25" s="1">
        <v>67.079997062683105</v>
      </c>
      <c r="F25" s="26">
        <v>62.779998779296903</v>
      </c>
      <c r="G25" s="1" t="s">
        <v>55</v>
      </c>
      <c r="H25" s="1" t="s">
        <v>56</v>
      </c>
      <c r="I25" s="1" t="s">
        <v>30</v>
      </c>
      <c r="J25" s="1">
        <v>38</v>
      </c>
    </row>
    <row r="26" spans="1:10">
      <c r="A26" s="1">
        <v>26</v>
      </c>
      <c r="B26" s="1">
        <v>47.14</v>
      </c>
      <c r="C26" s="1">
        <v>47.15</v>
      </c>
      <c r="D26" s="1">
        <v>62.480002641677899</v>
      </c>
      <c r="E26" s="1">
        <v>56.010001897811897</v>
      </c>
      <c r="F26" s="26">
        <v>48.980000615119899</v>
      </c>
      <c r="G26" s="1" t="s">
        <v>57</v>
      </c>
      <c r="H26" s="1" t="s">
        <v>58</v>
      </c>
      <c r="I26" s="1" t="s">
        <v>18</v>
      </c>
      <c r="J26" s="1">
        <v>46</v>
      </c>
    </row>
    <row r="27" spans="1:10">
      <c r="A27" s="1">
        <v>27</v>
      </c>
      <c r="B27" s="1">
        <v>46.44</v>
      </c>
      <c r="C27" s="1">
        <v>46.44</v>
      </c>
      <c r="D27" s="1">
        <v>84.359997510910006</v>
      </c>
      <c r="E27" s="1">
        <v>82.679998874664307</v>
      </c>
      <c r="F27" s="26">
        <v>82.679998874664307</v>
      </c>
      <c r="G27" s="1" t="s">
        <v>59</v>
      </c>
      <c r="H27" s="1" t="s">
        <v>60</v>
      </c>
      <c r="I27" s="1" t="s">
        <v>30</v>
      </c>
      <c r="J27" s="1">
        <v>57</v>
      </c>
    </row>
    <row r="28" spans="1:10">
      <c r="A28" s="1">
        <v>28</v>
      </c>
      <c r="B28" s="1">
        <v>45.72</v>
      </c>
      <c r="C28" s="1">
        <v>45.73</v>
      </c>
      <c r="D28" s="1">
        <v>37.760001420974703</v>
      </c>
      <c r="E28" s="1">
        <v>35.830000042915302</v>
      </c>
      <c r="F28" s="26">
        <v>32.089999318122899</v>
      </c>
      <c r="G28" s="1" t="s">
        <v>61</v>
      </c>
      <c r="H28" s="1" t="s">
        <v>62</v>
      </c>
      <c r="I28" s="1" t="s">
        <v>30</v>
      </c>
      <c r="J28" s="1">
        <v>24</v>
      </c>
    </row>
    <row r="29" spans="1:10">
      <c r="A29" s="1">
        <v>30</v>
      </c>
      <c r="B29" s="1">
        <v>44.82</v>
      </c>
      <c r="C29" s="1">
        <v>44.83</v>
      </c>
      <c r="D29" s="1">
        <v>46.399998664856</v>
      </c>
      <c r="E29" s="1">
        <v>34.850001335144</v>
      </c>
      <c r="F29" s="26">
        <v>25.729998946189902</v>
      </c>
      <c r="G29" s="1" t="s">
        <v>63</v>
      </c>
      <c r="H29" s="1" t="s">
        <v>64</v>
      </c>
      <c r="I29" s="1" t="s">
        <v>18</v>
      </c>
      <c r="J29" s="1">
        <v>23</v>
      </c>
    </row>
    <row r="30" spans="1:10">
      <c r="A30" s="1">
        <v>31</v>
      </c>
      <c r="B30" s="1">
        <v>44.74</v>
      </c>
      <c r="C30" s="1">
        <v>44.75</v>
      </c>
      <c r="D30" s="1">
        <v>63.470000028610201</v>
      </c>
      <c r="E30" s="1">
        <v>60.960000753402703</v>
      </c>
      <c r="F30" s="26">
        <v>57.990002632141099</v>
      </c>
      <c r="G30" s="1" t="s">
        <v>65</v>
      </c>
      <c r="H30" s="1" t="s">
        <v>66</v>
      </c>
      <c r="I30" s="1" t="s">
        <v>30</v>
      </c>
      <c r="J30" s="1">
        <v>31</v>
      </c>
    </row>
    <row r="31" spans="1:10">
      <c r="A31" s="1">
        <v>33</v>
      </c>
      <c r="B31" s="1">
        <v>44.04</v>
      </c>
      <c r="C31" s="1">
        <v>44.06</v>
      </c>
      <c r="D31" s="1">
        <v>43.4500008821487</v>
      </c>
      <c r="E31" s="1">
        <v>41.490000486373901</v>
      </c>
      <c r="F31" s="26">
        <v>33.100000023841901</v>
      </c>
      <c r="G31" s="1" t="s">
        <v>67</v>
      </c>
      <c r="H31" s="1" t="s">
        <v>68</v>
      </c>
      <c r="I31" s="1" t="s">
        <v>30</v>
      </c>
      <c r="J31" s="1">
        <v>27</v>
      </c>
    </row>
    <row r="32" spans="1:10">
      <c r="A32" s="1">
        <v>34</v>
      </c>
      <c r="B32" s="1">
        <v>43.86</v>
      </c>
      <c r="C32" s="1">
        <v>43.89</v>
      </c>
      <c r="D32" s="1">
        <v>38.690000772476203</v>
      </c>
      <c r="E32" s="1">
        <v>32.809999585151701</v>
      </c>
      <c r="F32" s="26">
        <v>30.750000476837201</v>
      </c>
      <c r="G32" s="1" t="s">
        <v>69</v>
      </c>
      <c r="H32" s="1" t="s">
        <v>70</v>
      </c>
      <c r="I32" s="1" t="s">
        <v>18</v>
      </c>
      <c r="J32" s="1">
        <v>26</v>
      </c>
    </row>
    <row r="33" spans="1:10">
      <c r="A33" s="1">
        <v>35</v>
      </c>
      <c r="B33" s="1">
        <v>43.4</v>
      </c>
      <c r="C33" s="1">
        <v>43.41</v>
      </c>
      <c r="D33" s="1">
        <v>68.650001287460299</v>
      </c>
      <c r="E33" s="1">
        <v>65.450000762939496</v>
      </c>
      <c r="F33" s="26">
        <v>60.869997739791899</v>
      </c>
      <c r="G33" s="1" t="s">
        <v>71</v>
      </c>
      <c r="H33" s="1" t="s">
        <v>72</v>
      </c>
      <c r="I33" s="1" t="s">
        <v>18</v>
      </c>
      <c r="J33" s="1">
        <v>35</v>
      </c>
    </row>
    <row r="34" spans="1:10">
      <c r="A34" s="1">
        <v>36</v>
      </c>
      <c r="B34" s="1">
        <v>43.24</v>
      </c>
      <c r="C34" s="1">
        <v>53.94</v>
      </c>
      <c r="D34" s="1">
        <v>51.700001955032299</v>
      </c>
      <c r="E34" s="1">
        <v>51.340001821517902</v>
      </c>
      <c r="F34" s="26">
        <v>48.120000958442702</v>
      </c>
      <c r="G34" s="1" t="s">
        <v>73</v>
      </c>
      <c r="H34" s="1" t="s">
        <v>74</v>
      </c>
      <c r="I34" s="1" t="s">
        <v>18</v>
      </c>
      <c r="J34" s="1">
        <v>43</v>
      </c>
    </row>
    <row r="35" spans="1:10">
      <c r="A35" s="1">
        <v>37</v>
      </c>
      <c r="B35" s="1">
        <v>43.22</v>
      </c>
      <c r="C35" s="1">
        <v>43.28</v>
      </c>
      <c r="D35" s="1">
        <v>47.150000929832501</v>
      </c>
      <c r="E35" s="1">
        <v>45.640000700950601</v>
      </c>
      <c r="F35" s="26">
        <v>38.260000944137602</v>
      </c>
      <c r="G35" s="1" t="s">
        <v>75</v>
      </c>
      <c r="H35" s="1" t="s">
        <v>76</v>
      </c>
      <c r="I35" s="1" t="s">
        <v>18</v>
      </c>
      <c r="J35" s="1">
        <v>23</v>
      </c>
    </row>
    <row r="36" spans="1:10">
      <c r="A36" s="1">
        <v>38</v>
      </c>
      <c r="B36" s="1">
        <v>42.05</v>
      </c>
      <c r="C36" s="1">
        <v>42.07</v>
      </c>
      <c r="D36" s="1">
        <v>40.340000391006498</v>
      </c>
      <c r="E36" s="1">
        <v>40.340000391006498</v>
      </c>
      <c r="F36" s="26">
        <v>29.949998855590799</v>
      </c>
      <c r="G36" s="1" t="s">
        <v>77</v>
      </c>
      <c r="H36" s="1" t="s">
        <v>78</v>
      </c>
      <c r="I36" s="1" t="s">
        <v>30</v>
      </c>
      <c r="J36" s="1">
        <v>20</v>
      </c>
    </row>
    <row r="37" spans="1:10">
      <c r="A37" s="1">
        <v>39</v>
      </c>
      <c r="B37" s="1">
        <v>41.83</v>
      </c>
      <c r="C37" s="1">
        <v>41.83</v>
      </c>
      <c r="D37" s="1">
        <v>50.239998102188103</v>
      </c>
      <c r="E37" s="1">
        <v>45.230001211166403</v>
      </c>
      <c r="F37" s="26">
        <v>40.869998931884801</v>
      </c>
      <c r="G37" s="1" t="s">
        <v>79</v>
      </c>
      <c r="H37" s="1" t="s">
        <v>80</v>
      </c>
      <c r="I37" s="1" t="s">
        <v>18</v>
      </c>
      <c r="J37" s="1">
        <v>28</v>
      </c>
    </row>
    <row r="38" spans="1:10">
      <c r="A38" s="1">
        <v>40</v>
      </c>
      <c r="B38" s="1">
        <v>41.81</v>
      </c>
      <c r="C38" s="1">
        <v>41.82</v>
      </c>
      <c r="D38" s="1">
        <v>69.760000705718994</v>
      </c>
      <c r="E38" s="1">
        <v>63.279998302459703</v>
      </c>
      <c r="F38" s="26">
        <v>61.769998073577902</v>
      </c>
      <c r="G38" s="1" t="s">
        <v>81</v>
      </c>
      <c r="H38" s="1" t="s">
        <v>82</v>
      </c>
      <c r="I38" s="1" t="s">
        <v>30</v>
      </c>
      <c r="J38" s="1">
        <v>45</v>
      </c>
    </row>
    <row r="39" spans="1:10">
      <c r="A39" s="1">
        <v>43</v>
      </c>
      <c r="B39" s="1">
        <v>40.86</v>
      </c>
      <c r="C39" s="1">
        <v>40.89</v>
      </c>
      <c r="D39" s="1">
        <v>79.009997844696002</v>
      </c>
      <c r="E39" s="1">
        <v>78.600001335144</v>
      </c>
      <c r="F39" s="26">
        <v>78.600001335144</v>
      </c>
      <c r="G39" s="1" t="s">
        <v>83</v>
      </c>
      <c r="H39" s="1" t="s">
        <v>84</v>
      </c>
      <c r="I39" s="1" t="s">
        <v>18</v>
      </c>
      <c r="J39" s="1">
        <v>42</v>
      </c>
    </row>
    <row r="40" spans="1:10">
      <c r="A40" s="1">
        <v>44</v>
      </c>
      <c r="B40" s="1">
        <v>39.9</v>
      </c>
      <c r="C40" s="1">
        <v>39.909999999999997</v>
      </c>
      <c r="D40" s="1">
        <v>65.329998731613202</v>
      </c>
      <c r="E40" s="1">
        <v>63.330000638961799</v>
      </c>
      <c r="F40" s="26">
        <v>62.000000476837201</v>
      </c>
      <c r="G40" s="1" t="s">
        <v>85</v>
      </c>
      <c r="H40" s="1" t="s">
        <v>86</v>
      </c>
      <c r="I40" s="1" t="s">
        <v>18</v>
      </c>
      <c r="J40" s="1">
        <v>30</v>
      </c>
    </row>
    <row r="41" spans="1:10">
      <c r="A41" s="1">
        <v>45</v>
      </c>
      <c r="B41" s="1">
        <v>39.869999999999997</v>
      </c>
      <c r="C41" s="1">
        <v>39.99</v>
      </c>
      <c r="D41" s="1">
        <v>44.3800002336502</v>
      </c>
      <c r="E41" s="1">
        <v>30.2899986505508</v>
      </c>
      <c r="F41" s="26">
        <v>29.300001263618501</v>
      </c>
      <c r="G41" s="1" t="s">
        <v>87</v>
      </c>
      <c r="H41" s="1" t="s">
        <v>88</v>
      </c>
      <c r="I41" s="1" t="s">
        <v>18</v>
      </c>
      <c r="J41" s="1">
        <v>22</v>
      </c>
    </row>
    <row r="42" spans="1:10">
      <c r="A42" s="1">
        <v>46</v>
      </c>
      <c r="B42" s="1">
        <v>39.74</v>
      </c>
      <c r="C42" s="1">
        <v>39.78</v>
      </c>
      <c r="D42" s="1">
        <v>75.199997425079303</v>
      </c>
      <c r="E42" s="1">
        <v>69.389998912811294</v>
      </c>
      <c r="F42" s="26">
        <v>69.389998912811294</v>
      </c>
      <c r="G42" s="1" t="s">
        <v>89</v>
      </c>
      <c r="H42" s="1" t="s">
        <v>90</v>
      </c>
      <c r="I42" s="1" t="s">
        <v>30</v>
      </c>
      <c r="J42" s="1">
        <v>30</v>
      </c>
    </row>
    <row r="43" spans="1:10">
      <c r="A43" s="1">
        <v>47</v>
      </c>
      <c r="B43" s="1">
        <v>39.590000000000003</v>
      </c>
      <c r="C43" s="1">
        <v>39.619999999999997</v>
      </c>
      <c r="D43" s="1">
        <v>63.709998130798297</v>
      </c>
      <c r="E43" s="1">
        <v>60.039997100830099</v>
      </c>
      <c r="F43" s="26">
        <v>52.0500004291534</v>
      </c>
      <c r="G43" s="1" t="s">
        <v>91</v>
      </c>
      <c r="H43" s="1" t="s">
        <v>92</v>
      </c>
      <c r="I43" s="1" t="s">
        <v>30</v>
      </c>
      <c r="J43" s="1">
        <v>47</v>
      </c>
    </row>
    <row r="44" spans="1:10">
      <c r="A44" s="1">
        <v>48</v>
      </c>
      <c r="B44" s="1">
        <v>39.32</v>
      </c>
      <c r="C44" s="1">
        <v>39.380000000000003</v>
      </c>
      <c r="D44" s="1">
        <v>66.579997539520306</v>
      </c>
      <c r="E44" s="1">
        <v>64.190000295638995</v>
      </c>
      <c r="F44" s="26">
        <v>64.190000295638995</v>
      </c>
      <c r="G44" s="1" t="s">
        <v>93</v>
      </c>
      <c r="H44" s="1" t="s">
        <v>94</v>
      </c>
      <c r="I44" s="1" t="s">
        <v>95</v>
      </c>
      <c r="J44" s="1">
        <v>48</v>
      </c>
    </row>
    <row r="45" spans="1:10">
      <c r="A45" s="1">
        <v>51</v>
      </c>
      <c r="B45" s="1">
        <v>38.14</v>
      </c>
      <c r="C45" s="1">
        <v>38.200000000000003</v>
      </c>
      <c r="D45" s="1">
        <v>24.259999394416798</v>
      </c>
      <c r="E45" s="1">
        <v>18.4599995613098</v>
      </c>
      <c r="F45" s="26">
        <v>13.4299993515015</v>
      </c>
      <c r="G45" s="1" t="s">
        <v>96</v>
      </c>
      <c r="H45" s="1" t="s">
        <v>97</v>
      </c>
      <c r="I45" s="1" t="s">
        <v>30</v>
      </c>
      <c r="J45" s="1">
        <v>21</v>
      </c>
    </row>
    <row r="46" spans="1:10">
      <c r="A46" s="1">
        <v>52</v>
      </c>
      <c r="B46" s="1">
        <v>37.68</v>
      </c>
      <c r="C46" s="1">
        <v>37.68</v>
      </c>
      <c r="D46" s="1">
        <v>86.9000017642975</v>
      </c>
      <c r="E46" s="1">
        <v>85.619997978210407</v>
      </c>
      <c r="F46" s="26">
        <v>70.289999246597304</v>
      </c>
      <c r="G46" s="1" t="s">
        <v>98</v>
      </c>
      <c r="H46" s="1" t="s">
        <v>99</v>
      </c>
      <c r="I46" s="1" t="s">
        <v>18</v>
      </c>
      <c r="J46" s="1">
        <v>32</v>
      </c>
    </row>
    <row r="47" spans="1:10">
      <c r="A47" s="1">
        <v>53</v>
      </c>
      <c r="B47" s="1">
        <v>37.47</v>
      </c>
      <c r="C47" s="1">
        <v>37.47</v>
      </c>
      <c r="D47" s="1">
        <v>71.619999408721895</v>
      </c>
      <c r="E47" s="1">
        <v>61.080002784728997</v>
      </c>
      <c r="F47" s="26">
        <v>56.489998102188103</v>
      </c>
      <c r="G47" s="1" t="s">
        <v>100</v>
      </c>
      <c r="H47" s="1" t="s">
        <v>101</v>
      </c>
      <c r="I47" s="1" t="s">
        <v>18</v>
      </c>
      <c r="J47" s="1">
        <v>45</v>
      </c>
    </row>
    <row r="48" spans="1:10">
      <c r="A48" s="1">
        <v>55</v>
      </c>
      <c r="B48" s="1">
        <v>37.119999999999997</v>
      </c>
      <c r="C48" s="1">
        <v>37.14</v>
      </c>
      <c r="D48" s="1">
        <v>46.529999375343301</v>
      </c>
      <c r="E48" s="1">
        <v>46.299999952316298</v>
      </c>
      <c r="F48" s="26">
        <v>43.520000576972997</v>
      </c>
      <c r="G48" s="1" t="s">
        <v>102</v>
      </c>
      <c r="H48" s="1" t="s">
        <v>103</v>
      </c>
      <c r="I48" s="1" t="s">
        <v>30</v>
      </c>
      <c r="J48" s="1">
        <v>42</v>
      </c>
    </row>
    <row r="49" spans="1:10">
      <c r="A49" s="1">
        <v>56</v>
      </c>
      <c r="B49" s="1">
        <v>36.99</v>
      </c>
      <c r="C49" s="1">
        <v>37.04</v>
      </c>
      <c r="D49" s="1">
        <v>59.750002622604399</v>
      </c>
      <c r="E49" s="1">
        <v>58.230000734329202</v>
      </c>
      <c r="F49" s="26">
        <v>56.459999084472699</v>
      </c>
      <c r="G49" s="1" t="s">
        <v>104</v>
      </c>
      <c r="H49" s="1" t="s">
        <v>105</v>
      </c>
      <c r="I49" s="1" t="s">
        <v>30</v>
      </c>
      <c r="J49" s="1">
        <v>46</v>
      </c>
    </row>
    <row r="50" spans="1:10">
      <c r="A50" s="1">
        <v>57</v>
      </c>
      <c r="B50" s="1">
        <v>36.590000000000003</v>
      </c>
      <c r="C50" s="1">
        <v>36.630000000000003</v>
      </c>
      <c r="D50" s="1">
        <v>71.369999647140503</v>
      </c>
      <c r="E50" s="1">
        <v>67.739999294281006</v>
      </c>
      <c r="F50" s="26">
        <v>67.739999294281006</v>
      </c>
      <c r="G50" s="1" t="s">
        <v>106</v>
      </c>
      <c r="H50" s="1" t="s">
        <v>107</v>
      </c>
      <c r="I50" s="1" t="s">
        <v>30</v>
      </c>
      <c r="J50" s="1">
        <v>36</v>
      </c>
    </row>
    <row r="51" spans="1:10">
      <c r="A51" s="1">
        <v>59</v>
      </c>
      <c r="B51" s="1">
        <v>35.89</v>
      </c>
      <c r="C51" s="1">
        <v>35.96</v>
      </c>
      <c r="D51" s="1">
        <v>34.8100006580353</v>
      </c>
      <c r="E51" s="1">
        <v>32.949998974800103</v>
      </c>
      <c r="F51" s="26">
        <v>28.369998931884801</v>
      </c>
      <c r="G51" s="1" t="s">
        <v>108</v>
      </c>
      <c r="H51" s="1" t="s">
        <v>109</v>
      </c>
      <c r="I51" s="1" t="s">
        <v>18</v>
      </c>
      <c r="J51" s="1">
        <v>18</v>
      </c>
    </row>
    <row r="52" spans="1:10">
      <c r="A52" s="1">
        <v>60</v>
      </c>
      <c r="B52" s="1">
        <v>35.75</v>
      </c>
      <c r="C52" s="1">
        <v>35.86</v>
      </c>
      <c r="D52" s="1">
        <v>45.910000801086397</v>
      </c>
      <c r="E52" s="1">
        <v>45.159998536109903</v>
      </c>
      <c r="F52" s="26">
        <v>45.159998536109903</v>
      </c>
      <c r="G52" s="1" t="s">
        <v>110</v>
      </c>
      <c r="H52" s="1" t="s">
        <v>111</v>
      </c>
      <c r="I52" s="1" t="s">
        <v>18</v>
      </c>
      <c r="J52" s="1">
        <v>25</v>
      </c>
    </row>
    <row r="53" spans="1:10">
      <c r="A53" s="1">
        <v>61</v>
      </c>
      <c r="B53" s="1">
        <v>35.08</v>
      </c>
      <c r="C53" s="1">
        <v>35.119999999999997</v>
      </c>
      <c r="D53" s="1">
        <v>26.570001244545001</v>
      </c>
      <c r="E53" s="1">
        <v>20.129999518394499</v>
      </c>
      <c r="F53" s="26">
        <v>16.6700005531311</v>
      </c>
      <c r="G53" s="1" t="s">
        <v>112</v>
      </c>
      <c r="H53" s="1" t="s">
        <v>113</v>
      </c>
      <c r="I53" s="1" t="s">
        <v>18</v>
      </c>
      <c r="J53" s="1">
        <v>19</v>
      </c>
    </row>
    <row r="54" spans="1:10">
      <c r="A54" s="1">
        <v>64</v>
      </c>
      <c r="B54" s="1">
        <v>34.67</v>
      </c>
      <c r="C54" s="1">
        <v>34.68</v>
      </c>
      <c r="D54" s="1">
        <v>54.699999094009399</v>
      </c>
      <c r="E54" s="1">
        <v>48.640000820159898</v>
      </c>
      <c r="F54" s="26">
        <v>47.389999032020597</v>
      </c>
      <c r="G54" s="1" t="s">
        <v>114</v>
      </c>
      <c r="H54" s="1" t="s">
        <v>115</v>
      </c>
      <c r="I54" s="1" t="s">
        <v>30</v>
      </c>
      <c r="J54" s="1">
        <v>28</v>
      </c>
    </row>
    <row r="55" spans="1:10">
      <c r="A55" s="1">
        <v>65</v>
      </c>
      <c r="B55" s="1">
        <v>34.270000000000003</v>
      </c>
      <c r="C55" s="1">
        <v>34.32</v>
      </c>
      <c r="D55" s="1">
        <v>28.029999136924701</v>
      </c>
      <c r="E55" s="1">
        <v>24.5800003409386</v>
      </c>
      <c r="F55" s="26">
        <v>22.9200005531311</v>
      </c>
      <c r="G55" s="1" t="s">
        <v>116</v>
      </c>
      <c r="H55" s="1" t="s">
        <v>117</v>
      </c>
      <c r="I55" s="1" t="s">
        <v>18</v>
      </c>
      <c r="J55" s="1">
        <v>21</v>
      </c>
    </row>
    <row r="56" spans="1:10">
      <c r="A56" s="1">
        <v>66</v>
      </c>
      <c r="B56" s="1">
        <v>33.869999999999997</v>
      </c>
      <c r="C56" s="1">
        <v>33.880000000000003</v>
      </c>
      <c r="D56" s="1">
        <v>56.080001592636101</v>
      </c>
      <c r="E56" s="1">
        <v>56.080001592636101</v>
      </c>
      <c r="F56" s="26">
        <v>53.719997406005902</v>
      </c>
      <c r="G56" s="1" t="s">
        <v>118</v>
      </c>
      <c r="H56" s="1" t="s">
        <v>119</v>
      </c>
      <c r="I56" s="1" t="s">
        <v>18</v>
      </c>
      <c r="J56" s="1">
        <v>34</v>
      </c>
    </row>
    <row r="57" spans="1:10">
      <c r="A57" s="1">
        <v>67</v>
      </c>
      <c r="B57" s="1">
        <v>33.659999999999997</v>
      </c>
      <c r="C57" s="1">
        <v>34.35</v>
      </c>
      <c r="D57" s="1">
        <v>51.789999008178697</v>
      </c>
      <c r="E57" s="1">
        <v>51.789999008178697</v>
      </c>
      <c r="F57" s="26">
        <v>41.4000004529953</v>
      </c>
      <c r="G57" s="1" t="s">
        <v>120</v>
      </c>
      <c r="H57" s="1" t="s">
        <v>121</v>
      </c>
      <c r="I57" s="1" t="s">
        <v>18</v>
      </c>
      <c r="J57" s="1">
        <v>23</v>
      </c>
    </row>
    <row r="58" spans="1:10">
      <c r="A58" s="1">
        <v>69</v>
      </c>
      <c r="B58" s="1">
        <v>32.840000000000003</v>
      </c>
      <c r="C58" s="1">
        <v>32.89</v>
      </c>
      <c r="D58" s="1">
        <v>59.799998998642003</v>
      </c>
      <c r="E58" s="1">
        <v>59.149998426437399</v>
      </c>
      <c r="F58" s="26">
        <v>54.250001907348597</v>
      </c>
      <c r="G58" s="1" t="s">
        <v>122</v>
      </c>
      <c r="H58" s="1" t="s">
        <v>123</v>
      </c>
      <c r="I58" s="1" t="s">
        <v>30</v>
      </c>
      <c r="J58" s="1">
        <v>26</v>
      </c>
    </row>
    <row r="59" spans="1:10">
      <c r="A59" s="1">
        <v>70</v>
      </c>
      <c r="B59" s="1">
        <v>32.75</v>
      </c>
      <c r="C59" s="1">
        <v>32.83</v>
      </c>
      <c r="D59" s="1">
        <v>21.1400002241135</v>
      </c>
      <c r="E59" s="1">
        <v>16.0899996757507</v>
      </c>
      <c r="F59" s="26">
        <v>12.999999523162799</v>
      </c>
      <c r="G59" s="1" t="s">
        <v>124</v>
      </c>
      <c r="H59" s="1" t="s">
        <v>125</v>
      </c>
      <c r="I59" s="1" t="s">
        <v>30</v>
      </c>
      <c r="J59" s="1">
        <v>19</v>
      </c>
    </row>
    <row r="60" spans="1:10">
      <c r="A60" s="1">
        <v>71</v>
      </c>
      <c r="B60" s="1">
        <v>32.54</v>
      </c>
      <c r="C60" s="1">
        <v>32.549999999999997</v>
      </c>
      <c r="D60" s="1">
        <v>58.420002460479701</v>
      </c>
      <c r="E60" s="1">
        <v>51.899999380111701</v>
      </c>
      <c r="F60" s="26">
        <v>44.839999079704299</v>
      </c>
      <c r="G60" s="1" t="s">
        <v>126</v>
      </c>
      <c r="H60" s="1" t="s">
        <v>127</v>
      </c>
      <c r="I60" s="1" t="s">
        <v>18</v>
      </c>
      <c r="J60" s="1">
        <v>40</v>
      </c>
    </row>
    <row r="61" spans="1:10">
      <c r="A61" s="1">
        <v>72</v>
      </c>
      <c r="B61" s="1">
        <v>32.28</v>
      </c>
      <c r="C61" s="1">
        <v>32.29</v>
      </c>
      <c r="D61" s="1">
        <v>38.9299988746643</v>
      </c>
      <c r="E61" s="1">
        <v>34.430000185966499</v>
      </c>
      <c r="F61" s="26">
        <v>32.530000805854797</v>
      </c>
      <c r="G61" s="1" t="s">
        <v>128</v>
      </c>
      <c r="H61" s="1" t="s">
        <v>129</v>
      </c>
      <c r="I61" s="1" t="s">
        <v>18</v>
      </c>
      <c r="J61" s="1">
        <v>20</v>
      </c>
    </row>
    <row r="62" spans="1:10">
      <c r="A62" s="1">
        <v>75</v>
      </c>
      <c r="B62" s="1">
        <v>31.95</v>
      </c>
      <c r="C62" s="1">
        <v>32.04</v>
      </c>
      <c r="D62" s="1">
        <v>42.250001430511503</v>
      </c>
      <c r="E62" s="1">
        <v>37.560001015663097</v>
      </c>
      <c r="F62" s="26">
        <v>30.0500005483627</v>
      </c>
      <c r="G62" s="1" t="s">
        <v>130</v>
      </c>
      <c r="H62" s="1" t="s">
        <v>131</v>
      </c>
      <c r="I62" s="1" t="s">
        <v>30</v>
      </c>
      <c r="J62" s="1">
        <v>16</v>
      </c>
    </row>
    <row r="63" spans="1:10">
      <c r="A63" s="1">
        <v>82</v>
      </c>
      <c r="B63" s="1">
        <v>30.65</v>
      </c>
      <c r="C63" s="1">
        <v>30.72</v>
      </c>
      <c r="D63" s="1">
        <v>72.869998216629</v>
      </c>
      <c r="E63" s="1">
        <v>67.680001258850098</v>
      </c>
      <c r="F63" s="26">
        <v>60.979998111724903</v>
      </c>
      <c r="G63" s="1" t="s">
        <v>132</v>
      </c>
      <c r="H63" s="1" t="s">
        <v>133</v>
      </c>
      <c r="I63" s="1" t="s">
        <v>134</v>
      </c>
      <c r="J63" s="1">
        <v>25</v>
      </c>
    </row>
    <row r="64" spans="1:10">
      <c r="A64" s="1">
        <v>84</v>
      </c>
      <c r="B64" s="1">
        <v>30.53</v>
      </c>
      <c r="C64" s="1">
        <v>30.56</v>
      </c>
      <c r="D64" s="1">
        <v>50.959998369216898</v>
      </c>
      <c r="E64" s="1">
        <v>49.810001254081698</v>
      </c>
      <c r="F64" s="26">
        <v>42.5300002098083</v>
      </c>
      <c r="G64" s="1" t="s">
        <v>135</v>
      </c>
      <c r="H64" s="1" t="s">
        <v>136</v>
      </c>
      <c r="I64" s="1" t="s">
        <v>18</v>
      </c>
      <c r="J64" s="1">
        <v>22</v>
      </c>
    </row>
    <row r="65" spans="1:10">
      <c r="A65" s="1">
        <v>85</v>
      </c>
      <c r="B65" s="1">
        <v>30.43</v>
      </c>
      <c r="C65" s="1">
        <v>30.45</v>
      </c>
      <c r="D65" s="1">
        <v>48.8299995660782</v>
      </c>
      <c r="E65" s="1">
        <v>38.809999823570301</v>
      </c>
      <c r="F65" s="26">
        <v>38.809999823570301</v>
      </c>
      <c r="G65" s="1" t="s">
        <v>137</v>
      </c>
      <c r="H65" s="1" t="s">
        <v>138</v>
      </c>
      <c r="I65" s="1" t="s">
        <v>18</v>
      </c>
      <c r="J65" s="1">
        <v>19</v>
      </c>
    </row>
    <row r="66" spans="1:10">
      <c r="A66" s="1">
        <v>87</v>
      </c>
      <c r="B66" s="1">
        <v>30.1</v>
      </c>
      <c r="C66" s="1">
        <v>30.11</v>
      </c>
      <c r="D66" s="1">
        <v>66.670000553131104</v>
      </c>
      <c r="E66" s="1">
        <v>61.559998989105203</v>
      </c>
      <c r="F66" s="26">
        <v>57.480001449584996</v>
      </c>
      <c r="G66" s="1" t="s">
        <v>139</v>
      </c>
      <c r="H66" s="1" t="s">
        <v>140</v>
      </c>
      <c r="I66" s="1" t="s">
        <v>18</v>
      </c>
      <c r="J66" s="1">
        <v>20</v>
      </c>
    </row>
    <row r="67" spans="1:10">
      <c r="A67" s="1">
        <v>88</v>
      </c>
      <c r="B67" s="1">
        <v>29.92</v>
      </c>
      <c r="C67" s="1">
        <v>29.97</v>
      </c>
      <c r="D67" s="1">
        <v>41.420000791549697</v>
      </c>
      <c r="E67" s="1">
        <v>37.130001187324503</v>
      </c>
      <c r="F67" s="26">
        <v>33.829998970031703</v>
      </c>
      <c r="G67" s="1" t="s">
        <v>141</v>
      </c>
      <c r="H67" s="1" t="s">
        <v>142</v>
      </c>
      <c r="I67" s="1" t="s">
        <v>18</v>
      </c>
      <c r="J67" s="1">
        <v>19</v>
      </c>
    </row>
    <row r="68" spans="1:10">
      <c r="A68" s="1">
        <v>89</v>
      </c>
      <c r="B68" s="1">
        <v>29.37</v>
      </c>
      <c r="C68" s="1">
        <v>29.4</v>
      </c>
      <c r="D68" s="1">
        <v>52.719998359680197</v>
      </c>
      <c r="E68" s="1">
        <v>50.480002164840698</v>
      </c>
      <c r="F68" s="26">
        <v>46.329998970031703</v>
      </c>
      <c r="G68" s="1" t="s">
        <v>143</v>
      </c>
      <c r="H68" s="1" t="s">
        <v>144</v>
      </c>
      <c r="I68" s="1" t="s">
        <v>18</v>
      </c>
      <c r="J68" s="1">
        <v>19</v>
      </c>
    </row>
    <row r="69" spans="1:10">
      <c r="A69" s="1">
        <v>90</v>
      </c>
      <c r="B69" s="1">
        <v>29.35</v>
      </c>
      <c r="C69" s="1">
        <v>29.4</v>
      </c>
      <c r="D69" s="1">
        <v>65.369999408721895</v>
      </c>
      <c r="E69" s="1">
        <v>53.740000724792502</v>
      </c>
      <c r="F69" s="26">
        <v>47.369998693466201</v>
      </c>
      <c r="G69" s="1" t="s">
        <v>145</v>
      </c>
      <c r="H69" s="1" t="s">
        <v>146</v>
      </c>
      <c r="I69" s="1" t="s">
        <v>18</v>
      </c>
      <c r="J69" s="1">
        <v>17</v>
      </c>
    </row>
    <row r="70" spans="1:10">
      <c r="A70" s="1">
        <v>94</v>
      </c>
      <c r="B70" s="1">
        <v>28.52</v>
      </c>
      <c r="C70" s="1">
        <v>28.53</v>
      </c>
      <c r="D70" s="1">
        <v>54.549998044967701</v>
      </c>
      <c r="E70" s="1">
        <v>52.619999647140503</v>
      </c>
      <c r="F70" s="26">
        <v>47.110000252723701</v>
      </c>
      <c r="G70" s="1" t="s">
        <v>147</v>
      </c>
      <c r="H70" s="1" t="s">
        <v>148</v>
      </c>
      <c r="I70" s="1" t="s">
        <v>30</v>
      </c>
      <c r="J70" s="1">
        <v>19</v>
      </c>
    </row>
    <row r="71" spans="1:10">
      <c r="A71" s="1">
        <v>97</v>
      </c>
      <c r="B71" s="1">
        <v>27.86</v>
      </c>
      <c r="C71" s="1">
        <v>27.88</v>
      </c>
      <c r="D71" s="1">
        <v>56.679999828338602</v>
      </c>
      <c r="E71" s="1">
        <v>51.230001449584996</v>
      </c>
      <c r="F71" s="26">
        <v>45.500001311302199</v>
      </c>
      <c r="G71" s="1" t="s">
        <v>149</v>
      </c>
      <c r="H71" s="1" t="s">
        <v>150</v>
      </c>
      <c r="I71" s="1" t="s">
        <v>18</v>
      </c>
      <c r="J71" s="1">
        <v>19</v>
      </c>
    </row>
    <row r="72" spans="1:10">
      <c r="A72" s="1">
        <v>99</v>
      </c>
      <c r="B72" s="1">
        <v>27.47</v>
      </c>
      <c r="C72" s="1">
        <v>27.53</v>
      </c>
      <c r="D72" s="1">
        <v>37.520000338554397</v>
      </c>
      <c r="E72" s="1">
        <v>29.559999704361001</v>
      </c>
      <c r="F72" s="26">
        <v>27.1100014448166</v>
      </c>
      <c r="G72" s="1" t="s">
        <v>151</v>
      </c>
      <c r="H72" s="1" t="s">
        <v>152</v>
      </c>
      <c r="I72" s="1" t="s">
        <v>18</v>
      </c>
      <c r="J72" s="1">
        <v>16</v>
      </c>
    </row>
    <row r="73" spans="1:10">
      <c r="A73" s="1">
        <v>100</v>
      </c>
      <c r="B73" s="1">
        <v>27.03</v>
      </c>
      <c r="C73" s="1">
        <v>27.06</v>
      </c>
      <c r="D73" s="1">
        <v>39.8400008678436</v>
      </c>
      <c r="E73" s="1">
        <v>32.100000977516203</v>
      </c>
      <c r="F73" s="26">
        <v>25.319999456405601</v>
      </c>
      <c r="G73" s="1" t="s">
        <v>153</v>
      </c>
      <c r="H73" s="1" t="s">
        <v>154</v>
      </c>
      <c r="I73" s="1" t="s">
        <v>18</v>
      </c>
      <c r="J73" s="1">
        <v>16</v>
      </c>
    </row>
    <row r="74" spans="1:10">
      <c r="A74" s="1">
        <v>101</v>
      </c>
      <c r="B74" s="1">
        <v>26.97</v>
      </c>
      <c r="C74" s="1">
        <v>26.98</v>
      </c>
      <c r="D74" s="1">
        <v>62.5400006771088</v>
      </c>
      <c r="E74" s="1">
        <v>55.489999055862398</v>
      </c>
      <c r="F74" s="26">
        <v>52.679997682571397</v>
      </c>
      <c r="G74" s="1" t="s">
        <v>155</v>
      </c>
      <c r="H74" s="1" t="s">
        <v>156</v>
      </c>
      <c r="I74" s="1" t="s">
        <v>18</v>
      </c>
      <c r="J74" s="1">
        <v>24</v>
      </c>
    </row>
    <row r="75" spans="1:10">
      <c r="A75" s="1">
        <v>102</v>
      </c>
      <c r="B75" s="1">
        <v>26.94</v>
      </c>
      <c r="C75" s="1">
        <v>26.95</v>
      </c>
      <c r="D75" s="1">
        <v>70.029997825622601</v>
      </c>
      <c r="E75" s="1">
        <v>64.5500004291534</v>
      </c>
      <c r="F75" s="26">
        <v>58.209997415542603</v>
      </c>
      <c r="G75" s="1" t="s">
        <v>157</v>
      </c>
      <c r="H75" s="1" t="s">
        <v>158</v>
      </c>
      <c r="I75" s="1" t="s">
        <v>18</v>
      </c>
      <c r="J75" s="1">
        <v>22</v>
      </c>
    </row>
    <row r="76" spans="1:10">
      <c r="A76" s="1">
        <v>103</v>
      </c>
      <c r="B76" s="1">
        <v>26.92</v>
      </c>
      <c r="C76" s="1">
        <v>26.96</v>
      </c>
      <c r="D76" s="1">
        <v>38.989999890327503</v>
      </c>
      <c r="E76" s="1">
        <v>29.580000042915302</v>
      </c>
      <c r="F76" s="26">
        <v>26.050001382827801</v>
      </c>
      <c r="G76" s="1" t="s">
        <v>159</v>
      </c>
      <c r="H76" s="1" t="s">
        <v>160</v>
      </c>
      <c r="I76" s="1" t="s">
        <v>161</v>
      </c>
      <c r="J76" s="1">
        <v>21</v>
      </c>
    </row>
    <row r="77" spans="1:10">
      <c r="A77" s="1">
        <v>104</v>
      </c>
      <c r="B77" s="1">
        <v>26.79</v>
      </c>
      <c r="C77" s="1">
        <v>26.81</v>
      </c>
      <c r="D77" s="1">
        <v>60.339999198913603</v>
      </c>
      <c r="E77" s="1">
        <v>54.750001430511503</v>
      </c>
      <c r="F77" s="26">
        <v>53.070002794265697</v>
      </c>
      <c r="G77" s="1" t="s">
        <v>162</v>
      </c>
      <c r="H77" s="1" t="s">
        <v>163</v>
      </c>
      <c r="I77" s="1" t="s">
        <v>18</v>
      </c>
      <c r="J77" s="1">
        <v>27</v>
      </c>
    </row>
    <row r="78" spans="1:10">
      <c r="A78" s="1">
        <v>106</v>
      </c>
      <c r="B78" s="1">
        <v>26.57</v>
      </c>
      <c r="C78" s="1">
        <v>26.58</v>
      </c>
      <c r="D78" s="1">
        <v>48.559999465942397</v>
      </c>
      <c r="E78" s="1">
        <v>35.820001363754301</v>
      </c>
      <c r="F78" s="26">
        <v>35.820001363754301</v>
      </c>
      <c r="G78" s="1" t="s">
        <v>164</v>
      </c>
      <c r="H78" s="1" t="s">
        <v>165</v>
      </c>
      <c r="I78" s="1" t="s">
        <v>30</v>
      </c>
      <c r="J78" s="1">
        <v>19</v>
      </c>
    </row>
    <row r="79" spans="1:10">
      <c r="A79" s="1">
        <v>108</v>
      </c>
      <c r="B79" s="1">
        <v>26.41</v>
      </c>
      <c r="C79" s="1">
        <v>26.43</v>
      </c>
      <c r="D79" s="1">
        <v>42.919999361038201</v>
      </c>
      <c r="E79" s="1">
        <v>40.569999814033501</v>
      </c>
      <c r="F79" s="26">
        <v>38.6799991130829</v>
      </c>
      <c r="G79" s="1" t="s">
        <v>166</v>
      </c>
      <c r="H79" s="1" t="s">
        <v>167</v>
      </c>
      <c r="I79" s="1" t="s">
        <v>18</v>
      </c>
      <c r="J79" s="1">
        <v>16</v>
      </c>
    </row>
    <row r="80" spans="1:10">
      <c r="A80" s="1">
        <v>110</v>
      </c>
      <c r="B80" s="1">
        <v>25.51</v>
      </c>
      <c r="C80" s="1">
        <v>25.52</v>
      </c>
      <c r="D80" s="1">
        <v>53.390002250671401</v>
      </c>
      <c r="E80" s="1">
        <v>52.799999713897698</v>
      </c>
      <c r="F80" s="26">
        <v>51.029998064041102</v>
      </c>
      <c r="G80" s="1" t="s">
        <v>168</v>
      </c>
      <c r="H80" s="1" t="s">
        <v>169</v>
      </c>
      <c r="I80" s="1" t="s">
        <v>30</v>
      </c>
      <c r="J80" s="1">
        <v>19</v>
      </c>
    </row>
    <row r="81" spans="1:10">
      <c r="A81" s="1">
        <v>113</v>
      </c>
      <c r="B81" s="1">
        <v>25.18</v>
      </c>
      <c r="C81" s="1">
        <v>25.19</v>
      </c>
      <c r="D81" s="1">
        <v>31.749999523162799</v>
      </c>
      <c r="E81" s="1">
        <v>27.910000085830699</v>
      </c>
      <c r="F81" s="26">
        <v>21.5599998831749</v>
      </c>
      <c r="G81" s="1" t="s">
        <v>170</v>
      </c>
      <c r="H81" s="1" t="s">
        <v>171</v>
      </c>
      <c r="I81" s="1" t="s">
        <v>30</v>
      </c>
      <c r="J81" s="1">
        <v>12</v>
      </c>
    </row>
    <row r="82" spans="1:10">
      <c r="A82" s="1">
        <v>115</v>
      </c>
      <c r="B82" s="1">
        <v>25.06</v>
      </c>
      <c r="C82" s="1">
        <v>25.07</v>
      </c>
      <c r="D82" s="1">
        <v>80.709999799728394</v>
      </c>
      <c r="E82" s="1">
        <v>80.199998617172199</v>
      </c>
      <c r="F82" s="26">
        <v>78.680002689361601</v>
      </c>
      <c r="G82" s="1" t="s">
        <v>172</v>
      </c>
      <c r="H82" s="1" t="s">
        <v>173</v>
      </c>
      <c r="I82" s="1" t="s">
        <v>18</v>
      </c>
      <c r="J82" s="1">
        <v>42</v>
      </c>
    </row>
    <row r="83" spans="1:10">
      <c r="A83" s="1">
        <v>116</v>
      </c>
      <c r="B83" s="1">
        <v>24.89</v>
      </c>
      <c r="C83" s="1">
        <v>24.91</v>
      </c>
      <c r="D83" s="1">
        <v>39.779999852180502</v>
      </c>
      <c r="E83" s="1">
        <v>36.439999938011198</v>
      </c>
      <c r="F83" s="26">
        <v>31.330001354217501</v>
      </c>
      <c r="G83" s="1" t="s">
        <v>174</v>
      </c>
      <c r="H83" s="1" t="s">
        <v>175</v>
      </c>
      <c r="I83" s="1" t="s">
        <v>18</v>
      </c>
      <c r="J83" s="1">
        <v>13</v>
      </c>
    </row>
    <row r="84" spans="1:10">
      <c r="A84" s="1">
        <v>117</v>
      </c>
      <c r="B84" s="1">
        <v>24.78</v>
      </c>
      <c r="C84" s="1">
        <v>24.85</v>
      </c>
      <c r="D84" s="1">
        <v>45.579999685287497</v>
      </c>
      <c r="E84" s="1">
        <v>45.010000467300401</v>
      </c>
      <c r="F84" s="26">
        <v>37.610000371932998</v>
      </c>
      <c r="G84" s="1" t="s">
        <v>176</v>
      </c>
      <c r="H84" s="1" t="s">
        <v>177</v>
      </c>
      <c r="I84" s="1" t="s">
        <v>18</v>
      </c>
      <c r="J84" s="1">
        <v>16</v>
      </c>
    </row>
    <row r="85" spans="1:10">
      <c r="A85" s="1">
        <v>118</v>
      </c>
      <c r="B85" s="1">
        <v>24.72</v>
      </c>
      <c r="C85" s="1">
        <v>24.73</v>
      </c>
      <c r="D85" s="1">
        <v>46.360000967979403</v>
      </c>
      <c r="E85" s="1">
        <v>44.3300008773804</v>
      </c>
      <c r="F85" s="26">
        <v>40.490001440048196</v>
      </c>
      <c r="G85" s="1" t="s">
        <v>178</v>
      </c>
      <c r="H85" s="1" t="s">
        <v>179</v>
      </c>
      <c r="I85" s="1" t="s">
        <v>30</v>
      </c>
      <c r="J85" s="1">
        <v>14</v>
      </c>
    </row>
    <row r="86" spans="1:10">
      <c r="A86" s="1">
        <v>121</v>
      </c>
      <c r="B86" s="1">
        <v>24.31</v>
      </c>
      <c r="C86" s="1">
        <v>24.37</v>
      </c>
      <c r="D86" s="1">
        <v>29.4800013303757</v>
      </c>
      <c r="E86" s="1">
        <v>29.4800013303757</v>
      </c>
      <c r="F86" s="26">
        <v>24.590000510215798</v>
      </c>
      <c r="G86" s="1" t="s">
        <v>180</v>
      </c>
      <c r="H86" s="1" t="s">
        <v>181</v>
      </c>
      <c r="I86" s="1" t="s">
        <v>18</v>
      </c>
      <c r="J86" s="1">
        <v>14</v>
      </c>
    </row>
    <row r="87" spans="1:10">
      <c r="A87" s="1">
        <v>124</v>
      </c>
      <c r="B87" s="1">
        <v>24.13</v>
      </c>
      <c r="C87" s="1">
        <v>24.16</v>
      </c>
      <c r="D87" s="1">
        <v>35.010001063346898</v>
      </c>
      <c r="E87" s="1">
        <v>30.9799998998642</v>
      </c>
      <c r="F87" s="26">
        <v>28.970000147819501</v>
      </c>
      <c r="G87" s="1" t="s">
        <v>182</v>
      </c>
      <c r="H87" s="1" t="s">
        <v>183</v>
      </c>
      <c r="I87" s="1" t="s">
        <v>18</v>
      </c>
      <c r="J87" s="1">
        <v>20</v>
      </c>
    </row>
    <row r="88" spans="1:10">
      <c r="A88" s="1">
        <v>129</v>
      </c>
      <c r="B88" s="1">
        <v>23.79</v>
      </c>
      <c r="C88" s="1">
        <v>23.94</v>
      </c>
      <c r="D88" s="1">
        <v>49.259999394416802</v>
      </c>
      <c r="E88" s="1">
        <v>44.839999079704299</v>
      </c>
      <c r="F88" s="26">
        <v>34.509998559951804</v>
      </c>
      <c r="G88" s="1" t="s">
        <v>184</v>
      </c>
      <c r="H88" s="1" t="s">
        <v>185</v>
      </c>
      <c r="I88" s="1" t="s">
        <v>18</v>
      </c>
      <c r="J88" s="1">
        <v>14</v>
      </c>
    </row>
    <row r="89" spans="1:10">
      <c r="A89" s="1">
        <v>130</v>
      </c>
      <c r="B89" s="1">
        <v>23.68</v>
      </c>
      <c r="C89" s="1">
        <v>23.71</v>
      </c>
      <c r="D89" s="1">
        <v>54.170000553131104</v>
      </c>
      <c r="E89" s="1">
        <v>49.309998750686603</v>
      </c>
      <c r="F89" s="26">
        <v>49.309998750686603</v>
      </c>
      <c r="G89" s="1" t="s">
        <v>186</v>
      </c>
      <c r="H89" s="1" t="s">
        <v>187</v>
      </c>
      <c r="I89" s="1" t="s">
        <v>188</v>
      </c>
      <c r="J89" s="1">
        <v>17</v>
      </c>
    </row>
    <row r="90" spans="1:10">
      <c r="A90" s="1">
        <v>131</v>
      </c>
      <c r="B90" s="1">
        <v>23.52</v>
      </c>
      <c r="C90" s="1">
        <v>23.56</v>
      </c>
      <c r="D90" s="1">
        <v>59.630000591278097</v>
      </c>
      <c r="E90" s="1">
        <v>54.970002174377399</v>
      </c>
      <c r="F90" s="26">
        <v>53.109997510909999</v>
      </c>
      <c r="G90" s="1" t="s">
        <v>189</v>
      </c>
      <c r="H90" s="1" t="s">
        <v>190</v>
      </c>
      <c r="I90" s="1" t="s">
        <v>30</v>
      </c>
      <c r="J90" s="1">
        <v>16</v>
      </c>
    </row>
    <row r="91" spans="1:10">
      <c r="A91" s="1">
        <v>133</v>
      </c>
      <c r="B91" s="1">
        <v>23.28</v>
      </c>
      <c r="C91" s="1">
        <v>23.32</v>
      </c>
      <c r="D91" s="1">
        <v>59.820002317428603</v>
      </c>
      <c r="E91" s="1">
        <v>57.1399986743927</v>
      </c>
      <c r="F91" s="26">
        <v>50.8899986743927</v>
      </c>
      <c r="G91" s="1" t="s">
        <v>191</v>
      </c>
      <c r="H91" s="1" t="s">
        <v>192</v>
      </c>
      <c r="I91" s="1" t="s">
        <v>18</v>
      </c>
      <c r="J91" s="1">
        <v>15</v>
      </c>
    </row>
    <row r="92" spans="1:10">
      <c r="A92" s="1">
        <v>135</v>
      </c>
      <c r="B92" s="1">
        <v>22.92</v>
      </c>
      <c r="C92" s="1">
        <v>23</v>
      </c>
      <c r="D92" s="1">
        <v>18.299999833107002</v>
      </c>
      <c r="E92" s="1">
        <v>15.9600004553795</v>
      </c>
      <c r="F92" s="26">
        <v>13.9899998903275</v>
      </c>
      <c r="G92" s="1" t="s">
        <v>193</v>
      </c>
      <c r="H92" s="1" t="s">
        <v>194</v>
      </c>
      <c r="I92" s="1" t="s">
        <v>18</v>
      </c>
      <c r="J92" s="1">
        <v>11</v>
      </c>
    </row>
    <row r="93" spans="1:10">
      <c r="A93" s="1">
        <v>136</v>
      </c>
      <c r="B93" s="1">
        <v>22.7</v>
      </c>
      <c r="C93" s="1">
        <v>22.72</v>
      </c>
      <c r="D93" s="1">
        <v>47.470000386238098</v>
      </c>
      <c r="E93" s="1">
        <v>41.240000724792502</v>
      </c>
      <c r="F93" s="26">
        <v>33.180001378059401</v>
      </c>
      <c r="G93" s="1" t="s">
        <v>195</v>
      </c>
      <c r="H93" s="1" t="s">
        <v>196</v>
      </c>
      <c r="I93" s="1" t="s">
        <v>18</v>
      </c>
      <c r="J93" s="1">
        <v>20</v>
      </c>
    </row>
    <row r="94" spans="1:10">
      <c r="A94" s="1">
        <v>144</v>
      </c>
      <c r="B94" s="1">
        <v>22</v>
      </c>
      <c r="C94" s="1">
        <v>22</v>
      </c>
      <c r="D94" s="1">
        <v>61.599999666214003</v>
      </c>
      <c r="E94" s="1">
        <v>58.399999141693101</v>
      </c>
      <c r="F94" s="26">
        <v>58.399999141693101</v>
      </c>
      <c r="G94" s="1" t="s">
        <v>197</v>
      </c>
      <c r="H94" s="1" t="s">
        <v>198</v>
      </c>
      <c r="I94" s="1" t="s">
        <v>134</v>
      </c>
      <c r="J94" s="1">
        <v>13</v>
      </c>
    </row>
    <row r="95" spans="1:10">
      <c r="A95" s="1">
        <v>149</v>
      </c>
      <c r="B95" s="1">
        <v>21.71</v>
      </c>
      <c r="C95" s="1">
        <v>21.76</v>
      </c>
      <c r="D95" s="1">
        <v>86.9000017642975</v>
      </c>
      <c r="E95" s="1">
        <v>86.210000514984102</v>
      </c>
      <c r="F95" s="26">
        <v>86.210000514984102</v>
      </c>
      <c r="G95" s="1" t="s">
        <v>199</v>
      </c>
      <c r="H95" s="1" t="s">
        <v>200</v>
      </c>
      <c r="I95" s="1" t="s">
        <v>30</v>
      </c>
      <c r="J95" s="1">
        <v>41</v>
      </c>
    </row>
    <row r="96" spans="1:10">
      <c r="A96" s="1">
        <v>150</v>
      </c>
      <c r="B96" s="1">
        <v>21.68</v>
      </c>
      <c r="C96" s="1">
        <v>21.73</v>
      </c>
      <c r="D96" s="1">
        <v>49.300000071525602</v>
      </c>
      <c r="E96" s="1">
        <v>48.129999637603802</v>
      </c>
      <c r="F96" s="26">
        <v>35.980001091957099</v>
      </c>
      <c r="G96" s="1" t="s">
        <v>201</v>
      </c>
      <c r="H96" s="1" t="s">
        <v>202</v>
      </c>
      <c r="I96" s="1" t="s">
        <v>161</v>
      </c>
      <c r="J96" s="1">
        <v>12</v>
      </c>
    </row>
    <row r="97" spans="1:10">
      <c r="A97" s="1">
        <v>154</v>
      </c>
      <c r="B97" s="1">
        <v>21.04</v>
      </c>
      <c r="C97" s="1">
        <v>21.11</v>
      </c>
      <c r="D97" s="1">
        <v>27.459999918937701</v>
      </c>
      <c r="E97" s="1">
        <v>25.350001454353301</v>
      </c>
      <c r="F97" s="26">
        <v>25.350001454353301</v>
      </c>
      <c r="G97" s="1" t="s">
        <v>203</v>
      </c>
      <c r="H97" s="1" t="s">
        <v>204</v>
      </c>
      <c r="I97" s="1" t="s">
        <v>18</v>
      </c>
      <c r="J97" s="1">
        <v>13</v>
      </c>
    </row>
    <row r="98" spans="1:10">
      <c r="A98" s="1">
        <v>155</v>
      </c>
      <c r="B98" s="1">
        <v>21.01</v>
      </c>
      <c r="C98" s="1">
        <v>21.08</v>
      </c>
      <c r="D98" s="1">
        <v>23.839999735355399</v>
      </c>
      <c r="E98" s="1">
        <v>18.809999525546999</v>
      </c>
      <c r="F98" s="26">
        <v>12.5100001692772</v>
      </c>
      <c r="G98" s="1" t="s">
        <v>205</v>
      </c>
      <c r="H98" s="1" t="s">
        <v>206</v>
      </c>
      <c r="I98" s="1" t="s">
        <v>18</v>
      </c>
      <c r="J98" s="1">
        <v>12</v>
      </c>
    </row>
    <row r="99" spans="1:10">
      <c r="A99" s="1">
        <v>159</v>
      </c>
      <c r="B99" s="1">
        <v>20.59</v>
      </c>
      <c r="C99" s="1">
        <v>20.65</v>
      </c>
      <c r="D99" s="1">
        <v>54.019999504089398</v>
      </c>
      <c r="E99" s="1">
        <v>43.680000305175803</v>
      </c>
      <c r="F99" s="26">
        <v>43.680000305175803</v>
      </c>
      <c r="G99" s="1" t="s">
        <v>207</v>
      </c>
      <c r="H99" s="1" t="s">
        <v>208</v>
      </c>
      <c r="I99" s="1" t="s">
        <v>30</v>
      </c>
      <c r="J99" s="1">
        <v>12</v>
      </c>
    </row>
    <row r="100" spans="1:10">
      <c r="A100" s="1">
        <v>162</v>
      </c>
      <c r="B100" s="1">
        <v>20.420000000000002</v>
      </c>
      <c r="C100" s="1">
        <v>20.48</v>
      </c>
      <c r="D100" s="1">
        <v>44.240000844001798</v>
      </c>
      <c r="E100" s="1">
        <v>44.240000844001798</v>
      </c>
      <c r="F100" s="26">
        <v>44.240000844001798</v>
      </c>
      <c r="G100" s="1" t="s">
        <v>209</v>
      </c>
      <c r="H100" s="1" t="s">
        <v>210</v>
      </c>
      <c r="I100" s="1" t="s">
        <v>30</v>
      </c>
      <c r="J100" s="1">
        <v>11</v>
      </c>
    </row>
    <row r="101" spans="1:10">
      <c r="A101" s="1">
        <v>163</v>
      </c>
      <c r="B101" s="1">
        <v>20.29</v>
      </c>
      <c r="C101" s="1">
        <v>20.329999999999998</v>
      </c>
      <c r="D101" s="1">
        <v>64.349997043609605</v>
      </c>
      <c r="E101" s="1">
        <v>45.019999146461501</v>
      </c>
      <c r="F101" s="26">
        <v>42.899999022483797</v>
      </c>
      <c r="G101" s="1" t="s">
        <v>211</v>
      </c>
      <c r="H101" s="1" t="s">
        <v>212</v>
      </c>
      <c r="I101" s="1" t="s">
        <v>18</v>
      </c>
      <c r="J101" s="1">
        <v>10</v>
      </c>
    </row>
    <row r="102" spans="1:10">
      <c r="A102" s="1">
        <v>164</v>
      </c>
      <c r="B102" s="1">
        <v>20.27</v>
      </c>
      <c r="C102" s="1">
        <v>20.3</v>
      </c>
      <c r="D102" s="1">
        <v>31.490001082420299</v>
      </c>
      <c r="E102" s="1">
        <v>26.129999756813</v>
      </c>
      <c r="F102" s="26">
        <v>24.9599993228912</v>
      </c>
      <c r="G102" s="1" t="s">
        <v>213</v>
      </c>
      <c r="H102" s="1" t="s">
        <v>214</v>
      </c>
      <c r="I102" s="1" t="s">
        <v>18</v>
      </c>
      <c r="J102" s="1">
        <v>11</v>
      </c>
    </row>
    <row r="103" spans="1:10">
      <c r="A103" s="1">
        <v>165</v>
      </c>
      <c r="B103" s="1">
        <v>20.2</v>
      </c>
      <c r="C103" s="1">
        <v>20.2</v>
      </c>
      <c r="D103" s="1">
        <v>31.630000472068801</v>
      </c>
      <c r="E103" s="1">
        <v>31.630000472068801</v>
      </c>
      <c r="F103" s="26">
        <v>31.389999389648398</v>
      </c>
      <c r="G103" s="1" t="s">
        <v>215</v>
      </c>
      <c r="H103" s="1" t="s">
        <v>216</v>
      </c>
      <c r="I103" s="1" t="s">
        <v>30</v>
      </c>
      <c r="J103" s="1">
        <v>11</v>
      </c>
    </row>
    <row r="104" spans="1:10">
      <c r="A104" s="1">
        <v>167</v>
      </c>
      <c r="B104" s="1">
        <v>20.18</v>
      </c>
      <c r="C104" s="1">
        <v>20.27</v>
      </c>
      <c r="D104" s="1">
        <v>31.2400013208389</v>
      </c>
      <c r="E104" s="1">
        <v>26.2100011110306</v>
      </c>
      <c r="F104" s="26">
        <v>21.719999611377698</v>
      </c>
      <c r="G104" s="1" t="s">
        <v>217</v>
      </c>
      <c r="H104" s="1" t="s">
        <v>218</v>
      </c>
      <c r="I104" s="1" t="s">
        <v>18</v>
      </c>
      <c r="J104" s="1">
        <v>12</v>
      </c>
    </row>
    <row r="105" spans="1:10">
      <c r="A105" s="1">
        <v>172</v>
      </c>
      <c r="B105" s="1">
        <v>20</v>
      </c>
      <c r="C105" s="1">
        <v>20</v>
      </c>
      <c r="D105" s="1">
        <v>36.840000748634303</v>
      </c>
      <c r="E105" s="1">
        <v>36.840000748634303</v>
      </c>
      <c r="F105" s="26">
        <v>35.089999437332203</v>
      </c>
      <c r="G105" s="1" t="s">
        <v>219</v>
      </c>
      <c r="H105" s="1" t="s">
        <v>220</v>
      </c>
      <c r="I105" s="1" t="s">
        <v>18</v>
      </c>
      <c r="J105" s="1">
        <v>13</v>
      </c>
    </row>
    <row r="106" spans="1:10">
      <c r="A106" s="1">
        <v>175</v>
      </c>
      <c r="B106" s="1">
        <v>19.95</v>
      </c>
      <c r="C106" s="1">
        <v>20.010000000000002</v>
      </c>
      <c r="D106" s="1">
        <v>37.940001487731898</v>
      </c>
      <c r="E106" s="1">
        <v>28.810000419616699</v>
      </c>
      <c r="F106" s="26">
        <v>28.810000419616699</v>
      </c>
      <c r="G106" s="1" t="s">
        <v>221</v>
      </c>
      <c r="H106" s="1" t="s">
        <v>222</v>
      </c>
      <c r="I106" s="1" t="s">
        <v>18</v>
      </c>
      <c r="J106" s="1">
        <v>13</v>
      </c>
    </row>
    <row r="107" spans="1:10">
      <c r="A107" s="1">
        <v>176</v>
      </c>
      <c r="B107" s="1">
        <v>19.93</v>
      </c>
      <c r="C107" s="1">
        <v>20.02</v>
      </c>
      <c r="D107" s="1">
        <v>34.090000391006498</v>
      </c>
      <c r="E107" s="1">
        <v>31.299999356269801</v>
      </c>
      <c r="F107" s="26">
        <v>23.649999499321002</v>
      </c>
      <c r="G107" s="1" t="s">
        <v>223</v>
      </c>
      <c r="H107" s="1" t="s">
        <v>224</v>
      </c>
      <c r="I107" s="1" t="s">
        <v>30</v>
      </c>
      <c r="J107" s="1">
        <v>14</v>
      </c>
    </row>
    <row r="108" spans="1:10">
      <c r="A108" s="1">
        <v>178</v>
      </c>
      <c r="B108" s="1">
        <v>19.79</v>
      </c>
      <c r="C108" s="1">
        <v>19.850000000000001</v>
      </c>
      <c r="D108" s="1">
        <v>48.410001397132902</v>
      </c>
      <c r="E108" s="1">
        <v>45.939999818801901</v>
      </c>
      <c r="F108" s="26">
        <v>40.990000963211102</v>
      </c>
      <c r="G108" s="1" t="s">
        <v>225</v>
      </c>
      <c r="H108" s="1" t="s">
        <v>226</v>
      </c>
      <c r="I108" s="1" t="s">
        <v>18</v>
      </c>
      <c r="J108" s="1">
        <v>15</v>
      </c>
    </row>
    <row r="109" spans="1:10">
      <c r="A109" s="1">
        <v>179</v>
      </c>
      <c r="B109" s="1">
        <v>19.75</v>
      </c>
      <c r="C109" s="1">
        <v>19.86</v>
      </c>
      <c r="D109" s="1">
        <v>19.599999487400101</v>
      </c>
      <c r="E109" s="1">
        <v>19.599999487400101</v>
      </c>
      <c r="F109" s="26">
        <v>17.460000514984099</v>
      </c>
      <c r="G109" s="1" t="s">
        <v>227</v>
      </c>
      <c r="H109" s="1" t="s">
        <v>228</v>
      </c>
      <c r="I109" s="1" t="s">
        <v>18</v>
      </c>
      <c r="J109" s="1">
        <v>13</v>
      </c>
    </row>
    <row r="110" spans="1:10">
      <c r="A110" s="1">
        <v>180</v>
      </c>
      <c r="B110" s="1">
        <v>19.72</v>
      </c>
      <c r="C110" s="1">
        <v>19.82</v>
      </c>
      <c r="D110" s="1">
        <v>31.5200001001358</v>
      </c>
      <c r="E110" s="1">
        <v>31.5200001001358</v>
      </c>
      <c r="F110" s="26">
        <v>23.759999871253999</v>
      </c>
      <c r="G110" s="1" t="s">
        <v>229</v>
      </c>
      <c r="H110" s="1" t="s">
        <v>230</v>
      </c>
      <c r="I110" s="1" t="s">
        <v>18</v>
      </c>
      <c r="J110" s="1">
        <v>11</v>
      </c>
    </row>
    <row r="111" spans="1:10">
      <c r="A111" s="1">
        <v>186</v>
      </c>
      <c r="B111" s="1">
        <v>19.09</v>
      </c>
      <c r="C111" s="1">
        <v>19.16</v>
      </c>
      <c r="D111" s="1">
        <v>74.750000238418593</v>
      </c>
      <c r="E111" s="1">
        <v>73.739999532699599</v>
      </c>
      <c r="F111" s="26">
        <v>70.200002193450899</v>
      </c>
      <c r="G111" s="1" t="s">
        <v>231</v>
      </c>
      <c r="H111" s="1" t="s">
        <v>232</v>
      </c>
      <c r="I111" s="1" t="s">
        <v>30</v>
      </c>
      <c r="J111" s="1">
        <v>38</v>
      </c>
    </row>
    <row r="112" spans="1:10">
      <c r="A112" s="1">
        <v>188</v>
      </c>
      <c r="B112" s="1">
        <v>18.82</v>
      </c>
      <c r="C112" s="1">
        <v>18.850000000000001</v>
      </c>
      <c r="D112" s="1">
        <v>62.410002946853602</v>
      </c>
      <c r="E112" s="1">
        <v>56.029999256133998</v>
      </c>
      <c r="F112" s="26">
        <v>44.3300008773804</v>
      </c>
      <c r="G112" s="1" t="s">
        <v>233</v>
      </c>
      <c r="H112" s="1" t="s">
        <v>234</v>
      </c>
      <c r="I112" s="1" t="s">
        <v>30</v>
      </c>
      <c r="J112" s="1">
        <v>16</v>
      </c>
    </row>
    <row r="113" spans="1:10">
      <c r="A113" s="1">
        <v>189</v>
      </c>
      <c r="B113" s="1">
        <v>18.68</v>
      </c>
      <c r="C113" s="1">
        <v>18.84</v>
      </c>
      <c r="D113" s="1">
        <v>25.639998912811301</v>
      </c>
      <c r="E113" s="1">
        <v>24.199999868869799</v>
      </c>
      <c r="F113" s="26">
        <v>18.2699993252754</v>
      </c>
      <c r="G113" s="1" t="s">
        <v>235</v>
      </c>
      <c r="H113" s="1" t="s">
        <v>236</v>
      </c>
      <c r="I113" s="1" t="s">
        <v>18</v>
      </c>
      <c r="J113" s="1">
        <v>9</v>
      </c>
    </row>
    <row r="114" spans="1:10">
      <c r="A114" s="1">
        <v>194</v>
      </c>
      <c r="B114" s="1">
        <v>18.329999999999998</v>
      </c>
      <c r="C114" s="1">
        <v>18.399999999999999</v>
      </c>
      <c r="D114" s="1">
        <v>52.249997854232802</v>
      </c>
      <c r="E114" s="1">
        <v>52.249997854232802</v>
      </c>
      <c r="F114" s="26">
        <v>52.249997854232802</v>
      </c>
      <c r="G114" s="1" t="s">
        <v>237</v>
      </c>
      <c r="H114" s="1" t="s">
        <v>238</v>
      </c>
      <c r="I114" s="1" t="s">
        <v>18</v>
      </c>
      <c r="J114" s="1">
        <v>29</v>
      </c>
    </row>
    <row r="115" spans="1:10">
      <c r="A115" s="1">
        <v>195</v>
      </c>
      <c r="B115" s="1">
        <v>18.170000000000002</v>
      </c>
      <c r="C115" s="1">
        <v>18.22</v>
      </c>
      <c r="D115" s="1">
        <v>41.6900008916855</v>
      </c>
      <c r="E115" s="1">
        <v>32.629999518394499</v>
      </c>
      <c r="F115" s="26">
        <v>29.609999060630798</v>
      </c>
      <c r="G115" s="1" t="s">
        <v>239</v>
      </c>
      <c r="H115" s="1" t="s">
        <v>240</v>
      </c>
      <c r="I115" s="1" t="s">
        <v>188</v>
      </c>
      <c r="J115" s="1">
        <v>24</v>
      </c>
    </row>
    <row r="116" spans="1:10">
      <c r="A116" s="1">
        <v>196</v>
      </c>
      <c r="B116" s="1">
        <v>18.149999999999999</v>
      </c>
      <c r="C116" s="1">
        <v>18.190000000000001</v>
      </c>
      <c r="D116" s="1">
        <v>53.680002689361601</v>
      </c>
      <c r="E116" s="1">
        <v>42.809998989105203</v>
      </c>
      <c r="F116" s="26">
        <v>37.189999222755397</v>
      </c>
      <c r="G116" s="1" t="s">
        <v>241</v>
      </c>
      <c r="H116" s="1" t="s">
        <v>242</v>
      </c>
      <c r="I116" s="1" t="s">
        <v>30</v>
      </c>
      <c r="J116" s="1">
        <v>11</v>
      </c>
    </row>
    <row r="117" spans="1:10">
      <c r="A117" s="1">
        <v>198</v>
      </c>
      <c r="B117" s="1">
        <v>18.02</v>
      </c>
      <c r="C117" s="1">
        <v>18.100000000000001</v>
      </c>
      <c r="D117" s="1">
        <v>37.689998745918302</v>
      </c>
      <c r="E117" s="1">
        <v>35.609999299049399</v>
      </c>
      <c r="F117" s="26">
        <v>35.310000181198099</v>
      </c>
      <c r="G117" s="1" t="s">
        <v>243</v>
      </c>
      <c r="H117" s="1" t="s">
        <v>244</v>
      </c>
      <c r="I117" s="1" t="s">
        <v>30</v>
      </c>
      <c r="J117" s="1">
        <v>16</v>
      </c>
    </row>
    <row r="118" spans="1:10">
      <c r="A118" s="1">
        <v>204</v>
      </c>
      <c r="B118" s="1">
        <v>17.75</v>
      </c>
      <c r="C118" s="1">
        <v>17.850000000000001</v>
      </c>
      <c r="D118" s="1">
        <v>19.850000739097599</v>
      </c>
      <c r="E118" s="1">
        <v>14.4299998879433</v>
      </c>
      <c r="F118" s="26">
        <v>10.1099997758865</v>
      </c>
      <c r="G118" s="1" t="s">
        <v>245</v>
      </c>
      <c r="H118" s="1" t="s">
        <v>246</v>
      </c>
      <c r="I118" s="1" t="s">
        <v>18</v>
      </c>
      <c r="J118" s="1">
        <v>9</v>
      </c>
    </row>
    <row r="119" spans="1:10">
      <c r="A119" s="1">
        <v>205</v>
      </c>
      <c r="B119" s="1">
        <v>17.72</v>
      </c>
      <c r="C119" s="1">
        <v>17.809999999999999</v>
      </c>
      <c r="D119" s="1">
        <v>25.090000033378601</v>
      </c>
      <c r="E119" s="1">
        <v>23.450000584125501</v>
      </c>
      <c r="F119" s="26">
        <v>16.910000145435301</v>
      </c>
      <c r="G119" s="1" t="s">
        <v>247</v>
      </c>
      <c r="H119" s="1" t="s">
        <v>248</v>
      </c>
      <c r="I119" s="1" t="s">
        <v>18</v>
      </c>
      <c r="J119" s="1">
        <v>11</v>
      </c>
    </row>
    <row r="120" spans="1:10">
      <c r="A120" s="1">
        <v>206</v>
      </c>
      <c r="B120" s="1">
        <v>17.61</v>
      </c>
      <c r="C120" s="1">
        <v>17.71</v>
      </c>
      <c r="D120" s="1">
        <v>18.170000612735699</v>
      </c>
      <c r="E120" s="1">
        <v>12.780000269413</v>
      </c>
      <c r="F120" s="26">
        <v>9.5810003578662908</v>
      </c>
      <c r="G120" s="1" t="s">
        <v>249</v>
      </c>
      <c r="H120" s="1" t="s">
        <v>250</v>
      </c>
      <c r="I120" s="1" t="s">
        <v>18</v>
      </c>
      <c r="J120" s="1">
        <v>8</v>
      </c>
    </row>
    <row r="121" spans="1:10">
      <c r="A121" s="1">
        <v>207</v>
      </c>
      <c r="B121" s="1">
        <v>17.52</v>
      </c>
      <c r="C121" s="1">
        <v>17.59</v>
      </c>
      <c r="D121" s="1">
        <v>50.739997625351002</v>
      </c>
      <c r="E121" s="1">
        <v>47.429999709129298</v>
      </c>
      <c r="F121" s="26">
        <v>41.539999842643702</v>
      </c>
      <c r="G121" s="1" t="s">
        <v>251</v>
      </c>
      <c r="H121" s="1" t="s">
        <v>252</v>
      </c>
      <c r="I121" s="1" t="s">
        <v>18</v>
      </c>
      <c r="J121" s="1">
        <v>9</v>
      </c>
    </row>
    <row r="122" spans="1:10">
      <c r="A122" s="1">
        <v>208</v>
      </c>
      <c r="B122" s="1">
        <v>17.29</v>
      </c>
      <c r="C122" s="1">
        <v>17.37</v>
      </c>
      <c r="D122" s="1">
        <v>17.859999835491202</v>
      </c>
      <c r="E122" s="1">
        <v>15.670000016689301</v>
      </c>
      <c r="F122" s="26">
        <v>12.7900004386902</v>
      </c>
      <c r="G122" s="1" t="s">
        <v>253</v>
      </c>
      <c r="H122" s="1" t="s">
        <v>254</v>
      </c>
      <c r="I122" s="1" t="s">
        <v>18</v>
      </c>
      <c r="J122" s="1">
        <v>11</v>
      </c>
    </row>
    <row r="123" spans="1:10">
      <c r="A123" s="1">
        <v>212</v>
      </c>
      <c r="B123" s="1">
        <v>17.05</v>
      </c>
      <c r="C123" s="1">
        <v>17.16</v>
      </c>
      <c r="D123" s="1">
        <v>28.499999642372099</v>
      </c>
      <c r="E123" s="1">
        <v>21.809999644756299</v>
      </c>
      <c r="F123" s="26">
        <v>18.219999969005599</v>
      </c>
      <c r="G123" s="1" t="s">
        <v>255</v>
      </c>
      <c r="H123" s="1" t="s">
        <v>256</v>
      </c>
      <c r="I123" s="1" t="s">
        <v>18</v>
      </c>
      <c r="J123" s="1">
        <v>10</v>
      </c>
    </row>
    <row r="124" spans="1:10">
      <c r="A124" s="1">
        <v>219</v>
      </c>
      <c r="B124" s="1">
        <v>16.82</v>
      </c>
      <c r="C124" s="1">
        <v>16.91</v>
      </c>
      <c r="D124" s="1">
        <v>44.600000977516203</v>
      </c>
      <c r="E124" s="1">
        <v>44.600000977516203</v>
      </c>
      <c r="F124" s="26">
        <v>40.290001034736598</v>
      </c>
      <c r="G124" s="1" t="s">
        <v>257</v>
      </c>
      <c r="H124" s="1" t="s">
        <v>258</v>
      </c>
      <c r="I124" s="1" t="s">
        <v>259</v>
      </c>
      <c r="J124" s="1">
        <v>12</v>
      </c>
    </row>
    <row r="125" spans="1:10">
      <c r="A125" s="1">
        <v>222</v>
      </c>
      <c r="B125" s="1">
        <v>16.739999999999998</v>
      </c>
      <c r="C125" s="1">
        <v>16.760000000000002</v>
      </c>
      <c r="D125" s="1">
        <v>42.2399997711182</v>
      </c>
      <c r="E125" s="1">
        <v>35.060000419616699</v>
      </c>
      <c r="F125" s="26">
        <v>34.200000762939503</v>
      </c>
      <c r="G125" s="1" t="s">
        <v>260</v>
      </c>
      <c r="H125" s="1" t="s">
        <v>261</v>
      </c>
      <c r="I125" s="1" t="s">
        <v>18</v>
      </c>
      <c r="J125" s="1">
        <v>12</v>
      </c>
    </row>
    <row r="126" spans="1:10">
      <c r="A126" s="1">
        <v>223</v>
      </c>
      <c r="B126" s="1">
        <v>16.64</v>
      </c>
      <c r="C126" s="1">
        <v>16.66</v>
      </c>
      <c r="D126" s="1">
        <v>46.6899991035461</v>
      </c>
      <c r="E126" s="1">
        <v>44.249999523162799</v>
      </c>
      <c r="F126" s="26">
        <v>41.809999942779498</v>
      </c>
      <c r="G126" s="1" t="s">
        <v>262</v>
      </c>
      <c r="H126" s="1" t="s">
        <v>263</v>
      </c>
      <c r="I126" s="1" t="s">
        <v>30</v>
      </c>
      <c r="J126" s="1">
        <v>16</v>
      </c>
    </row>
    <row r="127" spans="1:10">
      <c r="A127" s="1">
        <v>225</v>
      </c>
      <c r="B127" s="1">
        <v>16.579999999999998</v>
      </c>
      <c r="C127" s="1">
        <v>16.7</v>
      </c>
      <c r="D127" s="1">
        <v>24.5100006461143</v>
      </c>
      <c r="E127" s="1">
        <v>20.749999582767501</v>
      </c>
      <c r="F127" s="26">
        <v>18.629999458789801</v>
      </c>
      <c r="G127" s="1" t="s">
        <v>264</v>
      </c>
      <c r="H127" s="1" t="s">
        <v>265</v>
      </c>
      <c r="I127" s="1" t="s">
        <v>30</v>
      </c>
      <c r="J127" s="1">
        <v>11</v>
      </c>
    </row>
    <row r="128" spans="1:10">
      <c r="A128" s="1">
        <v>232</v>
      </c>
      <c r="B128" s="1">
        <v>16.170000000000002</v>
      </c>
      <c r="C128" s="1">
        <v>16.23</v>
      </c>
      <c r="D128" s="1">
        <v>31.790000200271599</v>
      </c>
      <c r="E128" s="1">
        <v>21.7299997806549</v>
      </c>
      <c r="F128" s="26">
        <v>17.100000381469702</v>
      </c>
      <c r="G128" s="1" t="s">
        <v>266</v>
      </c>
      <c r="H128" s="1" t="s">
        <v>267</v>
      </c>
      <c r="I128" s="1" t="s">
        <v>18</v>
      </c>
      <c r="J128" s="1">
        <v>10</v>
      </c>
    </row>
    <row r="129" spans="1:10">
      <c r="A129" s="1">
        <v>235</v>
      </c>
      <c r="B129" s="1">
        <v>16.07</v>
      </c>
      <c r="C129" s="1">
        <v>16.22</v>
      </c>
      <c r="D129" s="1">
        <v>33.120000362396198</v>
      </c>
      <c r="E129" s="1">
        <v>28.319999575614901</v>
      </c>
      <c r="F129" s="26">
        <v>18.080000579357101</v>
      </c>
      <c r="G129" s="1" t="s">
        <v>268</v>
      </c>
      <c r="H129" s="1" t="s">
        <v>269</v>
      </c>
      <c r="I129" s="1" t="s">
        <v>18</v>
      </c>
      <c r="J129" s="1">
        <v>8</v>
      </c>
    </row>
    <row r="130" spans="1:10">
      <c r="A130" s="1">
        <v>236</v>
      </c>
      <c r="B130" s="1">
        <v>16.05</v>
      </c>
      <c r="C130" s="1">
        <v>16.05</v>
      </c>
      <c r="D130" s="1">
        <v>18.809999525546999</v>
      </c>
      <c r="E130" s="1">
        <v>18.440000712871601</v>
      </c>
      <c r="F130" s="26">
        <v>13.5600000619888</v>
      </c>
      <c r="G130" s="1" t="s">
        <v>270</v>
      </c>
      <c r="H130" s="1" t="s">
        <v>271</v>
      </c>
      <c r="I130" s="1" t="s">
        <v>18</v>
      </c>
      <c r="J130" s="1">
        <v>9</v>
      </c>
    </row>
    <row r="131" spans="1:10">
      <c r="A131" s="1">
        <v>238</v>
      </c>
      <c r="B131" s="1">
        <v>15.95</v>
      </c>
      <c r="C131" s="1">
        <v>16.010000000000002</v>
      </c>
      <c r="D131" s="1">
        <v>60.650002956390402</v>
      </c>
      <c r="E131" s="1">
        <v>50.319999456405597</v>
      </c>
      <c r="F131" s="26">
        <v>44.519999623298602</v>
      </c>
      <c r="G131" s="1" t="s">
        <v>272</v>
      </c>
      <c r="H131" s="1" t="s">
        <v>273</v>
      </c>
      <c r="I131" s="1" t="s">
        <v>18</v>
      </c>
      <c r="J131" s="1">
        <v>14</v>
      </c>
    </row>
    <row r="132" spans="1:10">
      <c r="A132" s="1">
        <v>240</v>
      </c>
      <c r="B132" s="1">
        <v>15.83</v>
      </c>
      <c r="C132" s="1">
        <v>15.86</v>
      </c>
      <c r="D132" s="1">
        <v>31.8800002336502</v>
      </c>
      <c r="E132" s="1">
        <v>26.4800012111664</v>
      </c>
      <c r="F132" s="26">
        <v>26.4800012111664</v>
      </c>
      <c r="G132" s="1" t="s">
        <v>274</v>
      </c>
      <c r="H132" s="1" t="s">
        <v>275</v>
      </c>
      <c r="I132" s="1" t="s">
        <v>18</v>
      </c>
      <c r="J132" s="1">
        <v>9</v>
      </c>
    </row>
    <row r="133" spans="1:10">
      <c r="A133" s="1">
        <v>241</v>
      </c>
      <c r="B133" s="1">
        <v>15.72</v>
      </c>
      <c r="C133" s="1">
        <v>15.76</v>
      </c>
      <c r="D133" s="1">
        <v>39.359998703002901</v>
      </c>
      <c r="E133" s="1">
        <v>35.859999060630798</v>
      </c>
      <c r="F133" s="26">
        <v>32.940000295639003</v>
      </c>
      <c r="G133" s="1" t="s">
        <v>276</v>
      </c>
      <c r="H133" s="1" t="s">
        <v>277</v>
      </c>
      <c r="I133" s="1" t="s">
        <v>30</v>
      </c>
      <c r="J133" s="1">
        <v>9</v>
      </c>
    </row>
    <row r="134" spans="1:10">
      <c r="A134" s="1">
        <v>242</v>
      </c>
      <c r="B134" s="1">
        <v>15.67</v>
      </c>
      <c r="C134" s="1">
        <v>15.71</v>
      </c>
      <c r="D134" s="1">
        <v>35.1500004529953</v>
      </c>
      <c r="E134" s="1">
        <v>35.1500004529953</v>
      </c>
      <c r="F134" s="26">
        <v>35.1500004529953</v>
      </c>
      <c r="G134" s="1" t="s">
        <v>278</v>
      </c>
      <c r="H134" s="1" t="s">
        <v>279</v>
      </c>
      <c r="I134" s="1" t="s">
        <v>18</v>
      </c>
      <c r="J134" s="1">
        <v>11</v>
      </c>
    </row>
    <row r="135" spans="1:10">
      <c r="A135" s="1">
        <v>242</v>
      </c>
      <c r="B135" s="1">
        <v>0</v>
      </c>
      <c r="C135" s="1">
        <v>13.64</v>
      </c>
      <c r="D135" s="1">
        <v>32.7199995517731</v>
      </c>
      <c r="E135" s="1">
        <v>26.730000972747799</v>
      </c>
      <c r="F135" s="26">
        <v>26.730000972747799</v>
      </c>
      <c r="G135" s="1" t="s">
        <v>280</v>
      </c>
      <c r="H135" s="1" t="s">
        <v>281</v>
      </c>
      <c r="I135" s="1" t="s">
        <v>282</v>
      </c>
      <c r="J135" s="1">
        <v>8</v>
      </c>
    </row>
    <row r="136" spans="1:10">
      <c r="A136" s="1">
        <v>247</v>
      </c>
      <c r="B136" s="1">
        <v>15.54</v>
      </c>
      <c r="C136" s="1">
        <v>15.63</v>
      </c>
      <c r="D136" s="1">
        <v>44.839999079704299</v>
      </c>
      <c r="E136" s="1">
        <v>44.839999079704299</v>
      </c>
      <c r="F136" s="26">
        <v>41.260001063346898</v>
      </c>
      <c r="G136" s="1" t="s">
        <v>283</v>
      </c>
      <c r="H136" s="1" t="s">
        <v>284</v>
      </c>
      <c r="I136" s="1" t="s">
        <v>285</v>
      </c>
      <c r="J136" s="1">
        <v>14</v>
      </c>
    </row>
    <row r="137" spans="1:10">
      <c r="A137" s="1">
        <v>249</v>
      </c>
      <c r="B137" s="1">
        <v>15.48</v>
      </c>
      <c r="C137" s="1">
        <v>15.61</v>
      </c>
      <c r="D137" s="1">
        <v>22.390000522136699</v>
      </c>
      <c r="E137" s="1">
        <v>14.489999413490301</v>
      </c>
      <c r="F137" s="26">
        <v>12.359999865293499</v>
      </c>
      <c r="G137" s="1" t="s">
        <v>286</v>
      </c>
      <c r="H137" s="1" t="s">
        <v>287</v>
      </c>
      <c r="I137" s="1" t="s">
        <v>30</v>
      </c>
      <c r="J137" s="1">
        <v>11</v>
      </c>
    </row>
    <row r="138" spans="1:10">
      <c r="A138" s="1">
        <v>250</v>
      </c>
      <c r="B138" s="1">
        <v>15.47</v>
      </c>
      <c r="C138" s="1">
        <v>15.53</v>
      </c>
      <c r="D138" s="1">
        <v>50.220000743866002</v>
      </c>
      <c r="E138" s="1">
        <v>47.620001435279796</v>
      </c>
      <c r="F138" s="26">
        <v>45.019999146461501</v>
      </c>
      <c r="G138" s="1" t="s">
        <v>288</v>
      </c>
      <c r="H138" s="1" t="s">
        <v>289</v>
      </c>
      <c r="I138" s="1" t="s">
        <v>30</v>
      </c>
      <c r="J138" s="1">
        <v>9</v>
      </c>
    </row>
    <row r="139" spans="1:10">
      <c r="A139" s="1">
        <v>251</v>
      </c>
      <c r="B139" s="1">
        <v>15.46</v>
      </c>
      <c r="C139" s="1">
        <v>15.55</v>
      </c>
      <c r="D139" s="1">
        <v>29.390001296997099</v>
      </c>
      <c r="E139" s="1">
        <v>26.330000162124598</v>
      </c>
      <c r="F139" s="26">
        <v>22.6500004529953</v>
      </c>
      <c r="G139" s="1" t="s">
        <v>290</v>
      </c>
      <c r="H139" s="1" t="s">
        <v>291</v>
      </c>
      <c r="I139" s="1" t="s">
        <v>18</v>
      </c>
      <c r="J139" s="1">
        <v>8</v>
      </c>
    </row>
    <row r="140" spans="1:10">
      <c r="A140" s="1">
        <v>253</v>
      </c>
      <c r="B140" s="1">
        <v>15.28</v>
      </c>
      <c r="C140" s="1">
        <v>15.36</v>
      </c>
      <c r="D140" s="1">
        <v>39.509999752044699</v>
      </c>
      <c r="E140" s="1">
        <v>39.509999752044699</v>
      </c>
      <c r="F140" s="26">
        <v>30.559998750686599</v>
      </c>
      <c r="G140" s="1" t="s">
        <v>292</v>
      </c>
      <c r="H140" s="1" t="s">
        <v>293</v>
      </c>
      <c r="I140" s="1" t="s">
        <v>18</v>
      </c>
      <c r="J140" s="1">
        <v>10</v>
      </c>
    </row>
    <row r="141" spans="1:10">
      <c r="A141" s="1">
        <v>255</v>
      </c>
      <c r="B141" s="1">
        <v>15.01</v>
      </c>
      <c r="C141" s="1">
        <v>15.13</v>
      </c>
      <c r="D141" s="1">
        <v>48.919999599456801</v>
      </c>
      <c r="E141" s="1">
        <v>44.089999794960001</v>
      </c>
      <c r="F141" s="26">
        <v>41.4000004529953</v>
      </c>
      <c r="G141" s="1" t="s">
        <v>294</v>
      </c>
      <c r="H141" s="1" t="s">
        <v>295</v>
      </c>
      <c r="I141" s="1" t="s">
        <v>296</v>
      </c>
      <c r="J141" s="1">
        <v>12</v>
      </c>
    </row>
    <row r="142" spans="1:10">
      <c r="A142" s="1">
        <v>256</v>
      </c>
      <c r="B142" s="1">
        <v>14.96</v>
      </c>
      <c r="C142" s="1">
        <v>15.08</v>
      </c>
      <c r="D142" s="1">
        <v>38.789999485015898</v>
      </c>
      <c r="E142" s="1">
        <v>30.9599995613098</v>
      </c>
      <c r="F142" s="26">
        <v>30.599999427795399</v>
      </c>
      <c r="G142" s="1" t="s">
        <v>297</v>
      </c>
      <c r="H142" s="1" t="s">
        <v>298</v>
      </c>
      <c r="I142" s="1" t="s">
        <v>18</v>
      </c>
      <c r="J142" s="1">
        <v>10</v>
      </c>
    </row>
    <row r="143" spans="1:10">
      <c r="A143" s="1">
        <v>257</v>
      </c>
      <c r="B143" s="1">
        <v>14.95</v>
      </c>
      <c r="C143" s="1">
        <v>15.12</v>
      </c>
      <c r="D143" s="1">
        <v>22.519999742507899</v>
      </c>
      <c r="E143" s="1">
        <v>16.410000622272499</v>
      </c>
      <c r="F143" s="26">
        <v>12.600000202655799</v>
      </c>
      <c r="G143" s="1" t="s">
        <v>299</v>
      </c>
      <c r="H143" s="1" t="s">
        <v>300</v>
      </c>
      <c r="I143" s="1" t="s">
        <v>18</v>
      </c>
      <c r="J143" s="1">
        <v>9</v>
      </c>
    </row>
    <row r="144" spans="1:10">
      <c r="A144" s="1">
        <v>258</v>
      </c>
      <c r="B144" s="1">
        <v>14.91</v>
      </c>
      <c r="C144" s="1">
        <v>15.12</v>
      </c>
      <c r="D144" s="1">
        <v>10.239999741315801</v>
      </c>
      <c r="E144" s="1">
        <v>7.5599998235702497</v>
      </c>
      <c r="F144" s="26">
        <v>6.0479998588562003</v>
      </c>
      <c r="G144" s="1" t="s">
        <v>301</v>
      </c>
      <c r="H144" s="1" t="s">
        <v>302</v>
      </c>
      <c r="I144" s="1" t="s">
        <v>18</v>
      </c>
      <c r="J144" s="1">
        <v>8</v>
      </c>
    </row>
    <row r="145" spans="1:10">
      <c r="A145" s="1">
        <v>259</v>
      </c>
      <c r="B145" s="1">
        <v>14.87</v>
      </c>
      <c r="C145" s="1">
        <v>14.99</v>
      </c>
      <c r="D145" s="1">
        <v>19.9200004339218</v>
      </c>
      <c r="E145" s="1">
        <v>16.730000078678099</v>
      </c>
      <c r="F145" s="26">
        <v>11.949999630451201</v>
      </c>
      <c r="G145" s="1" t="s">
        <v>303</v>
      </c>
      <c r="H145" s="1" t="s">
        <v>304</v>
      </c>
      <c r="I145" s="1" t="s">
        <v>30</v>
      </c>
      <c r="J145" s="1">
        <v>7</v>
      </c>
    </row>
    <row r="146" spans="1:10">
      <c r="A146" s="1">
        <v>260</v>
      </c>
      <c r="B146" s="1">
        <v>14.84</v>
      </c>
      <c r="C146" s="1">
        <v>15</v>
      </c>
      <c r="D146" s="1">
        <v>57.709997892379803</v>
      </c>
      <c r="E146" s="1">
        <v>57.709997892379803</v>
      </c>
      <c r="F146" s="26">
        <v>57.709997892379803</v>
      </c>
      <c r="G146" s="1" t="s">
        <v>305</v>
      </c>
      <c r="H146" s="1" t="s">
        <v>306</v>
      </c>
      <c r="I146" s="1" t="s">
        <v>30</v>
      </c>
      <c r="J146" s="1">
        <v>31</v>
      </c>
    </row>
    <row r="147" spans="1:10">
      <c r="A147" s="1">
        <v>267</v>
      </c>
      <c r="B147" s="1">
        <v>14.11</v>
      </c>
      <c r="C147" s="1">
        <v>14.12</v>
      </c>
      <c r="D147" s="1">
        <v>54.479998350143397</v>
      </c>
      <c r="E147" s="1">
        <v>54.479998350143397</v>
      </c>
      <c r="F147" s="26">
        <v>54.479998350143397</v>
      </c>
      <c r="G147" s="1" t="s">
        <v>307</v>
      </c>
      <c r="H147" s="1" t="s">
        <v>308</v>
      </c>
      <c r="I147" s="1" t="s">
        <v>188</v>
      </c>
      <c r="J147" s="1">
        <v>16</v>
      </c>
    </row>
    <row r="148" spans="1:10">
      <c r="A148" s="1">
        <v>268</v>
      </c>
      <c r="B148" s="1">
        <v>14.03</v>
      </c>
      <c r="C148" s="1">
        <v>14.04</v>
      </c>
      <c r="D148" s="1">
        <v>47.560000419616699</v>
      </c>
      <c r="E148" s="1">
        <v>43.9999997615814</v>
      </c>
      <c r="F148" s="26">
        <v>39.109998941421502</v>
      </c>
      <c r="G148" s="1" t="s">
        <v>309</v>
      </c>
      <c r="H148" s="1" t="s">
        <v>310</v>
      </c>
      <c r="I148" s="1" t="s">
        <v>18</v>
      </c>
      <c r="J148" s="1">
        <v>12</v>
      </c>
    </row>
    <row r="149" spans="1:10">
      <c r="A149" s="1">
        <v>269</v>
      </c>
      <c r="B149" s="1">
        <v>14.01</v>
      </c>
      <c r="C149" s="1">
        <v>14.05</v>
      </c>
      <c r="D149" s="1">
        <v>50</v>
      </c>
      <c r="E149" s="1">
        <v>47.0600008964539</v>
      </c>
      <c r="F149" s="26">
        <v>38.240000605583198</v>
      </c>
      <c r="G149" s="1" t="s">
        <v>311</v>
      </c>
      <c r="H149" s="1" t="s">
        <v>312</v>
      </c>
      <c r="I149" s="1" t="s">
        <v>18</v>
      </c>
      <c r="J149" s="1">
        <v>9</v>
      </c>
    </row>
    <row r="150" spans="1:10">
      <c r="A150" s="1">
        <v>270</v>
      </c>
      <c r="B150" s="1">
        <v>14.01</v>
      </c>
      <c r="C150" s="1">
        <v>14.02</v>
      </c>
      <c r="D150" s="1">
        <v>28.850001096725499</v>
      </c>
      <c r="E150" s="1">
        <v>26.600000262260401</v>
      </c>
      <c r="F150" s="26">
        <v>26.600000262260401</v>
      </c>
      <c r="G150" s="1" t="s">
        <v>313</v>
      </c>
      <c r="H150" s="1" t="s">
        <v>314</v>
      </c>
      <c r="I150" s="1" t="s">
        <v>315</v>
      </c>
      <c r="J150" s="1">
        <v>8</v>
      </c>
    </row>
    <row r="151" spans="1:10">
      <c r="A151" s="1">
        <v>271</v>
      </c>
      <c r="B151" s="1">
        <v>14.01</v>
      </c>
      <c r="C151" s="1">
        <v>14.01</v>
      </c>
      <c r="D151" s="1">
        <v>44.760000705719001</v>
      </c>
      <c r="E151" s="1">
        <v>31.900000572204601</v>
      </c>
      <c r="F151" s="26">
        <v>31.900000572204601</v>
      </c>
      <c r="G151" s="1" t="s">
        <v>316</v>
      </c>
      <c r="H151" s="1" t="s">
        <v>317</v>
      </c>
      <c r="I151" s="1" t="s">
        <v>30</v>
      </c>
      <c r="J151" s="1">
        <v>8</v>
      </c>
    </row>
    <row r="152" spans="1:10">
      <c r="A152" s="1">
        <v>272</v>
      </c>
      <c r="B152" s="1">
        <v>14</v>
      </c>
      <c r="C152" s="1">
        <v>14</v>
      </c>
      <c r="D152" s="1">
        <v>43.130001425743103</v>
      </c>
      <c r="E152" s="1">
        <v>43.130001425743103</v>
      </c>
      <c r="F152" s="26">
        <v>43.130001425743103</v>
      </c>
      <c r="G152" s="1" t="s">
        <v>318</v>
      </c>
      <c r="H152" s="1" t="s">
        <v>319</v>
      </c>
      <c r="I152" s="1" t="s">
        <v>18</v>
      </c>
      <c r="J152" s="1">
        <v>10</v>
      </c>
    </row>
    <row r="153" spans="1:10">
      <c r="A153" s="1">
        <v>277</v>
      </c>
      <c r="B153" s="1">
        <v>13.76</v>
      </c>
      <c r="C153" s="1">
        <v>13.81</v>
      </c>
      <c r="D153" s="1">
        <v>32.510000467300401</v>
      </c>
      <c r="E153" s="1">
        <v>28.080001473426801</v>
      </c>
      <c r="F153" s="26">
        <v>23.649999499321002</v>
      </c>
      <c r="G153" s="1" t="s">
        <v>320</v>
      </c>
      <c r="H153" s="1" t="s">
        <v>321</v>
      </c>
      <c r="I153" s="1" t="s">
        <v>30</v>
      </c>
      <c r="J153" s="1">
        <v>9</v>
      </c>
    </row>
    <row r="154" spans="1:10">
      <c r="A154" s="1">
        <v>278</v>
      </c>
      <c r="B154" s="1">
        <v>13.71</v>
      </c>
      <c r="C154" s="1">
        <v>13.79</v>
      </c>
      <c r="D154" s="1">
        <v>30.849999189376799</v>
      </c>
      <c r="E154" s="1">
        <v>26.039999723434399</v>
      </c>
      <c r="F154" s="26">
        <v>14.219999313354499</v>
      </c>
      <c r="G154" s="1" t="s">
        <v>322</v>
      </c>
      <c r="H154" s="1" t="s">
        <v>323</v>
      </c>
      <c r="I154" s="1" t="s">
        <v>315</v>
      </c>
      <c r="J154" s="1">
        <v>8</v>
      </c>
    </row>
    <row r="155" spans="1:10">
      <c r="A155" s="1">
        <v>283</v>
      </c>
      <c r="B155" s="1">
        <v>13.57</v>
      </c>
      <c r="C155" s="1">
        <v>13.64</v>
      </c>
      <c r="D155" s="1">
        <v>57.929998636245699</v>
      </c>
      <c r="E155" s="1">
        <v>50</v>
      </c>
      <c r="F155" s="26">
        <v>45.730000734329202</v>
      </c>
      <c r="G155" s="1" t="s">
        <v>324</v>
      </c>
      <c r="H155" s="1" t="s">
        <v>325</v>
      </c>
      <c r="I155" s="1" t="s">
        <v>161</v>
      </c>
      <c r="J155" s="1">
        <v>17</v>
      </c>
    </row>
    <row r="156" spans="1:10">
      <c r="A156" s="1">
        <v>283</v>
      </c>
      <c r="B156" s="1">
        <v>0</v>
      </c>
      <c r="C156" s="1">
        <v>13.52</v>
      </c>
      <c r="D156" s="1">
        <v>52.319997549057</v>
      </c>
      <c r="E156" s="1">
        <v>47.679999470710797</v>
      </c>
      <c r="F156" s="26">
        <v>43.050000071525602</v>
      </c>
      <c r="G156" s="1" t="s">
        <v>326</v>
      </c>
      <c r="H156" s="1" t="s">
        <v>327</v>
      </c>
      <c r="I156" s="1" t="s">
        <v>282</v>
      </c>
      <c r="J156" s="1">
        <v>13</v>
      </c>
    </row>
    <row r="157" spans="1:10">
      <c r="A157" s="1">
        <v>286</v>
      </c>
      <c r="B157" s="1">
        <v>13.47</v>
      </c>
      <c r="C157" s="1">
        <v>13.76</v>
      </c>
      <c r="D157" s="1">
        <v>37.400001287460299</v>
      </c>
      <c r="E157" s="1">
        <v>34.650000929832501</v>
      </c>
      <c r="F157" s="26">
        <v>22.050000727176698</v>
      </c>
      <c r="G157" s="1" t="s">
        <v>328</v>
      </c>
      <c r="H157" s="1" t="s">
        <v>329</v>
      </c>
      <c r="I157" s="1" t="s">
        <v>18</v>
      </c>
      <c r="J157" s="1">
        <v>9</v>
      </c>
    </row>
    <row r="158" spans="1:10">
      <c r="A158" s="1">
        <v>300</v>
      </c>
      <c r="B158" s="1">
        <v>12.97</v>
      </c>
      <c r="C158" s="1">
        <v>13.02</v>
      </c>
      <c r="D158" s="1">
        <v>52.859997749328599</v>
      </c>
      <c r="E158" s="1">
        <v>48.100000619888299</v>
      </c>
      <c r="F158" s="26">
        <v>38.100001215934803</v>
      </c>
      <c r="G158" s="1" t="s">
        <v>330</v>
      </c>
      <c r="H158" s="1" t="s">
        <v>331</v>
      </c>
      <c r="I158" s="1" t="s">
        <v>18</v>
      </c>
      <c r="J158" s="1">
        <v>6</v>
      </c>
    </row>
    <row r="159" spans="1:10">
      <c r="A159" s="1">
        <v>304</v>
      </c>
      <c r="B159" s="1">
        <v>12.89</v>
      </c>
      <c r="C159" s="1">
        <v>15.15</v>
      </c>
      <c r="D159" s="1">
        <v>36.230000853538499</v>
      </c>
      <c r="E159" s="1">
        <v>26.330000162124598</v>
      </c>
      <c r="F159" s="26">
        <v>20.290000736713399</v>
      </c>
      <c r="G159" s="1" t="s">
        <v>332</v>
      </c>
      <c r="H159" s="1" t="s">
        <v>333</v>
      </c>
      <c r="I159" s="1" t="s">
        <v>18</v>
      </c>
      <c r="J159" s="1">
        <v>8</v>
      </c>
    </row>
    <row r="160" spans="1:10">
      <c r="A160" s="1">
        <v>305</v>
      </c>
      <c r="B160" s="1">
        <v>12.86</v>
      </c>
      <c r="C160" s="1">
        <v>13</v>
      </c>
      <c r="D160" s="1">
        <v>39.419999718666098</v>
      </c>
      <c r="E160" s="1">
        <v>38.589999079704299</v>
      </c>
      <c r="F160" s="26">
        <v>34.850001335144</v>
      </c>
      <c r="G160" s="1" t="s">
        <v>334</v>
      </c>
      <c r="H160" s="1" t="s">
        <v>335</v>
      </c>
      <c r="I160" s="1" t="s">
        <v>30</v>
      </c>
      <c r="J160" s="1">
        <v>9</v>
      </c>
    </row>
    <row r="161" spans="1:10">
      <c r="A161" s="1">
        <v>308</v>
      </c>
      <c r="B161" s="1">
        <v>12.7</v>
      </c>
      <c r="C161" s="1">
        <v>12.84</v>
      </c>
      <c r="D161" s="1">
        <v>62.199997901916497</v>
      </c>
      <c r="E161" s="1">
        <v>48.170000314712503</v>
      </c>
      <c r="F161" s="26">
        <v>40.849998593330398</v>
      </c>
      <c r="G161" s="1" t="s">
        <v>336</v>
      </c>
      <c r="H161" s="1" t="s">
        <v>337</v>
      </c>
      <c r="I161" s="1" t="s">
        <v>18</v>
      </c>
      <c r="J161" s="1">
        <v>7</v>
      </c>
    </row>
    <row r="162" spans="1:10">
      <c r="A162" s="1">
        <v>309</v>
      </c>
      <c r="B162" s="1">
        <v>12.68</v>
      </c>
      <c r="C162" s="1">
        <v>12.87</v>
      </c>
      <c r="D162" s="1">
        <v>32.739999890327503</v>
      </c>
      <c r="E162" s="1">
        <v>29.1799992322922</v>
      </c>
      <c r="F162" s="26">
        <v>22.7799996733665</v>
      </c>
      <c r="G162" s="1" t="s">
        <v>338</v>
      </c>
      <c r="H162" s="1" t="s">
        <v>339</v>
      </c>
      <c r="I162" s="1" t="s">
        <v>30</v>
      </c>
      <c r="J162" s="1">
        <v>7</v>
      </c>
    </row>
    <row r="163" spans="1:10">
      <c r="A163" s="1">
        <v>311</v>
      </c>
      <c r="B163" s="1">
        <v>12.67</v>
      </c>
      <c r="C163" s="1">
        <v>12.75</v>
      </c>
      <c r="D163" s="1">
        <v>25.740000605583202</v>
      </c>
      <c r="E163" s="1">
        <v>24.930000305175799</v>
      </c>
      <c r="F163" s="26">
        <v>17.689999938011201</v>
      </c>
      <c r="G163" s="1" t="s">
        <v>340</v>
      </c>
      <c r="H163" s="1" t="s">
        <v>341</v>
      </c>
      <c r="I163" s="1" t="s">
        <v>30</v>
      </c>
      <c r="J163" s="1">
        <v>11</v>
      </c>
    </row>
    <row r="164" spans="1:10">
      <c r="A164" s="1">
        <v>312</v>
      </c>
      <c r="B164" s="1">
        <v>12.56</v>
      </c>
      <c r="C164" s="1">
        <v>12.58</v>
      </c>
      <c r="D164" s="1">
        <v>49.390000104904203</v>
      </c>
      <c r="E164" s="1">
        <v>46.119999885559103</v>
      </c>
      <c r="F164" s="26">
        <v>34.290000796318097</v>
      </c>
      <c r="G164" s="1" t="s">
        <v>342</v>
      </c>
      <c r="H164" s="1" t="s">
        <v>343</v>
      </c>
      <c r="I164" s="1" t="s">
        <v>344</v>
      </c>
      <c r="J164" s="1">
        <v>10</v>
      </c>
    </row>
    <row r="165" spans="1:10">
      <c r="A165" s="1">
        <v>314</v>
      </c>
      <c r="B165" s="1">
        <v>12.48</v>
      </c>
      <c r="C165" s="1">
        <v>12.53</v>
      </c>
      <c r="D165" s="1">
        <v>30.590000748634299</v>
      </c>
      <c r="E165" s="1">
        <v>24.420000612735699</v>
      </c>
      <c r="F165" s="26">
        <v>17.739999294280999</v>
      </c>
      <c r="G165" s="1" t="s">
        <v>345</v>
      </c>
      <c r="H165" s="1" t="s">
        <v>346</v>
      </c>
      <c r="I165" s="1" t="s">
        <v>30</v>
      </c>
      <c r="J165" s="1">
        <v>6</v>
      </c>
    </row>
    <row r="166" spans="1:10">
      <c r="A166" s="1">
        <v>317</v>
      </c>
      <c r="B166" s="1">
        <v>12.46</v>
      </c>
      <c r="C166" s="1">
        <v>12.49</v>
      </c>
      <c r="D166" s="1">
        <v>19.280000030994401</v>
      </c>
      <c r="E166" s="1">
        <v>18.91999989748</v>
      </c>
      <c r="F166" s="26">
        <v>16.220000386238102</v>
      </c>
      <c r="G166" s="1" t="s">
        <v>347</v>
      </c>
      <c r="H166" s="1" t="s">
        <v>348</v>
      </c>
      <c r="I166" s="1" t="s">
        <v>30</v>
      </c>
      <c r="J166" s="1">
        <v>7</v>
      </c>
    </row>
    <row r="167" spans="1:10">
      <c r="A167" s="1">
        <v>321</v>
      </c>
      <c r="B167" s="1">
        <v>12.31</v>
      </c>
      <c r="C167" s="1">
        <v>12.92</v>
      </c>
      <c r="D167" s="1">
        <v>13.8600006699562</v>
      </c>
      <c r="E167" s="1">
        <v>9.1810002923011798</v>
      </c>
      <c r="F167" s="26">
        <v>6.5710000693798101</v>
      </c>
      <c r="G167" s="1" t="s">
        <v>349</v>
      </c>
      <c r="H167" s="1" t="s">
        <v>350</v>
      </c>
      <c r="I167" s="1" t="s">
        <v>18</v>
      </c>
      <c r="J167" s="1">
        <v>6</v>
      </c>
    </row>
    <row r="168" spans="1:10">
      <c r="A168" s="1">
        <v>326</v>
      </c>
      <c r="B168" s="1">
        <v>12.22</v>
      </c>
      <c r="C168" s="1">
        <v>12.32</v>
      </c>
      <c r="D168" s="1">
        <v>51.1600017547607</v>
      </c>
      <c r="E168" s="1">
        <v>48.449999094009399</v>
      </c>
      <c r="F168" s="26">
        <v>46.119999885559103</v>
      </c>
      <c r="G168" s="1" t="s">
        <v>351</v>
      </c>
      <c r="H168" s="1" t="s">
        <v>352</v>
      </c>
      <c r="I168" s="1" t="s">
        <v>18</v>
      </c>
      <c r="J168" s="1">
        <v>9</v>
      </c>
    </row>
    <row r="169" spans="1:10">
      <c r="A169" s="1">
        <v>329</v>
      </c>
      <c r="B169" s="1">
        <v>12.17</v>
      </c>
      <c r="C169" s="1">
        <v>16.63</v>
      </c>
      <c r="D169" s="1">
        <v>53.649997711181598</v>
      </c>
      <c r="E169" s="1">
        <v>49.790000915527301</v>
      </c>
      <c r="F169" s="26">
        <v>49.360001087188699</v>
      </c>
      <c r="G169" s="1" t="s">
        <v>353</v>
      </c>
      <c r="H169" s="1" t="s">
        <v>354</v>
      </c>
      <c r="I169" s="1" t="s">
        <v>18</v>
      </c>
      <c r="J169" s="1">
        <v>25</v>
      </c>
    </row>
    <row r="170" spans="1:10">
      <c r="A170" s="1">
        <v>338</v>
      </c>
      <c r="B170" s="1">
        <v>11.87</v>
      </c>
      <c r="C170" s="1">
        <v>14.07</v>
      </c>
      <c r="D170" s="1">
        <v>35.530000925064101</v>
      </c>
      <c r="E170" s="1">
        <v>24.619999527931199</v>
      </c>
      <c r="F170" s="26">
        <v>21.070000529289199</v>
      </c>
      <c r="G170" s="1" t="s">
        <v>355</v>
      </c>
      <c r="H170" s="1" t="s">
        <v>356</v>
      </c>
      <c r="I170" s="1" t="s">
        <v>30</v>
      </c>
      <c r="J170" s="1">
        <v>8</v>
      </c>
    </row>
    <row r="171" spans="1:10">
      <c r="A171" s="1">
        <v>340</v>
      </c>
      <c r="B171" s="1">
        <v>11.81</v>
      </c>
      <c r="C171" s="1">
        <v>11.86</v>
      </c>
      <c r="D171" s="1">
        <v>61.210000514984102</v>
      </c>
      <c r="E171" s="1">
        <v>48.480001091957099</v>
      </c>
      <c r="F171" s="26">
        <v>47.269999980926499</v>
      </c>
      <c r="G171" s="1" t="s">
        <v>357</v>
      </c>
      <c r="H171" s="1" t="s">
        <v>358</v>
      </c>
      <c r="I171" s="1" t="s">
        <v>359</v>
      </c>
      <c r="J171" s="1">
        <v>9</v>
      </c>
    </row>
    <row r="172" spans="1:10">
      <c r="A172" s="1">
        <v>343</v>
      </c>
      <c r="B172" s="1">
        <v>11.64</v>
      </c>
      <c r="C172" s="1">
        <v>11.68</v>
      </c>
      <c r="D172" s="1">
        <v>27.3900002241135</v>
      </c>
      <c r="E172" s="1">
        <v>27.3900002241135</v>
      </c>
      <c r="F172" s="26">
        <v>25.159999728202799</v>
      </c>
      <c r="G172" s="1" t="s">
        <v>360</v>
      </c>
      <c r="H172" s="1" t="s">
        <v>361</v>
      </c>
      <c r="I172" s="1" t="s">
        <v>18</v>
      </c>
      <c r="J172" s="1">
        <v>6</v>
      </c>
    </row>
    <row r="173" spans="1:10">
      <c r="A173" s="1">
        <v>346</v>
      </c>
      <c r="B173" s="1">
        <v>11.54</v>
      </c>
      <c r="C173" s="1">
        <v>11.57</v>
      </c>
      <c r="D173" s="1">
        <v>30.2899986505508</v>
      </c>
      <c r="E173" s="1">
        <v>22.720000147819501</v>
      </c>
      <c r="F173" s="26">
        <v>18.019999563694</v>
      </c>
      <c r="G173" s="1" t="s">
        <v>362</v>
      </c>
      <c r="H173" s="1" t="s">
        <v>363</v>
      </c>
      <c r="I173" s="1" t="s">
        <v>18</v>
      </c>
      <c r="J173" s="1">
        <v>6</v>
      </c>
    </row>
    <row r="174" spans="1:10">
      <c r="A174" s="1">
        <v>350</v>
      </c>
      <c r="B174" s="1">
        <v>11.4</v>
      </c>
      <c r="C174" s="1">
        <v>11.43</v>
      </c>
      <c r="D174" s="1">
        <v>56.569999456405597</v>
      </c>
      <c r="E174" s="1">
        <v>56.569999456405597</v>
      </c>
      <c r="F174" s="26">
        <v>56.569999456405597</v>
      </c>
      <c r="G174" s="1" t="s">
        <v>364</v>
      </c>
      <c r="H174" s="1" t="s">
        <v>365</v>
      </c>
      <c r="I174" s="1" t="s">
        <v>18</v>
      </c>
      <c r="J174" s="1">
        <v>7</v>
      </c>
    </row>
    <row r="175" spans="1:10">
      <c r="A175" s="1">
        <v>354</v>
      </c>
      <c r="B175" s="1">
        <v>11.32</v>
      </c>
      <c r="C175" s="1">
        <v>12.59</v>
      </c>
      <c r="D175" s="1">
        <v>46.709999442100496</v>
      </c>
      <c r="E175" s="1">
        <v>36.179998517036402</v>
      </c>
      <c r="F175" s="26">
        <v>33.880001306533799</v>
      </c>
      <c r="G175" s="1" t="s">
        <v>366</v>
      </c>
      <c r="H175" s="1" t="s">
        <v>367</v>
      </c>
      <c r="I175" s="1" t="s">
        <v>30</v>
      </c>
      <c r="J175" s="1">
        <v>9</v>
      </c>
    </row>
    <row r="176" spans="1:10">
      <c r="A176" s="1">
        <v>356</v>
      </c>
      <c r="B176" s="1">
        <v>11.19</v>
      </c>
      <c r="C176" s="1">
        <v>11.21</v>
      </c>
      <c r="D176" s="1">
        <v>25.319999456405601</v>
      </c>
      <c r="E176" s="1">
        <v>17.569999396800998</v>
      </c>
      <c r="F176" s="26">
        <v>17.569999396800998</v>
      </c>
      <c r="G176" s="1" t="s">
        <v>368</v>
      </c>
      <c r="H176" s="1" t="s">
        <v>369</v>
      </c>
      <c r="I176" s="1" t="s">
        <v>18</v>
      </c>
      <c r="J176" s="1">
        <v>7</v>
      </c>
    </row>
    <row r="177" spans="1:10">
      <c r="A177" s="1">
        <v>358</v>
      </c>
      <c r="B177" s="1">
        <v>11.08</v>
      </c>
      <c r="C177" s="1">
        <v>11.19</v>
      </c>
      <c r="D177" s="1">
        <v>28.459998965263399</v>
      </c>
      <c r="E177" s="1">
        <v>21.279999613761898</v>
      </c>
      <c r="F177" s="26">
        <v>18.350000679493</v>
      </c>
      <c r="G177" s="1" t="s">
        <v>370</v>
      </c>
      <c r="H177" s="1" t="s">
        <v>371</v>
      </c>
      <c r="I177" s="1" t="s">
        <v>18</v>
      </c>
      <c r="J177" s="1">
        <v>6</v>
      </c>
    </row>
    <row r="178" spans="1:10">
      <c r="A178" s="1">
        <v>361</v>
      </c>
      <c r="B178" s="1">
        <v>10.97</v>
      </c>
      <c r="C178" s="1">
        <v>11</v>
      </c>
      <c r="D178" s="1">
        <v>38.980001211166403</v>
      </c>
      <c r="E178" s="1">
        <v>35.030001401901202</v>
      </c>
      <c r="F178" s="26">
        <v>35.030001401901202</v>
      </c>
      <c r="G178" s="1" t="s">
        <v>372</v>
      </c>
      <c r="H178" s="1" t="s">
        <v>373</v>
      </c>
      <c r="I178" s="1" t="s">
        <v>188</v>
      </c>
      <c r="J178" s="1">
        <v>10</v>
      </c>
    </row>
    <row r="179" spans="1:10">
      <c r="A179" s="1">
        <v>362</v>
      </c>
      <c r="B179" s="1">
        <v>10.94</v>
      </c>
      <c r="C179" s="1">
        <v>11.01</v>
      </c>
      <c r="D179" s="1">
        <v>18.400000035762801</v>
      </c>
      <c r="E179" s="1">
        <v>15.430000424385099</v>
      </c>
      <c r="F179" s="26">
        <v>14.1299992799759</v>
      </c>
      <c r="G179" s="1" t="s">
        <v>374</v>
      </c>
      <c r="H179" s="1" t="s">
        <v>375</v>
      </c>
      <c r="I179" s="1" t="s">
        <v>18</v>
      </c>
      <c r="J179" s="1">
        <v>7</v>
      </c>
    </row>
    <row r="180" spans="1:10">
      <c r="A180" s="1">
        <v>368</v>
      </c>
      <c r="B180" s="1">
        <v>10.74</v>
      </c>
      <c r="C180" s="1">
        <v>10.77</v>
      </c>
      <c r="D180" s="1">
        <v>26.640000939369202</v>
      </c>
      <c r="E180" s="1">
        <v>23.180000483989701</v>
      </c>
      <c r="F180" s="26">
        <v>17.649999260902401</v>
      </c>
      <c r="G180" s="1" t="s">
        <v>376</v>
      </c>
      <c r="H180" s="1" t="s">
        <v>377</v>
      </c>
      <c r="I180" s="1" t="s">
        <v>30</v>
      </c>
      <c r="J180" s="1">
        <v>6</v>
      </c>
    </row>
    <row r="181" spans="1:10">
      <c r="A181" s="1">
        <v>374</v>
      </c>
      <c r="B181" s="1">
        <v>10.52</v>
      </c>
      <c r="C181" s="1">
        <v>10.55</v>
      </c>
      <c r="D181" s="1">
        <v>5.4800000041723296</v>
      </c>
      <c r="E181" s="1">
        <v>4.8319999128580102</v>
      </c>
      <c r="F181" s="26">
        <v>3.5950001329183601</v>
      </c>
      <c r="G181" s="1" t="s">
        <v>378</v>
      </c>
      <c r="H181" s="1" t="s">
        <v>379</v>
      </c>
      <c r="I181" s="1" t="s">
        <v>30</v>
      </c>
      <c r="J181" s="1">
        <v>5</v>
      </c>
    </row>
    <row r="182" spans="1:10">
      <c r="A182" s="1">
        <v>378</v>
      </c>
      <c r="B182" s="1">
        <v>10.46</v>
      </c>
      <c r="C182" s="1">
        <v>10.48</v>
      </c>
      <c r="D182" s="1">
        <v>67.739999294281006</v>
      </c>
      <c r="E182" s="1">
        <v>62.900000810623197</v>
      </c>
      <c r="F182" s="26">
        <v>54.839998483657801</v>
      </c>
      <c r="G182" s="1" t="s">
        <v>380</v>
      </c>
      <c r="H182" s="1" t="s">
        <v>381</v>
      </c>
      <c r="I182" s="1" t="s">
        <v>382</v>
      </c>
      <c r="J182" s="1">
        <v>10</v>
      </c>
    </row>
    <row r="183" spans="1:10">
      <c r="A183" s="1">
        <v>378</v>
      </c>
      <c r="B183" s="1">
        <v>0</v>
      </c>
      <c r="C183" s="1">
        <v>8.44</v>
      </c>
      <c r="D183" s="1">
        <v>68.569999933242798</v>
      </c>
      <c r="E183" s="1">
        <v>61.710000038147001</v>
      </c>
      <c r="F183" s="26">
        <v>50.2900004386902</v>
      </c>
      <c r="G183" s="1" t="s">
        <v>383</v>
      </c>
      <c r="H183" s="1" t="s">
        <v>384</v>
      </c>
      <c r="I183" s="1" t="s">
        <v>359</v>
      </c>
      <c r="J183" s="1">
        <v>9</v>
      </c>
    </row>
    <row r="184" spans="1:10">
      <c r="A184" s="1">
        <v>378</v>
      </c>
      <c r="B184" s="1">
        <v>0</v>
      </c>
      <c r="C184" s="1">
        <v>8.44</v>
      </c>
      <c r="D184" s="1">
        <v>78.259998559951796</v>
      </c>
      <c r="E184" s="1">
        <v>70.429998636245699</v>
      </c>
      <c r="F184" s="26">
        <v>61.739999055862398</v>
      </c>
      <c r="G184" s="1" t="s">
        <v>385</v>
      </c>
      <c r="H184" s="1" t="s">
        <v>386</v>
      </c>
      <c r="I184" s="1" t="s">
        <v>382</v>
      </c>
      <c r="J184" s="1">
        <v>9</v>
      </c>
    </row>
    <row r="185" spans="1:10">
      <c r="A185" s="1">
        <v>378</v>
      </c>
      <c r="B185" s="1">
        <v>0</v>
      </c>
      <c r="C185" s="1">
        <v>8.44</v>
      </c>
      <c r="D185" s="1">
        <v>72.000002861022907</v>
      </c>
      <c r="E185" s="1">
        <v>63.4299993515015</v>
      </c>
      <c r="F185" s="26">
        <v>46.860000491142301</v>
      </c>
      <c r="G185" s="1" t="s">
        <v>387</v>
      </c>
      <c r="H185" s="1" t="s">
        <v>388</v>
      </c>
      <c r="I185" s="1" t="s">
        <v>188</v>
      </c>
      <c r="J185" s="1">
        <v>9</v>
      </c>
    </row>
    <row r="186" spans="1:10">
      <c r="A186" s="1">
        <v>378</v>
      </c>
      <c r="B186" s="1">
        <v>0</v>
      </c>
      <c r="C186" s="1">
        <v>8.44</v>
      </c>
      <c r="D186" s="1">
        <v>67.059999704361005</v>
      </c>
      <c r="E186" s="1">
        <v>60.000002384185798</v>
      </c>
      <c r="F186" s="26">
        <v>48.240000009536701</v>
      </c>
      <c r="G186" s="1" t="s">
        <v>389</v>
      </c>
      <c r="H186" s="1" t="s">
        <v>390</v>
      </c>
      <c r="I186" s="1" t="s">
        <v>391</v>
      </c>
      <c r="J186" s="1">
        <v>9</v>
      </c>
    </row>
    <row r="187" spans="1:10">
      <c r="A187" s="1">
        <v>378</v>
      </c>
      <c r="B187" s="1">
        <v>0</v>
      </c>
      <c r="C187" s="1">
        <v>8.44</v>
      </c>
      <c r="D187" s="1">
        <v>69.050002098083496</v>
      </c>
      <c r="E187" s="1">
        <v>60.710000991821303</v>
      </c>
      <c r="F187" s="26">
        <v>48.809999227523797</v>
      </c>
      <c r="G187" s="1" t="s">
        <v>392</v>
      </c>
      <c r="H187" s="1" t="s">
        <v>393</v>
      </c>
      <c r="I187" s="1" t="s">
        <v>394</v>
      </c>
      <c r="J187" s="1">
        <v>9</v>
      </c>
    </row>
    <row r="188" spans="1:10">
      <c r="A188" s="1">
        <v>380</v>
      </c>
      <c r="B188" s="1">
        <v>10.3</v>
      </c>
      <c r="C188" s="1">
        <v>10.32</v>
      </c>
      <c r="D188" s="1">
        <v>28.619998693466201</v>
      </c>
      <c r="E188" s="1">
        <v>26.420000195503199</v>
      </c>
      <c r="F188" s="26">
        <v>23.579999804496801</v>
      </c>
      <c r="G188" s="1" t="s">
        <v>395</v>
      </c>
      <c r="H188" s="1" t="s">
        <v>396</v>
      </c>
      <c r="I188" s="1" t="s">
        <v>30</v>
      </c>
      <c r="J188" s="1">
        <v>7</v>
      </c>
    </row>
    <row r="189" spans="1:10">
      <c r="A189" s="1">
        <v>381</v>
      </c>
      <c r="B189" s="1">
        <v>10.29</v>
      </c>
      <c r="C189" s="1">
        <v>10.37</v>
      </c>
      <c r="D189" s="1">
        <v>22.0400005578995</v>
      </c>
      <c r="E189" s="1">
        <v>14.0300005674362</v>
      </c>
      <c r="F189" s="26">
        <v>12.0200000703335</v>
      </c>
      <c r="G189" s="1" t="s">
        <v>397</v>
      </c>
      <c r="H189" s="1" t="s">
        <v>398</v>
      </c>
      <c r="I189" s="1" t="s">
        <v>30</v>
      </c>
      <c r="J189" s="1">
        <v>6</v>
      </c>
    </row>
    <row r="190" spans="1:10">
      <c r="A190" s="1">
        <v>382</v>
      </c>
      <c r="B190" s="1">
        <v>10.29</v>
      </c>
      <c r="C190" s="1">
        <v>10.32</v>
      </c>
      <c r="D190" s="1">
        <v>52.840000391006498</v>
      </c>
      <c r="E190" s="1">
        <v>48.859998583793598</v>
      </c>
      <c r="F190" s="26">
        <v>48.859998583793598</v>
      </c>
      <c r="G190" s="1" t="s">
        <v>399</v>
      </c>
      <c r="H190" s="1" t="s">
        <v>400</v>
      </c>
      <c r="I190" s="1" t="s">
        <v>30</v>
      </c>
      <c r="J190" s="1">
        <v>7</v>
      </c>
    </row>
    <row r="191" spans="1:10">
      <c r="A191" s="1">
        <v>385</v>
      </c>
      <c r="B191" s="1">
        <v>10.26</v>
      </c>
      <c r="C191" s="1">
        <v>10.35</v>
      </c>
      <c r="D191" s="1">
        <v>63.980001211166403</v>
      </c>
      <c r="E191" s="1">
        <v>48.449999094009399</v>
      </c>
      <c r="F191" s="26">
        <v>44.720000028610201</v>
      </c>
      <c r="G191" s="1" t="s">
        <v>401</v>
      </c>
      <c r="H191" s="1" t="s">
        <v>402</v>
      </c>
      <c r="I191" s="1" t="s">
        <v>134</v>
      </c>
      <c r="J191" s="1">
        <v>8</v>
      </c>
    </row>
    <row r="192" spans="1:10">
      <c r="A192" s="1">
        <v>394</v>
      </c>
      <c r="B192" s="1">
        <v>10.01</v>
      </c>
      <c r="C192" s="1">
        <v>10.02</v>
      </c>
      <c r="D192" s="1">
        <v>18.639999628066999</v>
      </c>
      <c r="E192" s="1">
        <v>16.7999997735023</v>
      </c>
      <c r="F192" s="26">
        <v>16.7999997735023</v>
      </c>
      <c r="G192" s="1" t="s">
        <v>403</v>
      </c>
      <c r="H192" s="1" t="s">
        <v>404</v>
      </c>
      <c r="I192" s="1" t="s">
        <v>18</v>
      </c>
      <c r="J192" s="1">
        <v>5</v>
      </c>
    </row>
    <row r="193" spans="1:10">
      <c r="A193" s="1">
        <v>396</v>
      </c>
      <c r="B193" s="1">
        <v>10.01</v>
      </c>
      <c r="C193" s="1">
        <v>10.01</v>
      </c>
      <c r="D193" s="1">
        <v>10.530000180006001</v>
      </c>
      <c r="E193" s="1">
        <v>8.9069999754428899</v>
      </c>
      <c r="F193" s="26">
        <v>8.9069999754428899</v>
      </c>
      <c r="G193" s="1" t="s">
        <v>405</v>
      </c>
      <c r="H193" s="1" t="s">
        <v>406</v>
      </c>
      <c r="I193" s="1" t="s">
        <v>18</v>
      </c>
      <c r="J193" s="1">
        <v>5</v>
      </c>
    </row>
    <row r="194" spans="1:10">
      <c r="A194" s="1">
        <v>405</v>
      </c>
      <c r="B194" s="1">
        <v>9.8000000000000007</v>
      </c>
      <c r="C194" s="1">
        <v>9.85</v>
      </c>
      <c r="D194" s="1">
        <v>43.329998850822399</v>
      </c>
      <c r="E194" s="1">
        <v>43.329998850822399</v>
      </c>
      <c r="F194" s="26">
        <v>38.890001177787802</v>
      </c>
      <c r="G194" s="1" t="s">
        <v>407</v>
      </c>
      <c r="H194" s="1" t="s">
        <v>408</v>
      </c>
      <c r="I194" s="1" t="s">
        <v>30</v>
      </c>
      <c r="J194" s="1">
        <v>7</v>
      </c>
    </row>
    <row r="195" spans="1:10">
      <c r="A195" s="1">
        <v>408</v>
      </c>
      <c r="B195" s="1">
        <v>9.77</v>
      </c>
      <c r="C195" s="1">
        <v>9.9</v>
      </c>
      <c r="D195" s="1">
        <v>18.619999289512599</v>
      </c>
      <c r="E195" s="1">
        <v>13.9699995517731</v>
      </c>
      <c r="F195" s="26">
        <v>12.7499997615814</v>
      </c>
      <c r="G195" s="1" t="s">
        <v>409</v>
      </c>
      <c r="H195" s="1" t="s">
        <v>410</v>
      </c>
      <c r="I195" s="1" t="s">
        <v>18</v>
      </c>
      <c r="J195" s="1">
        <v>6</v>
      </c>
    </row>
    <row r="196" spans="1:10">
      <c r="A196" s="1">
        <v>418</v>
      </c>
      <c r="B196" s="1">
        <v>9.58</v>
      </c>
      <c r="C196" s="1">
        <v>9.67</v>
      </c>
      <c r="D196" s="1">
        <v>34.650000929832501</v>
      </c>
      <c r="E196" s="1">
        <v>34.160000085830703</v>
      </c>
      <c r="F196" s="26">
        <v>33.169999718666098</v>
      </c>
      <c r="G196" s="1" t="s">
        <v>411</v>
      </c>
      <c r="H196" s="1" t="s">
        <v>412</v>
      </c>
      <c r="I196" s="1" t="s">
        <v>259</v>
      </c>
      <c r="J196" s="1">
        <v>17</v>
      </c>
    </row>
    <row r="197" spans="1:10">
      <c r="A197" s="1">
        <v>422</v>
      </c>
      <c r="B197" s="1">
        <v>9.43</v>
      </c>
      <c r="C197" s="1">
        <v>9.52</v>
      </c>
      <c r="D197" s="1">
        <v>14.2900004982948</v>
      </c>
      <c r="E197" s="1">
        <v>12.7700001001358</v>
      </c>
      <c r="F197" s="26">
        <v>9.9869996309280396</v>
      </c>
      <c r="G197" s="1" t="s">
        <v>413</v>
      </c>
      <c r="H197" s="1" t="s">
        <v>414</v>
      </c>
      <c r="I197" s="1" t="s">
        <v>18</v>
      </c>
      <c r="J197" s="1">
        <v>5</v>
      </c>
    </row>
    <row r="198" spans="1:10">
      <c r="A198" s="1">
        <v>423</v>
      </c>
      <c r="B198" s="1">
        <v>9.42</v>
      </c>
      <c r="C198" s="1">
        <v>9.5399999999999991</v>
      </c>
      <c r="D198" s="1">
        <v>41.299998760223403</v>
      </c>
      <c r="E198" s="1">
        <v>41.299998760223403</v>
      </c>
      <c r="F198" s="26">
        <v>35.330000519752502</v>
      </c>
      <c r="G198" s="1" t="s">
        <v>415</v>
      </c>
      <c r="H198" s="1" t="s">
        <v>416</v>
      </c>
      <c r="I198" s="1" t="s">
        <v>18</v>
      </c>
      <c r="J198" s="1">
        <v>5</v>
      </c>
    </row>
    <row r="199" spans="1:10">
      <c r="A199" s="1">
        <v>431</v>
      </c>
      <c r="B199" s="1">
        <v>9.24</v>
      </c>
      <c r="C199" s="1">
        <v>13.63</v>
      </c>
      <c r="D199" s="1">
        <v>30.730000138282801</v>
      </c>
      <c r="E199" s="1">
        <v>20.489999651908899</v>
      </c>
      <c r="F199" s="26">
        <v>18.490000069141399</v>
      </c>
      <c r="G199" s="1" t="s">
        <v>417</v>
      </c>
      <c r="H199" s="1" t="s">
        <v>418</v>
      </c>
      <c r="I199" s="1" t="s">
        <v>30</v>
      </c>
      <c r="J199" s="1">
        <v>8</v>
      </c>
    </row>
    <row r="200" spans="1:10">
      <c r="A200" s="1">
        <v>433</v>
      </c>
      <c r="B200" s="1">
        <v>9.2100000000000009</v>
      </c>
      <c r="C200" s="1">
        <v>9.35</v>
      </c>
      <c r="D200" s="1">
        <v>53.329998254776001</v>
      </c>
      <c r="E200" s="1">
        <v>49.090000987052903</v>
      </c>
      <c r="F200" s="26">
        <v>40.000000596046398</v>
      </c>
      <c r="G200" s="1" t="s">
        <v>419</v>
      </c>
      <c r="H200" s="1" t="s">
        <v>420</v>
      </c>
      <c r="I200" s="1" t="s">
        <v>18</v>
      </c>
      <c r="J200" s="1">
        <v>5</v>
      </c>
    </row>
    <row r="201" spans="1:10">
      <c r="A201" s="1">
        <v>434</v>
      </c>
      <c r="B201" s="1">
        <v>9.16</v>
      </c>
      <c r="C201" s="1">
        <v>9.2799999999999994</v>
      </c>
      <c r="D201" s="1">
        <v>52.350002527236903</v>
      </c>
      <c r="E201" s="1">
        <v>48.240000009536701</v>
      </c>
      <c r="F201" s="26">
        <v>40.590000152587898</v>
      </c>
      <c r="G201" s="1" t="s">
        <v>421</v>
      </c>
      <c r="H201" s="1" t="s">
        <v>422</v>
      </c>
      <c r="I201" s="1" t="s">
        <v>423</v>
      </c>
      <c r="J201" s="1">
        <v>8</v>
      </c>
    </row>
    <row r="202" spans="1:10">
      <c r="A202" s="1">
        <v>435</v>
      </c>
      <c r="B202" s="1">
        <v>9.1199999999999992</v>
      </c>
      <c r="C202" s="1">
        <v>9.23</v>
      </c>
      <c r="D202" s="1">
        <v>33.210000395774799</v>
      </c>
      <c r="E202" s="1">
        <v>24.189999699592601</v>
      </c>
      <c r="F202" s="26">
        <v>24.189999699592601</v>
      </c>
      <c r="G202" s="1" t="s">
        <v>424</v>
      </c>
      <c r="H202" s="1" t="s">
        <v>425</v>
      </c>
      <c r="I202" s="1" t="s">
        <v>18</v>
      </c>
      <c r="J202" s="1">
        <v>7</v>
      </c>
    </row>
    <row r="203" spans="1:10">
      <c r="A203" s="1">
        <v>444</v>
      </c>
      <c r="B203" s="1">
        <v>8.9</v>
      </c>
      <c r="C203" s="1">
        <v>9.0500000000000007</v>
      </c>
      <c r="D203" s="1">
        <v>10.1499997079372</v>
      </c>
      <c r="E203" s="1">
        <v>9.4980001449584996</v>
      </c>
      <c r="F203" s="26">
        <v>7.6420001685619399</v>
      </c>
      <c r="G203" s="1" t="s">
        <v>426</v>
      </c>
      <c r="H203" s="1" t="s">
        <v>427</v>
      </c>
      <c r="I203" s="1" t="s">
        <v>18</v>
      </c>
      <c r="J203" s="1">
        <v>7</v>
      </c>
    </row>
    <row r="204" spans="1:10">
      <c r="A204" s="1">
        <v>456</v>
      </c>
      <c r="B204" s="1">
        <v>8.5500000000000007</v>
      </c>
      <c r="C204" s="1">
        <v>8.64</v>
      </c>
      <c r="D204" s="1">
        <v>34.749999642372103</v>
      </c>
      <c r="E204" s="1">
        <v>30.509999394416798</v>
      </c>
      <c r="F204" s="26">
        <v>27.540001273155202</v>
      </c>
      <c r="G204" s="1" t="s">
        <v>428</v>
      </c>
      <c r="H204" s="1" t="s">
        <v>429</v>
      </c>
      <c r="I204" s="1" t="s">
        <v>30</v>
      </c>
      <c r="J204" s="1">
        <v>9</v>
      </c>
    </row>
    <row r="205" spans="1:10">
      <c r="A205" s="1">
        <v>457</v>
      </c>
      <c r="B205" s="1">
        <v>8.52</v>
      </c>
      <c r="C205" s="1">
        <v>8.6</v>
      </c>
      <c r="D205" s="1">
        <v>59.780001640319803</v>
      </c>
      <c r="E205" s="1">
        <v>55.9800028800964</v>
      </c>
      <c r="F205" s="26">
        <v>55.9800028800964</v>
      </c>
      <c r="G205" s="1" t="s">
        <v>430</v>
      </c>
      <c r="H205" s="1" t="s">
        <v>431</v>
      </c>
      <c r="I205" s="1" t="s">
        <v>30</v>
      </c>
      <c r="J205" s="1">
        <v>12</v>
      </c>
    </row>
    <row r="206" spans="1:10">
      <c r="A206" s="1">
        <v>459</v>
      </c>
      <c r="B206" s="1">
        <v>8.5</v>
      </c>
      <c r="C206" s="1">
        <v>8.5399999999999991</v>
      </c>
      <c r="D206" s="1">
        <v>47.260001301765399</v>
      </c>
      <c r="E206" s="1">
        <v>26.710000634193399</v>
      </c>
      <c r="F206" s="26">
        <v>18.840000033378601</v>
      </c>
      <c r="G206" s="1" t="s">
        <v>432</v>
      </c>
      <c r="H206" s="1" t="s">
        <v>433</v>
      </c>
      <c r="I206" s="1" t="s">
        <v>391</v>
      </c>
      <c r="J206" s="1">
        <v>6</v>
      </c>
    </row>
    <row r="207" spans="1:10">
      <c r="A207" s="1">
        <v>460</v>
      </c>
      <c r="B207" s="1">
        <v>8.49</v>
      </c>
      <c r="C207" s="1">
        <v>8.56</v>
      </c>
      <c r="D207" s="1">
        <v>18.9400002360344</v>
      </c>
      <c r="E207" s="1">
        <v>15.3500005602837</v>
      </c>
      <c r="F207" s="26">
        <v>15.3500005602837</v>
      </c>
      <c r="G207" s="1" t="s">
        <v>434</v>
      </c>
      <c r="H207" s="1" t="s">
        <v>435</v>
      </c>
      <c r="I207" s="1" t="s">
        <v>18</v>
      </c>
      <c r="J207" s="1">
        <v>7</v>
      </c>
    </row>
    <row r="208" spans="1:10">
      <c r="A208" s="1">
        <v>464</v>
      </c>
      <c r="B208" s="1">
        <v>8.3699999999999992</v>
      </c>
      <c r="C208" s="1">
        <v>8.58</v>
      </c>
      <c r="D208" s="1">
        <v>74.559998512268095</v>
      </c>
      <c r="E208" s="1">
        <v>74.559998512268095</v>
      </c>
      <c r="F208" s="26">
        <v>53.509998321533203</v>
      </c>
      <c r="G208" s="1" t="s">
        <v>436</v>
      </c>
      <c r="H208" s="1" t="s">
        <v>437</v>
      </c>
      <c r="I208" s="1" t="s">
        <v>30</v>
      </c>
      <c r="J208" s="1">
        <v>7</v>
      </c>
    </row>
    <row r="209" spans="1:10">
      <c r="A209" s="1">
        <v>474</v>
      </c>
      <c r="B209" s="1">
        <v>8.1</v>
      </c>
      <c r="C209" s="1">
        <v>8.25</v>
      </c>
      <c r="D209" s="1">
        <v>22.120000422000899</v>
      </c>
      <c r="E209" s="1">
        <v>19.709999859332999</v>
      </c>
      <c r="F209" s="26">
        <v>17.790000140667001</v>
      </c>
      <c r="G209" s="1" t="s">
        <v>438</v>
      </c>
      <c r="H209" s="1" t="s">
        <v>439</v>
      </c>
      <c r="I209" s="1" t="s">
        <v>30</v>
      </c>
      <c r="J209" s="1">
        <v>6</v>
      </c>
    </row>
    <row r="210" spans="1:10">
      <c r="A210" s="1">
        <v>475</v>
      </c>
      <c r="B210" s="1">
        <v>8.1</v>
      </c>
      <c r="C210" s="1">
        <v>8.11</v>
      </c>
      <c r="D210" s="1">
        <v>36.190000176429699</v>
      </c>
      <c r="E210" s="1">
        <v>21.2699994444847</v>
      </c>
      <c r="F210" s="26">
        <v>18.659999966621399</v>
      </c>
      <c r="G210" s="1" t="s">
        <v>440</v>
      </c>
      <c r="H210" s="1" t="s">
        <v>441</v>
      </c>
      <c r="I210" s="1" t="s">
        <v>30</v>
      </c>
      <c r="J210" s="1">
        <v>5</v>
      </c>
    </row>
    <row r="211" spans="1:10">
      <c r="A211" s="1">
        <v>478</v>
      </c>
      <c r="B211" s="1">
        <v>8.06</v>
      </c>
      <c r="C211" s="1">
        <v>8.07</v>
      </c>
      <c r="D211" s="1">
        <v>29.030001163482702</v>
      </c>
      <c r="E211" s="1">
        <v>29.030001163482702</v>
      </c>
      <c r="F211" s="26">
        <v>29.030001163482702</v>
      </c>
      <c r="G211" s="1" t="s">
        <v>442</v>
      </c>
      <c r="H211" s="1" t="s">
        <v>443</v>
      </c>
      <c r="I211" s="1" t="s">
        <v>18</v>
      </c>
      <c r="J211" s="1">
        <v>5</v>
      </c>
    </row>
    <row r="212" spans="1:10">
      <c r="A212" s="1">
        <v>479</v>
      </c>
      <c r="B212" s="1">
        <v>8.06</v>
      </c>
      <c r="C212" s="1">
        <v>8.06</v>
      </c>
      <c r="D212" s="1">
        <v>22.0400005578995</v>
      </c>
      <c r="E212" s="1">
        <v>16.130000352859501</v>
      </c>
      <c r="F212" s="26">
        <v>13.4399995207787</v>
      </c>
      <c r="G212" s="1" t="s">
        <v>444</v>
      </c>
      <c r="H212" s="1" t="s">
        <v>445</v>
      </c>
      <c r="I212" s="1" t="s">
        <v>18</v>
      </c>
      <c r="J212" s="1">
        <v>4</v>
      </c>
    </row>
    <row r="213" spans="1:10">
      <c r="A213" s="1">
        <v>484</v>
      </c>
      <c r="B213" s="1">
        <v>8.02</v>
      </c>
      <c r="C213" s="1">
        <v>8.02</v>
      </c>
      <c r="D213" s="1">
        <v>36.0300004482269</v>
      </c>
      <c r="E213" s="1">
        <v>30.880001187324499</v>
      </c>
      <c r="F213" s="26">
        <v>30.880001187324499</v>
      </c>
      <c r="G213" s="1" t="s">
        <v>446</v>
      </c>
      <c r="H213" s="1" t="s">
        <v>447</v>
      </c>
      <c r="I213" s="1" t="s">
        <v>30</v>
      </c>
      <c r="J213" s="1">
        <v>4</v>
      </c>
    </row>
    <row r="214" spans="1:10">
      <c r="A214" s="1">
        <v>485</v>
      </c>
      <c r="B214" s="1">
        <v>8.02</v>
      </c>
      <c r="C214" s="1">
        <v>8.02</v>
      </c>
      <c r="D214" s="1">
        <v>62.7900004386902</v>
      </c>
      <c r="E214" s="1">
        <v>62.7900004386902</v>
      </c>
      <c r="F214" s="26">
        <v>62.7900004386902</v>
      </c>
      <c r="G214" s="1" t="s">
        <v>448</v>
      </c>
      <c r="H214" s="1" t="s">
        <v>449</v>
      </c>
      <c r="I214" s="1" t="s">
        <v>315</v>
      </c>
      <c r="J214" s="1">
        <v>5</v>
      </c>
    </row>
    <row r="215" spans="1:10">
      <c r="A215" s="1">
        <v>486</v>
      </c>
      <c r="B215" s="1">
        <v>8.01</v>
      </c>
      <c r="C215" s="1">
        <v>8.01</v>
      </c>
      <c r="D215" s="1">
        <v>15.4599994421005</v>
      </c>
      <c r="E215" s="1">
        <v>12.219999730587</v>
      </c>
      <c r="F215" s="26">
        <v>12.219999730587</v>
      </c>
      <c r="G215" s="1" t="s">
        <v>450</v>
      </c>
      <c r="H215" s="1" t="s">
        <v>451</v>
      </c>
      <c r="I215" s="1" t="s">
        <v>30</v>
      </c>
      <c r="J215" s="1">
        <v>4</v>
      </c>
    </row>
    <row r="216" spans="1:10">
      <c r="A216" s="1">
        <v>491</v>
      </c>
      <c r="B216" s="1">
        <v>8</v>
      </c>
      <c r="C216" s="1">
        <v>8</v>
      </c>
      <c r="D216" s="1">
        <v>28.749999403953598</v>
      </c>
      <c r="E216" s="1">
        <v>28.749999403953598</v>
      </c>
      <c r="F216" s="26">
        <v>28.749999403953598</v>
      </c>
      <c r="G216" s="1" t="s">
        <v>452</v>
      </c>
      <c r="H216" s="1" t="s">
        <v>453</v>
      </c>
      <c r="I216" s="1" t="s">
        <v>315</v>
      </c>
      <c r="J216" s="1">
        <v>4</v>
      </c>
    </row>
    <row r="217" spans="1:10">
      <c r="A217" s="1">
        <v>493</v>
      </c>
      <c r="B217" s="1">
        <v>7.93</v>
      </c>
      <c r="C217" s="1">
        <v>8.16</v>
      </c>
      <c r="D217" s="1">
        <v>17.129999399185198</v>
      </c>
      <c r="E217" s="1">
        <v>12.9899993538857</v>
      </c>
      <c r="F217" s="26">
        <v>10.629999637603801</v>
      </c>
      <c r="G217" s="1" t="s">
        <v>454</v>
      </c>
      <c r="H217" s="1" t="s">
        <v>455</v>
      </c>
      <c r="I217" s="1" t="s">
        <v>18</v>
      </c>
      <c r="J217" s="1">
        <v>6</v>
      </c>
    </row>
    <row r="218" spans="1:10">
      <c r="A218" s="1">
        <v>494</v>
      </c>
      <c r="B218" s="1">
        <v>7.9</v>
      </c>
      <c r="C218" s="1">
        <v>8</v>
      </c>
      <c r="D218" s="1">
        <v>6.9940000772476196</v>
      </c>
      <c r="E218" s="1">
        <v>6.88899978995323</v>
      </c>
      <c r="F218" s="26">
        <v>4.0709998458623904</v>
      </c>
      <c r="G218" s="1" t="s">
        <v>456</v>
      </c>
      <c r="H218" s="1" t="s">
        <v>457</v>
      </c>
      <c r="I218" s="1" t="s">
        <v>18</v>
      </c>
      <c r="J218" s="1">
        <v>5</v>
      </c>
    </row>
    <row r="219" spans="1:10">
      <c r="A219" s="1">
        <v>498</v>
      </c>
      <c r="B219" s="1">
        <v>7.79</v>
      </c>
      <c r="C219" s="1">
        <v>7.88</v>
      </c>
      <c r="D219" s="1">
        <v>34.8100006580353</v>
      </c>
      <c r="E219" s="1">
        <v>33.700001239776597</v>
      </c>
      <c r="F219" s="26">
        <v>33.700001239776597</v>
      </c>
      <c r="G219" s="1" t="s">
        <v>458</v>
      </c>
      <c r="H219" s="1" t="s">
        <v>459</v>
      </c>
      <c r="I219" s="1" t="s">
        <v>460</v>
      </c>
      <c r="J219" s="1">
        <v>6</v>
      </c>
    </row>
    <row r="220" spans="1:10">
      <c r="A220" s="1">
        <v>499</v>
      </c>
      <c r="B220" s="1">
        <v>7.78</v>
      </c>
      <c r="C220" s="1">
        <v>7.96</v>
      </c>
      <c r="D220" s="1">
        <v>22.239999473094901</v>
      </c>
      <c r="E220" s="1">
        <v>14.5899996161461</v>
      </c>
      <c r="F220" s="26">
        <v>7.2949998080730403</v>
      </c>
      <c r="G220" s="1" t="s">
        <v>461</v>
      </c>
      <c r="H220" s="1" t="s">
        <v>462</v>
      </c>
      <c r="I220" s="1" t="s">
        <v>463</v>
      </c>
      <c r="J220" s="1">
        <v>4</v>
      </c>
    </row>
    <row r="221" spans="1:10">
      <c r="A221" s="1">
        <v>502</v>
      </c>
      <c r="B221" s="1">
        <v>7.69</v>
      </c>
      <c r="C221" s="1">
        <v>7.75</v>
      </c>
      <c r="D221" s="1">
        <v>28.409999608993498</v>
      </c>
      <c r="E221" s="1">
        <v>28.409999608993498</v>
      </c>
      <c r="F221" s="26">
        <v>23.479999601841001</v>
      </c>
      <c r="G221" s="1" t="s">
        <v>464</v>
      </c>
      <c r="H221" s="1" t="s">
        <v>465</v>
      </c>
      <c r="I221" s="1" t="s">
        <v>18</v>
      </c>
      <c r="J221" s="1">
        <v>5</v>
      </c>
    </row>
    <row r="222" spans="1:10">
      <c r="A222" s="1">
        <v>504</v>
      </c>
      <c r="B222" s="1">
        <v>7.67</v>
      </c>
      <c r="C222" s="1">
        <v>7.74</v>
      </c>
      <c r="D222" s="1">
        <v>34.169998764991803</v>
      </c>
      <c r="E222" s="1">
        <v>21.940000355243701</v>
      </c>
      <c r="F222" s="26">
        <v>21.940000355243701</v>
      </c>
      <c r="G222" s="1" t="s">
        <v>466</v>
      </c>
      <c r="H222" s="1" t="s">
        <v>467</v>
      </c>
      <c r="I222" s="1" t="s">
        <v>30</v>
      </c>
      <c r="J222" s="1">
        <v>4</v>
      </c>
    </row>
    <row r="223" spans="1:10">
      <c r="A223" s="1">
        <v>531</v>
      </c>
      <c r="B223" s="1">
        <v>7.32</v>
      </c>
      <c r="C223" s="1">
        <v>7.47</v>
      </c>
      <c r="D223" s="1">
        <v>19.2300006747246</v>
      </c>
      <c r="E223" s="1">
        <v>13.6500000953674</v>
      </c>
      <c r="F223" s="26">
        <v>8.4619998931884801</v>
      </c>
      <c r="G223" s="1" t="s">
        <v>468</v>
      </c>
      <c r="H223" s="1" t="s">
        <v>469</v>
      </c>
      <c r="I223" s="1" t="s">
        <v>30</v>
      </c>
      <c r="J223" s="1">
        <v>4</v>
      </c>
    </row>
    <row r="224" spans="1:10">
      <c r="A224" s="1">
        <v>544</v>
      </c>
      <c r="B224" s="1">
        <v>6.89</v>
      </c>
      <c r="C224" s="1">
        <v>7.03</v>
      </c>
      <c r="D224" s="1">
        <v>15.5200004577637</v>
      </c>
      <c r="E224" s="1">
        <v>8.4969997406005895</v>
      </c>
      <c r="F224" s="26">
        <v>7.5159996747970599</v>
      </c>
      <c r="G224" s="1" t="s">
        <v>470</v>
      </c>
      <c r="H224" s="1" t="s">
        <v>471</v>
      </c>
      <c r="I224" s="1" t="s">
        <v>30</v>
      </c>
      <c r="J224" s="1">
        <v>4</v>
      </c>
    </row>
    <row r="225" spans="1:10">
      <c r="A225" s="1">
        <v>548</v>
      </c>
      <c r="B225" s="1">
        <v>6.77</v>
      </c>
      <c r="C225" s="1">
        <v>6.88</v>
      </c>
      <c r="D225" s="1">
        <v>27.700001001358</v>
      </c>
      <c r="E225" s="1">
        <v>27.700001001358</v>
      </c>
      <c r="F225" s="26">
        <v>27.700001001358</v>
      </c>
      <c r="G225" s="1" t="s">
        <v>472</v>
      </c>
      <c r="H225" s="1" t="s">
        <v>473</v>
      </c>
      <c r="I225" s="1" t="s">
        <v>18</v>
      </c>
      <c r="J225" s="1">
        <v>4</v>
      </c>
    </row>
    <row r="226" spans="1:10">
      <c r="A226" s="1">
        <v>551</v>
      </c>
      <c r="B226" s="1">
        <v>6.67</v>
      </c>
      <c r="C226" s="1">
        <v>6.79</v>
      </c>
      <c r="D226" s="1">
        <v>20.569999516010299</v>
      </c>
      <c r="E226" s="1">
        <v>13.7099996209145</v>
      </c>
      <c r="F226" s="26">
        <v>11.710000038146999</v>
      </c>
      <c r="G226" s="1" t="s">
        <v>474</v>
      </c>
      <c r="H226" s="1" t="s">
        <v>475</v>
      </c>
      <c r="I226" s="1" t="s">
        <v>18</v>
      </c>
      <c r="J226" s="1">
        <v>5</v>
      </c>
    </row>
    <row r="227" spans="1:10">
      <c r="A227" s="1">
        <v>552</v>
      </c>
      <c r="B227" s="1">
        <v>6.62</v>
      </c>
      <c r="C227" s="1">
        <v>6.94</v>
      </c>
      <c r="D227" s="1">
        <v>20.960000157356301</v>
      </c>
      <c r="E227" s="1">
        <v>18.129999935627001</v>
      </c>
      <c r="F227" s="26">
        <v>13.310000300407401</v>
      </c>
      <c r="G227" s="1" t="s">
        <v>476</v>
      </c>
      <c r="H227" s="1" t="s">
        <v>477</v>
      </c>
      <c r="I227" s="1" t="s">
        <v>30</v>
      </c>
      <c r="J227" s="1">
        <v>6</v>
      </c>
    </row>
    <row r="228" spans="1:10">
      <c r="A228" s="1">
        <v>554</v>
      </c>
      <c r="B228" s="1">
        <v>6.62</v>
      </c>
      <c r="C228" s="1">
        <v>6.68</v>
      </c>
      <c r="D228" s="1">
        <v>20.200000703334801</v>
      </c>
      <c r="E228" s="1">
        <v>16.959999501705202</v>
      </c>
      <c r="F228" s="26">
        <v>12.4700002372265</v>
      </c>
      <c r="G228" s="1" t="s">
        <v>478</v>
      </c>
      <c r="H228" s="1" t="s">
        <v>479</v>
      </c>
      <c r="I228" s="1" t="s">
        <v>18</v>
      </c>
      <c r="J228" s="1">
        <v>4</v>
      </c>
    </row>
    <row r="229" spans="1:10">
      <c r="A229" s="1">
        <v>555</v>
      </c>
      <c r="B229" s="1">
        <v>6.6</v>
      </c>
      <c r="C229" s="1">
        <v>6.78</v>
      </c>
      <c r="D229" s="1">
        <v>14.3399998545647</v>
      </c>
      <c r="E229" s="1">
        <v>9.2210002243518794</v>
      </c>
      <c r="F229" s="26">
        <v>6.5569996833801296</v>
      </c>
      <c r="G229" s="1" t="s">
        <v>480</v>
      </c>
      <c r="H229" s="1" t="s">
        <v>481</v>
      </c>
      <c r="I229" s="1" t="s">
        <v>18</v>
      </c>
      <c r="J229" s="1">
        <v>4</v>
      </c>
    </row>
    <row r="230" spans="1:10">
      <c r="A230" s="1">
        <v>563</v>
      </c>
      <c r="B230" s="1">
        <v>6.42</v>
      </c>
      <c r="C230" s="1">
        <v>6.51</v>
      </c>
      <c r="D230" s="1">
        <v>44.589999318122899</v>
      </c>
      <c r="E230" s="1">
        <v>34.389999508857699</v>
      </c>
      <c r="F230" s="26">
        <v>29.940000176429699</v>
      </c>
      <c r="G230" s="1" t="s">
        <v>482</v>
      </c>
      <c r="H230" s="1" t="s">
        <v>483</v>
      </c>
      <c r="I230" s="1" t="s">
        <v>134</v>
      </c>
      <c r="J230" s="1">
        <v>5</v>
      </c>
    </row>
    <row r="231" spans="1:10">
      <c r="A231" s="1">
        <v>566</v>
      </c>
      <c r="B231" s="1">
        <v>6.39</v>
      </c>
      <c r="C231" s="1">
        <v>6.42</v>
      </c>
      <c r="D231" s="1">
        <v>25.2700001001358</v>
      </c>
      <c r="E231" s="1">
        <v>15.7700002193451</v>
      </c>
      <c r="F231" s="26">
        <v>11.4500001072884</v>
      </c>
      <c r="G231" s="1" t="s">
        <v>484</v>
      </c>
      <c r="H231" s="1" t="s">
        <v>485</v>
      </c>
      <c r="I231" s="1" t="s">
        <v>18</v>
      </c>
      <c r="J231" s="1">
        <v>4</v>
      </c>
    </row>
    <row r="232" spans="1:10">
      <c r="A232" s="1">
        <v>579</v>
      </c>
      <c r="B232" s="1">
        <v>6.2</v>
      </c>
      <c r="C232" s="1">
        <v>6.21</v>
      </c>
      <c r="D232" s="1">
        <v>9.1980002820491809</v>
      </c>
      <c r="E232" s="1">
        <v>5.0269998610019702</v>
      </c>
      <c r="F232" s="26">
        <v>4.17100004851818</v>
      </c>
      <c r="G232" s="1" t="s">
        <v>486</v>
      </c>
      <c r="H232" s="1" t="s">
        <v>487</v>
      </c>
      <c r="I232" s="1" t="s">
        <v>18</v>
      </c>
      <c r="J232" s="1">
        <v>3</v>
      </c>
    </row>
    <row r="233" spans="1:10">
      <c r="A233" s="1">
        <v>585</v>
      </c>
      <c r="B233" s="1">
        <v>6.14</v>
      </c>
      <c r="C233" s="1">
        <v>6.16</v>
      </c>
      <c r="D233" s="1">
        <v>40.709999203681903</v>
      </c>
      <c r="E233" s="1">
        <v>40.709999203681903</v>
      </c>
      <c r="F233" s="26">
        <v>29.649999737739599</v>
      </c>
      <c r="G233" s="1" t="s">
        <v>488</v>
      </c>
      <c r="H233" s="1" t="s">
        <v>489</v>
      </c>
      <c r="I233" s="1" t="s">
        <v>161</v>
      </c>
      <c r="J233" s="1">
        <v>8</v>
      </c>
    </row>
    <row r="234" spans="1:10">
      <c r="A234" s="1">
        <v>589</v>
      </c>
      <c r="B234" s="1">
        <v>6.08</v>
      </c>
      <c r="C234" s="1">
        <v>6.15</v>
      </c>
      <c r="D234" s="1">
        <v>17.5799995660782</v>
      </c>
      <c r="E234" s="1">
        <v>11.1100003123283</v>
      </c>
      <c r="F234" s="26">
        <v>11.1100003123283</v>
      </c>
      <c r="G234" s="1" t="s">
        <v>490</v>
      </c>
      <c r="H234" s="1" t="s">
        <v>491</v>
      </c>
      <c r="I234" s="1" t="s">
        <v>18</v>
      </c>
      <c r="J234" s="1">
        <v>6</v>
      </c>
    </row>
    <row r="235" spans="1:10">
      <c r="A235" s="1">
        <v>590</v>
      </c>
      <c r="B235" s="1">
        <v>6.07</v>
      </c>
      <c r="C235" s="1">
        <v>6.14</v>
      </c>
      <c r="D235" s="1">
        <v>39.5500004291534</v>
      </c>
      <c r="E235" s="1">
        <v>34.330001473426798</v>
      </c>
      <c r="F235" s="26">
        <v>34.330001473426798</v>
      </c>
      <c r="G235" s="1" t="s">
        <v>492</v>
      </c>
      <c r="H235" s="1" t="s">
        <v>493</v>
      </c>
      <c r="I235" s="1" t="s">
        <v>391</v>
      </c>
      <c r="J235" s="1">
        <v>5</v>
      </c>
    </row>
    <row r="236" spans="1:10">
      <c r="A236" s="1">
        <v>592</v>
      </c>
      <c r="B236" s="1">
        <v>6.06</v>
      </c>
      <c r="C236" s="1">
        <v>6.06</v>
      </c>
      <c r="D236" s="1">
        <v>16.8200001120567</v>
      </c>
      <c r="E236" s="1">
        <v>7.0450000464916203</v>
      </c>
      <c r="F236" s="26">
        <v>7.0450000464916203</v>
      </c>
      <c r="G236" s="1" t="s">
        <v>494</v>
      </c>
      <c r="H236" s="1" t="s">
        <v>495</v>
      </c>
      <c r="I236" s="1" t="s">
        <v>18</v>
      </c>
      <c r="J236" s="1">
        <v>3</v>
      </c>
    </row>
    <row r="237" spans="1:10">
      <c r="A237" s="1">
        <v>605</v>
      </c>
      <c r="B237" s="1">
        <v>6</v>
      </c>
      <c r="C237" s="1">
        <v>6</v>
      </c>
      <c r="D237" s="1">
        <v>12.7599999308586</v>
      </c>
      <c r="E237" s="1">
        <v>8.8480003178119695</v>
      </c>
      <c r="F237" s="26">
        <v>7.4069999158382398</v>
      </c>
      <c r="G237" s="1" t="s">
        <v>496</v>
      </c>
      <c r="H237" s="1" t="s">
        <v>497</v>
      </c>
      <c r="I237" s="1" t="s">
        <v>18</v>
      </c>
      <c r="J237" s="1">
        <v>4</v>
      </c>
    </row>
    <row r="238" spans="1:10">
      <c r="A238" s="1">
        <v>621</v>
      </c>
      <c r="B238" s="1">
        <v>5.95</v>
      </c>
      <c r="C238" s="1">
        <v>6.08</v>
      </c>
      <c r="D238" s="1">
        <v>21.610000729560898</v>
      </c>
      <c r="E238" s="1">
        <v>21.610000729560898</v>
      </c>
      <c r="F238" s="26">
        <v>18.7099993228912</v>
      </c>
      <c r="G238" s="1" t="s">
        <v>498</v>
      </c>
      <c r="H238" s="1" t="s">
        <v>499</v>
      </c>
      <c r="I238" s="1" t="s">
        <v>18</v>
      </c>
      <c r="J238" s="1">
        <v>4</v>
      </c>
    </row>
    <row r="239" spans="1:10">
      <c r="A239" s="1">
        <v>622</v>
      </c>
      <c r="B239" s="1">
        <v>5.91</v>
      </c>
      <c r="C239" s="1">
        <v>6.06</v>
      </c>
      <c r="D239" s="1">
        <v>20.669999718666102</v>
      </c>
      <c r="E239" s="1">
        <v>13.779999315738699</v>
      </c>
      <c r="F239" s="26">
        <v>5.1240000873804101</v>
      </c>
      <c r="G239" s="1" t="s">
        <v>500</v>
      </c>
      <c r="H239" s="1" t="s">
        <v>501</v>
      </c>
      <c r="I239" s="1" t="s">
        <v>18</v>
      </c>
      <c r="J239" s="1">
        <v>3</v>
      </c>
    </row>
    <row r="240" spans="1:10">
      <c r="A240" s="1">
        <v>625</v>
      </c>
      <c r="B240" s="1">
        <v>5.89</v>
      </c>
      <c r="C240" s="1">
        <v>5.95</v>
      </c>
      <c r="D240" s="1">
        <v>19.079999625682799</v>
      </c>
      <c r="E240" s="1">
        <v>11.309999972581901</v>
      </c>
      <c r="F240" s="26">
        <v>11.309999972581901</v>
      </c>
      <c r="G240" s="1" t="s">
        <v>502</v>
      </c>
      <c r="H240" s="1" t="s">
        <v>503</v>
      </c>
      <c r="I240" s="1" t="s">
        <v>282</v>
      </c>
      <c r="J240" s="1">
        <v>3</v>
      </c>
    </row>
    <row r="241" spans="1:10">
      <c r="A241" s="1">
        <v>632</v>
      </c>
      <c r="B241" s="1">
        <v>5.74</v>
      </c>
      <c r="C241" s="1">
        <v>5.86</v>
      </c>
      <c r="D241" s="1">
        <v>27.610000967979399</v>
      </c>
      <c r="E241" s="1">
        <v>25.9200006723404</v>
      </c>
      <c r="F241" s="26">
        <v>16.899999976158099</v>
      </c>
      <c r="G241" s="1" t="s">
        <v>504</v>
      </c>
      <c r="H241" s="1" t="s">
        <v>505</v>
      </c>
      <c r="I241" s="1" t="s">
        <v>30</v>
      </c>
      <c r="J241" s="1">
        <v>3</v>
      </c>
    </row>
    <row r="242" spans="1:10">
      <c r="A242" s="1">
        <v>635</v>
      </c>
      <c r="B242" s="1">
        <v>5.72</v>
      </c>
      <c r="C242" s="1">
        <v>5.77</v>
      </c>
      <c r="D242" s="1">
        <v>6.1700001358985901</v>
      </c>
      <c r="E242" s="1">
        <v>4.8889998346567198</v>
      </c>
      <c r="F242" s="26">
        <v>3.6090001463890098</v>
      </c>
      <c r="G242" s="1" t="s">
        <v>506</v>
      </c>
      <c r="H242" s="1" t="s">
        <v>507</v>
      </c>
      <c r="I242" s="1" t="s">
        <v>18</v>
      </c>
      <c r="J242" s="1">
        <v>3</v>
      </c>
    </row>
    <row r="243" spans="1:10">
      <c r="A243" s="1">
        <v>644</v>
      </c>
      <c r="B243" s="1">
        <v>5.62</v>
      </c>
      <c r="C243" s="1">
        <v>5.71</v>
      </c>
      <c r="D243" s="1">
        <v>37.569999694824197</v>
      </c>
      <c r="E243" s="1">
        <v>28.9000004529953</v>
      </c>
      <c r="F243" s="26">
        <v>28.9000004529953</v>
      </c>
      <c r="G243" s="1" t="s">
        <v>508</v>
      </c>
      <c r="H243" s="1" t="s">
        <v>509</v>
      </c>
      <c r="I243" s="1" t="s">
        <v>30</v>
      </c>
      <c r="J243" s="1">
        <v>4</v>
      </c>
    </row>
    <row r="244" spans="1:10">
      <c r="A244" s="1">
        <v>646</v>
      </c>
      <c r="B244" s="1">
        <v>5.58</v>
      </c>
      <c r="C244" s="1">
        <v>5.69</v>
      </c>
      <c r="D244" s="1">
        <v>11.6300001740456</v>
      </c>
      <c r="E244" s="1">
        <v>6.9329999387264296</v>
      </c>
      <c r="F244" s="26">
        <v>5.8749999850988397</v>
      </c>
      <c r="G244" s="1" t="s">
        <v>510</v>
      </c>
      <c r="H244" s="1" t="s">
        <v>511</v>
      </c>
      <c r="I244" s="1" t="s">
        <v>18</v>
      </c>
      <c r="J244" s="1">
        <v>4</v>
      </c>
    </row>
    <row r="245" spans="1:10">
      <c r="A245" s="1">
        <v>650</v>
      </c>
      <c r="B245" s="1">
        <v>5.49</v>
      </c>
      <c r="C245" s="1">
        <v>5.56</v>
      </c>
      <c r="D245" s="1">
        <v>11.8100002408028</v>
      </c>
      <c r="E245" s="1">
        <v>6.1990000307560003</v>
      </c>
      <c r="F245" s="26">
        <v>4.2109999805688902</v>
      </c>
      <c r="G245" s="1" t="s">
        <v>512</v>
      </c>
      <c r="H245" s="1" t="s">
        <v>513</v>
      </c>
      <c r="I245" s="1" t="s">
        <v>30</v>
      </c>
      <c r="J245" s="1">
        <v>3</v>
      </c>
    </row>
    <row r="246" spans="1:10">
      <c r="A246" s="1">
        <v>655</v>
      </c>
      <c r="B246" s="1">
        <v>5.33</v>
      </c>
      <c r="C246" s="1">
        <v>5.53</v>
      </c>
      <c r="D246" s="1">
        <v>18.1400001049042</v>
      </c>
      <c r="E246" s="1">
        <v>14.219999313354499</v>
      </c>
      <c r="F246" s="26">
        <v>8.3329997956752795</v>
      </c>
      <c r="G246" s="1" t="s">
        <v>514</v>
      </c>
      <c r="H246" s="1" t="s">
        <v>515</v>
      </c>
      <c r="I246" s="1" t="s">
        <v>18</v>
      </c>
      <c r="J246" s="1">
        <v>3</v>
      </c>
    </row>
    <row r="247" spans="1:10">
      <c r="A247" s="1">
        <v>656</v>
      </c>
      <c r="B247" s="1">
        <v>5.33</v>
      </c>
      <c r="C247" s="1">
        <v>5.43</v>
      </c>
      <c r="D247" s="1">
        <v>19.730000197887399</v>
      </c>
      <c r="E247" s="1">
        <v>16.390000283718098</v>
      </c>
      <c r="F247" s="26">
        <v>11.710000038146999</v>
      </c>
      <c r="G247" s="1" t="s">
        <v>516</v>
      </c>
      <c r="H247" s="1" t="s">
        <v>517</v>
      </c>
      <c r="I247" s="1" t="s">
        <v>30</v>
      </c>
      <c r="J247" s="1">
        <v>3</v>
      </c>
    </row>
    <row r="248" spans="1:10">
      <c r="A248" s="1">
        <v>662</v>
      </c>
      <c r="B248" s="1">
        <v>5.23</v>
      </c>
      <c r="C248" s="1">
        <v>5.34</v>
      </c>
      <c r="D248" s="1">
        <v>18.989999592304201</v>
      </c>
      <c r="E248" s="1">
        <v>18.989999592304201</v>
      </c>
      <c r="F248" s="26">
        <v>15.129999816417699</v>
      </c>
      <c r="G248" s="1" t="s">
        <v>518</v>
      </c>
      <c r="H248" s="1" t="s">
        <v>519</v>
      </c>
      <c r="I248" s="1" t="s">
        <v>18</v>
      </c>
      <c r="J248" s="1">
        <v>5</v>
      </c>
    </row>
    <row r="249" spans="1:10">
      <c r="A249" s="1">
        <v>666</v>
      </c>
      <c r="B249" s="1">
        <v>5.1100000000000003</v>
      </c>
      <c r="C249" s="1">
        <v>5.2</v>
      </c>
      <c r="D249" s="1">
        <v>48.179998993873603</v>
      </c>
      <c r="E249" s="1">
        <v>48.179998993873603</v>
      </c>
      <c r="F249" s="26">
        <v>48.179998993873603</v>
      </c>
      <c r="G249" s="1" t="s">
        <v>520</v>
      </c>
      <c r="H249" s="1" t="s">
        <v>521</v>
      </c>
      <c r="I249" s="1" t="s">
        <v>18</v>
      </c>
      <c r="J249" s="1">
        <v>10</v>
      </c>
    </row>
    <row r="250" spans="1:10">
      <c r="A250" s="1">
        <v>667</v>
      </c>
      <c r="B250" s="1">
        <v>5.09</v>
      </c>
      <c r="C250" s="1">
        <v>7.53</v>
      </c>
      <c r="D250" s="1">
        <v>65.219998359680204</v>
      </c>
      <c r="E250" s="1">
        <v>50.429999828338602</v>
      </c>
      <c r="F250" s="26">
        <v>49.570000171661398</v>
      </c>
      <c r="G250" s="1" t="s">
        <v>522</v>
      </c>
      <c r="H250" s="1" t="s">
        <v>523</v>
      </c>
      <c r="I250" s="1" t="s">
        <v>282</v>
      </c>
      <c r="J250" s="1">
        <v>7</v>
      </c>
    </row>
    <row r="251" spans="1:10">
      <c r="A251" s="1">
        <v>684</v>
      </c>
      <c r="B251" s="1">
        <v>4.8899999999999997</v>
      </c>
      <c r="C251" s="1">
        <v>4.97</v>
      </c>
      <c r="D251" s="1">
        <v>16.490000486373901</v>
      </c>
      <c r="E251" s="1">
        <v>13.480000197887399</v>
      </c>
      <c r="F251" s="26">
        <v>7.6240003108978298</v>
      </c>
      <c r="G251" s="1" t="s">
        <v>524</v>
      </c>
      <c r="H251" s="1" t="s">
        <v>525</v>
      </c>
      <c r="I251" s="1" t="s">
        <v>134</v>
      </c>
      <c r="J251" s="1">
        <v>5</v>
      </c>
    </row>
    <row r="252" spans="1:10">
      <c r="A252" s="1">
        <v>693</v>
      </c>
      <c r="B252" s="1">
        <v>4.8099999999999996</v>
      </c>
      <c r="C252" s="1">
        <v>4.97</v>
      </c>
      <c r="D252" s="1">
        <v>20.430000126361801</v>
      </c>
      <c r="E252" s="1">
        <v>20.430000126361801</v>
      </c>
      <c r="F252" s="26">
        <v>17.200000584125501</v>
      </c>
      <c r="G252" s="1" t="s">
        <v>526</v>
      </c>
      <c r="H252" s="1" t="s">
        <v>527</v>
      </c>
      <c r="I252" s="1" t="s">
        <v>30</v>
      </c>
      <c r="J252" s="1">
        <v>5</v>
      </c>
    </row>
    <row r="253" spans="1:10">
      <c r="A253" s="1">
        <v>702</v>
      </c>
      <c r="B253" s="1">
        <v>4.72</v>
      </c>
      <c r="C253" s="1">
        <v>9.4700000000000006</v>
      </c>
      <c r="D253" s="1">
        <v>30.300000309944199</v>
      </c>
      <c r="E253" s="1">
        <v>21.920000016689301</v>
      </c>
      <c r="F253" s="26">
        <v>16.750000417232499</v>
      </c>
      <c r="G253" s="1" t="s">
        <v>528</v>
      </c>
      <c r="H253" s="1" t="s">
        <v>529</v>
      </c>
      <c r="I253" s="1" t="s">
        <v>30</v>
      </c>
      <c r="J253" s="1">
        <v>6</v>
      </c>
    </row>
    <row r="254" spans="1:10">
      <c r="A254" s="1">
        <v>705</v>
      </c>
      <c r="B254" s="1">
        <v>4.67</v>
      </c>
      <c r="C254" s="1">
        <v>4.8099999999999996</v>
      </c>
      <c r="D254" s="1">
        <v>11.6200000047684</v>
      </c>
      <c r="E254" s="1">
        <v>4.7249998897314098</v>
      </c>
      <c r="F254" s="26">
        <v>3.8309998810291299</v>
      </c>
      <c r="G254" s="1" t="s">
        <v>530</v>
      </c>
      <c r="H254" s="1" t="s">
        <v>531</v>
      </c>
      <c r="I254" s="1" t="s">
        <v>18</v>
      </c>
      <c r="J254" s="1">
        <v>3</v>
      </c>
    </row>
    <row r="255" spans="1:10">
      <c r="A255" s="1">
        <v>707</v>
      </c>
      <c r="B255" s="1">
        <v>4.6500000000000004</v>
      </c>
      <c r="C255" s="1">
        <v>4.84</v>
      </c>
      <c r="D255" s="1">
        <v>14.350000023841901</v>
      </c>
      <c r="E255" s="1">
        <v>13.2599994540215</v>
      </c>
      <c r="F255" s="26">
        <v>7.6439999043941498</v>
      </c>
      <c r="G255" s="1" t="s">
        <v>532</v>
      </c>
      <c r="H255" s="1" t="s">
        <v>533</v>
      </c>
      <c r="I255" s="1" t="s">
        <v>18</v>
      </c>
      <c r="J255" s="1">
        <v>3</v>
      </c>
    </row>
    <row r="256" spans="1:10">
      <c r="A256" s="1">
        <v>710</v>
      </c>
      <c r="B256" s="1">
        <v>4.62</v>
      </c>
      <c r="C256" s="1">
        <v>4.68</v>
      </c>
      <c r="D256" s="1">
        <v>9.7060002386569995</v>
      </c>
      <c r="E256" s="1">
        <v>3.42600010335445</v>
      </c>
      <c r="F256" s="26">
        <v>2.8550000861287099</v>
      </c>
      <c r="G256" s="1" t="s">
        <v>534</v>
      </c>
      <c r="H256" s="1" t="s">
        <v>535</v>
      </c>
      <c r="I256" s="1" t="s">
        <v>18</v>
      </c>
      <c r="J256" s="1">
        <v>3</v>
      </c>
    </row>
    <row r="257" spans="1:10">
      <c r="A257" s="1">
        <v>717</v>
      </c>
      <c r="B257" s="1">
        <v>4.57</v>
      </c>
      <c r="C257" s="1">
        <v>4.6399999999999997</v>
      </c>
      <c r="D257" s="1">
        <v>15.109999477863299</v>
      </c>
      <c r="E257" s="1">
        <v>11.8699997663498</v>
      </c>
      <c r="F257" s="26">
        <v>11.8699997663498</v>
      </c>
      <c r="G257" s="1" t="s">
        <v>536</v>
      </c>
      <c r="H257" s="1" t="s">
        <v>537</v>
      </c>
      <c r="I257" s="1" t="s">
        <v>30</v>
      </c>
      <c r="J257" s="1">
        <v>5</v>
      </c>
    </row>
    <row r="258" spans="1:10">
      <c r="A258" s="1">
        <v>724</v>
      </c>
      <c r="B258" s="1">
        <v>4.4000000000000004</v>
      </c>
      <c r="C258" s="1">
        <v>4.4400000000000004</v>
      </c>
      <c r="D258" s="1">
        <v>6.1549998819827998</v>
      </c>
      <c r="E258" s="1">
        <v>3.6819998174905799</v>
      </c>
      <c r="F258" s="26">
        <v>1.47299999371171</v>
      </c>
      <c r="G258" s="1" t="s">
        <v>538</v>
      </c>
      <c r="H258" s="1" t="s">
        <v>539</v>
      </c>
      <c r="I258" s="1" t="s">
        <v>18</v>
      </c>
      <c r="J258" s="1">
        <v>2</v>
      </c>
    </row>
    <row r="259" spans="1:10">
      <c r="A259" s="1">
        <v>725</v>
      </c>
      <c r="B259" s="1">
        <v>4.4000000000000004</v>
      </c>
      <c r="C259" s="1">
        <v>4.43</v>
      </c>
      <c r="D259" s="1">
        <v>37.5</v>
      </c>
      <c r="E259" s="1">
        <v>23.6100003123283</v>
      </c>
      <c r="F259" s="26">
        <v>23.6100003123283</v>
      </c>
      <c r="G259" s="1" t="s">
        <v>540</v>
      </c>
      <c r="H259" s="1" t="s">
        <v>541</v>
      </c>
      <c r="I259" s="1" t="s">
        <v>30</v>
      </c>
      <c r="J259" s="1">
        <v>9</v>
      </c>
    </row>
    <row r="260" spans="1:10">
      <c r="A260" s="1">
        <v>731</v>
      </c>
      <c r="B260" s="1">
        <v>4.28</v>
      </c>
      <c r="C260" s="1">
        <v>4.3</v>
      </c>
      <c r="D260" s="1">
        <v>14.0100002288818</v>
      </c>
      <c r="E260" s="1">
        <v>12.839999794960001</v>
      </c>
      <c r="F260" s="26">
        <v>8.9489996433258092</v>
      </c>
      <c r="G260" s="1" t="s">
        <v>542</v>
      </c>
      <c r="H260" s="1" t="s">
        <v>543</v>
      </c>
      <c r="I260" s="1" t="s">
        <v>30</v>
      </c>
      <c r="J260" s="1">
        <v>2</v>
      </c>
    </row>
    <row r="261" spans="1:10">
      <c r="A261" s="1">
        <v>736</v>
      </c>
      <c r="B261" s="1">
        <v>4.25</v>
      </c>
      <c r="C261" s="1">
        <v>4.37</v>
      </c>
      <c r="D261" s="1">
        <v>12.389999628067001</v>
      </c>
      <c r="E261" s="1">
        <v>12.389999628067001</v>
      </c>
      <c r="F261" s="26">
        <v>5.60499988496304</v>
      </c>
      <c r="G261" s="1" t="s">
        <v>544</v>
      </c>
      <c r="H261" s="1" t="s">
        <v>545</v>
      </c>
      <c r="I261" s="1" t="s">
        <v>18</v>
      </c>
      <c r="J261" s="1">
        <v>2</v>
      </c>
    </row>
    <row r="262" spans="1:10">
      <c r="A262" s="1">
        <v>739</v>
      </c>
      <c r="B262" s="1">
        <v>4.22</v>
      </c>
      <c r="C262" s="1">
        <v>4.32</v>
      </c>
      <c r="D262" s="1">
        <v>22.769999504089402</v>
      </c>
      <c r="E262" s="1">
        <v>22.769999504089402</v>
      </c>
      <c r="F262" s="26">
        <v>15.5100002884865</v>
      </c>
      <c r="G262" s="1" t="s">
        <v>546</v>
      </c>
      <c r="H262" s="1" t="s">
        <v>547</v>
      </c>
      <c r="I262" s="1" t="s">
        <v>344</v>
      </c>
      <c r="J262" s="1">
        <v>5</v>
      </c>
    </row>
    <row r="263" spans="1:10">
      <c r="A263" s="1">
        <v>748</v>
      </c>
      <c r="B263" s="1">
        <v>4.1100000000000003</v>
      </c>
      <c r="C263" s="1">
        <v>4.13</v>
      </c>
      <c r="D263" s="1">
        <v>28.5699993371964</v>
      </c>
      <c r="E263" s="1">
        <v>22.2900003194809</v>
      </c>
      <c r="F263" s="26">
        <v>22.2900003194809</v>
      </c>
      <c r="G263" s="1" t="s">
        <v>548</v>
      </c>
      <c r="H263" s="1" t="s">
        <v>549</v>
      </c>
      <c r="I263" s="1" t="s">
        <v>18</v>
      </c>
      <c r="J263" s="1">
        <v>6</v>
      </c>
    </row>
    <row r="264" spans="1:10">
      <c r="A264" s="1">
        <v>761</v>
      </c>
      <c r="B264" s="1">
        <v>4.05</v>
      </c>
      <c r="C264" s="1">
        <v>4.0599999999999996</v>
      </c>
      <c r="D264" s="1">
        <v>5.0190001726150504</v>
      </c>
      <c r="E264" s="1">
        <v>1.9309999421238899</v>
      </c>
      <c r="F264" s="26">
        <v>1.9309999421238899</v>
      </c>
      <c r="G264" s="1" t="s">
        <v>550</v>
      </c>
      <c r="H264" s="1" t="s">
        <v>551</v>
      </c>
      <c r="I264" s="1" t="s">
        <v>18</v>
      </c>
      <c r="J264" s="1">
        <v>2</v>
      </c>
    </row>
    <row r="265" spans="1:10">
      <c r="A265" s="1">
        <v>764</v>
      </c>
      <c r="B265" s="1">
        <v>4.04</v>
      </c>
      <c r="C265" s="1">
        <v>4.05</v>
      </c>
      <c r="D265" s="1">
        <v>26.559999585151701</v>
      </c>
      <c r="E265" s="1">
        <v>26.559999585151701</v>
      </c>
      <c r="F265" s="26">
        <v>26.559999585151701</v>
      </c>
      <c r="G265" s="1" t="s">
        <v>552</v>
      </c>
      <c r="H265" s="1" t="s">
        <v>553</v>
      </c>
      <c r="I265" s="1" t="s">
        <v>18</v>
      </c>
      <c r="J265" s="1">
        <v>4</v>
      </c>
    </row>
    <row r="266" spans="1:10">
      <c r="A266" s="1">
        <v>766</v>
      </c>
      <c r="B266" s="1">
        <v>4.03</v>
      </c>
      <c r="C266" s="1">
        <v>4.04</v>
      </c>
      <c r="D266" s="1">
        <v>34.2700004577637</v>
      </c>
      <c r="E266" s="1">
        <v>32.859998941421502</v>
      </c>
      <c r="F266" s="26">
        <v>29.109999537467999</v>
      </c>
      <c r="G266" s="1" t="s">
        <v>554</v>
      </c>
      <c r="H266" s="1" t="s">
        <v>555</v>
      </c>
      <c r="I266" s="1" t="s">
        <v>30</v>
      </c>
      <c r="J266" s="1">
        <v>5</v>
      </c>
    </row>
    <row r="267" spans="1:10">
      <c r="A267" s="1">
        <v>768</v>
      </c>
      <c r="B267" s="1">
        <v>4.03</v>
      </c>
      <c r="C267" s="1">
        <v>4.03</v>
      </c>
      <c r="D267" s="1">
        <v>33.610001206398003</v>
      </c>
      <c r="E267" s="1">
        <v>33.610001206398003</v>
      </c>
      <c r="F267" s="26">
        <v>33.610001206398003</v>
      </c>
      <c r="G267" s="1" t="s">
        <v>556</v>
      </c>
      <c r="H267" s="1" t="s">
        <v>557</v>
      </c>
      <c r="I267" s="1" t="s">
        <v>161</v>
      </c>
      <c r="J267" s="1">
        <v>6</v>
      </c>
    </row>
    <row r="268" spans="1:10">
      <c r="A268" s="1">
        <v>778</v>
      </c>
      <c r="B268" s="1">
        <v>4</v>
      </c>
      <c r="C268" s="1">
        <v>4.43</v>
      </c>
      <c r="D268" s="1">
        <v>36.090001463890097</v>
      </c>
      <c r="E268" s="1">
        <v>24.8500004410744</v>
      </c>
      <c r="F268" s="26">
        <v>24.8500004410744</v>
      </c>
      <c r="G268" s="1" t="s">
        <v>558</v>
      </c>
      <c r="H268" s="1" t="s">
        <v>559</v>
      </c>
      <c r="I268" s="1" t="s">
        <v>134</v>
      </c>
      <c r="J268" s="1">
        <v>3</v>
      </c>
    </row>
    <row r="269" spans="1:10">
      <c r="A269" s="1">
        <v>779</v>
      </c>
      <c r="B269" s="1">
        <v>4</v>
      </c>
      <c r="C269" s="1">
        <v>4.01</v>
      </c>
      <c r="D269" s="1">
        <v>36.430001258850098</v>
      </c>
      <c r="E269" s="1">
        <v>36.430001258850098</v>
      </c>
      <c r="F269" s="26">
        <v>30.709999799728401</v>
      </c>
      <c r="G269" s="1" t="s">
        <v>560</v>
      </c>
      <c r="H269" s="1" t="s">
        <v>561</v>
      </c>
      <c r="I269" s="1" t="s">
        <v>296</v>
      </c>
      <c r="J269" s="1">
        <v>9</v>
      </c>
    </row>
    <row r="270" spans="1:10">
      <c r="A270" s="1">
        <v>782</v>
      </c>
      <c r="B270" s="1">
        <v>4</v>
      </c>
      <c r="C270" s="1">
        <v>4</v>
      </c>
      <c r="D270" s="1">
        <v>4.7079998999834096</v>
      </c>
      <c r="E270" s="1">
        <v>2.2520000115037</v>
      </c>
      <c r="F270" s="26">
        <v>2.2520000115037</v>
      </c>
      <c r="G270" s="1" t="s">
        <v>562</v>
      </c>
      <c r="H270" s="1" t="s">
        <v>563</v>
      </c>
      <c r="I270" s="1" t="s">
        <v>18</v>
      </c>
      <c r="J270" s="1">
        <v>2</v>
      </c>
    </row>
    <row r="271" spans="1:10">
      <c r="A271" s="1">
        <v>789</v>
      </c>
      <c r="B271" s="1">
        <v>4</v>
      </c>
      <c r="C271" s="1">
        <v>4</v>
      </c>
      <c r="D271" s="1">
        <v>30.460000038147001</v>
      </c>
      <c r="E271" s="1">
        <v>30.460000038147001</v>
      </c>
      <c r="F271" s="26">
        <v>23.839999735355399</v>
      </c>
      <c r="G271" s="1" t="s">
        <v>564</v>
      </c>
      <c r="H271" s="1" t="s">
        <v>565</v>
      </c>
      <c r="I271" s="1" t="s">
        <v>30</v>
      </c>
      <c r="J271" s="1">
        <v>2</v>
      </c>
    </row>
    <row r="272" spans="1:10">
      <c r="A272" s="1">
        <v>793</v>
      </c>
      <c r="B272" s="1">
        <v>4</v>
      </c>
      <c r="C272" s="1">
        <v>4</v>
      </c>
      <c r="D272" s="1">
        <v>24.8099997639656</v>
      </c>
      <c r="E272" s="1">
        <v>24.8099997639656</v>
      </c>
      <c r="F272" s="26">
        <v>18.799999356269801</v>
      </c>
      <c r="G272" s="1" t="s">
        <v>566</v>
      </c>
      <c r="H272" s="1" t="s">
        <v>567</v>
      </c>
      <c r="I272" s="1" t="s">
        <v>18</v>
      </c>
      <c r="J272" s="1">
        <v>2</v>
      </c>
    </row>
    <row r="273" spans="1:10">
      <c r="A273" s="1">
        <v>811</v>
      </c>
      <c r="B273" s="1">
        <v>3.97</v>
      </c>
      <c r="C273" s="1">
        <v>4.1100000000000003</v>
      </c>
      <c r="D273" s="1">
        <v>4.0359999984502801</v>
      </c>
      <c r="E273" s="1">
        <v>4.0359999984502801</v>
      </c>
      <c r="F273" s="26">
        <v>2.6909999549388899</v>
      </c>
      <c r="G273" s="1" t="s">
        <v>568</v>
      </c>
      <c r="H273" s="1" t="s">
        <v>569</v>
      </c>
      <c r="I273" s="1" t="s">
        <v>30</v>
      </c>
      <c r="J273" s="1">
        <v>2</v>
      </c>
    </row>
    <row r="274" spans="1:10">
      <c r="A274" s="1">
        <v>812</v>
      </c>
      <c r="B274" s="1">
        <v>3.96</v>
      </c>
      <c r="C274" s="1">
        <v>4</v>
      </c>
      <c r="D274" s="1">
        <v>9.0690001845359802</v>
      </c>
      <c r="E274" s="1">
        <v>5.6370001286268199</v>
      </c>
      <c r="F274" s="26">
        <v>5.6370001286268199</v>
      </c>
      <c r="G274" s="1" t="s">
        <v>570</v>
      </c>
      <c r="H274" s="1" t="s">
        <v>571</v>
      </c>
      <c r="I274" s="1" t="s">
        <v>30</v>
      </c>
      <c r="J274" s="1">
        <v>2</v>
      </c>
    </row>
    <row r="275" spans="1:10">
      <c r="A275" s="1">
        <v>814</v>
      </c>
      <c r="B275" s="1">
        <v>3.94</v>
      </c>
      <c r="C275" s="1">
        <v>4.13</v>
      </c>
      <c r="D275" s="1">
        <v>17.810000479221301</v>
      </c>
      <c r="E275" s="1">
        <v>17.810000479221301</v>
      </c>
      <c r="F275" s="26">
        <v>14.6099999547005</v>
      </c>
      <c r="G275" s="1" t="s">
        <v>572</v>
      </c>
      <c r="H275" s="1" t="s">
        <v>573</v>
      </c>
      <c r="I275" s="1" t="s">
        <v>18</v>
      </c>
      <c r="J275" s="1">
        <v>3</v>
      </c>
    </row>
    <row r="276" spans="1:10">
      <c r="A276" s="1">
        <v>824</v>
      </c>
      <c r="B276" s="1">
        <v>3.86</v>
      </c>
      <c r="C276" s="1">
        <v>4.03</v>
      </c>
      <c r="D276" s="1">
        <v>22.959999740123699</v>
      </c>
      <c r="E276" s="1">
        <v>22.959999740123699</v>
      </c>
      <c r="F276" s="26">
        <v>22.959999740123699</v>
      </c>
      <c r="G276" s="1" t="s">
        <v>574</v>
      </c>
      <c r="H276" s="1" t="s">
        <v>575</v>
      </c>
      <c r="I276" s="1" t="s">
        <v>27</v>
      </c>
      <c r="J276" s="1">
        <v>4</v>
      </c>
    </row>
    <row r="277" spans="1:10">
      <c r="A277" s="1">
        <v>850</v>
      </c>
      <c r="B277" s="1">
        <v>3.55</v>
      </c>
      <c r="C277" s="1">
        <v>3.74</v>
      </c>
      <c r="D277" s="1">
        <v>13.9799997210503</v>
      </c>
      <c r="E277" s="1">
        <v>8.7810002267360705</v>
      </c>
      <c r="F277" s="26">
        <v>8.7810002267360705</v>
      </c>
      <c r="G277" s="1" t="s">
        <v>576</v>
      </c>
      <c r="H277" s="1" t="s">
        <v>577</v>
      </c>
      <c r="I277" s="1" t="s">
        <v>18</v>
      </c>
      <c r="J277" s="1">
        <v>4</v>
      </c>
    </row>
    <row r="278" spans="1:10">
      <c r="A278" s="1">
        <v>859</v>
      </c>
      <c r="B278" s="1">
        <v>3.38</v>
      </c>
      <c r="C278" s="1">
        <v>3.48</v>
      </c>
      <c r="D278" s="1">
        <v>37.070000171661398</v>
      </c>
      <c r="E278" s="1">
        <v>37.070000171661398</v>
      </c>
      <c r="F278" s="26">
        <v>37.070000171661398</v>
      </c>
      <c r="G278" s="1" t="s">
        <v>578</v>
      </c>
      <c r="H278" s="1" t="s">
        <v>579</v>
      </c>
      <c r="I278" s="1" t="s">
        <v>18</v>
      </c>
      <c r="J278" s="1">
        <v>8</v>
      </c>
    </row>
    <row r="279" spans="1:10">
      <c r="A279" s="1">
        <v>866</v>
      </c>
      <c r="B279" s="1">
        <v>3.32</v>
      </c>
      <c r="C279" s="1">
        <v>3.41</v>
      </c>
      <c r="D279" s="1">
        <v>11.3600000739098</v>
      </c>
      <c r="E279" s="1">
        <v>8.8330000638961792</v>
      </c>
      <c r="F279" s="26">
        <v>6.9399997591972404</v>
      </c>
      <c r="G279" s="1" t="s">
        <v>580</v>
      </c>
      <c r="H279" s="1" t="s">
        <v>581</v>
      </c>
      <c r="I279" s="1" t="s">
        <v>18</v>
      </c>
      <c r="J279" s="1">
        <v>2</v>
      </c>
    </row>
    <row r="280" spans="1:10">
      <c r="A280" s="1">
        <v>869</v>
      </c>
      <c r="B280" s="1">
        <v>3.28</v>
      </c>
      <c r="C280" s="1">
        <v>3.45</v>
      </c>
      <c r="D280" s="1">
        <v>6.86300024390221</v>
      </c>
      <c r="E280" s="1">
        <v>3.06400004774332</v>
      </c>
      <c r="F280" s="26">
        <v>3.06400004774332</v>
      </c>
      <c r="G280" s="1" t="s">
        <v>582</v>
      </c>
      <c r="H280" s="1" t="s">
        <v>583</v>
      </c>
      <c r="I280" s="1" t="s">
        <v>18</v>
      </c>
      <c r="J280" s="1">
        <v>2</v>
      </c>
    </row>
    <row r="281" spans="1:10">
      <c r="A281" s="1">
        <v>870</v>
      </c>
      <c r="B281" s="1">
        <v>3.28</v>
      </c>
      <c r="C281" s="1">
        <v>3.4</v>
      </c>
      <c r="D281" s="1">
        <v>6.7780002951622</v>
      </c>
      <c r="E281" s="1">
        <v>3.03000006824732</v>
      </c>
      <c r="F281" s="26">
        <v>2.1530000492930399</v>
      </c>
      <c r="G281" s="1" t="s">
        <v>584</v>
      </c>
      <c r="H281" s="1" t="s">
        <v>585</v>
      </c>
      <c r="I281" s="1" t="s">
        <v>18</v>
      </c>
      <c r="J281" s="1">
        <v>2</v>
      </c>
    </row>
    <row r="282" spans="1:10">
      <c r="A282" s="1">
        <v>873</v>
      </c>
      <c r="B282" s="1">
        <v>3.25</v>
      </c>
      <c r="C282" s="1">
        <v>3.33</v>
      </c>
      <c r="D282" s="1">
        <v>25.949999690055801</v>
      </c>
      <c r="E282" s="1">
        <v>20.610000193118999</v>
      </c>
      <c r="F282" s="26">
        <v>20.610000193118999</v>
      </c>
      <c r="G282" s="1" t="s">
        <v>586</v>
      </c>
      <c r="H282" s="1" t="s">
        <v>587</v>
      </c>
      <c r="I282" s="1" t="s">
        <v>18</v>
      </c>
      <c r="J282" s="1">
        <v>3</v>
      </c>
    </row>
    <row r="283" spans="1:10">
      <c r="A283" s="1">
        <v>875</v>
      </c>
      <c r="B283" s="1">
        <v>3.21</v>
      </c>
      <c r="C283" s="1">
        <v>3.29</v>
      </c>
      <c r="D283" s="1">
        <v>7.2290003299713099</v>
      </c>
      <c r="E283" s="1">
        <v>7.2290003299713099</v>
      </c>
      <c r="F283" s="26">
        <v>4.0160000324249303</v>
      </c>
      <c r="G283" s="1" t="s">
        <v>588</v>
      </c>
      <c r="H283" s="1" t="s">
        <v>589</v>
      </c>
      <c r="I283" s="1" t="s">
        <v>590</v>
      </c>
      <c r="J283" s="1">
        <v>4</v>
      </c>
    </row>
    <row r="284" spans="1:10">
      <c r="A284" s="1">
        <v>928</v>
      </c>
      <c r="B284" s="1">
        <v>2.66</v>
      </c>
      <c r="C284" s="1">
        <v>2.74</v>
      </c>
      <c r="D284" s="1">
        <v>5.5039998143911397</v>
      </c>
      <c r="E284" s="1">
        <v>1.33699998259544</v>
      </c>
      <c r="F284" s="26">
        <v>0.51440000534057595</v>
      </c>
      <c r="G284" s="1" t="s">
        <v>591</v>
      </c>
      <c r="H284" s="1" t="s">
        <v>592</v>
      </c>
      <c r="I284" s="1" t="s">
        <v>18</v>
      </c>
      <c r="J284" s="1">
        <v>1</v>
      </c>
    </row>
    <row r="285" spans="1:10">
      <c r="A285" s="1">
        <v>932</v>
      </c>
      <c r="B285" s="1">
        <v>2.6</v>
      </c>
      <c r="C285" s="1">
        <v>7.74</v>
      </c>
      <c r="D285" s="1">
        <v>14.810000360012101</v>
      </c>
      <c r="E285" s="1">
        <v>10.1199999451637</v>
      </c>
      <c r="F285" s="26">
        <v>10.1199999451637</v>
      </c>
      <c r="G285" s="1" t="s">
        <v>593</v>
      </c>
      <c r="H285" s="1" t="s">
        <v>594</v>
      </c>
      <c r="I285" s="1" t="s">
        <v>282</v>
      </c>
      <c r="J285" s="1">
        <v>5</v>
      </c>
    </row>
    <row r="286" spans="1:10">
      <c r="A286" s="1">
        <v>938</v>
      </c>
      <c r="B286" s="1">
        <v>2.5499999999999998</v>
      </c>
      <c r="C286" s="1">
        <v>2.62</v>
      </c>
      <c r="D286" s="1">
        <v>4.6319998800754503</v>
      </c>
      <c r="E286" s="1">
        <v>2.5110000744462</v>
      </c>
      <c r="F286" s="26">
        <v>0.72539998218417201</v>
      </c>
      <c r="G286" s="1" t="s">
        <v>595</v>
      </c>
      <c r="H286" s="1" t="s">
        <v>596</v>
      </c>
      <c r="I286" s="1" t="s">
        <v>18</v>
      </c>
      <c r="J286" s="1">
        <v>1</v>
      </c>
    </row>
    <row r="287" spans="1:10">
      <c r="A287" s="1">
        <v>950</v>
      </c>
      <c r="B287" s="1">
        <v>2.46</v>
      </c>
      <c r="C287" s="1">
        <v>2.82</v>
      </c>
      <c r="D287" s="1">
        <v>6.0079999268054998</v>
      </c>
      <c r="E287" s="1">
        <v>1.58500000834465</v>
      </c>
      <c r="F287" s="26">
        <v>0.91779995709657702</v>
      </c>
      <c r="G287" s="1" t="s">
        <v>597</v>
      </c>
      <c r="H287" s="1" t="s">
        <v>598</v>
      </c>
      <c r="I287" s="1" t="s">
        <v>18</v>
      </c>
      <c r="J287" s="1">
        <v>2</v>
      </c>
    </row>
    <row r="288" spans="1:10">
      <c r="A288" s="1">
        <v>958</v>
      </c>
      <c r="B288" s="1">
        <v>2.41</v>
      </c>
      <c r="C288" s="1">
        <v>2.56</v>
      </c>
      <c r="D288" s="1">
        <v>6.6519998013973201</v>
      </c>
      <c r="E288" s="1">
        <v>2.01200004667044</v>
      </c>
      <c r="F288" s="26">
        <v>1.0619999840855601</v>
      </c>
      <c r="G288" s="1" t="s">
        <v>599</v>
      </c>
      <c r="H288" s="1" t="s">
        <v>600</v>
      </c>
      <c r="I288" s="1" t="s">
        <v>18</v>
      </c>
      <c r="J288" s="1">
        <v>2</v>
      </c>
    </row>
    <row r="289" spans="1:10">
      <c r="A289" s="1">
        <v>966</v>
      </c>
      <c r="B289" s="1">
        <v>2.35</v>
      </c>
      <c r="C289" s="1">
        <v>2.4500000000000002</v>
      </c>
      <c r="D289" s="1">
        <v>24.770000576973001</v>
      </c>
      <c r="E289" s="1">
        <v>12.389999628067001</v>
      </c>
      <c r="F289" s="26">
        <v>6.8810001015663103</v>
      </c>
      <c r="G289" s="1" t="s">
        <v>601</v>
      </c>
      <c r="H289" s="1" t="s">
        <v>602</v>
      </c>
      <c r="I289" s="1" t="s">
        <v>30</v>
      </c>
      <c r="J289" s="1">
        <v>2</v>
      </c>
    </row>
    <row r="290" spans="1:10">
      <c r="A290" s="1">
        <v>972</v>
      </c>
      <c r="B290" s="1">
        <v>2.31</v>
      </c>
      <c r="C290" s="1">
        <v>2.39</v>
      </c>
      <c r="D290" s="1">
        <v>9.5959998667240107</v>
      </c>
      <c r="E290" s="1">
        <v>6.3129998743534097</v>
      </c>
      <c r="F290" s="26">
        <v>2.2730000317096701</v>
      </c>
      <c r="G290" s="1" t="s">
        <v>603</v>
      </c>
      <c r="H290" s="1" t="s">
        <v>604</v>
      </c>
      <c r="I290" s="1" t="s">
        <v>18</v>
      </c>
      <c r="J290" s="1">
        <v>1</v>
      </c>
    </row>
    <row r="291" spans="1:10">
      <c r="A291" s="1">
        <v>975</v>
      </c>
      <c r="B291" s="1">
        <v>2.2799999999999998</v>
      </c>
      <c r="C291" s="1">
        <v>2.31</v>
      </c>
      <c r="D291" s="1">
        <v>4.00700010359287</v>
      </c>
      <c r="E291" s="1">
        <v>1.5839999541640299</v>
      </c>
      <c r="F291" s="26">
        <v>0.93200001865625404</v>
      </c>
      <c r="G291" s="1" t="s">
        <v>605</v>
      </c>
      <c r="H291" s="1" t="s">
        <v>606</v>
      </c>
      <c r="I291" s="1" t="s">
        <v>18</v>
      </c>
      <c r="J291" s="1">
        <v>1</v>
      </c>
    </row>
    <row r="292" spans="1:10">
      <c r="A292" s="1">
        <v>977</v>
      </c>
      <c r="B292" s="1">
        <v>2.2799999999999998</v>
      </c>
      <c r="C292" s="1">
        <v>2.31</v>
      </c>
      <c r="D292" s="1">
        <v>15.440000593662299</v>
      </c>
      <c r="E292" s="1">
        <v>15.440000593662299</v>
      </c>
      <c r="F292" s="26">
        <v>5.1470000296831104</v>
      </c>
      <c r="G292" s="1" t="s">
        <v>607</v>
      </c>
      <c r="H292" s="1" t="s">
        <v>608</v>
      </c>
      <c r="I292" s="1" t="s">
        <v>259</v>
      </c>
      <c r="J292" s="1">
        <v>1</v>
      </c>
    </row>
    <row r="293" spans="1:10">
      <c r="A293" s="1">
        <v>985</v>
      </c>
      <c r="B293" s="1">
        <v>2.2400000000000002</v>
      </c>
      <c r="C293" s="1">
        <v>2.5</v>
      </c>
      <c r="D293" s="1">
        <v>33.619999885559103</v>
      </c>
      <c r="E293" s="1">
        <v>25.8599996566772</v>
      </c>
      <c r="F293" s="26">
        <v>18.970000743865999</v>
      </c>
      <c r="G293" s="1" t="s">
        <v>609</v>
      </c>
      <c r="H293" s="1" t="s">
        <v>610</v>
      </c>
      <c r="I293" s="1" t="s">
        <v>161</v>
      </c>
      <c r="J293" s="1">
        <v>2</v>
      </c>
    </row>
    <row r="294" spans="1:10">
      <c r="A294" s="1">
        <v>998</v>
      </c>
      <c r="B294" s="1">
        <v>2.19</v>
      </c>
      <c r="C294" s="1">
        <v>2.21</v>
      </c>
      <c r="D294" s="1">
        <v>2.2019999101757999</v>
      </c>
      <c r="E294" s="1">
        <v>1.4680000022053701</v>
      </c>
      <c r="F294" s="26">
        <v>0.91739995405077901</v>
      </c>
      <c r="G294" s="1" t="s">
        <v>611</v>
      </c>
      <c r="H294" s="1" t="s">
        <v>612</v>
      </c>
      <c r="I294" s="1" t="s">
        <v>18</v>
      </c>
      <c r="J294" s="1">
        <v>1</v>
      </c>
    </row>
    <row r="295" spans="1:10">
      <c r="A295" s="1">
        <v>1004</v>
      </c>
      <c r="B295" s="1">
        <v>2.16</v>
      </c>
      <c r="C295" s="1">
        <v>2.19</v>
      </c>
      <c r="D295" s="1">
        <v>4.3650001287460301</v>
      </c>
      <c r="E295" s="1">
        <v>1.5080000273883301</v>
      </c>
      <c r="F295" s="26">
        <v>0.71430001407861698</v>
      </c>
      <c r="G295" s="1" t="s">
        <v>613</v>
      </c>
      <c r="H295" s="1" t="s">
        <v>614</v>
      </c>
      <c r="I295" s="1" t="s">
        <v>18</v>
      </c>
      <c r="J295" s="1">
        <v>1</v>
      </c>
    </row>
    <row r="296" spans="1:10">
      <c r="A296" s="1">
        <v>1008</v>
      </c>
      <c r="B296" s="1">
        <v>2.13</v>
      </c>
      <c r="C296" s="1">
        <v>4.1900000000000004</v>
      </c>
      <c r="D296" s="1">
        <v>17.4300000071526</v>
      </c>
      <c r="E296" s="1">
        <v>12.0800003409386</v>
      </c>
      <c r="F296" s="26">
        <v>9.9009998142719304</v>
      </c>
      <c r="G296" s="1" t="s">
        <v>615</v>
      </c>
      <c r="H296" s="1" t="s">
        <v>616</v>
      </c>
      <c r="I296" s="1" t="s">
        <v>423</v>
      </c>
      <c r="J296" s="1">
        <v>7</v>
      </c>
    </row>
    <row r="297" spans="1:10">
      <c r="A297" s="1">
        <v>1010</v>
      </c>
      <c r="B297" s="1">
        <v>2.13</v>
      </c>
      <c r="C297" s="1">
        <v>2.15</v>
      </c>
      <c r="D297" s="1">
        <v>24.8500004410744</v>
      </c>
      <c r="E297" s="1">
        <v>24.8500004410744</v>
      </c>
      <c r="F297" s="26">
        <v>15.7600000500679</v>
      </c>
      <c r="G297" s="1" t="s">
        <v>617</v>
      </c>
      <c r="H297" s="1" t="s">
        <v>618</v>
      </c>
      <c r="I297" s="1" t="s">
        <v>30</v>
      </c>
      <c r="J297" s="1">
        <v>2</v>
      </c>
    </row>
    <row r="298" spans="1:10">
      <c r="A298" s="1">
        <v>1015</v>
      </c>
      <c r="B298" s="1">
        <v>2.1</v>
      </c>
      <c r="C298" s="1">
        <v>3.66</v>
      </c>
      <c r="D298" s="1">
        <v>23.6399993300438</v>
      </c>
      <c r="E298" s="1">
        <v>13.6399999260902</v>
      </c>
      <c r="F298" s="26">
        <v>7.72700011730194</v>
      </c>
      <c r="G298" s="1" t="s">
        <v>619</v>
      </c>
      <c r="H298" s="1" t="s">
        <v>620</v>
      </c>
      <c r="I298" s="1" t="s">
        <v>188</v>
      </c>
      <c r="J298" s="1">
        <v>2</v>
      </c>
    </row>
    <row r="299" spans="1:10">
      <c r="A299" s="1">
        <v>1015</v>
      </c>
      <c r="B299" s="1">
        <v>0</v>
      </c>
      <c r="C299" s="1">
        <v>3.66</v>
      </c>
      <c r="D299" s="1">
        <v>16.6700005531311</v>
      </c>
      <c r="E299" s="1">
        <v>13.8899996876717</v>
      </c>
      <c r="F299" s="26">
        <v>7.8699998557567596</v>
      </c>
      <c r="G299" s="1" t="s">
        <v>621</v>
      </c>
      <c r="H299" s="1" t="s">
        <v>622</v>
      </c>
      <c r="I299" s="1" t="s">
        <v>134</v>
      </c>
      <c r="J299" s="1">
        <v>2</v>
      </c>
    </row>
    <row r="300" spans="1:10">
      <c r="A300" s="1">
        <v>1021</v>
      </c>
      <c r="B300" s="1">
        <v>2.08</v>
      </c>
      <c r="C300" s="1">
        <v>2.2000000000000002</v>
      </c>
      <c r="D300" s="1">
        <v>50</v>
      </c>
      <c r="E300" s="1">
        <v>39.629998803138697</v>
      </c>
      <c r="F300" s="26">
        <v>25.6099998950958</v>
      </c>
      <c r="G300" s="1" t="s">
        <v>623</v>
      </c>
      <c r="H300" s="1" t="s">
        <v>624</v>
      </c>
      <c r="I300" s="1" t="s">
        <v>161</v>
      </c>
      <c r="J300" s="1">
        <v>7</v>
      </c>
    </row>
    <row r="301" spans="1:10">
      <c r="A301" s="1">
        <v>1026</v>
      </c>
      <c r="B301" s="1">
        <v>2.0699999999999998</v>
      </c>
      <c r="C301" s="1">
        <v>2.09</v>
      </c>
      <c r="D301" s="1">
        <v>8.9429996907710994</v>
      </c>
      <c r="E301" s="1">
        <v>6.0979999601841</v>
      </c>
      <c r="F301" s="26">
        <v>6.0979999601841</v>
      </c>
      <c r="G301" s="1" t="s">
        <v>625</v>
      </c>
      <c r="H301" s="1" t="s">
        <v>626</v>
      </c>
      <c r="I301" s="1" t="s">
        <v>27</v>
      </c>
      <c r="J301" s="1">
        <v>4</v>
      </c>
    </row>
    <row r="302" spans="1:10">
      <c r="A302" s="1">
        <v>1052</v>
      </c>
      <c r="B302" s="1">
        <v>2.02</v>
      </c>
      <c r="C302" s="1">
        <v>2.0299999999999998</v>
      </c>
      <c r="D302" s="1">
        <v>12.2599996626377</v>
      </c>
      <c r="E302" s="1">
        <v>9.4339996576309204</v>
      </c>
      <c r="F302" s="26">
        <v>3.7739999592304199</v>
      </c>
      <c r="G302" s="1" t="s">
        <v>627</v>
      </c>
      <c r="H302" s="1" t="s">
        <v>628</v>
      </c>
      <c r="I302" s="1" t="s">
        <v>161</v>
      </c>
      <c r="J302" s="1">
        <v>1</v>
      </c>
    </row>
    <row r="303" spans="1:10">
      <c r="A303" s="1">
        <v>1056</v>
      </c>
      <c r="B303" s="1">
        <v>2.02</v>
      </c>
      <c r="C303" s="1">
        <v>2.02</v>
      </c>
      <c r="D303" s="1">
        <v>3.4019999206066101</v>
      </c>
      <c r="E303" s="1">
        <v>1.3310000300407401</v>
      </c>
      <c r="F303" s="26">
        <v>0.73959999717771996</v>
      </c>
      <c r="G303" s="1" t="s">
        <v>629</v>
      </c>
      <c r="H303" s="1" t="s">
        <v>630</v>
      </c>
      <c r="I303" s="1" t="s">
        <v>30</v>
      </c>
      <c r="J303" s="1">
        <v>1</v>
      </c>
    </row>
    <row r="304" spans="1:10">
      <c r="A304" s="1">
        <v>1059</v>
      </c>
      <c r="B304" s="1">
        <v>2.02</v>
      </c>
      <c r="C304" s="1">
        <v>2.02</v>
      </c>
      <c r="D304" s="1">
        <v>17.800000309944199</v>
      </c>
      <c r="E304" s="1">
        <v>5.7590000331401798</v>
      </c>
      <c r="F304" s="26">
        <v>5.7590000331401798</v>
      </c>
      <c r="G304" s="1" t="s">
        <v>631</v>
      </c>
      <c r="H304" s="1" t="s">
        <v>632</v>
      </c>
      <c r="I304" s="1" t="s">
        <v>30</v>
      </c>
      <c r="J304" s="1">
        <v>1</v>
      </c>
    </row>
    <row r="305" spans="1:10">
      <c r="A305" s="1">
        <v>1061</v>
      </c>
      <c r="B305" s="1">
        <v>2.0099999999999998</v>
      </c>
      <c r="C305" s="1">
        <v>2.86</v>
      </c>
      <c r="D305" s="1">
        <v>16.4800003170967</v>
      </c>
      <c r="E305" s="1">
        <v>12.0899997651577</v>
      </c>
      <c r="F305" s="26">
        <v>6.9600000977516201</v>
      </c>
      <c r="G305" s="1" t="s">
        <v>633</v>
      </c>
      <c r="H305" s="1" t="s">
        <v>634</v>
      </c>
      <c r="I305" s="1" t="s">
        <v>635</v>
      </c>
      <c r="J305" s="1">
        <v>2</v>
      </c>
    </row>
    <row r="306" spans="1:10">
      <c r="A306" s="1">
        <v>1066</v>
      </c>
      <c r="B306" s="1">
        <v>2.0099999999999998</v>
      </c>
      <c r="C306" s="1">
        <v>2.0099999999999998</v>
      </c>
      <c r="D306" s="1">
        <v>10.6600001454353</v>
      </c>
      <c r="E306" s="1">
        <v>5.2149999886751202</v>
      </c>
      <c r="F306" s="26">
        <v>3.8550000637769699</v>
      </c>
      <c r="G306" s="1" t="s">
        <v>636</v>
      </c>
      <c r="H306" s="1" t="s">
        <v>637</v>
      </c>
      <c r="I306" s="1" t="s">
        <v>18</v>
      </c>
      <c r="J306" s="1">
        <v>1</v>
      </c>
    </row>
    <row r="307" spans="1:10">
      <c r="A307" s="1">
        <v>1067</v>
      </c>
      <c r="B307" s="1">
        <v>2.0099999999999998</v>
      </c>
      <c r="C307" s="1">
        <v>2.0099999999999998</v>
      </c>
      <c r="D307" s="1">
        <v>8.5510000586509705</v>
      </c>
      <c r="E307" s="1">
        <v>5.2260000258684203</v>
      </c>
      <c r="F307" s="26">
        <v>3.56299988925457</v>
      </c>
      <c r="G307" s="1" t="s">
        <v>638</v>
      </c>
      <c r="H307" s="1" t="s">
        <v>639</v>
      </c>
      <c r="I307" s="1" t="s">
        <v>18</v>
      </c>
      <c r="J307" s="1">
        <v>1</v>
      </c>
    </row>
    <row r="308" spans="1:10">
      <c r="A308" s="1">
        <v>1070</v>
      </c>
      <c r="B308" s="1">
        <v>2.0099999999999998</v>
      </c>
      <c r="C308" s="1">
        <v>2.0099999999999998</v>
      </c>
      <c r="D308" s="1">
        <v>8.9709997177124006</v>
      </c>
      <c r="E308" s="1">
        <v>4.7490000724792498</v>
      </c>
      <c r="F308" s="26">
        <v>2.9020000249147402</v>
      </c>
      <c r="G308" s="1" t="s">
        <v>640</v>
      </c>
      <c r="H308" s="1" t="s">
        <v>641</v>
      </c>
      <c r="I308" s="1" t="s">
        <v>590</v>
      </c>
      <c r="J308" s="1">
        <v>4</v>
      </c>
    </row>
    <row r="309" spans="1:10">
      <c r="A309" s="1">
        <v>1070</v>
      </c>
      <c r="B309" s="1">
        <v>0</v>
      </c>
      <c r="C309" s="1">
        <v>2</v>
      </c>
      <c r="D309" s="1">
        <v>5.0700001418590501</v>
      </c>
      <c r="E309" s="1">
        <v>3.0990000814199399</v>
      </c>
      <c r="F309" s="26">
        <v>3.0990000814199399</v>
      </c>
      <c r="G309" s="1" t="s">
        <v>642</v>
      </c>
      <c r="H309" s="1" t="s">
        <v>643</v>
      </c>
      <c r="I309" s="1" t="s">
        <v>18</v>
      </c>
      <c r="J309" s="1">
        <v>4</v>
      </c>
    </row>
    <row r="310" spans="1:10">
      <c r="A310" s="1">
        <v>1070</v>
      </c>
      <c r="B310" s="1">
        <v>0</v>
      </c>
      <c r="C310" s="1">
        <v>2</v>
      </c>
      <c r="D310" s="1">
        <v>28.9200007915497</v>
      </c>
      <c r="E310" s="1">
        <v>28.9200007915497</v>
      </c>
      <c r="F310" s="26">
        <v>28.9200007915497</v>
      </c>
      <c r="G310" s="1" t="s">
        <v>644</v>
      </c>
      <c r="H310" s="1" t="s">
        <v>645</v>
      </c>
      <c r="I310" s="1" t="s">
        <v>161</v>
      </c>
      <c r="J310" s="1">
        <v>5</v>
      </c>
    </row>
    <row r="311" spans="1:10">
      <c r="A311" s="1">
        <v>1071</v>
      </c>
      <c r="B311" s="1">
        <v>2.0099999999999998</v>
      </c>
      <c r="C311" s="1">
        <v>2.0099999999999998</v>
      </c>
      <c r="D311" s="1">
        <v>33.000001311302199</v>
      </c>
      <c r="E311" s="1">
        <v>11.9999997317791</v>
      </c>
      <c r="F311" s="26">
        <v>11.9999997317791</v>
      </c>
      <c r="G311" s="1" t="s">
        <v>646</v>
      </c>
      <c r="H311" s="1" t="s">
        <v>647</v>
      </c>
      <c r="I311" s="1" t="s">
        <v>161</v>
      </c>
      <c r="J311" s="1">
        <v>1</v>
      </c>
    </row>
    <row r="312" spans="1:10">
      <c r="A312" s="1">
        <v>1082</v>
      </c>
      <c r="B312" s="1">
        <v>2</v>
      </c>
      <c r="C312" s="1">
        <v>10.48</v>
      </c>
      <c r="D312" s="1">
        <v>59.090000391006498</v>
      </c>
      <c r="E312" s="1">
        <v>50</v>
      </c>
      <c r="F312" s="26">
        <v>43.180000782012897</v>
      </c>
      <c r="G312" s="1" t="s">
        <v>648</v>
      </c>
      <c r="H312" s="1" t="s">
        <v>649</v>
      </c>
      <c r="I312" s="1" t="s">
        <v>423</v>
      </c>
      <c r="J312" s="1">
        <v>11</v>
      </c>
    </row>
    <row r="313" spans="1:10">
      <c r="A313" s="1">
        <v>1083</v>
      </c>
      <c r="B313" s="1">
        <v>2</v>
      </c>
      <c r="C313" s="1">
        <v>6.01</v>
      </c>
      <c r="D313" s="1">
        <v>32.049998641014099</v>
      </c>
      <c r="E313" s="1">
        <v>16.599999368190801</v>
      </c>
      <c r="F313" s="26">
        <v>16.599999368190801</v>
      </c>
      <c r="G313" s="1" t="s">
        <v>650</v>
      </c>
      <c r="H313" s="1" t="s">
        <v>651</v>
      </c>
      <c r="I313" s="1" t="s">
        <v>188</v>
      </c>
      <c r="J313" s="1">
        <v>4</v>
      </c>
    </row>
    <row r="314" spans="1:10">
      <c r="A314" s="1">
        <v>1097</v>
      </c>
      <c r="B314" s="1">
        <v>2</v>
      </c>
      <c r="C314" s="1">
        <v>2.0099999999999998</v>
      </c>
      <c r="D314" s="1">
        <v>12.389999628067001</v>
      </c>
      <c r="E314" s="1">
        <v>6.4219996333122298</v>
      </c>
      <c r="F314" s="26">
        <v>6.4219996333122298</v>
      </c>
      <c r="G314" s="1" t="s">
        <v>652</v>
      </c>
      <c r="H314" s="1" t="s">
        <v>653</v>
      </c>
      <c r="I314" s="1" t="s">
        <v>344</v>
      </c>
      <c r="J314" s="1">
        <v>1</v>
      </c>
    </row>
    <row r="315" spans="1:10">
      <c r="A315" s="1">
        <v>1101</v>
      </c>
      <c r="B315" s="1">
        <v>2</v>
      </c>
      <c r="C315" s="1">
        <v>2</v>
      </c>
      <c r="D315" s="1">
        <v>37.119999527931199</v>
      </c>
      <c r="E315" s="1">
        <v>20.450000464916201</v>
      </c>
      <c r="F315" s="26">
        <v>13.6399999260902</v>
      </c>
      <c r="G315" s="1" t="s">
        <v>654</v>
      </c>
      <c r="H315" s="1" t="s">
        <v>655</v>
      </c>
      <c r="I315" s="1" t="s">
        <v>391</v>
      </c>
      <c r="J315" s="1">
        <v>11</v>
      </c>
    </row>
    <row r="316" spans="1:10">
      <c r="A316" s="1">
        <v>1106</v>
      </c>
      <c r="B316" s="1">
        <v>2</v>
      </c>
      <c r="C316" s="1">
        <v>2</v>
      </c>
      <c r="D316" s="1">
        <v>9.5710001885890996</v>
      </c>
      <c r="E316" s="1">
        <v>4.6199999749660501</v>
      </c>
      <c r="F316" s="26">
        <v>4.6199999749660501</v>
      </c>
      <c r="G316" s="1" t="s">
        <v>656</v>
      </c>
      <c r="H316" s="1" t="s">
        <v>657</v>
      </c>
      <c r="I316" s="1" t="s">
        <v>658</v>
      </c>
      <c r="J316" s="1">
        <v>1</v>
      </c>
    </row>
    <row r="317" spans="1:10">
      <c r="A317" s="1">
        <v>1112</v>
      </c>
      <c r="B317" s="1">
        <v>2</v>
      </c>
      <c r="C317" s="1">
        <v>2</v>
      </c>
      <c r="D317" s="1">
        <v>11.1599996685982</v>
      </c>
      <c r="E317" s="1">
        <v>11.1599996685982</v>
      </c>
      <c r="F317" s="26">
        <v>6.0469999909400904</v>
      </c>
      <c r="G317" s="1" t="s">
        <v>659</v>
      </c>
      <c r="H317" s="1" t="s">
        <v>660</v>
      </c>
      <c r="I317" s="1" t="s">
        <v>18</v>
      </c>
      <c r="J317" s="1">
        <v>1</v>
      </c>
    </row>
    <row r="318" spans="1:10">
      <c r="A318" s="1">
        <v>1118</v>
      </c>
      <c r="B318" s="1">
        <v>2</v>
      </c>
      <c r="C318" s="1">
        <v>2</v>
      </c>
      <c r="D318" s="1">
        <v>6.25</v>
      </c>
      <c r="E318" s="1">
        <v>4.0539998561143902</v>
      </c>
      <c r="F318" s="26">
        <v>4.0539998561143902</v>
      </c>
      <c r="G318" s="1" t="s">
        <v>661</v>
      </c>
      <c r="H318" s="1" t="s">
        <v>662</v>
      </c>
      <c r="I318" s="1" t="s">
        <v>18</v>
      </c>
      <c r="J318" s="1">
        <v>1</v>
      </c>
    </row>
    <row r="319" spans="1:10">
      <c r="A319" s="1">
        <v>1119</v>
      </c>
      <c r="B319" s="1">
        <v>2</v>
      </c>
      <c r="C319" s="1">
        <v>2</v>
      </c>
      <c r="D319" s="1">
        <v>4.7619998455047599</v>
      </c>
      <c r="E319" s="1">
        <v>4.7619998455047599</v>
      </c>
      <c r="F319" s="26">
        <v>2.3809999227523799</v>
      </c>
      <c r="G319" s="1" t="s">
        <v>663</v>
      </c>
      <c r="H319" s="1" t="s">
        <v>664</v>
      </c>
      <c r="I319" s="1" t="s">
        <v>18</v>
      </c>
      <c r="J319" s="1">
        <v>1</v>
      </c>
    </row>
    <row r="320" spans="1:10">
      <c r="A320" s="1">
        <v>1121</v>
      </c>
      <c r="B320" s="1">
        <v>2</v>
      </c>
      <c r="C320" s="1">
        <v>2</v>
      </c>
      <c r="D320" s="1">
        <v>7.7440001070499402</v>
      </c>
      <c r="E320" s="1">
        <v>5.38699999451637</v>
      </c>
      <c r="F320" s="26">
        <v>5.38699999451637</v>
      </c>
      <c r="G320" s="1" t="s">
        <v>665</v>
      </c>
      <c r="H320" s="1" t="s">
        <v>666</v>
      </c>
      <c r="I320" s="1" t="s">
        <v>18</v>
      </c>
      <c r="J320" s="1">
        <v>1</v>
      </c>
    </row>
    <row r="321" spans="1:10">
      <c r="A321" s="1">
        <v>1182</v>
      </c>
      <c r="B321" s="1">
        <v>2</v>
      </c>
      <c r="C321" s="1">
        <v>2</v>
      </c>
      <c r="D321" s="1">
        <v>5.6960001587867701</v>
      </c>
      <c r="E321" s="1">
        <v>5.6960001587867701</v>
      </c>
      <c r="F321" s="26">
        <v>5.6960001587867701</v>
      </c>
      <c r="G321" s="1" t="s">
        <v>667</v>
      </c>
      <c r="H321" s="1" t="s">
        <v>668</v>
      </c>
      <c r="I321" s="1" t="s">
        <v>18</v>
      </c>
      <c r="J321" s="1">
        <v>1</v>
      </c>
    </row>
    <row r="322" spans="1:10">
      <c r="A322" s="1">
        <v>1219</v>
      </c>
      <c r="B322" s="1">
        <v>2</v>
      </c>
      <c r="C322" s="1">
        <v>2</v>
      </c>
      <c r="D322" s="1">
        <v>6.16400018334389</v>
      </c>
      <c r="E322" s="1">
        <v>6.16400018334389</v>
      </c>
      <c r="F322" s="26">
        <v>6.16400018334389</v>
      </c>
      <c r="G322" s="1" t="s">
        <v>669</v>
      </c>
      <c r="H322" s="1" t="s">
        <v>670</v>
      </c>
      <c r="I322" s="1" t="s">
        <v>161</v>
      </c>
      <c r="J322" s="1">
        <v>1</v>
      </c>
    </row>
    <row r="323" spans="1:10">
      <c r="A323" s="1">
        <v>1234</v>
      </c>
      <c r="B323" s="1">
        <v>1.85</v>
      </c>
      <c r="C323" s="1">
        <v>2.09</v>
      </c>
      <c r="D323" s="1">
        <v>4.7759998589754096</v>
      </c>
      <c r="E323" s="1">
        <v>3.5819999873638202</v>
      </c>
      <c r="F323" s="26">
        <v>3.5819999873638202</v>
      </c>
      <c r="G323" s="1" t="s">
        <v>671</v>
      </c>
      <c r="H323" s="1" t="s">
        <v>672</v>
      </c>
      <c r="I323" s="1" t="s">
        <v>18</v>
      </c>
      <c r="J323" s="1">
        <v>2</v>
      </c>
    </row>
    <row r="324" spans="1:10">
      <c r="A324" s="1">
        <v>1244</v>
      </c>
      <c r="B324" s="1">
        <v>1.78</v>
      </c>
      <c r="C324" s="1">
        <v>2</v>
      </c>
      <c r="D324" s="1">
        <v>5.1720000803470603</v>
      </c>
      <c r="E324" s="1">
        <v>3.125</v>
      </c>
      <c r="F324" s="26">
        <v>1.9400000572204601</v>
      </c>
      <c r="G324" s="1" t="s">
        <v>673</v>
      </c>
      <c r="H324" s="1" t="s">
        <v>674</v>
      </c>
      <c r="I324" s="1" t="s">
        <v>18</v>
      </c>
      <c r="J324" s="1">
        <v>1</v>
      </c>
    </row>
    <row r="325" spans="1:10">
      <c r="A325" s="1">
        <v>1246</v>
      </c>
      <c r="B325" s="1">
        <v>1.77</v>
      </c>
      <c r="C325" s="1">
        <v>1.89</v>
      </c>
      <c r="D325" s="1">
        <v>2.6469999924302101</v>
      </c>
      <c r="E325" s="1">
        <v>2.6469999924302101</v>
      </c>
      <c r="F325" s="26">
        <v>2.6469999924302101</v>
      </c>
      <c r="G325" s="1" t="s">
        <v>675</v>
      </c>
      <c r="H325" s="1" t="s">
        <v>676</v>
      </c>
      <c r="I325" s="1" t="s">
        <v>161</v>
      </c>
      <c r="J325" s="1">
        <v>1</v>
      </c>
    </row>
    <row r="326" spans="1:10">
      <c r="A326" s="1">
        <v>1253</v>
      </c>
      <c r="B326" s="1">
        <v>1.7</v>
      </c>
      <c r="C326" s="1">
        <v>1.91</v>
      </c>
      <c r="D326" s="1">
        <v>7.0289999246597299</v>
      </c>
      <c r="E326" s="1">
        <v>3.4480001777410498</v>
      </c>
      <c r="F326" s="26">
        <v>1.45899998024106</v>
      </c>
      <c r="G326" s="1" t="s">
        <v>677</v>
      </c>
      <c r="H326" s="1" t="s">
        <v>678</v>
      </c>
      <c r="I326" s="1" t="s">
        <v>18</v>
      </c>
      <c r="J326" s="1">
        <v>1</v>
      </c>
    </row>
    <row r="327" spans="1:10">
      <c r="A327" s="1">
        <v>1255</v>
      </c>
      <c r="B327" s="1">
        <v>1.7</v>
      </c>
      <c r="C327" s="1">
        <v>1.82</v>
      </c>
      <c r="D327" s="1">
        <v>4.4440001249313399</v>
      </c>
      <c r="E327" s="1">
        <v>4.4440001249313399</v>
      </c>
      <c r="F327" s="26">
        <v>4.4440001249313399</v>
      </c>
      <c r="G327" s="1" t="s">
        <v>679</v>
      </c>
      <c r="H327" s="1" t="s">
        <v>680</v>
      </c>
      <c r="I327" s="1" t="s">
        <v>590</v>
      </c>
      <c r="J327" s="1">
        <v>1</v>
      </c>
    </row>
    <row r="328" spans="1:10">
      <c r="A328" s="1">
        <v>1257</v>
      </c>
      <c r="B328" s="1">
        <v>1.67</v>
      </c>
      <c r="C328" s="1">
        <v>1.81</v>
      </c>
      <c r="D328" s="1">
        <v>25.450000166892998</v>
      </c>
      <c r="E328" s="1">
        <v>13.6399999260902</v>
      </c>
      <c r="F328" s="26">
        <v>7.2729997336864498</v>
      </c>
      <c r="G328" s="1" t="s">
        <v>681</v>
      </c>
      <c r="H328" s="1" t="s">
        <v>682</v>
      </c>
      <c r="I328" s="1" t="s">
        <v>30</v>
      </c>
      <c r="J328" s="1">
        <v>1</v>
      </c>
    </row>
    <row r="329" spans="1:10">
      <c r="A329" s="1">
        <v>1278</v>
      </c>
      <c r="B329" s="1">
        <v>1.53</v>
      </c>
      <c r="C329" s="1">
        <v>1.72</v>
      </c>
      <c r="D329" s="1">
        <v>18.75</v>
      </c>
      <c r="E329" s="1">
        <v>8.1730000674724597</v>
      </c>
      <c r="F329" s="26">
        <v>5.2880000323057201</v>
      </c>
      <c r="G329" s="1" t="s">
        <v>683</v>
      </c>
      <c r="H329" s="1" t="s">
        <v>684</v>
      </c>
      <c r="I329" s="1" t="s">
        <v>18</v>
      </c>
      <c r="J329" s="1">
        <v>1</v>
      </c>
    </row>
    <row r="330" spans="1:10">
      <c r="A330" s="1">
        <v>1282</v>
      </c>
      <c r="B330" s="1">
        <v>1.48</v>
      </c>
      <c r="C330" s="1">
        <v>1.82</v>
      </c>
      <c r="D330" s="1">
        <v>5.6719999760389301</v>
      </c>
      <c r="E330" s="1">
        <v>3.48999984562397</v>
      </c>
      <c r="F330" s="26">
        <v>2.7920000255107902</v>
      </c>
      <c r="G330" s="1" t="s">
        <v>685</v>
      </c>
      <c r="H330" s="1" t="s">
        <v>686</v>
      </c>
      <c r="I330" s="1" t="s">
        <v>18</v>
      </c>
      <c r="J330" s="1">
        <v>3</v>
      </c>
    </row>
    <row r="331" spans="1:10">
      <c r="A331" s="1">
        <v>1285</v>
      </c>
      <c r="B331" s="1">
        <v>1.46</v>
      </c>
      <c r="C331" s="1">
        <v>1.6</v>
      </c>
      <c r="D331" s="1">
        <v>8.6759999394416791</v>
      </c>
      <c r="E331" s="1">
        <v>5.9360001236200297</v>
      </c>
      <c r="F331" s="26">
        <v>5.9360001236200297</v>
      </c>
      <c r="G331" s="1" t="s">
        <v>687</v>
      </c>
      <c r="H331" s="1" t="s">
        <v>688</v>
      </c>
      <c r="I331" s="1" t="s">
        <v>30</v>
      </c>
      <c r="J331" s="1">
        <v>1</v>
      </c>
    </row>
    <row r="332" spans="1:10">
      <c r="A332" s="1">
        <v>1300</v>
      </c>
      <c r="B332" s="1">
        <v>1.3</v>
      </c>
      <c r="C332" s="1">
        <v>1.54</v>
      </c>
      <c r="D332" s="1">
        <v>27.419999241828901</v>
      </c>
      <c r="E332" s="1">
        <v>27.419999241828901</v>
      </c>
      <c r="F332" s="26">
        <v>27.419999241828901</v>
      </c>
      <c r="G332" s="1" t="s">
        <v>689</v>
      </c>
      <c r="H332" s="1" t="s">
        <v>690</v>
      </c>
      <c r="I332" s="1" t="s">
        <v>161</v>
      </c>
      <c r="J332" s="1">
        <v>2</v>
      </c>
    </row>
    <row r="333" spans="1:10">
      <c r="A333" s="1">
        <v>1303</v>
      </c>
      <c r="B333" s="1">
        <v>1.27</v>
      </c>
      <c r="C333" s="1">
        <v>1.5</v>
      </c>
      <c r="D333" s="1">
        <v>17.5799995660782</v>
      </c>
      <c r="E333" s="1">
        <v>17.5799995660782</v>
      </c>
      <c r="F333" s="26">
        <v>10.9099999070168</v>
      </c>
      <c r="G333" s="1" t="s">
        <v>691</v>
      </c>
      <c r="H333" s="1" t="s">
        <v>692</v>
      </c>
      <c r="I333" s="1" t="s">
        <v>18</v>
      </c>
      <c r="J333" s="1">
        <v>2</v>
      </c>
    </row>
    <row r="334" spans="1:10">
      <c r="A334" s="1">
        <v>1304</v>
      </c>
      <c r="B334" s="1">
        <v>1.27</v>
      </c>
      <c r="C334" s="1">
        <v>1.41</v>
      </c>
      <c r="D334" s="1">
        <v>6.7060001194477099</v>
      </c>
      <c r="E334" s="1">
        <v>1.7489999532699601</v>
      </c>
      <c r="F334" s="26">
        <v>1.7489999532699601</v>
      </c>
      <c r="G334" s="1" t="s">
        <v>693</v>
      </c>
      <c r="H334" s="1" t="s">
        <v>694</v>
      </c>
      <c r="I334" s="1" t="s">
        <v>30</v>
      </c>
      <c r="J334" s="1">
        <v>3</v>
      </c>
    </row>
    <row r="335" spans="1:10">
      <c r="A335" s="1">
        <v>1309</v>
      </c>
      <c r="B335" s="1">
        <v>1.21</v>
      </c>
      <c r="C335" s="1">
        <v>4.4000000000000004</v>
      </c>
      <c r="D335" s="1">
        <v>26.669999957084698</v>
      </c>
      <c r="E335" s="1">
        <v>22.4199995398521</v>
      </c>
      <c r="F335" s="26">
        <v>22.4199995398521</v>
      </c>
      <c r="G335" s="1" t="s">
        <v>695</v>
      </c>
      <c r="H335" s="1" t="s">
        <v>696</v>
      </c>
      <c r="I335" s="1" t="s">
        <v>697</v>
      </c>
      <c r="J335" s="1">
        <v>9</v>
      </c>
    </row>
    <row r="336" spans="1:10">
      <c r="A336" s="1">
        <v>1311</v>
      </c>
      <c r="B336" s="1">
        <v>1.21</v>
      </c>
      <c r="C336" s="1">
        <v>1.35</v>
      </c>
      <c r="D336" s="1">
        <v>24.2899999022484</v>
      </c>
      <c r="E336" s="1">
        <v>8.5709996521472895</v>
      </c>
      <c r="F336" s="26">
        <v>8.5709996521472895</v>
      </c>
      <c r="G336" s="1" t="s">
        <v>698</v>
      </c>
      <c r="H336" s="1" t="s">
        <v>699</v>
      </c>
      <c r="I336" s="1" t="s">
        <v>285</v>
      </c>
      <c r="J336" s="1">
        <v>1</v>
      </c>
    </row>
    <row r="337" spans="1:10">
      <c r="A337" s="1">
        <v>1314</v>
      </c>
      <c r="B337" s="1">
        <v>1.19</v>
      </c>
      <c r="C337" s="1">
        <v>1.33</v>
      </c>
      <c r="D337" s="1">
        <v>7.9300001263618496</v>
      </c>
      <c r="E337" s="1">
        <v>3.2310001552104901</v>
      </c>
      <c r="F337" s="26">
        <v>3.2310001552104901</v>
      </c>
      <c r="G337" s="1" t="s">
        <v>700</v>
      </c>
      <c r="H337" s="1" t="s">
        <v>701</v>
      </c>
      <c r="I337" s="1" t="s">
        <v>18</v>
      </c>
      <c r="J337" s="1">
        <v>1</v>
      </c>
    </row>
    <row r="338" spans="1:10">
      <c r="A338" s="1">
        <v>1315</v>
      </c>
      <c r="B338" s="1">
        <v>1.19</v>
      </c>
      <c r="C338" s="1">
        <v>1.33</v>
      </c>
      <c r="D338" s="1">
        <v>6.3320003449916804</v>
      </c>
      <c r="E338" s="1">
        <v>2.63899993151426</v>
      </c>
      <c r="F338" s="26">
        <v>2.63899993151426</v>
      </c>
      <c r="G338" s="1" t="s">
        <v>702</v>
      </c>
      <c r="H338" s="1" t="s">
        <v>703</v>
      </c>
      <c r="I338" s="1" t="s">
        <v>27</v>
      </c>
      <c r="J338" s="1">
        <v>1</v>
      </c>
    </row>
    <row r="339" spans="1:10">
      <c r="A339" s="1">
        <v>1320</v>
      </c>
      <c r="B339" s="1">
        <v>1.1599999999999999</v>
      </c>
      <c r="C339" s="1">
        <v>1.32</v>
      </c>
      <c r="D339" s="1">
        <v>12.409999966621401</v>
      </c>
      <c r="E339" s="1">
        <v>6.0279998928308496</v>
      </c>
      <c r="F339" s="26">
        <v>3.1909998506307602</v>
      </c>
      <c r="G339" s="1" t="s">
        <v>704</v>
      </c>
      <c r="H339" s="1" t="s">
        <v>705</v>
      </c>
      <c r="I339" s="1" t="s">
        <v>18</v>
      </c>
      <c r="J339" s="1">
        <v>1</v>
      </c>
    </row>
    <row r="340" spans="1:10">
      <c r="A340" s="1">
        <v>1323</v>
      </c>
      <c r="B340" s="1">
        <v>1.1499999999999999</v>
      </c>
      <c r="C340" s="1">
        <v>1.29</v>
      </c>
      <c r="D340" s="1">
        <v>5.2799999713897696</v>
      </c>
      <c r="E340" s="1">
        <v>2.1740000694990198</v>
      </c>
      <c r="F340" s="26">
        <v>2.1740000694990198</v>
      </c>
      <c r="G340" s="1" t="s">
        <v>706</v>
      </c>
      <c r="H340" s="1" t="s">
        <v>707</v>
      </c>
      <c r="I340" s="1" t="s">
        <v>282</v>
      </c>
      <c r="J340" s="1">
        <v>1</v>
      </c>
    </row>
    <row r="341" spans="1:10">
      <c r="A341" s="1">
        <v>1351</v>
      </c>
      <c r="B341" s="1">
        <v>0.96</v>
      </c>
      <c r="C341" s="1">
        <v>1.0900000000000001</v>
      </c>
      <c r="D341" s="1">
        <v>7.5309999287128404</v>
      </c>
      <c r="E341" s="1">
        <v>1.6739999875426299</v>
      </c>
      <c r="F341" s="26">
        <v>1.6739999875426299</v>
      </c>
      <c r="G341" s="1" t="s">
        <v>708</v>
      </c>
      <c r="H341" s="1" t="s">
        <v>709</v>
      </c>
      <c r="I341" s="1" t="s">
        <v>18</v>
      </c>
      <c r="J341" s="1">
        <v>1</v>
      </c>
    </row>
    <row r="342" spans="1:10">
      <c r="A342" s="1">
        <v>1354</v>
      </c>
      <c r="B342" s="1">
        <v>0.95</v>
      </c>
      <c r="C342" s="1">
        <v>1.19</v>
      </c>
      <c r="D342" s="1">
        <v>10.7199996709824</v>
      </c>
      <c r="E342" s="1">
        <v>6.8039998412132299</v>
      </c>
      <c r="F342" s="26">
        <v>1.85599997639656</v>
      </c>
      <c r="G342" s="1" t="s">
        <v>710</v>
      </c>
      <c r="H342" s="1" t="s">
        <v>711</v>
      </c>
      <c r="I342" s="1" t="s">
        <v>18</v>
      </c>
      <c r="J342" s="1">
        <v>1</v>
      </c>
    </row>
    <row r="343" spans="1:10">
      <c r="A343" s="1">
        <v>1359</v>
      </c>
      <c r="B343" s="1">
        <v>0.92</v>
      </c>
      <c r="C343" s="1">
        <v>1.06</v>
      </c>
      <c r="D343" s="1">
        <v>6.1209999024868003</v>
      </c>
      <c r="E343" s="1">
        <v>1.7100000753998801</v>
      </c>
      <c r="F343" s="26">
        <v>0.72010001167655002</v>
      </c>
      <c r="G343" s="1" t="s">
        <v>712</v>
      </c>
      <c r="H343" s="1" t="s">
        <v>713</v>
      </c>
      <c r="I343" s="1" t="s">
        <v>18</v>
      </c>
      <c r="J343" s="1">
        <v>1</v>
      </c>
    </row>
    <row r="344" spans="1:10">
      <c r="A344" s="1">
        <v>1472</v>
      </c>
      <c r="B344" s="1">
        <v>0.43</v>
      </c>
      <c r="C344" s="1">
        <v>2.64</v>
      </c>
      <c r="D344" s="1">
        <v>37.329998612403898</v>
      </c>
      <c r="E344" s="1">
        <v>22.669999301433599</v>
      </c>
      <c r="F344" s="26">
        <v>22.669999301433599</v>
      </c>
      <c r="G344" s="1" t="s">
        <v>714</v>
      </c>
      <c r="H344" s="1" t="s">
        <v>715</v>
      </c>
      <c r="I344" s="1" t="s">
        <v>716</v>
      </c>
      <c r="J344" s="1">
        <v>2</v>
      </c>
    </row>
    <row r="345" spans="1:10">
      <c r="A345" s="1">
        <v>1510</v>
      </c>
      <c r="B345" s="1">
        <v>0.34</v>
      </c>
      <c r="C345" s="1">
        <v>10.66</v>
      </c>
      <c r="D345" s="1">
        <v>47.170001268386798</v>
      </c>
      <c r="E345" s="1">
        <v>37.259998917579701</v>
      </c>
      <c r="F345" s="26">
        <v>33.0199986696243</v>
      </c>
      <c r="G345" s="1" t="s">
        <v>717</v>
      </c>
      <c r="H345" s="1" t="s">
        <v>718</v>
      </c>
      <c r="I345" s="1" t="s">
        <v>161</v>
      </c>
      <c r="J345" s="1">
        <v>9</v>
      </c>
    </row>
    <row r="346" spans="1:10">
      <c r="A346" s="1">
        <v>1650</v>
      </c>
      <c r="B346" s="1">
        <v>0.15</v>
      </c>
      <c r="C346" s="1">
        <v>4.9400000000000004</v>
      </c>
      <c r="D346" s="1">
        <v>15.559999644756299</v>
      </c>
      <c r="E346" s="1">
        <v>15.559999644756299</v>
      </c>
      <c r="F346" s="26">
        <v>7.2219997644424403</v>
      </c>
      <c r="G346" s="1" t="s">
        <v>719</v>
      </c>
      <c r="H346" s="1" t="s">
        <v>720</v>
      </c>
      <c r="I346" s="1" t="s">
        <v>188</v>
      </c>
      <c r="J346" s="1">
        <v>5</v>
      </c>
    </row>
    <row r="347" spans="1:10">
      <c r="A347" s="1">
        <v>1728</v>
      </c>
      <c r="B347" s="1">
        <v>0.11</v>
      </c>
      <c r="C347" s="1">
        <v>11.27</v>
      </c>
      <c r="D347" s="1">
        <v>35.879999399185202</v>
      </c>
      <c r="E347" s="1">
        <v>30.000001192092899</v>
      </c>
      <c r="F347" s="26">
        <v>21.179999411106099</v>
      </c>
      <c r="G347" s="1" t="s">
        <v>721</v>
      </c>
      <c r="H347" s="1" t="s">
        <v>722</v>
      </c>
      <c r="I347" s="1" t="s">
        <v>259</v>
      </c>
      <c r="J347" s="1">
        <v>9</v>
      </c>
    </row>
  </sheetData>
  <mergeCells count="4">
    <mergeCell ref="A1:J1"/>
    <mergeCell ref="A2:J2"/>
    <mergeCell ref="A3:J3"/>
    <mergeCell ref="A4:J4"/>
  </mergeCells>
  <phoneticPr fontId="1" type="noConversion"/>
  <conditionalFormatting sqref="G1:G1048576">
    <cfRule type="duplicateValues" dxfId="1" priority="2"/>
  </conditionalFormatting>
  <conditionalFormatting sqref="G1:G1048576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E800"/>
  <sheetViews>
    <sheetView workbookViewId="0">
      <selection activeCell="C7" sqref="C7"/>
    </sheetView>
  </sheetViews>
  <sheetFormatPr defaultRowHeight="13.5"/>
  <cols>
    <col min="3" max="3" width="12.5" customWidth="1"/>
    <col min="5" max="5" width="20.75" customWidth="1"/>
    <col min="8" max="8" width="13.125" customWidth="1"/>
    <col min="10" max="10" width="26.75" customWidth="1"/>
    <col min="11" max="11" width="36.5" customWidth="1"/>
    <col min="12" max="12" width="32.875" customWidth="1"/>
  </cols>
  <sheetData>
    <row r="1" spans="1:31" ht="14.25">
      <c r="A1" s="14" t="s">
        <v>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</row>
    <row r="2" spans="1:31" ht="15">
      <c r="A2" s="15" t="s">
        <v>3393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</row>
    <row r="3" spans="1:31" ht="15">
      <c r="A3" s="15" t="s">
        <v>1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</row>
    <row r="4" spans="1:31" ht="33" customHeight="1">
      <c r="A4" s="13" t="s">
        <v>723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</row>
    <row r="5" spans="1:31" s="1" customFormat="1" ht="30" customHeight="1">
      <c r="A5" s="1" t="s">
        <v>724</v>
      </c>
      <c r="B5" s="2" t="s">
        <v>725</v>
      </c>
      <c r="C5" s="2" t="s">
        <v>726</v>
      </c>
      <c r="D5" s="1" t="s">
        <v>727</v>
      </c>
      <c r="E5" s="1" t="s">
        <v>728</v>
      </c>
      <c r="F5" s="1" t="s">
        <v>729</v>
      </c>
      <c r="G5" s="2" t="s">
        <v>730</v>
      </c>
      <c r="H5" s="2" t="s">
        <v>731</v>
      </c>
      <c r="I5" s="1" t="s">
        <v>732</v>
      </c>
      <c r="J5" s="1" t="s">
        <v>733</v>
      </c>
      <c r="K5" s="1" t="s">
        <v>734</v>
      </c>
      <c r="L5" s="1" t="s">
        <v>735</v>
      </c>
      <c r="M5" s="1" t="s">
        <v>736</v>
      </c>
      <c r="N5" s="1" t="s">
        <v>737</v>
      </c>
      <c r="O5" s="1" t="s">
        <v>738</v>
      </c>
      <c r="P5" s="1" t="s">
        <v>739</v>
      </c>
      <c r="Q5" s="1" t="s">
        <v>740</v>
      </c>
      <c r="R5" s="1" t="s">
        <v>741</v>
      </c>
      <c r="S5" s="1" t="s">
        <v>742</v>
      </c>
      <c r="T5" s="1" t="s">
        <v>743</v>
      </c>
      <c r="U5" s="1" t="s">
        <v>744</v>
      </c>
      <c r="V5" s="1" t="s">
        <v>745</v>
      </c>
      <c r="W5" s="1" t="s">
        <v>746</v>
      </c>
      <c r="X5" s="1" t="s">
        <v>747</v>
      </c>
      <c r="Y5" s="1" t="s">
        <v>748</v>
      </c>
      <c r="Z5" s="1" t="s">
        <v>749</v>
      </c>
      <c r="AA5" s="1" t="s">
        <v>750</v>
      </c>
      <c r="AB5" s="1" t="s">
        <v>751</v>
      </c>
      <c r="AC5" s="1" t="s">
        <v>752</v>
      </c>
      <c r="AD5" s="1" t="s">
        <v>753</v>
      </c>
      <c r="AE5" s="1" t="s">
        <v>754</v>
      </c>
    </row>
    <row r="6" spans="1:31" s="1" customFormat="1">
      <c r="A6" s="1">
        <v>1</v>
      </c>
      <c r="B6" s="1">
        <v>6.0010000000000003</v>
      </c>
      <c r="C6" s="1">
        <v>1</v>
      </c>
      <c r="D6" s="1">
        <v>1</v>
      </c>
      <c r="E6" s="1" t="s">
        <v>13</v>
      </c>
      <c r="F6" s="1" t="s">
        <v>14</v>
      </c>
      <c r="G6" s="1">
        <v>33</v>
      </c>
      <c r="H6" s="1">
        <v>99</v>
      </c>
      <c r="I6" s="1">
        <v>99</v>
      </c>
      <c r="J6" s="1" t="s">
        <v>755</v>
      </c>
      <c r="K6" s="1" t="s">
        <v>756</v>
      </c>
      <c r="L6" s="1" t="s">
        <v>757</v>
      </c>
      <c r="M6" s="1" t="s">
        <v>758</v>
      </c>
      <c r="N6" s="1">
        <v>9.9783101177308695E-5</v>
      </c>
      <c r="O6" s="1">
        <v>1507.81091308594</v>
      </c>
      <c r="P6" s="1">
        <v>754.91269999999997</v>
      </c>
      <c r="Q6" s="1">
        <v>1507.81066894531</v>
      </c>
      <c r="R6" s="1">
        <v>754.91259765625</v>
      </c>
      <c r="S6" s="1">
        <v>2</v>
      </c>
      <c r="T6" s="1">
        <v>2</v>
      </c>
      <c r="U6" s="1" t="s">
        <v>759</v>
      </c>
      <c r="V6" s="1">
        <v>14</v>
      </c>
      <c r="W6" s="1">
        <v>1E-4</v>
      </c>
      <c r="X6" s="1">
        <v>72.672430000000006</v>
      </c>
      <c r="Y6" s="1">
        <v>477.59</v>
      </c>
      <c r="Z6" s="1">
        <v>464.58</v>
      </c>
      <c r="AA6" s="1">
        <v>72.69</v>
      </c>
      <c r="AB6" s="1">
        <v>0.52</v>
      </c>
      <c r="AC6" s="1">
        <v>467.10879999999997</v>
      </c>
      <c r="AD6" s="1">
        <v>4.8999999999999998E-3</v>
      </c>
      <c r="AE6" s="1">
        <v>4.4000000000000003E-3</v>
      </c>
    </row>
    <row r="7" spans="1:31" s="1" customFormat="1">
      <c r="A7" s="1">
        <v>2</v>
      </c>
      <c r="B7" s="1">
        <v>6.0019999999999998</v>
      </c>
      <c r="C7" s="1">
        <v>1</v>
      </c>
      <c r="D7" s="1">
        <v>1</v>
      </c>
      <c r="E7" s="1" t="s">
        <v>13</v>
      </c>
      <c r="F7" s="1" t="s">
        <v>14</v>
      </c>
      <c r="G7" s="1">
        <v>33</v>
      </c>
      <c r="H7" s="1">
        <v>99</v>
      </c>
      <c r="I7" s="1">
        <v>99</v>
      </c>
      <c r="J7" s="1" t="s">
        <v>755</v>
      </c>
      <c r="K7" s="1" t="s">
        <v>760</v>
      </c>
      <c r="L7" s="1" t="s">
        <v>757</v>
      </c>
      <c r="M7" s="1" t="s">
        <v>758</v>
      </c>
      <c r="N7" s="1">
        <v>-7.8191800275817503E-4</v>
      </c>
      <c r="O7" s="1">
        <v>1507.80993652344</v>
      </c>
      <c r="P7" s="1">
        <v>503.61059999999998</v>
      </c>
      <c r="Q7" s="1">
        <v>1507.81066894531</v>
      </c>
      <c r="R7" s="1">
        <v>503.61083984375</v>
      </c>
      <c r="S7" s="1">
        <v>3</v>
      </c>
      <c r="T7" s="1">
        <v>1</v>
      </c>
      <c r="U7" s="1" t="s">
        <v>761</v>
      </c>
      <c r="V7" s="1">
        <v>13</v>
      </c>
      <c r="W7" s="1">
        <v>1E-4</v>
      </c>
      <c r="X7" s="1">
        <v>72.926060000000007</v>
      </c>
      <c r="Y7" s="1">
        <v>295.94</v>
      </c>
      <c r="Z7" s="1">
        <v>240.63</v>
      </c>
      <c r="AA7" s="1">
        <v>72.69</v>
      </c>
      <c r="AB7" s="1">
        <v>0.47</v>
      </c>
      <c r="AC7" s="1">
        <v>205.3141</v>
      </c>
      <c r="AD7" s="1">
        <v>3.0999999999999999E-3</v>
      </c>
      <c r="AE7" s="1">
        <v>2.7000000000000001E-3</v>
      </c>
    </row>
    <row r="8" spans="1:31" s="1" customFormat="1">
      <c r="A8" s="1">
        <v>3</v>
      </c>
      <c r="B8" s="1">
        <v>6.0030000000000001</v>
      </c>
      <c r="C8" s="1">
        <v>1</v>
      </c>
      <c r="D8" s="1">
        <v>1</v>
      </c>
      <c r="E8" s="1" t="s">
        <v>13</v>
      </c>
      <c r="F8" s="1" t="s">
        <v>14</v>
      </c>
      <c r="G8" s="1">
        <v>33</v>
      </c>
      <c r="H8" s="1">
        <v>99</v>
      </c>
      <c r="I8" s="1">
        <v>99</v>
      </c>
      <c r="J8" s="1" t="s">
        <v>755</v>
      </c>
      <c r="K8" s="1" t="s">
        <v>762</v>
      </c>
      <c r="L8" s="1" t="s">
        <v>757</v>
      </c>
      <c r="M8" s="1" t="s">
        <v>758</v>
      </c>
      <c r="N8" s="1">
        <v>-7.8191800275817503E-4</v>
      </c>
      <c r="O8" s="1">
        <v>1507.80993652344</v>
      </c>
      <c r="P8" s="1">
        <v>503.61059999999998</v>
      </c>
      <c r="Q8" s="1">
        <v>1507.81066894531</v>
      </c>
      <c r="R8" s="1">
        <v>503.61083984375</v>
      </c>
      <c r="S8" s="1">
        <v>3</v>
      </c>
      <c r="T8" s="1">
        <v>2</v>
      </c>
      <c r="U8" s="1" t="s">
        <v>761</v>
      </c>
      <c r="V8" s="1">
        <v>13</v>
      </c>
      <c r="W8" s="1">
        <v>1E-4</v>
      </c>
      <c r="X8" s="1">
        <v>72.926060000000007</v>
      </c>
      <c r="Y8" s="1">
        <v>295.94</v>
      </c>
      <c r="Z8" s="1">
        <v>240.63</v>
      </c>
      <c r="AA8" s="1">
        <v>72.69</v>
      </c>
      <c r="AB8" s="1">
        <v>0.47</v>
      </c>
      <c r="AC8" s="1">
        <v>205.3141</v>
      </c>
      <c r="AD8" s="1">
        <v>3.0999999999999999E-3</v>
      </c>
      <c r="AE8" s="1">
        <v>2.7000000000000001E-3</v>
      </c>
    </row>
    <row r="9" spans="1:31" s="1" customFormat="1">
      <c r="A9" s="1">
        <v>4</v>
      </c>
      <c r="B9" s="1">
        <v>7.0010000000000003</v>
      </c>
      <c r="C9" s="1">
        <v>1</v>
      </c>
      <c r="D9" s="1">
        <v>1</v>
      </c>
      <c r="E9" s="1" t="s">
        <v>13</v>
      </c>
      <c r="F9" s="1" t="s">
        <v>14</v>
      </c>
      <c r="G9" s="1">
        <v>33</v>
      </c>
      <c r="H9" s="1">
        <v>94</v>
      </c>
      <c r="I9" s="1">
        <v>93.95</v>
      </c>
      <c r="J9" s="1" t="s">
        <v>763</v>
      </c>
      <c r="K9" s="1" t="s">
        <v>764</v>
      </c>
      <c r="L9" s="1" t="s">
        <v>757</v>
      </c>
      <c r="M9" s="1" t="s">
        <v>765</v>
      </c>
      <c r="N9" s="1">
        <v>-1.0375799611210799E-3</v>
      </c>
      <c r="O9" s="1">
        <v>939.50146484375</v>
      </c>
      <c r="P9" s="1">
        <v>470.75799999999998</v>
      </c>
      <c r="Q9" s="1">
        <v>939.50256347656295</v>
      </c>
      <c r="R9" s="1">
        <v>470.758544921875</v>
      </c>
      <c r="S9" s="1">
        <v>2</v>
      </c>
      <c r="T9" s="1">
        <v>1</v>
      </c>
      <c r="U9" s="1" t="s">
        <v>766</v>
      </c>
      <c r="V9" s="1">
        <v>8</v>
      </c>
      <c r="W9" s="1">
        <v>1.18E-2</v>
      </c>
      <c r="X9" s="1">
        <v>69.06962</v>
      </c>
      <c r="Y9" s="1">
        <v>304.35000000000002</v>
      </c>
      <c r="Z9" s="1">
        <v>270.76</v>
      </c>
      <c r="AA9" s="1">
        <v>69.180000000000007</v>
      </c>
      <c r="AB9" s="1">
        <v>0.47</v>
      </c>
      <c r="AC9" s="1">
        <v>177.07429999999999</v>
      </c>
      <c r="AD9" s="1">
        <v>1</v>
      </c>
      <c r="AE9" s="1">
        <v>2.8999999999999998E-3</v>
      </c>
    </row>
    <row r="10" spans="1:31" s="1" customFormat="1">
      <c r="A10" s="1">
        <v>5</v>
      </c>
      <c r="B10" s="1">
        <v>8.0009999999999994</v>
      </c>
      <c r="C10" s="1">
        <v>1</v>
      </c>
      <c r="D10" s="1">
        <v>1</v>
      </c>
      <c r="E10" s="1" t="s">
        <v>13</v>
      </c>
      <c r="F10" s="1" t="s">
        <v>14</v>
      </c>
      <c r="G10" s="1">
        <v>33</v>
      </c>
      <c r="H10" s="1">
        <v>93.7</v>
      </c>
      <c r="I10" s="1">
        <v>93.49</v>
      </c>
      <c r="J10" s="1" t="s">
        <v>767</v>
      </c>
      <c r="K10" s="1" t="s">
        <v>764</v>
      </c>
      <c r="L10" s="1" t="s">
        <v>757</v>
      </c>
      <c r="M10" s="1" t="s">
        <v>768</v>
      </c>
      <c r="N10" s="1">
        <v>-2.6038300711661599E-4</v>
      </c>
      <c r="O10" s="1">
        <v>1010.53948974609</v>
      </c>
      <c r="P10" s="1">
        <v>506.27699999999999</v>
      </c>
      <c r="Q10" s="1">
        <v>1010.53967285156</v>
      </c>
      <c r="R10" s="1">
        <v>506.277099609375</v>
      </c>
      <c r="S10" s="1">
        <v>2</v>
      </c>
      <c r="T10" s="1">
        <v>2</v>
      </c>
      <c r="U10" s="1" t="s">
        <v>769</v>
      </c>
      <c r="V10" s="1">
        <v>8</v>
      </c>
      <c r="W10" s="1">
        <v>2.7000000000000001E-3</v>
      </c>
      <c r="X10" s="1">
        <v>70.885189999999994</v>
      </c>
      <c r="Y10" s="1">
        <v>1007.86</v>
      </c>
      <c r="Z10" s="1">
        <v>501.31</v>
      </c>
      <c r="AA10" s="1">
        <v>70.64</v>
      </c>
      <c r="AB10" s="1">
        <v>0.46</v>
      </c>
      <c r="AC10" s="1">
        <v>300.5283</v>
      </c>
      <c r="AD10" s="1">
        <v>1</v>
      </c>
      <c r="AE10" s="1">
        <v>9.7000000000000003E-3</v>
      </c>
    </row>
    <row r="11" spans="1:31" s="1" customFormat="1">
      <c r="A11" s="1">
        <v>6</v>
      </c>
      <c r="B11" s="1">
        <v>2.0009999999999999</v>
      </c>
      <c r="C11" s="1">
        <v>1</v>
      </c>
      <c r="D11" s="1">
        <v>1</v>
      </c>
      <c r="E11" s="1" t="s">
        <v>13</v>
      </c>
      <c r="F11" s="1" t="s">
        <v>14</v>
      </c>
      <c r="G11" s="1">
        <v>33</v>
      </c>
      <c r="H11" s="1">
        <v>99</v>
      </c>
      <c r="I11" s="1">
        <v>98.14</v>
      </c>
      <c r="J11" s="1" t="s">
        <v>770</v>
      </c>
      <c r="K11" s="1" t="s">
        <v>764</v>
      </c>
      <c r="L11" s="1" t="s">
        <v>757</v>
      </c>
      <c r="M11" s="1" t="s">
        <v>771</v>
      </c>
      <c r="N11" s="1">
        <v>-7.6405500294640704E-4</v>
      </c>
      <c r="O11" s="1">
        <v>1124.58190917969</v>
      </c>
      <c r="P11" s="1">
        <v>563.29819999999995</v>
      </c>
      <c r="Q11" s="1">
        <v>1124.58264160156</v>
      </c>
      <c r="R11" s="1">
        <v>563.298583984375</v>
      </c>
      <c r="S11" s="1">
        <v>2</v>
      </c>
      <c r="T11" s="1">
        <v>8</v>
      </c>
      <c r="U11" s="1" t="s">
        <v>772</v>
      </c>
      <c r="V11" s="1">
        <v>10</v>
      </c>
      <c r="W11" s="1">
        <v>1.04E-2</v>
      </c>
      <c r="X11" s="1">
        <v>62.039670000000001</v>
      </c>
      <c r="Y11" s="1">
        <v>4492.25</v>
      </c>
      <c r="Z11" s="1">
        <v>4105.67</v>
      </c>
      <c r="AA11" s="1">
        <v>61.96</v>
      </c>
      <c r="AB11" s="1">
        <v>0.47</v>
      </c>
      <c r="AC11" s="1">
        <v>1308.9739999999999</v>
      </c>
      <c r="AD11" s="1">
        <v>0.76339999999999997</v>
      </c>
      <c r="AE11" s="1">
        <v>4.2999999999999997E-2</v>
      </c>
    </row>
    <row r="12" spans="1:31" s="1" customFormat="1">
      <c r="A12" s="1">
        <v>7</v>
      </c>
      <c r="B12" s="1">
        <v>10.000999999999999</v>
      </c>
      <c r="C12" s="1">
        <v>1</v>
      </c>
      <c r="D12" s="1">
        <v>1</v>
      </c>
      <c r="E12" s="1" t="s">
        <v>13</v>
      </c>
      <c r="F12" s="1" t="s">
        <v>14</v>
      </c>
      <c r="G12" s="1">
        <v>33</v>
      </c>
      <c r="H12" s="1">
        <v>17.600000000000001</v>
      </c>
      <c r="I12" s="1">
        <v>17.62</v>
      </c>
      <c r="J12" s="1" t="s">
        <v>770</v>
      </c>
      <c r="K12" s="1" t="s">
        <v>773</v>
      </c>
      <c r="L12" s="1" t="s">
        <v>774</v>
      </c>
      <c r="M12" s="1" t="s">
        <v>771</v>
      </c>
      <c r="N12" s="1">
        <v>-2.1056000143289601E-2</v>
      </c>
      <c r="O12" s="1">
        <v>1140.55651855469</v>
      </c>
      <c r="P12" s="1">
        <v>571.28549999999996</v>
      </c>
      <c r="Q12" s="1">
        <v>1140.57751464844</v>
      </c>
      <c r="R12" s="1">
        <v>571.29602050781295</v>
      </c>
      <c r="S12" s="1">
        <v>2</v>
      </c>
      <c r="T12" s="1">
        <v>1</v>
      </c>
      <c r="U12" s="1" t="s">
        <v>775</v>
      </c>
      <c r="V12" s="1">
        <v>8</v>
      </c>
      <c r="W12" s="1">
        <v>0</v>
      </c>
      <c r="X12" s="1">
        <v>61.863680000000002</v>
      </c>
      <c r="Y12" s="1">
        <v>1392.37</v>
      </c>
      <c r="Z12" s="1">
        <v>241.64</v>
      </c>
      <c r="AA12" s="1">
        <v>61.37</v>
      </c>
      <c r="AB12" s="1">
        <v>1.1000000000000001</v>
      </c>
      <c r="AC12" s="1">
        <v>552.59889999999996</v>
      </c>
      <c r="AD12" s="1">
        <v>0.2366</v>
      </c>
      <c r="AE12" s="1">
        <v>1.3299999999999999E-2</v>
      </c>
    </row>
    <row r="13" spans="1:31" s="1" customFormat="1">
      <c r="A13" s="1">
        <v>8</v>
      </c>
      <c r="B13" s="1">
        <v>1.0009999999999999</v>
      </c>
      <c r="C13" s="1">
        <v>1</v>
      </c>
      <c r="D13" s="1">
        <v>1</v>
      </c>
      <c r="E13" s="1" t="s">
        <v>13</v>
      </c>
      <c r="F13" s="1" t="s">
        <v>14</v>
      </c>
      <c r="G13" s="1">
        <v>33</v>
      </c>
      <c r="H13" s="1">
        <v>99</v>
      </c>
      <c r="I13" s="1">
        <v>99</v>
      </c>
      <c r="J13" s="1" t="s">
        <v>755</v>
      </c>
      <c r="K13" s="1" t="s">
        <v>764</v>
      </c>
      <c r="L13" s="1" t="s">
        <v>757</v>
      </c>
      <c r="M13" s="1" t="s">
        <v>758</v>
      </c>
      <c r="N13" s="1">
        <v>-1.8420600099489099E-3</v>
      </c>
      <c r="O13" s="1">
        <v>1450.78723144531</v>
      </c>
      <c r="P13" s="1">
        <v>726.40089999999998</v>
      </c>
      <c r="Q13" s="1">
        <v>1450.78918457031</v>
      </c>
      <c r="R13" s="1">
        <v>726.40191650390602</v>
      </c>
      <c r="S13" s="1">
        <v>2</v>
      </c>
      <c r="T13" s="1">
        <v>21</v>
      </c>
      <c r="U13" s="1" t="s">
        <v>776</v>
      </c>
      <c r="V13" s="1">
        <v>25</v>
      </c>
      <c r="W13" s="1">
        <v>6.4699999999999994E-2</v>
      </c>
      <c r="X13" s="1">
        <v>73.728530000000006</v>
      </c>
      <c r="Y13" s="1">
        <v>18131.03</v>
      </c>
      <c r="Z13" s="1">
        <v>17876.09</v>
      </c>
      <c r="AA13" s="1">
        <v>73.739999999999995</v>
      </c>
      <c r="AB13" s="1">
        <v>0.23</v>
      </c>
      <c r="AC13" s="1">
        <v>9496.9959999999992</v>
      </c>
      <c r="AD13" s="1">
        <v>0.187</v>
      </c>
      <c r="AE13" s="1">
        <v>0.16520000000000001</v>
      </c>
    </row>
    <row r="14" spans="1:31" s="1" customFormat="1">
      <c r="A14" s="1">
        <v>9</v>
      </c>
      <c r="B14" s="1">
        <v>5.0010000000000003</v>
      </c>
      <c r="C14" s="1">
        <v>1</v>
      </c>
      <c r="D14" s="1">
        <v>1</v>
      </c>
      <c r="E14" s="1" t="s">
        <v>13</v>
      </c>
      <c r="F14" s="1" t="s">
        <v>14</v>
      </c>
      <c r="G14" s="1">
        <v>33</v>
      </c>
      <c r="H14" s="1">
        <v>99</v>
      </c>
      <c r="I14" s="1">
        <v>99</v>
      </c>
      <c r="J14" s="1" t="s">
        <v>755</v>
      </c>
      <c r="K14" s="1" t="s">
        <v>777</v>
      </c>
      <c r="L14" s="1" t="s">
        <v>757</v>
      </c>
      <c r="M14" s="1" t="s">
        <v>758</v>
      </c>
      <c r="N14" s="1">
        <v>1.70717004220933E-3</v>
      </c>
      <c r="O14" s="1">
        <v>1451.77502441406</v>
      </c>
      <c r="P14" s="1">
        <v>726.89480000000003</v>
      </c>
      <c r="Q14" s="1">
        <v>1451.77319335938</v>
      </c>
      <c r="R14" s="1">
        <v>726.89392089843795</v>
      </c>
      <c r="S14" s="1">
        <v>2</v>
      </c>
      <c r="T14" s="1">
        <v>13</v>
      </c>
      <c r="U14" s="1" t="s">
        <v>778</v>
      </c>
      <c r="V14" s="1">
        <v>19</v>
      </c>
      <c r="W14" s="1">
        <v>1.23E-2</v>
      </c>
      <c r="X14" s="1">
        <v>62.476170000000003</v>
      </c>
      <c r="Y14" s="1">
        <v>843.23</v>
      </c>
      <c r="Z14" s="1">
        <v>838.51</v>
      </c>
      <c r="AA14" s="1">
        <v>62.48</v>
      </c>
      <c r="AB14" s="1">
        <v>0.41</v>
      </c>
      <c r="AC14" s="1">
        <v>862.26289999999995</v>
      </c>
      <c r="AD14" s="1">
        <v>8.6999999999999994E-3</v>
      </c>
      <c r="AE14" s="1">
        <v>7.7000000000000002E-3</v>
      </c>
    </row>
    <row r="15" spans="1:31" s="1" customFormat="1">
      <c r="A15" s="1">
        <v>10</v>
      </c>
      <c r="B15" s="1">
        <v>9.0009999999999994</v>
      </c>
      <c r="C15" s="1">
        <v>1</v>
      </c>
      <c r="D15" s="1">
        <v>1</v>
      </c>
      <c r="E15" s="1" t="s">
        <v>13</v>
      </c>
      <c r="F15" s="1" t="s">
        <v>14</v>
      </c>
      <c r="G15" s="1">
        <v>33</v>
      </c>
      <c r="H15" s="1">
        <v>59.8</v>
      </c>
      <c r="I15" s="1">
        <v>59.75</v>
      </c>
      <c r="J15" s="1" t="s">
        <v>755</v>
      </c>
      <c r="K15" s="1" t="s">
        <v>779</v>
      </c>
      <c r="L15" s="1" t="s">
        <v>757</v>
      </c>
      <c r="M15" s="1" t="s">
        <v>758</v>
      </c>
      <c r="N15" s="1">
        <v>-4.0698298253119001E-3</v>
      </c>
      <c r="O15" s="1">
        <v>1466.78002929688</v>
      </c>
      <c r="P15" s="1">
        <v>734.39729999999997</v>
      </c>
      <c r="Q15" s="1">
        <v>1466.7841796875</v>
      </c>
      <c r="R15" s="1">
        <v>734.39935302734398</v>
      </c>
      <c r="S15" s="1">
        <v>2</v>
      </c>
      <c r="T15" s="1">
        <v>1</v>
      </c>
      <c r="U15" s="1" t="s">
        <v>780</v>
      </c>
      <c r="V15" s="1">
        <v>9</v>
      </c>
      <c r="W15" s="1">
        <v>2.0000000000000001E-4</v>
      </c>
      <c r="X15" s="1">
        <v>73.840029999999999</v>
      </c>
      <c r="Y15" s="1">
        <v>346.3</v>
      </c>
      <c r="Z15" s="1">
        <v>311.20999999999998</v>
      </c>
      <c r="AA15" s="1">
        <v>73.739999999999995</v>
      </c>
      <c r="AB15" s="1">
        <v>0.35</v>
      </c>
      <c r="AC15" s="1">
        <v>376.51940000000002</v>
      </c>
      <c r="AD15" s="1">
        <v>3.5999999999999999E-3</v>
      </c>
      <c r="AE15" s="1">
        <v>3.2000000000000002E-3</v>
      </c>
    </row>
    <row r="16" spans="1:31" s="1" customFormat="1">
      <c r="A16" s="1">
        <v>11</v>
      </c>
      <c r="B16" s="1">
        <v>9.0020000000000007</v>
      </c>
      <c r="C16" s="1">
        <v>1</v>
      </c>
      <c r="D16" s="1">
        <v>1</v>
      </c>
      <c r="E16" s="1" t="s">
        <v>13</v>
      </c>
      <c r="F16" s="1" t="s">
        <v>14</v>
      </c>
      <c r="G16" s="1">
        <v>33</v>
      </c>
      <c r="H16" s="1">
        <v>59.8</v>
      </c>
      <c r="I16" s="1">
        <v>28.19</v>
      </c>
      <c r="J16" s="1" t="s">
        <v>755</v>
      </c>
      <c r="K16" s="1" t="s">
        <v>773</v>
      </c>
      <c r="L16" s="1" t="s">
        <v>774</v>
      </c>
      <c r="M16" s="1" t="s">
        <v>758</v>
      </c>
      <c r="N16" s="1">
        <v>-4.0698298253119001E-3</v>
      </c>
      <c r="O16" s="1">
        <v>1466.78002929688</v>
      </c>
      <c r="P16" s="1">
        <v>734.39729999999997</v>
      </c>
      <c r="Q16" s="1">
        <v>1466.7841796875</v>
      </c>
      <c r="R16" s="1">
        <v>734.39935302734398</v>
      </c>
      <c r="S16" s="1">
        <v>2</v>
      </c>
      <c r="T16" s="1">
        <v>1</v>
      </c>
      <c r="U16" s="1" t="s">
        <v>780</v>
      </c>
      <c r="V16" s="1">
        <v>10</v>
      </c>
      <c r="W16" s="1">
        <v>1E-4</v>
      </c>
      <c r="X16" s="1">
        <v>73.840029999999999</v>
      </c>
      <c r="Y16" s="1">
        <v>346.3</v>
      </c>
      <c r="Z16" s="1">
        <v>311.20999999999998</v>
      </c>
      <c r="AA16" s="1">
        <v>73.739999999999995</v>
      </c>
      <c r="AB16" s="1">
        <v>0.35</v>
      </c>
      <c r="AC16" s="1">
        <v>376.51940000000002</v>
      </c>
      <c r="AD16" s="1">
        <v>3.5999999999999999E-3</v>
      </c>
      <c r="AE16" s="1">
        <v>3.2000000000000002E-3</v>
      </c>
    </row>
    <row r="17" spans="1:31" s="1" customFormat="1">
      <c r="A17" s="1">
        <v>12</v>
      </c>
      <c r="B17" s="1">
        <v>3.0009999999999999</v>
      </c>
      <c r="C17" s="1">
        <v>1</v>
      </c>
      <c r="D17" s="1">
        <v>1</v>
      </c>
      <c r="E17" s="1" t="s">
        <v>13</v>
      </c>
      <c r="F17" s="1" t="s">
        <v>14</v>
      </c>
      <c r="G17" s="1">
        <v>33</v>
      </c>
      <c r="H17" s="1">
        <v>99</v>
      </c>
      <c r="I17" s="1">
        <v>99</v>
      </c>
      <c r="J17" s="1" t="s">
        <v>755</v>
      </c>
      <c r="K17" s="1" t="s">
        <v>781</v>
      </c>
      <c r="L17" s="1" t="s">
        <v>782</v>
      </c>
      <c r="M17" s="1" t="s">
        <v>758</v>
      </c>
      <c r="N17" s="1">
        <v>-2.5023400667123502E-4</v>
      </c>
      <c r="O17" s="1">
        <v>1481.78344726563</v>
      </c>
      <c r="P17" s="1">
        <v>741.899</v>
      </c>
      <c r="Q17" s="1">
        <v>1481.78381347656</v>
      </c>
      <c r="R17" s="1">
        <v>741.899169921875</v>
      </c>
      <c r="S17" s="1">
        <v>2</v>
      </c>
      <c r="T17" s="1">
        <v>4</v>
      </c>
      <c r="U17" s="1" t="s">
        <v>783</v>
      </c>
      <c r="V17" s="1">
        <v>21</v>
      </c>
      <c r="W17" s="1">
        <v>0</v>
      </c>
      <c r="X17" s="1">
        <v>72.945049999999995</v>
      </c>
      <c r="Y17" s="1">
        <v>2615.6</v>
      </c>
      <c r="Z17" s="1">
        <v>2519.79</v>
      </c>
      <c r="AA17" s="1">
        <v>72.97</v>
      </c>
      <c r="AB17" s="1">
        <v>0.23</v>
      </c>
      <c r="AC17" s="1">
        <v>1342.2070000000001</v>
      </c>
      <c r="AD17" s="1">
        <v>2.7E-2</v>
      </c>
      <c r="AE17" s="1">
        <v>2.3800000000000002E-2</v>
      </c>
    </row>
    <row r="18" spans="1:31" s="1" customFormat="1">
      <c r="A18" s="1">
        <v>13</v>
      </c>
      <c r="B18" s="1">
        <v>11.000999999999999</v>
      </c>
      <c r="C18" s="1">
        <v>1</v>
      </c>
      <c r="D18" s="1">
        <v>1</v>
      </c>
      <c r="E18" s="1" t="s">
        <v>13</v>
      </c>
      <c r="F18" s="1" t="s">
        <v>14</v>
      </c>
      <c r="G18" s="1">
        <v>33</v>
      </c>
      <c r="H18" s="1">
        <v>16.600000000000001</v>
      </c>
      <c r="I18" s="1">
        <v>16.64</v>
      </c>
      <c r="J18" s="1" t="s">
        <v>755</v>
      </c>
      <c r="K18" s="1" t="s">
        <v>784</v>
      </c>
      <c r="L18" s="1" t="s">
        <v>785</v>
      </c>
      <c r="M18" s="1" t="s">
        <v>758</v>
      </c>
      <c r="N18" s="1">
        <v>1.8662499263882599E-2</v>
      </c>
      <c r="O18" s="1">
        <v>1482.78002929688</v>
      </c>
      <c r="P18" s="1">
        <v>742.39729999999997</v>
      </c>
      <c r="Q18" s="1">
        <v>1482.76135253906</v>
      </c>
      <c r="R18" s="1">
        <v>742.387939453125</v>
      </c>
      <c r="S18" s="1">
        <v>2</v>
      </c>
      <c r="T18" s="1">
        <v>1</v>
      </c>
      <c r="U18" s="1" t="s">
        <v>786</v>
      </c>
      <c r="V18" s="1">
        <v>8</v>
      </c>
      <c r="W18" s="1">
        <v>2.0000000000000001E-4</v>
      </c>
      <c r="X18" s="1">
        <v>73.664720000000003</v>
      </c>
      <c r="Y18" s="1">
        <v>395.15</v>
      </c>
      <c r="Z18" s="1">
        <v>368.02</v>
      </c>
      <c r="AA18" s="1">
        <v>73.739999999999995</v>
      </c>
      <c r="AB18" s="1">
        <v>0.35</v>
      </c>
      <c r="AC18" s="1">
        <v>389.5926</v>
      </c>
      <c r="AD18" s="1">
        <v>4.1000000000000003E-3</v>
      </c>
      <c r="AE18" s="1">
        <v>3.5999999999999999E-3</v>
      </c>
    </row>
    <row r="19" spans="1:31" s="1" customFormat="1">
      <c r="A19" s="1">
        <v>14</v>
      </c>
      <c r="B19" s="1">
        <v>23.001000000000001</v>
      </c>
      <c r="C19" s="1">
        <v>1</v>
      </c>
      <c r="D19" s="1">
        <v>1</v>
      </c>
      <c r="E19" s="1" t="s">
        <v>13</v>
      </c>
      <c r="F19" s="1" t="s">
        <v>14</v>
      </c>
      <c r="G19" s="1">
        <v>78</v>
      </c>
      <c r="H19" s="1">
        <v>99</v>
      </c>
      <c r="I19" s="1">
        <v>99</v>
      </c>
      <c r="J19" s="1" t="s">
        <v>787</v>
      </c>
      <c r="K19" s="1" t="s">
        <v>788</v>
      </c>
      <c r="L19" s="1" t="s">
        <v>789</v>
      </c>
      <c r="N19" s="1">
        <v>7.4140201322734399E-3</v>
      </c>
      <c r="O19" s="1">
        <v>1947.04992675781</v>
      </c>
      <c r="P19" s="1">
        <v>650.02390000000003</v>
      </c>
      <c r="Q19" s="1">
        <v>1947.04248046875</v>
      </c>
      <c r="R19" s="1">
        <v>650.021484375</v>
      </c>
      <c r="S19" s="1">
        <v>3</v>
      </c>
      <c r="T19" s="1">
        <v>1</v>
      </c>
      <c r="U19" s="1" t="s">
        <v>790</v>
      </c>
      <c r="V19" s="1">
        <v>20</v>
      </c>
      <c r="W19" s="1">
        <v>5.0000000000000001E-4</v>
      </c>
      <c r="X19" s="1">
        <v>102.9123</v>
      </c>
      <c r="Y19" s="1">
        <v>197.45</v>
      </c>
      <c r="Z19" s="1">
        <v>181.93</v>
      </c>
      <c r="AA19" s="1">
        <v>102.88</v>
      </c>
      <c r="AB19" s="1">
        <v>0.11</v>
      </c>
      <c r="AC19" s="1">
        <v>261.07639999999998</v>
      </c>
      <c r="AD19" s="1">
        <v>1.4200000000000001E-2</v>
      </c>
      <c r="AE19" s="1">
        <v>8.2000000000000007E-3</v>
      </c>
    </row>
    <row r="20" spans="1:31" s="1" customFormat="1">
      <c r="A20" s="1">
        <v>15</v>
      </c>
      <c r="B20" s="1">
        <v>16386.003000000001</v>
      </c>
      <c r="C20" s="1">
        <v>1</v>
      </c>
      <c r="D20" s="1">
        <v>1</v>
      </c>
      <c r="E20" s="1" t="s">
        <v>13</v>
      </c>
      <c r="F20" s="1" t="s">
        <v>14</v>
      </c>
      <c r="G20" s="1">
        <v>199</v>
      </c>
      <c r="H20" s="1">
        <v>40.9</v>
      </c>
      <c r="I20" s="1">
        <v>23.28</v>
      </c>
      <c r="J20" s="1" t="s">
        <v>791</v>
      </c>
      <c r="K20" s="1" t="s">
        <v>792</v>
      </c>
      <c r="L20" s="1" t="s">
        <v>793</v>
      </c>
      <c r="M20" s="1" t="s">
        <v>794</v>
      </c>
      <c r="N20" s="1">
        <v>2.42409994825721E-3</v>
      </c>
      <c r="O20" s="1">
        <v>967.57269287109398</v>
      </c>
      <c r="P20" s="1">
        <v>484.79360000000003</v>
      </c>
      <c r="Q20" s="1">
        <v>967.57025146484398</v>
      </c>
      <c r="R20" s="1">
        <v>484.79238891601602</v>
      </c>
      <c r="S20" s="1">
        <v>2</v>
      </c>
      <c r="T20" s="1">
        <v>2</v>
      </c>
      <c r="U20" s="1" t="s">
        <v>795</v>
      </c>
      <c r="V20" s="1">
        <v>5</v>
      </c>
      <c r="W20" s="1">
        <v>1.9199999999999998E-2</v>
      </c>
      <c r="X20" s="1">
        <v>88.033330000000007</v>
      </c>
      <c r="Y20" s="1">
        <v>1538.25</v>
      </c>
      <c r="Z20" s="1">
        <v>346.98</v>
      </c>
      <c r="AA20" s="1">
        <v>88.48</v>
      </c>
      <c r="AB20" s="1">
        <v>0.54</v>
      </c>
      <c r="AC20" s="1">
        <v>183.8039</v>
      </c>
      <c r="AD20" s="1">
        <v>1</v>
      </c>
      <c r="AE20" s="1">
        <v>3.4500000000000003E-2</v>
      </c>
    </row>
    <row r="21" spans="1:31" s="1" customFormat="1">
      <c r="A21" s="1">
        <v>16</v>
      </c>
      <c r="B21" s="1">
        <v>78.001999999999995</v>
      </c>
      <c r="C21" s="1">
        <v>1</v>
      </c>
      <c r="D21" s="1">
        <v>1</v>
      </c>
      <c r="E21" s="1" t="s">
        <v>13</v>
      </c>
      <c r="F21" s="1" t="s">
        <v>14</v>
      </c>
      <c r="G21" s="1">
        <v>207</v>
      </c>
      <c r="H21" s="1">
        <v>95.3</v>
      </c>
      <c r="I21" s="1">
        <v>61.19</v>
      </c>
      <c r="J21" s="1" t="s">
        <v>796</v>
      </c>
      <c r="K21" s="1" t="s">
        <v>797</v>
      </c>
      <c r="L21" s="1" t="s">
        <v>798</v>
      </c>
      <c r="N21" s="1">
        <v>8.4099899977445602E-3</v>
      </c>
      <c r="O21" s="1">
        <v>1291.67443847656</v>
      </c>
      <c r="P21" s="1">
        <v>646.84450000000004</v>
      </c>
      <c r="Q21" s="1">
        <v>1291.666015625</v>
      </c>
      <c r="R21" s="1">
        <v>646.84027099609398</v>
      </c>
      <c r="S21" s="1">
        <v>2</v>
      </c>
      <c r="T21" s="1">
        <v>1</v>
      </c>
      <c r="U21" s="1" t="s">
        <v>799</v>
      </c>
      <c r="V21" s="1">
        <v>10</v>
      </c>
      <c r="W21" s="1">
        <v>1E-4</v>
      </c>
      <c r="X21" s="1">
        <v>39.408520000000003</v>
      </c>
      <c r="Y21" s="1">
        <v>2050.5500000000002</v>
      </c>
      <c r="Z21" s="1">
        <v>768.28</v>
      </c>
      <c r="AA21" s="1">
        <v>39.71</v>
      </c>
      <c r="AB21" s="1">
        <v>0.53</v>
      </c>
      <c r="AC21" s="1">
        <v>433.0129</v>
      </c>
      <c r="AD21" s="1">
        <v>2.8299999999999999E-2</v>
      </c>
      <c r="AE21" s="1">
        <v>2.8299999999999999E-2</v>
      </c>
    </row>
    <row r="22" spans="1:31" s="1" customFormat="1">
      <c r="A22" s="1">
        <v>17</v>
      </c>
      <c r="B22" s="1">
        <v>78.003</v>
      </c>
      <c r="C22" s="1">
        <v>1</v>
      </c>
      <c r="D22" s="1">
        <v>1</v>
      </c>
      <c r="E22" s="1" t="s">
        <v>13</v>
      </c>
      <c r="F22" s="1" t="s">
        <v>14</v>
      </c>
      <c r="G22" s="1">
        <v>207</v>
      </c>
      <c r="H22" s="1">
        <v>95.3</v>
      </c>
      <c r="I22" s="1">
        <v>29.77</v>
      </c>
      <c r="J22" s="1" t="s">
        <v>796</v>
      </c>
      <c r="K22" s="1" t="s">
        <v>800</v>
      </c>
      <c r="L22" s="1" t="s">
        <v>801</v>
      </c>
      <c r="N22" s="1">
        <v>8.4099899977445602E-3</v>
      </c>
      <c r="O22" s="1">
        <v>1291.67443847656</v>
      </c>
      <c r="P22" s="1">
        <v>646.84450000000004</v>
      </c>
      <c r="Q22" s="1">
        <v>1291.666015625</v>
      </c>
      <c r="R22" s="1">
        <v>646.84027099609398</v>
      </c>
      <c r="S22" s="1">
        <v>2</v>
      </c>
      <c r="T22" s="1">
        <v>1</v>
      </c>
      <c r="U22" s="1" t="s">
        <v>799</v>
      </c>
      <c r="V22" s="1">
        <v>10</v>
      </c>
      <c r="W22" s="1">
        <v>0</v>
      </c>
      <c r="X22" s="1">
        <v>39.408520000000003</v>
      </c>
      <c r="Y22" s="1">
        <v>2050.5500000000002</v>
      </c>
      <c r="Z22" s="1">
        <v>768.28</v>
      </c>
      <c r="AA22" s="1">
        <v>39.71</v>
      </c>
      <c r="AB22" s="1">
        <v>0.53</v>
      </c>
      <c r="AC22" s="1">
        <v>433.0129</v>
      </c>
      <c r="AD22" s="1">
        <v>2.8299999999999999E-2</v>
      </c>
      <c r="AE22" s="1">
        <v>2.8299999999999999E-2</v>
      </c>
    </row>
    <row r="23" spans="1:31" s="1" customFormat="1">
      <c r="A23" s="1">
        <v>18</v>
      </c>
      <c r="B23" s="1">
        <v>78.004000000000005</v>
      </c>
      <c r="C23" s="1">
        <v>1</v>
      </c>
      <c r="D23" s="1">
        <v>1</v>
      </c>
      <c r="E23" s="1" t="s">
        <v>13</v>
      </c>
      <c r="F23" s="1" t="s">
        <v>14</v>
      </c>
      <c r="G23" s="1">
        <v>207</v>
      </c>
      <c r="H23" s="1">
        <v>95.3</v>
      </c>
      <c r="I23" s="1">
        <v>22.2</v>
      </c>
      <c r="J23" s="1" t="s">
        <v>796</v>
      </c>
      <c r="K23" s="1" t="s">
        <v>802</v>
      </c>
      <c r="L23" s="1" t="s">
        <v>803</v>
      </c>
      <c r="N23" s="1">
        <v>8.4099899977445602E-3</v>
      </c>
      <c r="O23" s="1">
        <v>1291.67443847656</v>
      </c>
      <c r="P23" s="1">
        <v>646.84450000000004</v>
      </c>
      <c r="Q23" s="1">
        <v>1291.666015625</v>
      </c>
      <c r="R23" s="1">
        <v>646.84027099609398</v>
      </c>
      <c r="S23" s="1">
        <v>2</v>
      </c>
      <c r="T23" s="1">
        <v>1</v>
      </c>
      <c r="U23" s="1" t="s">
        <v>799</v>
      </c>
      <c r="V23" s="1">
        <v>9</v>
      </c>
      <c r="W23" s="1">
        <v>5.0000000000000001E-4</v>
      </c>
      <c r="X23" s="1">
        <v>39.408520000000003</v>
      </c>
      <c r="Y23" s="1">
        <v>2050.5500000000002</v>
      </c>
      <c r="Z23" s="1">
        <v>768.28</v>
      </c>
      <c r="AA23" s="1">
        <v>39.71</v>
      </c>
      <c r="AB23" s="1">
        <v>0.53</v>
      </c>
      <c r="AC23" s="1">
        <v>433.0129</v>
      </c>
      <c r="AD23" s="1">
        <v>2.8299999999999999E-2</v>
      </c>
      <c r="AE23" s="1">
        <v>2.8299999999999999E-2</v>
      </c>
    </row>
    <row r="24" spans="1:31" s="1" customFormat="1">
      <c r="A24" s="1">
        <v>19</v>
      </c>
      <c r="B24" s="1">
        <v>107.001</v>
      </c>
      <c r="C24" s="1">
        <v>1</v>
      </c>
      <c r="D24" s="1">
        <v>1</v>
      </c>
      <c r="E24" s="1" t="s">
        <v>13</v>
      </c>
      <c r="F24" s="1" t="s">
        <v>14</v>
      </c>
      <c r="G24" s="1">
        <v>233</v>
      </c>
      <c r="H24" s="1">
        <v>56.5</v>
      </c>
      <c r="I24" s="1">
        <v>56.51</v>
      </c>
      <c r="J24" s="1" t="s">
        <v>804</v>
      </c>
      <c r="K24" s="1" t="s">
        <v>805</v>
      </c>
      <c r="L24" s="1" t="s">
        <v>806</v>
      </c>
      <c r="N24" s="1">
        <v>7.3181102052330997E-3</v>
      </c>
      <c r="O24" s="1">
        <v>1558.77001953125</v>
      </c>
      <c r="P24" s="1">
        <v>780.39229999999998</v>
      </c>
      <c r="Q24" s="1">
        <v>1558.7626953125</v>
      </c>
      <c r="R24" s="1">
        <v>780.388671875</v>
      </c>
      <c r="S24" s="1">
        <v>2</v>
      </c>
      <c r="T24" s="1">
        <v>1</v>
      </c>
      <c r="U24" s="1" t="s">
        <v>807</v>
      </c>
      <c r="V24" s="1">
        <v>8</v>
      </c>
      <c r="W24" s="1">
        <v>5.0000000000000001E-4</v>
      </c>
      <c r="X24" s="1">
        <v>49.270449999999997</v>
      </c>
      <c r="Y24" s="1">
        <v>280.8</v>
      </c>
      <c r="Z24" s="1">
        <v>280.05</v>
      </c>
      <c r="AA24" s="1">
        <v>49.39</v>
      </c>
      <c r="AB24" s="1">
        <v>1.05</v>
      </c>
      <c r="AC24" s="1">
        <v>408.69040000000001</v>
      </c>
      <c r="AD24" s="1">
        <v>3.0999999999999999E-3</v>
      </c>
      <c r="AE24" s="1">
        <v>3.0999999999999999E-3</v>
      </c>
    </row>
    <row r="25" spans="1:31" s="1" customFormat="1">
      <c r="A25" s="1">
        <v>20</v>
      </c>
      <c r="B25" s="1">
        <v>160.001</v>
      </c>
      <c r="C25" s="1">
        <v>1</v>
      </c>
      <c r="D25" s="1">
        <v>1</v>
      </c>
      <c r="E25" s="1" t="s">
        <v>13</v>
      </c>
      <c r="F25" s="1" t="s">
        <v>14</v>
      </c>
      <c r="G25" s="1">
        <v>331</v>
      </c>
      <c r="H25" s="1">
        <v>99</v>
      </c>
      <c r="I25" s="1">
        <v>99</v>
      </c>
      <c r="J25" s="1" t="s">
        <v>808</v>
      </c>
      <c r="K25" s="1" t="s">
        <v>809</v>
      </c>
      <c r="L25" s="1" t="s">
        <v>810</v>
      </c>
      <c r="N25" s="1">
        <v>-8.2409399328753396E-4</v>
      </c>
      <c r="O25" s="1">
        <v>1769.85632324219</v>
      </c>
      <c r="P25" s="1">
        <v>885.93539999999996</v>
      </c>
      <c r="Q25" s="1">
        <v>1769.85705566406</v>
      </c>
      <c r="R25" s="1">
        <v>885.93585205078102</v>
      </c>
      <c r="S25" s="1">
        <v>2</v>
      </c>
      <c r="T25" s="1">
        <v>1</v>
      </c>
      <c r="U25" s="1" t="s">
        <v>811</v>
      </c>
      <c r="V25" s="1">
        <v>14</v>
      </c>
      <c r="W25" s="1">
        <v>1E-4</v>
      </c>
      <c r="X25" s="1">
        <v>70.620050000000006</v>
      </c>
      <c r="Y25" s="1">
        <v>478.73</v>
      </c>
      <c r="Z25" s="1">
        <v>455.66</v>
      </c>
      <c r="AA25" s="1">
        <v>70.739999999999995</v>
      </c>
      <c r="AB25" s="1">
        <v>0.57999999999999996</v>
      </c>
      <c r="AC25" s="1">
        <v>383.5933</v>
      </c>
      <c r="AD25" s="1">
        <v>8.6999999999999994E-3</v>
      </c>
      <c r="AE25" s="1">
        <v>8.5000000000000006E-3</v>
      </c>
    </row>
    <row r="26" spans="1:31" s="1" customFormat="1">
      <c r="A26" s="1">
        <v>21</v>
      </c>
      <c r="B26" s="1">
        <v>160.00200000000001</v>
      </c>
      <c r="C26" s="1">
        <v>1</v>
      </c>
      <c r="D26" s="1">
        <v>1</v>
      </c>
      <c r="E26" s="1" t="s">
        <v>13</v>
      </c>
      <c r="F26" s="1" t="s">
        <v>14</v>
      </c>
      <c r="G26" s="1">
        <v>331</v>
      </c>
      <c r="H26" s="1">
        <v>99</v>
      </c>
      <c r="I26" s="1">
        <v>22.05</v>
      </c>
      <c r="J26" s="1" t="s">
        <v>808</v>
      </c>
      <c r="K26" s="1" t="s">
        <v>812</v>
      </c>
      <c r="L26" s="1" t="s">
        <v>813</v>
      </c>
      <c r="N26" s="1">
        <v>-1.9451100379228599E-2</v>
      </c>
      <c r="O26" s="1">
        <v>1769.85632324219</v>
      </c>
      <c r="P26" s="1">
        <v>885.93539999999996</v>
      </c>
      <c r="Q26" s="1">
        <v>1769.87573242188</v>
      </c>
      <c r="R26" s="1">
        <v>885.94512939453102</v>
      </c>
      <c r="S26" s="1">
        <v>2</v>
      </c>
      <c r="T26" s="1">
        <v>1</v>
      </c>
      <c r="U26" s="1" t="s">
        <v>811</v>
      </c>
      <c r="V26" s="1">
        <v>14</v>
      </c>
      <c r="W26" s="1">
        <v>0</v>
      </c>
      <c r="X26" s="1">
        <v>70.620050000000006</v>
      </c>
      <c r="Y26" s="1">
        <v>478.73</v>
      </c>
      <c r="Z26" s="1">
        <v>455.66</v>
      </c>
      <c r="AA26" s="1">
        <v>70.739999999999995</v>
      </c>
      <c r="AB26" s="1">
        <v>0.57999999999999996</v>
      </c>
      <c r="AC26" s="1">
        <v>383.5933</v>
      </c>
      <c r="AD26" s="1">
        <v>8.6999999999999994E-3</v>
      </c>
      <c r="AE26" s="1">
        <v>8.5000000000000006E-3</v>
      </c>
    </row>
    <row r="27" spans="1:31" s="1" customFormat="1">
      <c r="A27" s="1">
        <v>22</v>
      </c>
      <c r="B27" s="1">
        <v>173.001</v>
      </c>
      <c r="C27" s="1">
        <v>1</v>
      </c>
      <c r="D27" s="1">
        <v>1</v>
      </c>
      <c r="E27" s="1" t="s">
        <v>13</v>
      </c>
      <c r="F27" s="1" t="s">
        <v>14</v>
      </c>
      <c r="G27" s="1">
        <v>347</v>
      </c>
      <c r="H27" s="1">
        <v>99</v>
      </c>
      <c r="I27" s="1">
        <v>99</v>
      </c>
      <c r="J27" s="1" t="s">
        <v>814</v>
      </c>
      <c r="K27" s="1" t="s">
        <v>815</v>
      </c>
      <c r="L27" s="1" t="s">
        <v>816</v>
      </c>
      <c r="N27" s="1">
        <v>3.6639798432588598E-2</v>
      </c>
      <c r="O27" s="1">
        <v>2439.26904296875</v>
      </c>
      <c r="P27" s="1">
        <v>814.09690000000001</v>
      </c>
      <c r="Q27" s="1">
        <v>2439.23217773438</v>
      </c>
      <c r="R27" s="1">
        <v>814.08465576171898</v>
      </c>
      <c r="S27" s="1">
        <v>3</v>
      </c>
      <c r="T27" s="1">
        <v>1</v>
      </c>
      <c r="U27" s="1" t="s">
        <v>817</v>
      </c>
      <c r="V27" s="1">
        <v>13</v>
      </c>
      <c r="W27" s="1">
        <v>2.9999999999999997E-4</v>
      </c>
      <c r="X27" s="1">
        <v>57.800469999999997</v>
      </c>
      <c r="Y27" s="1">
        <v>2815.01</v>
      </c>
      <c r="Z27" s="1">
        <v>2343.7600000000002</v>
      </c>
      <c r="AA27" s="1">
        <v>57.87</v>
      </c>
      <c r="AB27" s="1">
        <v>0.23</v>
      </c>
      <c r="AC27" s="1">
        <v>946.21619999999996</v>
      </c>
      <c r="AD27" s="1">
        <v>5.2999999999999999E-2</v>
      </c>
      <c r="AE27" s="1">
        <v>2.6700000000000002E-2</v>
      </c>
    </row>
    <row r="28" spans="1:31" s="1" customFormat="1">
      <c r="A28" s="1">
        <v>23</v>
      </c>
      <c r="B28" s="1">
        <v>178.00399999999999</v>
      </c>
      <c r="C28" s="1">
        <v>1</v>
      </c>
      <c r="D28" s="1">
        <v>1</v>
      </c>
      <c r="E28" s="1" t="s">
        <v>13</v>
      </c>
      <c r="F28" s="1" t="s">
        <v>14</v>
      </c>
      <c r="G28" s="1">
        <v>347</v>
      </c>
      <c r="H28" s="1">
        <v>91.1</v>
      </c>
      <c r="I28" s="1">
        <v>35.909999999999997</v>
      </c>
      <c r="J28" s="1" t="s">
        <v>814</v>
      </c>
      <c r="K28" s="1" t="s">
        <v>818</v>
      </c>
      <c r="L28" s="1" t="s">
        <v>819</v>
      </c>
      <c r="N28" s="1">
        <v>3.1445000320673003E-2</v>
      </c>
      <c r="O28" s="1">
        <v>2441.279296875</v>
      </c>
      <c r="P28" s="1">
        <v>814.76700000000005</v>
      </c>
      <c r="Q28" s="1">
        <v>2441.24780273438</v>
      </c>
      <c r="R28" s="1">
        <v>814.75653076171898</v>
      </c>
      <c r="S28" s="1">
        <v>3</v>
      </c>
      <c r="T28" s="1">
        <v>2</v>
      </c>
      <c r="U28" s="1" t="s">
        <v>820</v>
      </c>
      <c r="V28" s="1">
        <v>20</v>
      </c>
      <c r="W28" s="1">
        <v>2.9999999999999997E-4</v>
      </c>
      <c r="X28" s="1">
        <v>58.524630000000002</v>
      </c>
      <c r="Y28" s="1">
        <v>724.31</v>
      </c>
      <c r="Z28" s="1">
        <v>634.54999999999995</v>
      </c>
      <c r="AA28" s="1">
        <v>58.36</v>
      </c>
      <c r="AB28" s="1">
        <v>0.35</v>
      </c>
      <c r="AC28" s="1">
        <v>2019.19</v>
      </c>
      <c r="AD28" s="1">
        <v>1.3599999999999999E-2</v>
      </c>
      <c r="AE28" s="1">
        <v>6.8999999999999999E-3</v>
      </c>
    </row>
    <row r="29" spans="1:31" s="1" customFormat="1">
      <c r="A29" s="1">
        <v>24</v>
      </c>
      <c r="B29" s="1">
        <v>176.00200000000001</v>
      </c>
      <c r="C29" s="1">
        <v>1</v>
      </c>
      <c r="D29" s="1">
        <v>1</v>
      </c>
      <c r="E29" s="1" t="s">
        <v>13</v>
      </c>
      <c r="F29" s="1" t="s">
        <v>14</v>
      </c>
      <c r="G29" s="1">
        <v>347</v>
      </c>
      <c r="H29" s="1">
        <v>99</v>
      </c>
      <c r="I29" s="1">
        <v>89.23</v>
      </c>
      <c r="J29" s="1" t="s">
        <v>814</v>
      </c>
      <c r="K29" s="1" t="s">
        <v>821</v>
      </c>
      <c r="L29" s="1" t="s">
        <v>822</v>
      </c>
      <c r="N29" s="1">
        <v>6.1826398596167599E-3</v>
      </c>
      <c r="O29" s="1">
        <v>2467.26977539063</v>
      </c>
      <c r="P29" s="1">
        <v>823.43050000000005</v>
      </c>
      <c r="Q29" s="1">
        <v>2467.26342773438</v>
      </c>
      <c r="R29" s="1">
        <v>823.428466796875</v>
      </c>
      <c r="S29" s="1">
        <v>3</v>
      </c>
      <c r="T29" s="1">
        <v>1</v>
      </c>
      <c r="U29" s="1" t="s">
        <v>823</v>
      </c>
      <c r="V29" s="1">
        <v>10</v>
      </c>
      <c r="W29" s="1">
        <v>1.1999999999999999E-3</v>
      </c>
      <c r="X29" s="1">
        <v>68.363500000000002</v>
      </c>
      <c r="Y29" s="1">
        <v>723.74</v>
      </c>
      <c r="Z29" s="1">
        <v>638.77</v>
      </c>
      <c r="AA29" s="1">
        <v>68.31</v>
      </c>
      <c r="AB29" s="1">
        <v>0.35</v>
      </c>
      <c r="AC29" s="1">
        <v>540.00040000000001</v>
      </c>
      <c r="AD29" s="1">
        <v>1.3599999999999999E-2</v>
      </c>
      <c r="AE29" s="1">
        <v>6.8999999999999999E-3</v>
      </c>
    </row>
    <row r="30" spans="1:31" s="1" customFormat="1">
      <c r="A30" s="1">
        <v>25</v>
      </c>
      <c r="B30" s="1">
        <v>175.001</v>
      </c>
      <c r="C30" s="1">
        <v>1</v>
      </c>
      <c r="D30" s="1">
        <v>1</v>
      </c>
      <c r="E30" s="1" t="s">
        <v>13</v>
      </c>
      <c r="F30" s="1" t="s">
        <v>14</v>
      </c>
      <c r="G30" s="1">
        <v>347</v>
      </c>
      <c r="H30" s="1">
        <v>99</v>
      </c>
      <c r="I30" s="1">
        <v>99</v>
      </c>
      <c r="J30" s="1" t="s">
        <v>814</v>
      </c>
      <c r="K30" s="1" t="s">
        <v>824</v>
      </c>
      <c r="L30" s="1" t="s">
        <v>825</v>
      </c>
      <c r="N30" s="1">
        <v>7.4974802555516395E-4</v>
      </c>
      <c r="O30" s="1">
        <v>2481.28002929688</v>
      </c>
      <c r="P30" s="1">
        <v>828.10059999999999</v>
      </c>
      <c r="Q30" s="1">
        <v>2481.27905273438</v>
      </c>
      <c r="R30" s="1">
        <v>828.100341796875</v>
      </c>
      <c r="S30" s="1">
        <v>3</v>
      </c>
      <c r="T30" s="1">
        <v>2</v>
      </c>
      <c r="U30" s="1" t="s">
        <v>826</v>
      </c>
      <c r="V30" s="1">
        <v>11</v>
      </c>
      <c r="W30" s="1">
        <v>0.42859999999999998</v>
      </c>
      <c r="X30" s="1">
        <v>68.648650000000004</v>
      </c>
      <c r="Y30" s="1">
        <v>821.11</v>
      </c>
      <c r="Z30" s="1">
        <v>785.48</v>
      </c>
      <c r="AA30" s="1">
        <v>68.66</v>
      </c>
      <c r="AB30" s="1">
        <v>0.28999999999999998</v>
      </c>
      <c r="AC30" s="1">
        <v>714.95079999999996</v>
      </c>
      <c r="AD30" s="1">
        <v>1.55E-2</v>
      </c>
      <c r="AE30" s="1">
        <v>7.7999999999999996E-3</v>
      </c>
    </row>
    <row r="31" spans="1:31" s="1" customFormat="1">
      <c r="A31" s="1">
        <v>26</v>
      </c>
      <c r="B31" s="1">
        <v>204.00399999999999</v>
      </c>
      <c r="C31" s="1">
        <v>1</v>
      </c>
      <c r="D31" s="1">
        <v>1</v>
      </c>
      <c r="E31" s="1" t="s">
        <v>13</v>
      </c>
      <c r="F31" s="1" t="s">
        <v>14</v>
      </c>
      <c r="G31" s="1">
        <v>406</v>
      </c>
      <c r="H31" s="1">
        <v>99</v>
      </c>
      <c r="I31" s="1">
        <v>24.21</v>
      </c>
      <c r="J31" s="1" t="s">
        <v>827</v>
      </c>
      <c r="K31" s="1" t="s">
        <v>828</v>
      </c>
      <c r="L31" s="1" t="s">
        <v>829</v>
      </c>
      <c r="N31" s="1">
        <v>-1.6081200446933499E-3</v>
      </c>
      <c r="O31" s="1">
        <v>1875.99230957031</v>
      </c>
      <c r="P31" s="1">
        <v>626.33810000000005</v>
      </c>
      <c r="Q31" s="1">
        <v>1875.994140625</v>
      </c>
      <c r="R31" s="1">
        <v>626.33868408203102</v>
      </c>
      <c r="S31" s="1">
        <v>3</v>
      </c>
      <c r="T31" s="1">
        <v>6</v>
      </c>
      <c r="U31" s="1" t="s">
        <v>830</v>
      </c>
      <c r="V31" s="1">
        <v>24</v>
      </c>
      <c r="W31" s="1">
        <v>5.0000000000000001E-4</v>
      </c>
      <c r="X31" s="1">
        <v>85.86985</v>
      </c>
      <c r="Y31" s="1">
        <v>2062.48</v>
      </c>
      <c r="Z31" s="1">
        <v>1552.71</v>
      </c>
      <c r="AA31" s="1">
        <v>85.78</v>
      </c>
      <c r="AB31" s="1">
        <v>0.23</v>
      </c>
      <c r="AC31" s="1">
        <v>1005.508</v>
      </c>
      <c r="AD31" s="1">
        <v>3.4200000000000001E-2</v>
      </c>
      <c r="AE31" s="1">
        <v>3.27E-2</v>
      </c>
    </row>
    <row r="32" spans="1:31" s="1" customFormat="1">
      <c r="A32" s="1">
        <v>27</v>
      </c>
      <c r="B32" s="1">
        <v>213.001</v>
      </c>
      <c r="C32" s="1">
        <v>1</v>
      </c>
      <c r="D32" s="1">
        <v>1</v>
      </c>
      <c r="E32" s="1" t="s">
        <v>13</v>
      </c>
      <c r="F32" s="1" t="s">
        <v>14</v>
      </c>
      <c r="G32" s="1">
        <v>424</v>
      </c>
      <c r="H32" s="1">
        <v>99</v>
      </c>
      <c r="I32" s="1">
        <v>99</v>
      </c>
      <c r="J32" s="1" t="s">
        <v>831</v>
      </c>
      <c r="K32" s="1" t="s">
        <v>832</v>
      </c>
      <c r="L32" s="1" t="s">
        <v>833</v>
      </c>
      <c r="M32" s="1" t="s">
        <v>834</v>
      </c>
      <c r="N32" s="1">
        <v>-2.8119899798184599E-3</v>
      </c>
      <c r="O32" s="1">
        <v>1042.50561523438</v>
      </c>
      <c r="P32" s="1">
        <v>522.26009999999997</v>
      </c>
      <c r="Q32" s="1">
        <v>1042.50830078125</v>
      </c>
      <c r="R32" s="1">
        <v>522.261474609375</v>
      </c>
      <c r="S32" s="1">
        <v>2</v>
      </c>
      <c r="T32" s="1">
        <v>1</v>
      </c>
      <c r="U32" s="1" t="s">
        <v>835</v>
      </c>
      <c r="V32" s="1">
        <v>10</v>
      </c>
      <c r="W32" s="1">
        <v>0.42859999999999998</v>
      </c>
      <c r="X32" s="1">
        <v>22.787579999999998</v>
      </c>
      <c r="Y32" s="1">
        <v>315.94</v>
      </c>
      <c r="Z32" s="1">
        <v>307.38</v>
      </c>
      <c r="AA32" s="1">
        <v>22.82</v>
      </c>
      <c r="AB32" s="1">
        <v>0.54</v>
      </c>
      <c r="AC32" s="1">
        <v>321.00060000000002</v>
      </c>
      <c r="AD32" s="1">
        <v>1.66E-2</v>
      </c>
      <c r="AE32" s="1">
        <v>1.44E-2</v>
      </c>
    </row>
    <row r="33" spans="1:31" s="1" customFormat="1">
      <c r="A33" s="1">
        <v>28</v>
      </c>
      <c r="B33" s="1">
        <v>227.001</v>
      </c>
      <c r="C33" s="1">
        <v>1</v>
      </c>
      <c r="D33" s="1">
        <v>1</v>
      </c>
      <c r="E33" s="1" t="s">
        <v>13</v>
      </c>
      <c r="F33" s="1" t="s">
        <v>14</v>
      </c>
      <c r="G33" s="1">
        <v>450</v>
      </c>
      <c r="H33" s="1">
        <v>99</v>
      </c>
      <c r="I33" s="1">
        <v>99</v>
      </c>
      <c r="J33" s="1" t="s">
        <v>836</v>
      </c>
      <c r="K33" s="1" t="s">
        <v>837</v>
      </c>
      <c r="L33" s="1" t="s">
        <v>838</v>
      </c>
      <c r="M33" s="1" t="s">
        <v>839</v>
      </c>
      <c r="N33" s="1">
        <v>-2.8148998972028498E-3</v>
      </c>
      <c r="O33" s="1">
        <v>2302.26586914063</v>
      </c>
      <c r="P33" s="1">
        <v>768.42920000000004</v>
      </c>
      <c r="Q33" s="1">
        <v>2302.2685546875</v>
      </c>
      <c r="R33" s="1">
        <v>768.43011474609398</v>
      </c>
      <c r="S33" s="1">
        <v>3</v>
      </c>
      <c r="T33" s="1">
        <v>1</v>
      </c>
      <c r="U33" s="1" t="s">
        <v>840</v>
      </c>
      <c r="V33" s="1">
        <v>13</v>
      </c>
      <c r="W33" s="1">
        <v>0.42859999999999998</v>
      </c>
      <c r="X33" s="1">
        <v>77.813959999999994</v>
      </c>
      <c r="Y33" s="1">
        <v>675.34</v>
      </c>
      <c r="Z33" s="1">
        <v>641.15</v>
      </c>
      <c r="AA33" s="1">
        <v>77.83</v>
      </c>
      <c r="AB33" s="1">
        <v>0.23</v>
      </c>
      <c r="AC33" s="1">
        <v>585.95709999999997</v>
      </c>
      <c r="AD33" s="1">
        <v>1</v>
      </c>
      <c r="AE33" s="1">
        <v>9.1999999999999998E-3</v>
      </c>
    </row>
    <row r="34" spans="1:31" s="1" customFormat="1">
      <c r="A34" s="1">
        <v>29</v>
      </c>
      <c r="B34" s="1">
        <v>233.00299999999999</v>
      </c>
      <c r="C34" s="1">
        <v>1</v>
      </c>
      <c r="D34" s="1">
        <v>1</v>
      </c>
      <c r="E34" s="1" t="s">
        <v>13</v>
      </c>
      <c r="F34" s="1" t="s">
        <v>14</v>
      </c>
      <c r="G34" s="1">
        <v>453</v>
      </c>
      <c r="H34" s="1">
        <v>99</v>
      </c>
      <c r="I34" s="1">
        <v>72.06</v>
      </c>
      <c r="J34" s="1" t="s">
        <v>841</v>
      </c>
      <c r="K34" s="1" t="s">
        <v>842</v>
      </c>
      <c r="L34" s="1" t="s">
        <v>843</v>
      </c>
      <c r="N34" s="1">
        <v>3.9802100509405101E-3</v>
      </c>
      <c r="O34" s="1">
        <v>1845.00354003906</v>
      </c>
      <c r="P34" s="1">
        <v>616.00850000000003</v>
      </c>
      <c r="Q34" s="1">
        <v>1844.99963378906</v>
      </c>
      <c r="R34" s="1">
        <v>616.00714111328102</v>
      </c>
      <c r="S34" s="1">
        <v>3</v>
      </c>
      <c r="T34" s="1">
        <v>1</v>
      </c>
      <c r="U34" s="1" t="s">
        <v>844</v>
      </c>
      <c r="V34" s="1">
        <v>13</v>
      </c>
      <c r="W34" s="1">
        <v>5.0000000000000001E-4</v>
      </c>
      <c r="X34" s="1">
        <v>67.354579999999999</v>
      </c>
      <c r="Y34" s="1">
        <v>424.08</v>
      </c>
      <c r="Z34" s="1">
        <v>414.68</v>
      </c>
      <c r="AA34" s="1">
        <v>67.39</v>
      </c>
      <c r="AB34" s="1">
        <v>0.41</v>
      </c>
      <c r="AC34" s="1">
        <v>826.56709999999998</v>
      </c>
      <c r="AD34" s="1">
        <v>6.1000000000000004E-3</v>
      </c>
      <c r="AE34" s="1">
        <v>5.7000000000000002E-3</v>
      </c>
    </row>
    <row r="35" spans="1:31" s="1" customFormat="1">
      <c r="A35" s="1">
        <v>30</v>
      </c>
      <c r="B35" s="1">
        <v>231.001</v>
      </c>
      <c r="C35" s="1">
        <v>1</v>
      </c>
      <c r="D35" s="1">
        <v>1</v>
      </c>
      <c r="E35" s="1" t="s">
        <v>13</v>
      </c>
      <c r="F35" s="1" t="s">
        <v>14</v>
      </c>
      <c r="G35" s="1">
        <v>453</v>
      </c>
      <c r="H35" s="1">
        <v>99</v>
      </c>
      <c r="I35" s="1">
        <v>99</v>
      </c>
      <c r="J35" s="1" t="s">
        <v>845</v>
      </c>
      <c r="K35" s="1" t="s">
        <v>846</v>
      </c>
      <c r="L35" s="1" t="s">
        <v>847</v>
      </c>
      <c r="M35" s="1" t="s">
        <v>848</v>
      </c>
      <c r="N35" s="1">
        <v>-5.8500701561570202E-3</v>
      </c>
      <c r="O35" s="1">
        <v>2346.28491210938</v>
      </c>
      <c r="P35" s="1">
        <v>783.10220000000004</v>
      </c>
      <c r="Q35" s="1">
        <v>2346.29077148438</v>
      </c>
      <c r="R35" s="1">
        <v>783.10418701171898</v>
      </c>
      <c r="S35" s="1">
        <v>3</v>
      </c>
      <c r="T35" s="1">
        <v>2</v>
      </c>
      <c r="U35" s="1" t="s">
        <v>849</v>
      </c>
      <c r="V35" s="1">
        <v>21</v>
      </c>
      <c r="W35" s="1">
        <v>0.42859999999999998</v>
      </c>
      <c r="X35" s="1">
        <v>85.212530000000001</v>
      </c>
      <c r="Y35" s="1">
        <v>776.18</v>
      </c>
      <c r="Z35" s="1">
        <v>732.24</v>
      </c>
      <c r="AA35" s="1">
        <v>85.23</v>
      </c>
      <c r="AB35" s="1">
        <v>0.23</v>
      </c>
      <c r="AC35" s="1">
        <v>837.64049999999997</v>
      </c>
      <c r="AD35" s="1">
        <v>1</v>
      </c>
      <c r="AE35" s="1">
        <v>1.0800000000000001E-2</v>
      </c>
    </row>
    <row r="36" spans="1:31" s="1" customFormat="1">
      <c r="A36" s="1">
        <v>31</v>
      </c>
      <c r="B36" s="1">
        <v>243.001</v>
      </c>
      <c r="C36" s="1">
        <v>1</v>
      </c>
      <c r="D36" s="1">
        <v>1</v>
      </c>
      <c r="E36" s="1" t="s">
        <v>13</v>
      </c>
      <c r="F36" s="1" t="s">
        <v>14</v>
      </c>
      <c r="G36" s="1">
        <v>481</v>
      </c>
      <c r="H36" s="1">
        <v>99</v>
      </c>
      <c r="I36" s="1">
        <v>99</v>
      </c>
      <c r="J36" s="1" t="s">
        <v>850</v>
      </c>
      <c r="K36" s="1" t="s">
        <v>851</v>
      </c>
      <c r="L36" s="1" t="s">
        <v>852</v>
      </c>
      <c r="M36" s="1" t="s">
        <v>853</v>
      </c>
      <c r="N36" s="1">
        <v>2.6770499534905E-3</v>
      </c>
      <c r="O36" s="1">
        <v>1936.033203125</v>
      </c>
      <c r="P36" s="1">
        <v>646.35170000000005</v>
      </c>
      <c r="Q36" s="1">
        <v>1936.03051757813</v>
      </c>
      <c r="R36" s="1">
        <v>646.350830078125</v>
      </c>
      <c r="S36" s="1">
        <v>3</v>
      </c>
      <c r="T36" s="1">
        <v>2</v>
      </c>
      <c r="U36" s="1" t="s">
        <v>854</v>
      </c>
      <c r="V36" s="1">
        <v>10</v>
      </c>
      <c r="W36" s="1">
        <v>0.42859999999999998</v>
      </c>
      <c r="X36" s="1">
        <v>76.030699999999996</v>
      </c>
      <c r="Y36" s="1">
        <v>629.57000000000005</v>
      </c>
      <c r="Z36" s="1">
        <v>608.98</v>
      </c>
      <c r="AA36" s="1">
        <v>76.069999999999993</v>
      </c>
      <c r="AB36" s="1">
        <v>0.47</v>
      </c>
      <c r="AC36" s="1">
        <v>474.00810000000001</v>
      </c>
      <c r="AD36" s="1">
        <v>1</v>
      </c>
      <c r="AE36" s="1">
        <v>9.7000000000000003E-3</v>
      </c>
    </row>
    <row r="37" spans="1:31" s="1" customFormat="1">
      <c r="A37" s="1">
        <v>32</v>
      </c>
      <c r="B37" s="1">
        <v>255.001</v>
      </c>
      <c r="C37" s="1">
        <v>1</v>
      </c>
      <c r="D37" s="1">
        <v>1</v>
      </c>
      <c r="E37" s="1" t="s">
        <v>13</v>
      </c>
      <c r="F37" s="1" t="s">
        <v>14</v>
      </c>
      <c r="G37" s="1">
        <v>497</v>
      </c>
      <c r="H37" s="1">
        <v>99</v>
      </c>
      <c r="I37" s="1">
        <v>99</v>
      </c>
      <c r="J37" s="1" t="s">
        <v>855</v>
      </c>
      <c r="K37" s="1" t="s">
        <v>856</v>
      </c>
      <c r="L37" s="1" t="s">
        <v>857</v>
      </c>
      <c r="N37" s="1">
        <v>-4.9180001951754104E-4</v>
      </c>
      <c r="O37" s="1">
        <v>1436.74462890625</v>
      </c>
      <c r="P37" s="1">
        <v>719.37959999999998</v>
      </c>
      <c r="Q37" s="1">
        <v>1436.74523925781</v>
      </c>
      <c r="R37" s="1">
        <v>719.3798828125</v>
      </c>
      <c r="S37" s="1">
        <v>2</v>
      </c>
      <c r="T37" s="1">
        <v>2</v>
      </c>
      <c r="U37" s="1" t="s">
        <v>858</v>
      </c>
      <c r="V37" s="1">
        <v>10</v>
      </c>
      <c r="W37" s="1">
        <v>0.42859999999999998</v>
      </c>
      <c r="X37" s="1">
        <v>73.113590000000002</v>
      </c>
      <c r="Y37" s="1">
        <v>525.16999999999996</v>
      </c>
      <c r="Z37" s="1">
        <v>493.34</v>
      </c>
      <c r="AA37" s="1">
        <v>73.19</v>
      </c>
      <c r="AB37" s="1">
        <v>0.35</v>
      </c>
      <c r="AC37" s="1">
        <v>290.5788</v>
      </c>
      <c r="AD37" s="1">
        <v>5.1000000000000004E-3</v>
      </c>
      <c r="AE37" s="1">
        <v>4.1999999999999997E-3</v>
      </c>
    </row>
    <row r="38" spans="1:31" s="1" customFormat="1">
      <c r="A38" s="1">
        <v>33</v>
      </c>
      <c r="B38" s="1">
        <v>271.00099999999998</v>
      </c>
      <c r="C38" s="1">
        <v>1</v>
      </c>
      <c r="D38" s="1">
        <v>1</v>
      </c>
      <c r="E38" s="1" t="s">
        <v>13</v>
      </c>
      <c r="F38" s="1" t="s">
        <v>14</v>
      </c>
      <c r="G38" s="1">
        <v>527</v>
      </c>
      <c r="H38" s="1">
        <v>99</v>
      </c>
      <c r="I38" s="1">
        <v>99</v>
      </c>
      <c r="J38" s="1" t="s">
        <v>859</v>
      </c>
      <c r="K38" s="1" t="s">
        <v>832</v>
      </c>
      <c r="L38" s="1" t="s">
        <v>860</v>
      </c>
      <c r="M38" s="1" t="s">
        <v>861</v>
      </c>
      <c r="N38" s="1">
        <v>-3.2355199800804301E-4</v>
      </c>
      <c r="O38" s="1">
        <v>1467.8193359375</v>
      </c>
      <c r="P38" s="1">
        <v>490.28039999999999</v>
      </c>
      <c r="Q38" s="1">
        <v>1467.81982421875</v>
      </c>
      <c r="R38" s="1">
        <v>490.28054809570301</v>
      </c>
      <c r="S38" s="1">
        <v>3</v>
      </c>
      <c r="T38" s="1">
        <v>4</v>
      </c>
      <c r="U38" s="1" t="s">
        <v>862</v>
      </c>
      <c r="V38" s="1">
        <v>9</v>
      </c>
      <c r="W38" s="1">
        <v>0.42859999999999998</v>
      </c>
      <c r="X38" s="1">
        <v>49.071620000000003</v>
      </c>
      <c r="Y38" s="1">
        <v>757.39</v>
      </c>
      <c r="Z38" s="1">
        <v>711.78</v>
      </c>
      <c r="AA38" s="1">
        <v>49.04</v>
      </c>
      <c r="AB38" s="1">
        <v>0.35</v>
      </c>
      <c r="AC38" s="1">
        <v>499.20519999999999</v>
      </c>
      <c r="AD38" s="1">
        <v>1</v>
      </c>
      <c r="AE38" s="1">
        <v>1.26E-2</v>
      </c>
    </row>
    <row r="39" spans="1:31" s="1" customFormat="1">
      <c r="A39" s="1">
        <v>34</v>
      </c>
      <c r="B39" s="1">
        <v>276.00099999999998</v>
      </c>
      <c r="C39" s="1">
        <v>1</v>
      </c>
      <c r="D39" s="1">
        <v>1</v>
      </c>
      <c r="E39" s="1" t="s">
        <v>13</v>
      </c>
      <c r="F39" s="1" t="s">
        <v>14</v>
      </c>
      <c r="G39" s="1">
        <v>534</v>
      </c>
      <c r="H39" s="1">
        <v>99</v>
      </c>
      <c r="I39" s="1">
        <v>99</v>
      </c>
      <c r="J39" s="1" t="s">
        <v>863</v>
      </c>
      <c r="K39" s="1" t="s">
        <v>832</v>
      </c>
      <c r="L39" s="1" t="s">
        <v>864</v>
      </c>
      <c r="M39" s="1" t="s">
        <v>865</v>
      </c>
      <c r="N39" s="1">
        <v>6.7966198548674601E-3</v>
      </c>
      <c r="O39" s="1">
        <v>1716.90148925781</v>
      </c>
      <c r="P39" s="1">
        <v>573.30780000000004</v>
      </c>
      <c r="Q39" s="1">
        <v>1716.89477539063</v>
      </c>
      <c r="R39" s="1">
        <v>573.30554199218795</v>
      </c>
      <c r="S39" s="1">
        <v>3</v>
      </c>
      <c r="T39" s="1">
        <v>1</v>
      </c>
      <c r="U39" s="1" t="s">
        <v>866</v>
      </c>
      <c r="V39" s="1">
        <v>13</v>
      </c>
      <c r="W39" s="1">
        <v>0.42859999999999998</v>
      </c>
      <c r="X39" s="1">
        <v>54.957160000000002</v>
      </c>
      <c r="Y39" s="1">
        <v>235.4</v>
      </c>
      <c r="Z39" s="1">
        <v>171.41</v>
      </c>
      <c r="AA39" s="1">
        <v>54.73</v>
      </c>
      <c r="AB39" s="1">
        <v>0.35</v>
      </c>
      <c r="AC39" s="1">
        <v>274.20609999999999</v>
      </c>
      <c r="AD39" s="1">
        <v>1</v>
      </c>
      <c r="AE39" s="1">
        <v>3.8999999999999998E-3</v>
      </c>
    </row>
    <row r="40" spans="1:31" s="1" customFormat="1">
      <c r="A40" s="1">
        <v>35</v>
      </c>
      <c r="B40" s="1">
        <v>287.00099999999998</v>
      </c>
      <c r="C40" s="1">
        <v>1</v>
      </c>
      <c r="D40" s="1">
        <v>1</v>
      </c>
      <c r="E40" s="1" t="s">
        <v>13</v>
      </c>
      <c r="F40" s="1" t="s">
        <v>14</v>
      </c>
      <c r="G40" s="1">
        <v>541</v>
      </c>
      <c r="H40" s="1">
        <v>43.9</v>
      </c>
      <c r="I40" s="1">
        <v>43.91</v>
      </c>
      <c r="J40" s="1" t="s">
        <v>867</v>
      </c>
      <c r="K40" s="1" t="s">
        <v>868</v>
      </c>
      <c r="L40" s="1" t="s">
        <v>869</v>
      </c>
      <c r="N40" s="1">
        <v>6.5079401247203402E-3</v>
      </c>
      <c r="O40" s="1">
        <v>951.50909423828102</v>
      </c>
      <c r="P40" s="1">
        <v>476.76179999999999</v>
      </c>
      <c r="Q40" s="1">
        <v>951.50256347656295</v>
      </c>
      <c r="R40" s="1">
        <v>476.758544921875</v>
      </c>
      <c r="S40" s="1">
        <v>2</v>
      </c>
      <c r="T40" s="1">
        <v>1</v>
      </c>
      <c r="U40" s="1" t="s">
        <v>870</v>
      </c>
      <c r="V40" s="1">
        <v>7</v>
      </c>
      <c r="W40" s="1">
        <v>6.9999999999999999E-4</v>
      </c>
      <c r="X40" s="1">
        <v>31.46067</v>
      </c>
      <c r="Y40" s="1">
        <v>1126.6199999999999</v>
      </c>
      <c r="Z40" s="1">
        <v>876.78</v>
      </c>
      <c r="AA40" s="1">
        <v>31.5</v>
      </c>
      <c r="AB40" s="1">
        <v>0.52</v>
      </c>
      <c r="AC40" s="1">
        <v>785.07659999999998</v>
      </c>
      <c r="AD40" s="1">
        <v>1.9800000000000002E-2</v>
      </c>
      <c r="AE40" s="1">
        <v>1.8800000000000001E-2</v>
      </c>
    </row>
    <row r="41" spans="1:31" s="1" customFormat="1">
      <c r="A41" s="1">
        <v>36</v>
      </c>
      <c r="B41" s="1">
        <v>283.00099999999998</v>
      </c>
      <c r="C41" s="1">
        <v>1</v>
      </c>
      <c r="D41" s="1">
        <v>1</v>
      </c>
      <c r="E41" s="1" t="s">
        <v>13</v>
      </c>
      <c r="F41" s="1" t="s">
        <v>14</v>
      </c>
      <c r="G41" s="1">
        <v>541</v>
      </c>
      <c r="H41" s="1">
        <v>79.7</v>
      </c>
      <c r="I41" s="1">
        <v>79.66</v>
      </c>
      <c r="J41" s="1" t="s">
        <v>867</v>
      </c>
      <c r="K41" s="1" t="s">
        <v>871</v>
      </c>
      <c r="L41" s="1" t="s">
        <v>872</v>
      </c>
      <c r="N41" s="1">
        <v>-1.31073000375181E-3</v>
      </c>
      <c r="O41" s="1">
        <v>1006.50708007813</v>
      </c>
      <c r="P41" s="1">
        <v>504.26080000000002</v>
      </c>
      <c r="Q41" s="1">
        <v>1006.50836181641</v>
      </c>
      <c r="R41" s="1">
        <v>504.26144409179699</v>
      </c>
      <c r="S41" s="1">
        <v>2</v>
      </c>
      <c r="T41" s="1">
        <v>2</v>
      </c>
      <c r="U41" s="1" t="s">
        <v>873</v>
      </c>
      <c r="V41" s="1">
        <v>7</v>
      </c>
      <c r="W41" s="1">
        <v>1.8E-3</v>
      </c>
      <c r="X41" s="1">
        <v>38.113770000000002</v>
      </c>
      <c r="Y41" s="1">
        <v>1299.07</v>
      </c>
      <c r="Z41" s="1">
        <v>791.73</v>
      </c>
      <c r="AA41" s="1">
        <v>37.909999999999997</v>
      </c>
      <c r="AB41" s="1">
        <v>0.57999999999999996</v>
      </c>
      <c r="AC41" s="1">
        <v>510.06720000000001</v>
      </c>
      <c r="AD41" s="1">
        <v>2.2800000000000001E-2</v>
      </c>
      <c r="AE41" s="1">
        <v>2.1700000000000001E-2</v>
      </c>
    </row>
    <row r="42" spans="1:31" s="1" customFormat="1">
      <c r="A42" s="1">
        <v>37</v>
      </c>
      <c r="B42" s="1">
        <v>322.00200000000001</v>
      </c>
      <c r="C42" s="1">
        <v>1</v>
      </c>
      <c r="D42" s="1">
        <v>1</v>
      </c>
      <c r="E42" s="1" t="s">
        <v>13</v>
      </c>
      <c r="F42" s="1" t="s">
        <v>14</v>
      </c>
      <c r="G42" s="1">
        <v>737</v>
      </c>
      <c r="H42" s="1">
        <v>99</v>
      </c>
      <c r="I42" s="1">
        <v>60.32</v>
      </c>
      <c r="J42" s="1" t="s">
        <v>874</v>
      </c>
      <c r="K42" s="1" t="s">
        <v>875</v>
      </c>
      <c r="L42" s="1" t="s">
        <v>876</v>
      </c>
      <c r="N42" s="1">
        <v>9.7630796954035794E-3</v>
      </c>
      <c r="O42" s="1">
        <v>1709.81005859375</v>
      </c>
      <c r="P42" s="1">
        <v>570.94399999999996</v>
      </c>
      <c r="Q42" s="1">
        <v>1709.80041503906</v>
      </c>
      <c r="R42" s="1">
        <v>570.94073486328102</v>
      </c>
      <c r="S42" s="1">
        <v>3</v>
      </c>
      <c r="T42" s="1">
        <v>1</v>
      </c>
      <c r="U42" s="1" t="s">
        <v>877</v>
      </c>
      <c r="V42" s="1">
        <v>9</v>
      </c>
      <c r="W42" s="1">
        <v>1E-4</v>
      </c>
      <c r="X42" s="1">
        <v>57.533119999999997</v>
      </c>
      <c r="Y42" s="1">
        <v>1369.77</v>
      </c>
      <c r="Z42" s="1">
        <v>660.3</v>
      </c>
      <c r="AA42" s="1">
        <v>57.17</v>
      </c>
      <c r="AB42" s="1">
        <v>0.47</v>
      </c>
      <c r="AC42" s="1">
        <v>1368.1669999999999</v>
      </c>
      <c r="AD42" s="1">
        <v>3.3399999999999999E-2</v>
      </c>
      <c r="AE42" s="1">
        <v>3.2399999999999998E-2</v>
      </c>
    </row>
    <row r="43" spans="1:31" s="1" customFormat="1">
      <c r="A43" s="1">
        <v>38</v>
      </c>
      <c r="B43" s="1">
        <v>438.00099999999998</v>
      </c>
      <c r="C43" s="1">
        <v>1</v>
      </c>
      <c r="D43" s="1">
        <v>1</v>
      </c>
      <c r="E43" s="1" t="s">
        <v>13</v>
      </c>
      <c r="F43" s="1" t="s">
        <v>14</v>
      </c>
      <c r="G43" s="1">
        <v>1185</v>
      </c>
      <c r="H43" s="1">
        <v>59.7</v>
      </c>
      <c r="I43" s="1">
        <v>59.66</v>
      </c>
      <c r="J43" s="1" t="s">
        <v>878</v>
      </c>
      <c r="K43" s="1" t="s">
        <v>879</v>
      </c>
      <c r="L43" s="1" t="s">
        <v>880</v>
      </c>
      <c r="M43" s="1" t="s">
        <v>881</v>
      </c>
      <c r="N43" s="1">
        <v>-8.2166902720928192E-3</v>
      </c>
      <c r="O43" s="1">
        <v>1311.70654296875</v>
      </c>
      <c r="P43" s="1">
        <v>438.24279999999999</v>
      </c>
      <c r="Q43" s="1">
        <v>1311.71472167969</v>
      </c>
      <c r="R43" s="1">
        <v>438.24548339843801</v>
      </c>
      <c r="S43" s="1">
        <v>3</v>
      </c>
      <c r="T43" s="1">
        <v>1</v>
      </c>
      <c r="U43" s="1" t="s">
        <v>882</v>
      </c>
      <c r="V43" s="1">
        <v>8</v>
      </c>
      <c r="W43" s="1">
        <v>5.0000000000000001E-4</v>
      </c>
      <c r="X43" s="1">
        <v>54.35098</v>
      </c>
      <c r="Y43" s="1">
        <v>320.66000000000003</v>
      </c>
      <c r="Z43" s="1">
        <v>285.93</v>
      </c>
      <c r="AA43" s="1">
        <v>54.44</v>
      </c>
      <c r="AB43" s="1">
        <v>0.47</v>
      </c>
      <c r="AC43" s="1">
        <v>216.20009999999999</v>
      </c>
      <c r="AD43" s="1">
        <v>1.66E-2</v>
      </c>
      <c r="AE43" s="1">
        <v>5.5999999999999999E-3</v>
      </c>
    </row>
    <row r="44" spans="1:31" s="1" customFormat="1">
      <c r="A44" s="1">
        <v>39</v>
      </c>
      <c r="B44" s="1">
        <v>438.00200000000001</v>
      </c>
      <c r="C44" s="1">
        <v>1</v>
      </c>
      <c r="D44" s="1">
        <v>1</v>
      </c>
      <c r="E44" s="1" t="s">
        <v>13</v>
      </c>
      <c r="F44" s="1" t="s">
        <v>14</v>
      </c>
      <c r="G44" s="1">
        <v>1185</v>
      </c>
      <c r="H44" s="1">
        <v>59.7</v>
      </c>
      <c r="I44" s="1">
        <v>40.47</v>
      </c>
      <c r="J44" s="1" t="s">
        <v>878</v>
      </c>
      <c r="K44" s="1" t="s">
        <v>883</v>
      </c>
      <c r="L44" s="1" t="s">
        <v>884</v>
      </c>
      <c r="M44" s="1" t="s">
        <v>881</v>
      </c>
      <c r="N44" s="1">
        <v>-8.2166902720928192E-3</v>
      </c>
      <c r="O44" s="1">
        <v>1311.70654296875</v>
      </c>
      <c r="P44" s="1">
        <v>438.24279999999999</v>
      </c>
      <c r="Q44" s="1">
        <v>1311.71472167969</v>
      </c>
      <c r="R44" s="1">
        <v>438.24548339843801</v>
      </c>
      <c r="S44" s="1">
        <v>3</v>
      </c>
      <c r="T44" s="1">
        <v>1</v>
      </c>
      <c r="U44" s="1" t="s">
        <v>882</v>
      </c>
      <c r="V44" s="1">
        <v>8</v>
      </c>
      <c r="W44" s="1">
        <v>2.0000000000000001E-4</v>
      </c>
      <c r="X44" s="1">
        <v>54.35098</v>
      </c>
      <c r="Y44" s="1">
        <v>320.66000000000003</v>
      </c>
      <c r="Z44" s="1">
        <v>285.93</v>
      </c>
      <c r="AA44" s="1">
        <v>54.44</v>
      </c>
      <c r="AB44" s="1">
        <v>0.47</v>
      </c>
      <c r="AC44" s="1">
        <v>216.20009999999999</v>
      </c>
      <c r="AD44" s="1">
        <v>1.66E-2</v>
      </c>
      <c r="AE44" s="1">
        <v>5.5999999999999999E-3</v>
      </c>
    </row>
    <row r="45" spans="1:31" s="1" customFormat="1">
      <c r="A45" s="1">
        <v>40</v>
      </c>
      <c r="B45" s="1">
        <v>437.00099999999998</v>
      </c>
      <c r="C45" s="1">
        <v>1</v>
      </c>
      <c r="D45" s="1">
        <v>1</v>
      </c>
      <c r="E45" s="1" t="s">
        <v>13</v>
      </c>
      <c r="F45" s="1" t="s">
        <v>14</v>
      </c>
      <c r="G45" s="1">
        <v>1185</v>
      </c>
      <c r="H45" s="1">
        <v>99</v>
      </c>
      <c r="I45" s="1">
        <v>99</v>
      </c>
      <c r="J45" s="1" t="s">
        <v>878</v>
      </c>
      <c r="K45" s="1" t="s">
        <v>885</v>
      </c>
      <c r="L45" s="1" t="s">
        <v>886</v>
      </c>
      <c r="M45" s="1" t="s">
        <v>881</v>
      </c>
      <c r="N45" s="1">
        <v>-1.70255999546498E-3</v>
      </c>
      <c r="O45" s="1">
        <v>1321.72253417969</v>
      </c>
      <c r="P45" s="1">
        <v>661.86850000000004</v>
      </c>
      <c r="Q45" s="1">
        <v>1321.72412109375</v>
      </c>
      <c r="R45" s="1">
        <v>661.869384765625</v>
      </c>
      <c r="S45" s="1">
        <v>2</v>
      </c>
      <c r="T45" s="1">
        <v>1</v>
      </c>
      <c r="U45" s="1" t="s">
        <v>887</v>
      </c>
      <c r="V45" s="1">
        <v>11</v>
      </c>
      <c r="W45" s="1">
        <v>0.42859999999999998</v>
      </c>
      <c r="X45" s="1">
        <v>69.925089999999997</v>
      </c>
      <c r="Y45" s="1">
        <v>293.32</v>
      </c>
      <c r="Z45" s="1">
        <v>275.99</v>
      </c>
      <c r="AA45" s="1">
        <v>69.89</v>
      </c>
      <c r="AB45" s="1">
        <v>0.53</v>
      </c>
      <c r="AC45" s="1">
        <v>229.08600000000001</v>
      </c>
      <c r="AD45" s="1">
        <v>1.52E-2</v>
      </c>
      <c r="AE45" s="1">
        <v>5.1000000000000004E-3</v>
      </c>
    </row>
    <row r="46" spans="1:31" s="1" customFormat="1">
      <c r="A46" s="1">
        <v>41</v>
      </c>
      <c r="B46" s="1">
        <v>437.00200000000001</v>
      </c>
      <c r="C46" s="1">
        <v>1</v>
      </c>
      <c r="D46" s="1">
        <v>1</v>
      </c>
      <c r="E46" s="1" t="s">
        <v>13</v>
      </c>
      <c r="F46" s="1" t="s">
        <v>14</v>
      </c>
      <c r="G46" s="1">
        <v>1185</v>
      </c>
      <c r="H46" s="1">
        <v>99</v>
      </c>
      <c r="I46" s="1">
        <v>52.12</v>
      </c>
      <c r="J46" s="1" t="s">
        <v>878</v>
      </c>
      <c r="K46" s="1" t="s">
        <v>764</v>
      </c>
      <c r="L46" s="1" t="s">
        <v>888</v>
      </c>
      <c r="M46" s="1" t="s">
        <v>881</v>
      </c>
      <c r="N46" s="1">
        <v>-1.70255999546498E-3</v>
      </c>
      <c r="O46" s="1">
        <v>1321.72253417969</v>
      </c>
      <c r="P46" s="1">
        <v>661.86850000000004</v>
      </c>
      <c r="Q46" s="1">
        <v>1321.72412109375</v>
      </c>
      <c r="R46" s="1">
        <v>661.869384765625</v>
      </c>
      <c r="S46" s="1">
        <v>2</v>
      </c>
      <c r="T46" s="1">
        <v>1</v>
      </c>
      <c r="U46" s="1" t="s">
        <v>887</v>
      </c>
      <c r="V46" s="1">
        <v>11</v>
      </c>
      <c r="W46" s="1">
        <v>0.1812</v>
      </c>
      <c r="X46" s="1">
        <v>69.925089999999997</v>
      </c>
      <c r="Y46" s="1">
        <v>293.32</v>
      </c>
      <c r="Z46" s="1">
        <v>275.99</v>
      </c>
      <c r="AA46" s="1">
        <v>69.89</v>
      </c>
      <c r="AB46" s="1">
        <v>0.53</v>
      </c>
      <c r="AC46" s="1">
        <v>229.08600000000001</v>
      </c>
      <c r="AD46" s="1">
        <v>1.52E-2</v>
      </c>
      <c r="AE46" s="1">
        <v>5.1000000000000004E-3</v>
      </c>
    </row>
    <row r="47" spans="1:31" s="1" customFormat="1">
      <c r="A47" s="1">
        <v>42</v>
      </c>
      <c r="B47" s="1">
        <v>460.00099999999998</v>
      </c>
      <c r="C47" s="1">
        <v>1</v>
      </c>
      <c r="D47" s="1">
        <v>1</v>
      </c>
      <c r="E47" s="1" t="s">
        <v>13</v>
      </c>
      <c r="F47" s="1" t="s">
        <v>14</v>
      </c>
      <c r="G47" s="1">
        <v>1254</v>
      </c>
      <c r="H47" s="1">
        <v>99</v>
      </c>
      <c r="I47" s="1">
        <v>99</v>
      </c>
      <c r="J47" s="1" t="s">
        <v>889</v>
      </c>
      <c r="K47" s="1" t="s">
        <v>890</v>
      </c>
      <c r="L47" s="1" t="s">
        <v>891</v>
      </c>
      <c r="M47" s="1" t="s">
        <v>892</v>
      </c>
      <c r="N47" s="1">
        <v>1.08832004480064E-3</v>
      </c>
      <c r="O47" s="1">
        <v>2358.17529296875</v>
      </c>
      <c r="P47" s="1">
        <v>787.06569999999999</v>
      </c>
      <c r="Q47" s="1">
        <v>2358.17431640625</v>
      </c>
      <c r="R47" s="1">
        <v>787.06536865234398</v>
      </c>
      <c r="S47" s="1">
        <v>3</v>
      </c>
      <c r="T47" s="1">
        <v>1</v>
      </c>
      <c r="U47" s="1" t="s">
        <v>893</v>
      </c>
      <c r="V47" s="1">
        <v>18</v>
      </c>
      <c r="W47" s="1">
        <v>0.42859999999999998</v>
      </c>
      <c r="X47" s="1">
        <v>102.4363</v>
      </c>
      <c r="Y47" s="1">
        <v>400.09</v>
      </c>
      <c r="Z47" s="1">
        <v>383.55</v>
      </c>
      <c r="AA47" s="1">
        <v>102.39</v>
      </c>
      <c r="AB47" s="1">
        <v>0.17</v>
      </c>
      <c r="AC47" s="1">
        <v>258.57670000000002</v>
      </c>
      <c r="AD47" s="1">
        <v>1</v>
      </c>
      <c r="AE47" s="1">
        <v>4.4000000000000003E-3</v>
      </c>
    </row>
    <row r="48" spans="1:31" s="1" customFormat="1">
      <c r="A48" s="1">
        <v>43</v>
      </c>
      <c r="B48" s="1">
        <v>480.00200000000001</v>
      </c>
      <c r="C48" s="1">
        <v>1</v>
      </c>
      <c r="D48" s="1" t="s">
        <v>894</v>
      </c>
      <c r="E48" s="1" t="s">
        <v>895</v>
      </c>
      <c r="F48" s="1" t="s">
        <v>896</v>
      </c>
      <c r="G48" s="1">
        <v>1351</v>
      </c>
      <c r="H48" s="1">
        <v>99</v>
      </c>
      <c r="I48" s="1">
        <v>99</v>
      </c>
      <c r="J48" s="1" t="s">
        <v>897</v>
      </c>
      <c r="K48" s="1" t="s">
        <v>898</v>
      </c>
      <c r="L48" s="1" t="s">
        <v>899</v>
      </c>
      <c r="N48" s="1">
        <v>3.7663098424673101E-2</v>
      </c>
      <c r="O48" s="1">
        <v>1429.80407714844</v>
      </c>
      <c r="P48" s="1">
        <v>715.90930000000003</v>
      </c>
      <c r="Q48" s="1">
        <v>1429.76647949219</v>
      </c>
      <c r="R48" s="1">
        <v>715.89050292968795</v>
      </c>
      <c r="S48" s="1">
        <v>2</v>
      </c>
      <c r="T48" s="1">
        <v>4</v>
      </c>
      <c r="U48" s="1" t="s">
        <v>900</v>
      </c>
      <c r="V48" s="1">
        <v>13</v>
      </c>
      <c r="W48" s="1">
        <v>0</v>
      </c>
      <c r="X48" s="1">
        <v>76.067089999999993</v>
      </c>
      <c r="Y48" s="1">
        <v>1477.19</v>
      </c>
      <c r="Z48" s="1">
        <v>1040.83</v>
      </c>
      <c r="AA48" s="1">
        <v>75.92</v>
      </c>
      <c r="AB48" s="1">
        <v>0.28999999999999998</v>
      </c>
      <c r="AC48" s="1">
        <v>801.63840000000005</v>
      </c>
      <c r="AD48" s="1">
        <v>1.67E-2</v>
      </c>
      <c r="AE48" s="1">
        <v>1.66E-2</v>
      </c>
    </row>
    <row r="49" spans="1:31" s="1" customFormat="1">
      <c r="A49" s="1">
        <v>44</v>
      </c>
      <c r="B49" s="1">
        <v>518.00099999999998</v>
      </c>
      <c r="C49" s="1">
        <v>2</v>
      </c>
      <c r="D49" s="1">
        <v>2</v>
      </c>
      <c r="E49" s="1" t="s">
        <v>16</v>
      </c>
      <c r="F49" s="1" t="s">
        <v>17</v>
      </c>
      <c r="G49" s="1">
        <v>17</v>
      </c>
      <c r="H49" s="1">
        <v>63.1</v>
      </c>
      <c r="I49" s="1">
        <v>63.11</v>
      </c>
      <c r="J49" s="1" t="s">
        <v>901</v>
      </c>
      <c r="K49" s="1" t="s">
        <v>902</v>
      </c>
      <c r="L49" s="1" t="s">
        <v>903</v>
      </c>
      <c r="M49" s="1" t="s">
        <v>904</v>
      </c>
      <c r="N49" s="1">
        <v>-7.3553598485887105E-4</v>
      </c>
      <c r="O49" s="1">
        <v>817.447265625</v>
      </c>
      <c r="P49" s="1">
        <v>409.73090000000002</v>
      </c>
      <c r="Q49" s="1">
        <v>817.447998046875</v>
      </c>
      <c r="R49" s="1">
        <v>409.73129272460898</v>
      </c>
      <c r="S49" s="1">
        <v>2</v>
      </c>
      <c r="T49" s="1">
        <v>2</v>
      </c>
      <c r="U49" s="1" t="s">
        <v>905</v>
      </c>
      <c r="V49" s="1">
        <v>7</v>
      </c>
      <c r="W49" s="1">
        <v>1.2999999999999999E-3</v>
      </c>
      <c r="X49" s="1">
        <v>19.83483</v>
      </c>
      <c r="Y49" s="1">
        <v>1111.67</v>
      </c>
      <c r="Z49" s="1">
        <v>676.36</v>
      </c>
      <c r="AA49" s="1">
        <v>19.989999999999998</v>
      </c>
      <c r="AB49" s="1">
        <v>0.47</v>
      </c>
      <c r="AC49" s="1">
        <v>515.86649999999997</v>
      </c>
      <c r="AD49" s="1">
        <v>0.56589999999999996</v>
      </c>
      <c r="AE49" s="1">
        <v>0.56589999999999996</v>
      </c>
    </row>
    <row r="50" spans="1:31" s="1" customFormat="1">
      <c r="A50" s="1">
        <v>45</v>
      </c>
      <c r="B50" s="1">
        <v>519.00099999999998</v>
      </c>
      <c r="C50" s="1">
        <v>2</v>
      </c>
      <c r="D50" s="1">
        <v>2</v>
      </c>
      <c r="E50" s="1" t="s">
        <v>16</v>
      </c>
      <c r="F50" s="1" t="s">
        <v>17</v>
      </c>
      <c r="G50" s="1">
        <v>17</v>
      </c>
      <c r="H50" s="1">
        <v>38.200000000000003</v>
      </c>
      <c r="I50" s="1">
        <v>38.18</v>
      </c>
      <c r="J50" s="1" t="s">
        <v>901</v>
      </c>
      <c r="K50" s="1" t="s">
        <v>906</v>
      </c>
      <c r="L50" s="1" t="s">
        <v>907</v>
      </c>
      <c r="M50" s="1" t="s">
        <v>904</v>
      </c>
      <c r="N50" s="1">
        <v>-3.3126799389720002E-3</v>
      </c>
      <c r="O50" s="1">
        <v>833.439697265625</v>
      </c>
      <c r="P50" s="1">
        <v>417.72710000000001</v>
      </c>
      <c r="Q50" s="1">
        <v>833.44293212890602</v>
      </c>
      <c r="R50" s="1">
        <v>417.72872924804699</v>
      </c>
      <c r="S50" s="1">
        <v>2</v>
      </c>
      <c r="T50" s="1">
        <v>1</v>
      </c>
      <c r="U50" s="1" t="s">
        <v>908</v>
      </c>
      <c r="V50" s="1">
        <v>5</v>
      </c>
      <c r="W50" s="1">
        <v>0.42859999999999998</v>
      </c>
      <c r="X50" s="1">
        <v>8.8276330000000005</v>
      </c>
      <c r="Y50" s="1">
        <v>587.89</v>
      </c>
      <c r="Z50" s="1">
        <v>358.44</v>
      </c>
      <c r="AA50" s="1">
        <v>9.32</v>
      </c>
      <c r="AB50" s="1">
        <v>0.7</v>
      </c>
      <c r="AC50" s="1">
        <v>256.00819999999999</v>
      </c>
      <c r="AD50" s="1">
        <v>0.29920000000000002</v>
      </c>
      <c r="AE50" s="1">
        <v>0.29920000000000002</v>
      </c>
    </row>
    <row r="51" spans="1:31" s="1" customFormat="1">
      <c r="A51" s="1">
        <v>46</v>
      </c>
      <c r="B51" s="1">
        <v>539.00099999999998</v>
      </c>
      <c r="C51" s="1">
        <v>2</v>
      </c>
      <c r="D51" s="1">
        <v>2</v>
      </c>
      <c r="E51" s="1" t="s">
        <v>16</v>
      </c>
      <c r="F51" s="1" t="s">
        <v>17</v>
      </c>
      <c r="G51" s="1">
        <v>194</v>
      </c>
      <c r="H51" s="1">
        <v>99</v>
      </c>
      <c r="I51" s="1">
        <v>99</v>
      </c>
      <c r="J51" s="1" t="s">
        <v>909</v>
      </c>
      <c r="K51" s="1" t="s">
        <v>910</v>
      </c>
      <c r="L51" s="1" t="s">
        <v>911</v>
      </c>
      <c r="M51" s="1" t="s">
        <v>912</v>
      </c>
      <c r="N51" s="1">
        <v>-2.1235099993646101E-3</v>
      </c>
      <c r="O51" s="1">
        <v>1654.97497558594</v>
      </c>
      <c r="P51" s="1">
        <v>552.66560000000004</v>
      </c>
      <c r="Q51" s="1">
        <v>1654.97705078125</v>
      </c>
      <c r="R51" s="1">
        <v>552.666259765625</v>
      </c>
      <c r="S51" s="1">
        <v>3</v>
      </c>
      <c r="T51" s="1">
        <v>2</v>
      </c>
      <c r="U51" s="1" t="s">
        <v>913</v>
      </c>
      <c r="V51" s="1">
        <v>13</v>
      </c>
      <c r="W51" s="1">
        <v>0.1585</v>
      </c>
      <c r="X51" s="1">
        <v>81.424930000000003</v>
      </c>
      <c r="Y51" s="1">
        <v>571.4</v>
      </c>
      <c r="Z51" s="1">
        <v>454.39</v>
      </c>
      <c r="AA51" s="1">
        <v>81.52</v>
      </c>
      <c r="AB51" s="1">
        <v>0.41</v>
      </c>
      <c r="AC51" s="1">
        <v>341.17290000000003</v>
      </c>
      <c r="AD51" s="1">
        <v>0.28260000000000002</v>
      </c>
      <c r="AE51" s="1">
        <v>4.41E-2</v>
      </c>
    </row>
    <row r="52" spans="1:31" s="1" customFormat="1">
      <c r="A52" s="1">
        <v>47</v>
      </c>
      <c r="B52" s="1">
        <v>537.00099999999998</v>
      </c>
      <c r="C52" s="1">
        <v>2</v>
      </c>
      <c r="D52" s="1">
        <v>2</v>
      </c>
      <c r="E52" s="1" t="s">
        <v>16</v>
      </c>
      <c r="F52" s="1" t="s">
        <v>17</v>
      </c>
      <c r="G52" s="1">
        <v>194</v>
      </c>
      <c r="H52" s="1">
        <v>99</v>
      </c>
      <c r="I52" s="1">
        <v>99</v>
      </c>
      <c r="J52" s="1" t="s">
        <v>909</v>
      </c>
      <c r="K52" s="1" t="s">
        <v>824</v>
      </c>
      <c r="L52" s="1" t="s">
        <v>911</v>
      </c>
      <c r="M52" s="1" t="s">
        <v>912</v>
      </c>
      <c r="N52" s="1">
        <v>-2.6651499792933499E-3</v>
      </c>
      <c r="O52" s="1">
        <v>1672.00085449219</v>
      </c>
      <c r="P52" s="1">
        <v>558.34090000000003</v>
      </c>
      <c r="Q52" s="1">
        <v>1672.00354003906</v>
      </c>
      <c r="R52" s="1">
        <v>558.341796875</v>
      </c>
      <c r="S52" s="1">
        <v>3</v>
      </c>
      <c r="T52" s="1">
        <v>6</v>
      </c>
      <c r="U52" s="1" t="s">
        <v>914</v>
      </c>
      <c r="V52" s="1">
        <v>13</v>
      </c>
      <c r="W52" s="1">
        <v>0.42859999999999998</v>
      </c>
      <c r="X52" s="1">
        <v>62.958669999999998</v>
      </c>
      <c r="Y52" s="1">
        <v>1450.32</v>
      </c>
      <c r="Z52" s="1">
        <v>1397.81</v>
      </c>
      <c r="AA52" s="1">
        <v>62.92</v>
      </c>
      <c r="AB52" s="1">
        <v>0.47</v>
      </c>
      <c r="AC52" s="1">
        <v>1215.67</v>
      </c>
      <c r="AD52" s="1">
        <v>0.71740000000000004</v>
      </c>
      <c r="AE52" s="1">
        <v>0.1119</v>
      </c>
    </row>
    <row r="53" spans="1:31" s="1" customFormat="1">
      <c r="A53" s="1">
        <v>48</v>
      </c>
      <c r="B53" s="1">
        <v>537.00199999999995</v>
      </c>
      <c r="C53" s="1">
        <v>2</v>
      </c>
      <c r="D53" s="1">
        <v>2</v>
      </c>
      <c r="E53" s="1" t="s">
        <v>16</v>
      </c>
      <c r="F53" s="1" t="s">
        <v>17</v>
      </c>
      <c r="G53" s="1">
        <v>194</v>
      </c>
      <c r="H53" s="1">
        <v>99</v>
      </c>
      <c r="I53" s="1">
        <v>95.23</v>
      </c>
      <c r="J53" s="1" t="s">
        <v>915</v>
      </c>
      <c r="K53" s="1" t="s">
        <v>916</v>
      </c>
      <c r="L53" s="1" t="s">
        <v>911</v>
      </c>
      <c r="M53" s="1" t="s">
        <v>917</v>
      </c>
      <c r="N53" s="1">
        <v>-2.6651499792933499E-3</v>
      </c>
      <c r="O53" s="1">
        <v>1672.00085449219</v>
      </c>
      <c r="P53" s="1">
        <v>558.34090000000003</v>
      </c>
      <c r="Q53" s="1">
        <v>1672.00354003906</v>
      </c>
      <c r="R53" s="1">
        <v>558.341796875</v>
      </c>
      <c r="S53" s="1">
        <v>3</v>
      </c>
      <c r="T53" s="1">
        <v>3</v>
      </c>
      <c r="U53" s="1" t="s">
        <v>918</v>
      </c>
      <c r="V53" s="1">
        <v>13</v>
      </c>
      <c r="W53" s="1">
        <v>2.9999999999999997E-4</v>
      </c>
      <c r="X53" s="1">
        <v>62.677199999999999</v>
      </c>
      <c r="Y53" s="1">
        <v>1450.32</v>
      </c>
      <c r="Z53" s="1">
        <v>762.79</v>
      </c>
      <c r="AA53" s="1">
        <v>62.92</v>
      </c>
      <c r="AB53" s="1">
        <v>0.47</v>
      </c>
      <c r="AC53" s="1">
        <v>606.74199999999996</v>
      </c>
      <c r="AD53" s="1">
        <v>1</v>
      </c>
      <c r="AE53" s="1">
        <v>0.1119</v>
      </c>
    </row>
    <row r="54" spans="1:31" s="1" customFormat="1">
      <c r="A54" s="1">
        <v>49</v>
      </c>
      <c r="B54" s="1">
        <v>551.00099999999998</v>
      </c>
      <c r="C54" s="1">
        <v>2</v>
      </c>
      <c r="D54" s="1">
        <v>2</v>
      </c>
      <c r="E54" s="1" t="s">
        <v>16</v>
      </c>
      <c r="F54" s="1" t="s">
        <v>17</v>
      </c>
      <c r="G54" s="1">
        <v>422</v>
      </c>
      <c r="H54" s="1">
        <v>99</v>
      </c>
      <c r="I54" s="1">
        <v>99</v>
      </c>
      <c r="J54" s="1" t="s">
        <v>919</v>
      </c>
      <c r="K54" s="1" t="s">
        <v>832</v>
      </c>
      <c r="L54" s="1" t="s">
        <v>920</v>
      </c>
      <c r="M54" s="1" t="s">
        <v>921</v>
      </c>
      <c r="N54" s="1">
        <v>-6.1441701836883996E-3</v>
      </c>
      <c r="O54" s="1">
        <v>1231.72290039063</v>
      </c>
      <c r="P54" s="1">
        <v>616.86869999999999</v>
      </c>
      <c r="Q54" s="1">
        <v>1231.72888183594</v>
      </c>
      <c r="R54" s="1">
        <v>616.87170410156295</v>
      </c>
      <c r="S54" s="1">
        <v>2</v>
      </c>
      <c r="T54" s="1">
        <v>2</v>
      </c>
      <c r="U54" s="1" t="s">
        <v>922</v>
      </c>
      <c r="V54" s="1">
        <v>8</v>
      </c>
      <c r="W54" s="1">
        <v>0.42859999999999998</v>
      </c>
      <c r="X54" s="1">
        <v>82.182590000000005</v>
      </c>
      <c r="Y54" s="1">
        <v>286.83</v>
      </c>
      <c r="Z54" s="1">
        <v>274.49</v>
      </c>
      <c r="AA54" s="1">
        <v>82.28</v>
      </c>
      <c r="AB54" s="1">
        <v>0.41</v>
      </c>
      <c r="AC54" s="1">
        <v>314.68869999999998</v>
      </c>
      <c r="AD54" s="1">
        <v>0.4143</v>
      </c>
      <c r="AE54" s="1">
        <v>0.4143</v>
      </c>
    </row>
    <row r="55" spans="1:31" s="1" customFormat="1">
      <c r="A55" s="1">
        <v>50</v>
      </c>
      <c r="B55" s="1">
        <v>550.00099999999998</v>
      </c>
      <c r="C55" s="1">
        <v>2</v>
      </c>
      <c r="D55" s="1">
        <v>2</v>
      </c>
      <c r="E55" s="1" t="s">
        <v>16</v>
      </c>
      <c r="F55" s="1" t="s">
        <v>17</v>
      </c>
      <c r="G55" s="1">
        <v>422</v>
      </c>
      <c r="H55" s="1">
        <v>99</v>
      </c>
      <c r="I55" s="1">
        <v>99</v>
      </c>
      <c r="J55" s="1" t="s">
        <v>919</v>
      </c>
      <c r="K55" s="1" t="s">
        <v>923</v>
      </c>
      <c r="L55" s="1" t="s">
        <v>924</v>
      </c>
      <c r="M55" s="1" t="s">
        <v>921</v>
      </c>
      <c r="N55" s="1">
        <v>-1.52038000524044E-2</v>
      </c>
      <c r="O55" s="1">
        <v>1271.7451171875</v>
      </c>
      <c r="P55" s="1">
        <v>636.87980000000005</v>
      </c>
      <c r="Q55" s="1">
        <v>1271.76013183594</v>
      </c>
      <c r="R55" s="1">
        <v>636.88732910156295</v>
      </c>
      <c r="S55" s="1">
        <v>2</v>
      </c>
      <c r="T55" s="1">
        <v>3</v>
      </c>
      <c r="U55" s="1" t="s">
        <v>925</v>
      </c>
      <c r="V55" s="1">
        <v>11</v>
      </c>
      <c r="W55" s="1">
        <v>2.0000000000000001E-4</v>
      </c>
      <c r="X55" s="1">
        <v>88.750550000000004</v>
      </c>
      <c r="Y55" s="1">
        <v>405.54</v>
      </c>
      <c r="Z55" s="1">
        <v>395.56</v>
      </c>
      <c r="AA55" s="1">
        <v>88.76</v>
      </c>
      <c r="AB55" s="1">
        <v>0.42</v>
      </c>
      <c r="AC55" s="1">
        <v>266.78160000000003</v>
      </c>
      <c r="AD55" s="1">
        <v>0.5857</v>
      </c>
      <c r="AE55" s="1">
        <v>0.5857</v>
      </c>
    </row>
    <row r="56" spans="1:31" s="1" customFormat="1">
      <c r="A56" s="1">
        <v>51</v>
      </c>
      <c r="B56" s="1">
        <v>565.00099999999998</v>
      </c>
      <c r="C56" s="1">
        <v>2</v>
      </c>
      <c r="D56" s="1">
        <v>2</v>
      </c>
      <c r="E56" s="1" t="s">
        <v>16</v>
      </c>
      <c r="F56" s="1" t="s">
        <v>17</v>
      </c>
      <c r="G56" s="1">
        <v>549</v>
      </c>
      <c r="H56" s="1">
        <v>51.3</v>
      </c>
      <c r="I56" s="1">
        <v>51.28</v>
      </c>
      <c r="J56" s="1" t="s">
        <v>926</v>
      </c>
      <c r="K56" s="1" t="s">
        <v>805</v>
      </c>
      <c r="L56" s="1" t="s">
        <v>927</v>
      </c>
      <c r="M56" s="1" t="s">
        <v>928</v>
      </c>
      <c r="N56" s="1">
        <v>7.6241497881710503E-3</v>
      </c>
      <c r="O56" s="1">
        <v>1348.66003417969</v>
      </c>
      <c r="P56" s="1">
        <v>450.56060000000002</v>
      </c>
      <c r="Q56" s="1">
        <v>1348.65234375</v>
      </c>
      <c r="R56" s="1">
        <v>450.55807495117199</v>
      </c>
      <c r="S56" s="1">
        <v>3</v>
      </c>
      <c r="T56" s="1">
        <v>1</v>
      </c>
      <c r="U56" s="1" t="s">
        <v>929</v>
      </c>
      <c r="V56" s="1">
        <v>7</v>
      </c>
      <c r="W56" s="1">
        <v>2.0000000000000001E-4</v>
      </c>
      <c r="X56" s="1">
        <v>18.570419999999999</v>
      </c>
      <c r="Y56" s="1">
        <v>274.83</v>
      </c>
      <c r="Z56" s="1">
        <v>272.95</v>
      </c>
      <c r="AA56" s="1">
        <v>18.59</v>
      </c>
      <c r="AB56" s="1">
        <v>0.41</v>
      </c>
      <c r="AC56" s="1">
        <v>294.02910000000003</v>
      </c>
      <c r="AD56" s="1">
        <v>9.5600000000000004E-2</v>
      </c>
      <c r="AE56" s="1">
        <v>8.2000000000000003E-2</v>
      </c>
    </row>
    <row r="57" spans="1:31" s="1" customFormat="1">
      <c r="A57" s="1">
        <v>52</v>
      </c>
      <c r="B57" s="1">
        <v>599.00099999999998</v>
      </c>
      <c r="C57" s="1">
        <v>2</v>
      </c>
      <c r="D57" s="1">
        <v>2</v>
      </c>
      <c r="E57" s="1" t="s">
        <v>16</v>
      </c>
      <c r="F57" s="1" t="s">
        <v>17</v>
      </c>
      <c r="G57" s="1">
        <v>1027</v>
      </c>
      <c r="H57" s="1">
        <v>73.7</v>
      </c>
      <c r="I57" s="1">
        <v>73.67</v>
      </c>
      <c r="J57" s="1" t="s">
        <v>930</v>
      </c>
      <c r="K57" s="1" t="s">
        <v>837</v>
      </c>
      <c r="L57" s="1" t="s">
        <v>931</v>
      </c>
      <c r="M57" s="1" t="s">
        <v>932</v>
      </c>
      <c r="N57" s="1">
        <v>-8.8390702148899403E-4</v>
      </c>
      <c r="O57" s="1">
        <v>1178.67639160156</v>
      </c>
      <c r="P57" s="1">
        <v>393.89940000000001</v>
      </c>
      <c r="Q57" s="1">
        <v>1178.67712402344</v>
      </c>
      <c r="R57" s="1">
        <v>393.899658203125</v>
      </c>
      <c r="S57" s="1">
        <v>3</v>
      </c>
      <c r="T57" s="1">
        <v>1</v>
      </c>
      <c r="U57" s="1" t="s">
        <v>933</v>
      </c>
      <c r="V57" s="1">
        <v>7</v>
      </c>
      <c r="W57" s="1">
        <v>0.42859999999999998</v>
      </c>
      <c r="X57" s="1">
        <v>23.768049999999999</v>
      </c>
      <c r="Y57" s="1">
        <v>173.59</v>
      </c>
      <c r="Z57" s="1">
        <v>159.85</v>
      </c>
      <c r="AA57" s="1">
        <v>23.8</v>
      </c>
      <c r="AB57" s="1">
        <v>0.41</v>
      </c>
      <c r="AC57" s="1">
        <v>365.2208</v>
      </c>
      <c r="AD57" s="1">
        <v>0.5</v>
      </c>
      <c r="AE57" s="1">
        <v>7.0599999999999996E-2</v>
      </c>
    </row>
    <row r="58" spans="1:31" s="1" customFormat="1">
      <c r="A58" s="1">
        <v>53</v>
      </c>
      <c r="B58" s="1">
        <v>599.00199999999995</v>
      </c>
      <c r="C58" s="1">
        <v>2</v>
      </c>
      <c r="D58" s="1">
        <v>2</v>
      </c>
      <c r="E58" s="1" t="s">
        <v>16</v>
      </c>
      <c r="F58" s="1" t="s">
        <v>17</v>
      </c>
      <c r="G58" s="1">
        <v>1027</v>
      </c>
      <c r="H58" s="1">
        <v>73.7</v>
      </c>
      <c r="I58" s="1">
        <v>42.87</v>
      </c>
      <c r="J58" s="1" t="s">
        <v>930</v>
      </c>
      <c r="K58" s="1" t="s">
        <v>764</v>
      </c>
      <c r="L58" s="1" t="s">
        <v>934</v>
      </c>
      <c r="M58" s="1" t="s">
        <v>932</v>
      </c>
      <c r="N58" s="1">
        <v>-8.8390702148899403E-4</v>
      </c>
      <c r="O58" s="1">
        <v>1178.67639160156</v>
      </c>
      <c r="P58" s="1">
        <v>393.89940000000001</v>
      </c>
      <c r="Q58" s="1">
        <v>1178.67712402344</v>
      </c>
      <c r="R58" s="1">
        <v>393.899658203125</v>
      </c>
      <c r="S58" s="1">
        <v>3</v>
      </c>
      <c r="T58" s="1">
        <v>1</v>
      </c>
      <c r="U58" s="1" t="s">
        <v>933</v>
      </c>
      <c r="V58" s="1">
        <v>7</v>
      </c>
      <c r="W58" s="1">
        <v>0.1812</v>
      </c>
      <c r="X58" s="1">
        <v>23.768049999999999</v>
      </c>
      <c r="Y58" s="1">
        <v>173.59</v>
      </c>
      <c r="Z58" s="1">
        <v>159.85</v>
      </c>
      <c r="AA58" s="1">
        <v>23.8</v>
      </c>
      <c r="AB58" s="1">
        <v>0.41</v>
      </c>
      <c r="AC58" s="1">
        <v>365.2208</v>
      </c>
      <c r="AD58" s="1">
        <v>0.5</v>
      </c>
      <c r="AE58" s="1">
        <v>7.0599999999999996E-2</v>
      </c>
    </row>
    <row r="59" spans="1:31" s="1" customFormat="1">
      <c r="A59" s="1">
        <v>54</v>
      </c>
      <c r="B59" s="1">
        <v>600.00099999999998</v>
      </c>
      <c r="C59" s="1">
        <v>2</v>
      </c>
      <c r="D59" s="1">
        <v>2</v>
      </c>
      <c r="E59" s="1" t="s">
        <v>16</v>
      </c>
      <c r="F59" s="1" t="s">
        <v>17</v>
      </c>
      <c r="G59" s="1">
        <v>1030</v>
      </c>
      <c r="H59" s="1">
        <v>99</v>
      </c>
      <c r="I59" s="1">
        <v>99</v>
      </c>
      <c r="J59" s="1" t="s">
        <v>935</v>
      </c>
      <c r="K59" s="1" t="s">
        <v>792</v>
      </c>
      <c r="L59" s="1" t="s">
        <v>936</v>
      </c>
      <c r="M59" s="1" t="s">
        <v>937</v>
      </c>
      <c r="N59" s="1">
        <v>1.3392800465226199E-3</v>
      </c>
      <c r="O59" s="1">
        <v>1106.6826171875</v>
      </c>
      <c r="P59" s="1">
        <v>369.9015</v>
      </c>
      <c r="Q59" s="1">
        <v>1106.68115234375</v>
      </c>
      <c r="R59" s="1">
        <v>369.90100097656301</v>
      </c>
      <c r="S59" s="1">
        <v>3</v>
      </c>
      <c r="T59" s="1">
        <v>10</v>
      </c>
      <c r="U59" s="1" t="s">
        <v>938</v>
      </c>
      <c r="V59" s="1">
        <v>11</v>
      </c>
      <c r="W59" s="1">
        <v>0.42859999999999998</v>
      </c>
      <c r="X59" s="1">
        <v>25.324819999999999</v>
      </c>
      <c r="Y59" s="1">
        <v>3305.47</v>
      </c>
      <c r="Z59" s="1">
        <v>3013.53</v>
      </c>
      <c r="AA59" s="1">
        <v>25.25</v>
      </c>
      <c r="AB59" s="1">
        <v>0.28999999999999998</v>
      </c>
      <c r="AC59" s="1">
        <v>1183.5</v>
      </c>
      <c r="AD59" s="1">
        <v>0.5786</v>
      </c>
      <c r="AE59" s="1">
        <v>0.4224</v>
      </c>
    </row>
    <row r="60" spans="1:31" s="1" customFormat="1">
      <c r="A60" s="1">
        <v>55</v>
      </c>
      <c r="B60" s="1">
        <v>600.00199999999995</v>
      </c>
      <c r="C60" s="1">
        <v>2</v>
      </c>
      <c r="D60" s="1">
        <v>2</v>
      </c>
      <c r="E60" s="1" t="s">
        <v>16</v>
      </c>
      <c r="F60" s="1" t="s">
        <v>17</v>
      </c>
      <c r="G60" s="1">
        <v>1030</v>
      </c>
      <c r="H60" s="1">
        <v>99</v>
      </c>
      <c r="I60" s="1">
        <v>99</v>
      </c>
      <c r="J60" s="1" t="s">
        <v>935</v>
      </c>
      <c r="K60" s="1" t="s">
        <v>939</v>
      </c>
      <c r="L60" s="1" t="s">
        <v>940</v>
      </c>
      <c r="M60" s="1" t="s">
        <v>937</v>
      </c>
      <c r="N60" s="1">
        <v>6.0914899222552798E-4</v>
      </c>
      <c r="O60" s="1">
        <v>1106.68176269531</v>
      </c>
      <c r="P60" s="1">
        <v>369.90120000000002</v>
      </c>
      <c r="Q60" s="1">
        <v>1106.68115234375</v>
      </c>
      <c r="R60" s="1">
        <v>369.90100097656301</v>
      </c>
      <c r="S60" s="1">
        <v>3</v>
      </c>
      <c r="T60" s="1">
        <v>6</v>
      </c>
      <c r="U60" s="1" t="s">
        <v>941</v>
      </c>
      <c r="V60" s="1">
        <v>8</v>
      </c>
      <c r="W60" s="1">
        <v>0.42859999999999998</v>
      </c>
      <c r="X60" s="1">
        <v>25.761199999999999</v>
      </c>
      <c r="Y60" s="1">
        <v>1842.09</v>
      </c>
      <c r="Z60" s="1">
        <v>474.76</v>
      </c>
      <c r="AA60" s="1">
        <v>25.44</v>
      </c>
      <c r="AB60" s="1">
        <v>0.31</v>
      </c>
      <c r="AC60" s="1">
        <v>146.29560000000001</v>
      </c>
      <c r="AD60" s="1">
        <v>0.32250000000000001</v>
      </c>
      <c r="AE60" s="1">
        <v>0.2354</v>
      </c>
    </row>
    <row r="61" spans="1:31" s="1" customFormat="1">
      <c r="A61" s="1">
        <v>56</v>
      </c>
      <c r="B61" s="1">
        <v>607.00099999999998</v>
      </c>
      <c r="C61" s="1">
        <v>2</v>
      </c>
      <c r="D61" s="1">
        <v>2</v>
      </c>
      <c r="E61" s="1" t="s">
        <v>16</v>
      </c>
      <c r="F61" s="1" t="s">
        <v>17</v>
      </c>
      <c r="G61" s="1">
        <v>1127</v>
      </c>
      <c r="H61" s="1">
        <v>99</v>
      </c>
      <c r="I61" s="1">
        <v>99</v>
      </c>
      <c r="J61" s="1" t="s">
        <v>942</v>
      </c>
      <c r="K61" s="1" t="s">
        <v>856</v>
      </c>
      <c r="L61" s="1" t="s">
        <v>943</v>
      </c>
      <c r="M61" s="1" t="s">
        <v>944</v>
      </c>
      <c r="N61" s="1">
        <v>1.7056399956345599E-3</v>
      </c>
      <c r="O61" s="1">
        <v>1548.81787109375</v>
      </c>
      <c r="P61" s="1">
        <v>517.2799</v>
      </c>
      <c r="Q61" s="1">
        <v>1548.81616210938</v>
      </c>
      <c r="R61" s="1">
        <v>517.279296875</v>
      </c>
      <c r="S61" s="1">
        <v>3</v>
      </c>
      <c r="T61" s="1">
        <v>3</v>
      </c>
      <c r="U61" s="1" t="s">
        <v>945</v>
      </c>
      <c r="V61" s="1">
        <v>10</v>
      </c>
      <c r="W61" s="1">
        <v>0.42859999999999998</v>
      </c>
      <c r="X61" s="1">
        <v>30.48085</v>
      </c>
      <c r="Y61" s="1">
        <v>663.04</v>
      </c>
      <c r="Z61" s="1">
        <v>333.12</v>
      </c>
      <c r="AA61" s="1">
        <v>30.32</v>
      </c>
      <c r="AB61" s="1">
        <v>0.35</v>
      </c>
      <c r="AC61" s="1">
        <v>447.88580000000002</v>
      </c>
      <c r="AD61" s="1">
        <v>1</v>
      </c>
      <c r="AE61" s="1">
        <v>0.21640000000000001</v>
      </c>
    </row>
    <row r="62" spans="1:31" s="1" customFormat="1">
      <c r="A62" s="1">
        <v>57</v>
      </c>
      <c r="B62" s="1">
        <v>613.00099999999998</v>
      </c>
      <c r="C62" s="1">
        <v>3</v>
      </c>
      <c r="D62" s="1">
        <v>3</v>
      </c>
      <c r="E62" s="1" t="s">
        <v>19</v>
      </c>
      <c r="F62" s="1" t="s">
        <v>20</v>
      </c>
      <c r="G62" s="1">
        <v>48</v>
      </c>
      <c r="H62" s="1">
        <v>99</v>
      </c>
      <c r="I62" s="1">
        <v>99</v>
      </c>
      <c r="J62" s="1" t="s">
        <v>946</v>
      </c>
      <c r="K62" s="1" t="s">
        <v>947</v>
      </c>
      <c r="L62" s="1" t="s">
        <v>948</v>
      </c>
      <c r="M62" s="1" t="s">
        <v>949</v>
      </c>
      <c r="N62" s="1">
        <v>4.5432098209857899E-2</v>
      </c>
      <c r="O62" s="1">
        <v>2143.14770507813</v>
      </c>
      <c r="P62" s="1">
        <v>715.38980000000004</v>
      </c>
      <c r="Q62" s="1">
        <v>2143.10229492188</v>
      </c>
      <c r="R62" s="1">
        <v>715.37469482421898</v>
      </c>
      <c r="S62" s="1">
        <v>3</v>
      </c>
      <c r="T62" s="1">
        <v>1</v>
      </c>
      <c r="U62" s="1" t="s">
        <v>950</v>
      </c>
      <c r="V62" s="1">
        <v>16</v>
      </c>
      <c r="W62" s="1">
        <v>0</v>
      </c>
      <c r="X62" s="1">
        <v>94.559650000000005</v>
      </c>
      <c r="Y62" s="1">
        <v>305.95999999999998</v>
      </c>
      <c r="Z62" s="1">
        <v>281.24</v>
      </c>
      <c r="AA62" s="1">
        <v>94.58</v>
      </c>
      <c r="AB62" s="1">
        <v>0.28000000000000003</v>
      </c>
      <c r="AC62" s="1">
        <v>435.86189999999999</v>
      </c>
      <c r="AD62" s="1">
        <v>1</v>
      </c>
      <c r="AE62" s="1">
        <v>4.07E-2</v>
      </c>
    </row>
    <row r="63" spans="1:31" s="1" customFormat="1">
      <c r="A63" s="1">
        <v>58</v>
      </c>
      <c r="B63" s="1">
        <v>612.00199999999995</v>
      </c>
      <c r="C63" s="1">
        <v>3</v>
      </c>
      <c r="D63" s="1">
        <v>3</v>
      </c>
      <c r="E63" s="1" t="s">
        <v>19</v>
      </c>
      <c r="F63" s="1" t="s">
        <v>20</v>
      </c>
      <c r="G63" s="1">
        <v>48</v>
      </c>
      <c r="H63" s="1">
        <v>99</v>
      </c>
      <c r="I63" s="1">
        <v>99</v>
      </c>
      <c r="J63" s="1" t="s">
        <v>951</v>
      </c>
      <c r="K63" s="1" t="s">
        <v>764</v>
      </c>
      <c r="L63" s="1" t="s">
        <v>952</v>
      </c>
      <c r="M63" s="1" t="s">
        <v>953</v>
      </c>
      <c r="N63" s="1">
        <v>7.2372201830148697E-3</v>
      </c>
      <c r="O63" s="1">
        <v>3046.62744140625</v>
      </c>
      <c r="P63" s="1">
        <v>762.66409999999996</v>
      </c>
      <c r="Q63" s="1">
        <v>3046.61987304688</v>
      </c>
      <c r="R63" s="1">
        <v>762.66229248046898</v>
      </c>
      <c r="S63" s="1">
        <v>4</v>
      </c>
      <c r="T63" s="1">
        <v>3</v>
      </c>
      <c r="U63" s="1" t="s">
        <v>954</v>
      </c>
      <c r="V63" s="1">
        <v>24</v>
      </c>
      <c r="W63" s="1">
        <v>3.8699999999999998E-2</v>
      </c>
      <c r="X63" s="1">
        <v>91.841999999999999</v>
      </c>
      <c r="Y63" s="1">
        <v>3187.56</v>
      </c>
      <c r="Z63" s="1">
        <v>2598.5700000000002</v>
      </c>
      <c r="AA63" s="1">
        <v>91.89</v>
      </c>
      <c r="AB63" s="1">
        <v>0.24</v>
      </c>
      <c r="AC63" s="1">
        <v>1480.8330000000001</v>
      </c>
      <c r="AD63" s="1">
        <v>0.442</v>
      </c>
      <c r="AE63" s="1">
        <v>0.39369999999999999</v>
      </c>
    </row>
    <row r="64" spans="1:31" s="1" customFormat="1">
      <c r="A64" s="1">
        <v>59</v>
      </c>
      <c r="B64" s="1">
        <v>632.00099999999998</v>
      </c>
      <c r="C64" s="1">
        <v>3</v>
      </c>
      <c r="D64" s="1">
        <v>3</v>
      </c>
      <c r="E64" s="1" t="s">
        <v>19</v>
      </c>
      <c r="F64" s="1" t="s">
        <v>20</v>
      </c>
      <c r="G64" s="1">
        <v>440</v>
      </c>
      <c r="H64" s="1">
        <v>24.9</v>
      </c>
      <c r="I64" s="1">
        <v>24.94</v>
      </c>
      <c r="J64" s="1" t="s">
        <v>955</v>
      </c>
      <c r="K64" s="1" t="s">
        <v>956</v>
      </c>
      <c r="L64" s="1" t="s">
        <v>957</v>
      </c>
      <c r="N64" s="1">
        <v>2.0764500368386498E-3</v>
      </c>
      <c r="O64" s="1">
        <v>1048.56872558594</v>
      </c>
      <c r="P64" s="1">
        <v>525.29160000000002</v>
      </c>
      <c r="Q64" s="1">
        <v>1048.56652832031</v>
      </c>
      <c r="R64" s="1">
        <v>525.29052734375</v>
      </c>
      <c r="S64" s="1">
        <v>2</v>
      </c>
      <c r="T64" s="1">
        <v>1</v>
      </c>
      <c r="U64" s="1" t="s">
        <v>958</v>
      </c>
      <c r="V64" s="1">
        <v>8</v>
      </c>
      <c r="W64" s="1">
        <v>1E-4</v>
      </c>
      <c r="X64" s="1">
        <v>49.38158</v>
      </c>
      <c r="Y64" s="1">
        <v>467.99</v>
      </c>
      <c r="Z64" s="1">
        <v>464.37</v>
      </c>
      <c r="AA64" s="1">
        <v>50.11</v>
      </c>
      <c r="AB64" s="1">
        <v>1.35</v>
      </c>
      <c r="AC64" s="1">
        <v>513.70349999999996</v>
      </c>
      <c r="AD64" s="1">
        <v>0.65549999999999997</v>
      </c>
      <c r="AE64" s="1">
        <v>0.65549999999999997</v>
      </c>
    </row>
    <row r="65" spans="1:31" s="1" customFormat="1">
      <c r="A65" s="1">
        <v>60</v>
      </c>
      <c r="B65" s="1">
        <v>638.00099999999998</v>
      </c>
      <c r="C65" s="1">
        <v>3</v>
      </c>
      <c r="D65" s="1">
        <v>3</v>
      </c>
      <c r="E65" s="1" t="s">
        <v>19</v>
      </c>
      <c r="F65" s="1" t="s">
        <v>20</v>
      </c>
      <c r="G65" s="1">
        <v>490</v>
      </c>
      <c r="H65" s="1">
        <v>52</v>
      </c>
      <c r="I65" s="1">
        <v>52.04</v>
      </c>
      <c r="J65" s="1" t="s">
        <v>959</v>
      </c>
      <c r="K65" s="1" t="s">
        <v>764</v>
      </c>
      <c r="L65" s="1" t="s">
        <v>960</v>
      </c>
      <c r="N65" s="1">
        <v>-7.3738200590014501E-3</v>
      </c>
      <c r="O65" s="1">
        <v>944.47406005859398</v>
      </c>
      <c r="P65" s="1">
        <v>473.24430000000001</v>
      </c>
      <c r="Q65" s="1">
        <v>944.48150634765602</v>
      </c>
      <c r="R65" s="1">
        <v>473.24801635742199</v>
      </c>
      <c r="S65" s="1">
        <v>2</v>
      </c>
      <c r="T65" s="1">
        <v>1</v>
      </c>
      <c r="U65" s="1" t="s">
        <v>961</v>
      </c>
      <c r="V65" s="1">
        <v>7</v>
      </c>
      <c r="W65" s="1">
        <v>0.1812</v>
      </c>
      <c r="X65" s="1">
        <v>16.771100000000001</v>
      </c>
      <c r="Y65" s="1">
        <v>524.49</v>
      </c>
      <c r="Z65" s="1">
        <v>104.01</v>
      </c>
      <c r="AA65" s="1">
        <v>17.309999999999999</v>
      </c>
      <c r="AB65" s="1">
        <v>0.46</v>
      </c>
      <c r="AC65" s="1">
        <v>245.9967</v>
      </c>
      <c r="AD65" s="1">
        <v>0.20899999999999999</v>
      </c>
      <c r="AE65" s="1">
        <v>0.20899999999999999</v>
      </c>
    </row>
    <row r="66" spans="1:31" s="1" customFormat="1">
      <c r="A66" s="1">
        <v>61</v>
      </c>
      <c r="B66" s="1">
        <v>641.00099999999998</v>
      </c>
      <c r="C66" s="1">
        <v>3</v>
      </c>
      <c r="D66" s="1">
        <v>3</v>
      </c>
      <c r="E66" s="1" t="s">
        <v>19</v>
      </c>
      <c r="F66" s="1" t="s">
        <v>20</v>
      </c>
      <c r="G66" s="1">
        <v>546</v>
      </c>
      <c r="H66" s="1">
        <v>67.099999999999994</v>
      </c>
      <c r="I66" s="1">
        <v>67.08</v>
      </c>
      <c r="J66" s="1" t="s">
        <v>962</v>
      </c>
      <c r="K66" s="1" t="s">
        <v>963</v>
      </c>
      <c r="L66" s="1" t="s">
        <v>964</v>
      </c>
      <c r="M66" s="1" t="s">
        <v>965</v>
      </c>
      <c r="N66" s="1">
        <v>-1.0886900126934099E-3</v>
      </c>
      <c r="O66" s="1">
        <v>756.39807128906295</v>
      </c>
      <c r="P66" s="1">
        <v>379.2063</v>
      </c>
      <c r="Q66" s="1">
        <v>756.39910888671898</v>
      </c>
      <c r="R66" s="1">
        <v>379.20681762695301</v>
      </c>
      <c r="S66" s="1">
        <v>2</v>
      </c>
      <c r="T66" s="1">
        <v>1</v>
      </c>
      <c r="U66" s="1" t="s">
        <v>966</v>
      </c>
      <c r="V66" s="1">
        <v>8</v>
      </c>
      <c r="W66" s="1">
        <v>1E-4</v>
      </c>
      <c r="X66" s="1">
        <v>8.2363169999999997</v>
      </c>
      <c r="Y66" s="1">
        <v>5087.41</v>
      </c>
      <c r="Z66" s="1">
        <v>2718.51</v>
      </c>
      <c r="AA66" s="1">
        <v>8.34</v>
      </c>
      <c r="AB66" s="1">
        <v>0.23</v>
      </c>
      <c r="AC66" s="1">
        <v>990.51530000000002</v>
      </c>
      <c r="AD66" s="1">
        <v>1</v>
      </c>
      <c r="AE66" s="1">
        <v>1</v>
      </c>
    </row>
    <row r="67" spans="1:31" s="1" customFormat="1">
      <c r="A67" s="1">
        <v>62</v>
      </c>
      <c r="B67" s="1">
        <v>685.00099999999998</v>
      </c>
      <c r="C67" s="1">
        <v>4</v>
      </c>
      <c r="D67" s="1">
        <v>4</v>
      </c>
      <c r="E67" s="1" t="s">
        <v>21</v>
      </c>
      <c r="F67" s="1" t="s">
        <v>22</v>
      </c>
      <c r="G67" s="1">
        <v>49</v>
      </c>
      <c r="H67" s="1">
        <v>93.8</v>
      </c>
      <c r="I67" s="1">
        <v>93.75</v>
      </c>
      <c r="J67" s="1" t="s">
        <v>967</v>
      </c>
      <c r="K67" s="1" t="s">
        <v>764</v>
      </c>
      <c r="L67" s="1" t="s">
        <v>968</v>
      </c>
      <c r="M67" s="1" t="s">
        <v>953</v>
      </c>
      <c r="N67" s="1">
        <v>-2.37597996601835E-4</v>
      </c>
      <c r="O67" s="1">
        <v>980.503662109375</v>
      </c>
      <c r="P67" s="1">
        <v>491.25909999999999</v>
      </c>
      <c r="Q67" s="1">
        <v>980.50396728515602</v>
      </c>
      <c r="R67" s="1">
        <v>491.25924682617199</v>
      </c>
      <c r="S67" s="1">
        <v>2</v>
      </c>
      <c r="T67" s="1">
        <v>1</v>
      </c>
      <c r="U67" s="1" t="s">
        <v>969</v>
      </c>
      <c r="V67" s="1">
        <v>9</v>
      </c>
      <c r="W67" s="1">
        <v>3.1699999999999999E-2</v>
      </c>
      <c r="X67" s="1">
        <v>7.4987000000000004</v>
      </c>
      <c r="Y67" s="1">
        <v>567.16999999999996</v>
      </c>
      <c r="Z67" s="1">
        <v>527.42999999999995</v>
      </c>
      <c r="AA67" s="1">
        <v>7.52</v>
      </c>
      <c r="AB67" s="1">
        <v>0.28999999999999998</v>
      </c>
      <c r="AC67" s="1">
        <v>386.48149999999998</v>
      </c>
      <c r="AD67" s="1">
        <v>1</v>
      </c>
      <c r="AE67" s="1">
        <v>1</v>
      </c>
    </row>
    <row r="68" spans="1:31" s="1" customFormat="1">
      <c r="A68" s="1">
        <v>63</v>
      </c>
      <c r="B68" s="1">
        <v>752.00099999999998</v>
      </c>
      <c r="C68" s="1">
        <v>5</v>
      </c>
      <c r="D68" s="1">
        <v>5</v>
      </c>
      <c r="E68" s="1" t="s">
        <v>23</v>
      </c>
      <c r="F68" s="1" t="s">
        <v>24</v>
      </c>
      <c r="G68" s="1">
        <v>5</v>
      </c>
      <c r="H68" s="1">
        <v>62.5</v>
      </c>
      <c r="I68" s="1">
        <v>62.49</v>
      </c>
      <c r="J68" s="1" t="s">
        <v>970</v>
      </c>
      <c r="K68" s="1" t="s">
        <v>971</v>
      </c>
      <c r="L68" s="1" t="s">
        <v>792</v>
      </c>
      <c r="M68" s="1" t="s">
        <v>972</v>
      </c>
      <c r="N68" s="1">
        <v>3.3524800091981902E-2</v>
      </c>
      <c r="O68" s="1">
        <v>1602.82556152344</v>
      </c>
      <c r="P68" s="1">
        <v>535.28250000000003</v>
      </c>
      <c r="Q68" s="1">
        <v>1602.79235839844</v>
      </c>
      <c r="R68" s="1">
        <v>535.27136230468795</v>
      </c>
      <c r="S68" s="1">
        <v>3</v>
      </c>
      <c r="T68" s="1">
        <v>1</v>
      </c>
      <c r="U68" s="1" t="s">
        <v>973</v>
      </c>
      <c r="V68" s="1">
        <v>7</v>
      </c>
      <c r="W68" s="1">
        <v>5.4999999999999997E-3</v>
      </c>
      <c r="X68" s="1">
        <v>43.178780000000003</v>
      </c>
      <c r="Y68" s="1">
        <v>387.18</v>
      </c>
      <c r="Z68" s="1">
        <v>92.95</v>
      </c>
      <c r="AA68" s="1">
        <v>43.91</v>
      </c>
      <c r="AB68" s="1">
        <v>0.47</v>
      </c>
      <c r="AC68" s="1">
        <v>628.25340000000006</v>
      </c>
      <c r="AD68" s="1">
        <v>0.1429</v>
      </c>
      <c r="AE68" s="1">
        <v>7.4000000000000003E-3</v>
      </c>
    </row>
    <row r="69" spans="1:31" s="1" customFormat="1">
      <c r="A69" s="1">
        <v>64</v>
      </c>
      <c r="B69" s="1">
        <v>772.00099999999998</v>
      </c>
      <c r="C69" s="1">
        <v>5</v>
      </c>
      <c r="D69" s="1">
        <v>5</v>
      </c>
      <c r="E69" s="1" t="s">
        <v>23</v>
      </c>
      <c r="F69" s="1" t="s">
        <v>24</v>
      </c>
      <c r="G69" s="1">
        <v>70</v>
      </c>
      <c r="H69" s="1">
        <v>20.399999999999999</v>
      </c>
      <c r="I69" s="1">
        <v>20.41</v>
      </c>
      <c r="J69" s="1" t="s">
        <v>974</v>
      </c>
      <c r="K69" s="1" t="s">
        <v>975</v>
      </c>
      <c r="L69" s="1" t="s">
        <v>976</v>
      </c>
      <c r="N69" s="1">
        <v>-5.4751299321651502E-3</v>
      </c>
      <c r="O69" s="1">
        <v>1744.76525878906</v>
      </c>
      <c r="P69" s="1">
        <v>582.59569999999997</v>
      </c>
      <c r="Q69" s="1">
        <v>1744.77075195313</v>
      </c>
      <c r="R69" s="1">
        <v>582.59753417968795</v>
      </c>
      <c r="S69" s="1">
        <v>3</v>
      </c>
      <c r="T69" s="1">
        <v>1</v>
      </c>
      <c r="U69" s="1" t="s">
        <v>977</v>
      </c>
      <c r="V69" s="1">
        <v>6</v>
      </c>
      <c r="W69" s="1">
        <v>1E-4</v>
      </c>
      <c r="X69" s="1">
        <v>67.292720000000003</v>
      </c>
      <c r="Y69" s="1">
        <v>330.18</v>
      </c>
      <c r="Z69" s="1">
        <v>221.55</v>
      </c>
      <c r="AA69" s="1">
        <v>67.2</v>
      </c>
      <c r="AB69" s="1">
        <v>0.35</v>
      </c>
      <c r="AC69" s="1">
        <v>458.0847</v>
      </c>
      <c r="AD69" s="1">
        <v>9.7000000000000003E-3</v>
      </c>
      <c r="AE69" s="1">
        <v>9.2999999999999992E-3</v>
      </c>
    </row>
    <row r="70" spans="1:31" s="1" customFormat="1">
      <c r="A70" s="1">
        <v>65</v>
      </c>
      <c r="B70" s="1">
        <v>769.00099999999998</v>
      </c>
      <c r="C70" s="1">
        <v>5</v>
      </c>
      <c r="D70" s="1">
        <v>5</v>
      </c>
      <c r="E70" s="1" t="s">
        <v>23</v>
      </c>
      <c r="F70" s="1" t="s">
        <v>24</v>
      </c>
      <c r="G70" s="1">
        <v>70</v>
      </c>
      <c r="H70" s="1">
        <v>98.6</v>
      </c>
      <c r="I70" s="1">
        <v>98.56</v>
      </c>
      <c r="J70" s="1" t="s">
        <v>974</v>
      </c>
      <c r="K70" s="1" t="s">
        <v>978</v>
      </c>
      <c r="L70" s="1" t="s">
        <v>979</v>
      </c>
      <c r="N70" s="1">
        <v>-2.03799996525049E-2</v>
      </c>
      <c r="O70" s="1">
        <v>1670.71630859375</v>
      </c>
      <c r="P70" s="1">
        <v>836.36540000000002</v>
      </c>
      <c r="Q70" s="1">
        <v>1670.73657226563</v>
      </c>
      <c r="R70" s="1">
        <v>836.37554931640602</v>
      </c>
      <c r="S70" s="1">
        <v>2</v>
      </c>
      <c r="T70" s="1">
        <v>3</v>
      </c>
      <c r="U70" s="1" t="s">
        <v>980</v>
      </c>
      <c r="V70" s="1">
        <v>10</v>
      </c>
      <c r="W70" s="1">
        <v>0</v>
      </c>
      <c r="X70" s="1">
        <v>78.918210000000002</v>
      </c>
      <c r="Y70" s="1">
        <v>3155.51</v>
      </c>
      <c r="Z70" s="1">
        <v>2526.66</v>
      </c>
      <c r="AA70" s="1">
        <v>78.81</v>
      </c>
      <c r="AB70" s="1">
        <v>0.28999999999999998</v>
      </c>
      <c r="AC70" s="1">
        <v>1739.91</v>
      </c>
      <c r="AD70" s="1">
        <v>9.2899999999999996E-2</v>
      </c>
      <c r="AE70" s="1">
        <v>8.9099999999999999E-2</v>
      </c>
    </row>
    <row r="71" spans="1:31" s="1" customFormat="1">
      <c r="A71" s="1">
        <v>66</v>
      </c>
      <c r="B71" s="1">
        <v>771.00099999999998</v>
      </c>
      <c r="C71" s="1">
        <v>5</v>
      </c>
      <c r="D71" s="1">
        <v>5</v>
      </c>
      <c r="E71" s="1" t="s">
        <v>23</v>
      </c>
      <c r="F71" s="1" t="s">
        <v>24</v>
      </c>
      <c r="G71" s="1">
        <v>70</v>
      </c>
      <c r="H71" s="1">
        <v>87</v>
      </c>
      <c r="I71" s="1">
        <v>87.03</v>
      </c>
      <c r="J71" s="1" t="s">
        <v>974</v>
      </c>
      <c r="K71" s="1" t="s">
        <v>981</v>
      </c>
      <c r="L71" s="1" t="s">
        <v>982</v>
      </c>
      <c r="N71" s="1">
        <v>8.6615495383739506E-3</v>
      </c>
      <c r="O71" s="1">
        <v>1687.74279785156</v>
      </c>
      <c r="P71" s="1">
        <v>563.58820000000003</v>
      </c>
      <c r="Q71" s="1">
        <v>1687.73413085938</v>
      </c>
      <c r="R71" s="1">
        <v>563.58532714843795</v>
      </c>
      <c r="S71" s="1">
        <v>3</v>
      </c>
      <c r="T71" s="1">
        <v>2</v>
      </c>
      <c r="U71" s="1" t="s">
        <v>983</v>
      </c>
      <c r="V71" s="1">
        <v>8</v>
      </c>
      <c r="W71" s="1">
        <v>5.0000000000000001E-4</v>
      </c>
      <c r="X71" s="1">
        <v>65.949280000000002</v>
      </c>
      <c r="Y71" s="1">
        <v>3568.32</v>
      </c>
      <c r="Z71" s="1">
        <v>1001.8</v>
      </c>
      <c r="AA71" s="1">
        <v>66.209999999999994</v>
      </c>
      <c r="AB71" s="1">
        <v>0.4</v>
      </c>
      <c r="AC71" s="1">
        <v>965.88250000000005</v>
      </c>
      <c r="AD71" s="1">
        <v>0.105</v>
      </c>
      <c r="AE71" s="1">
        <v>0.1007</v>
      </c>
    </row>
    <row r="72" spans="1:31" s="1" customFormat="1">
      <c r="A72" s="1">
        <v>67</v>
      </c>
      <c r="B72" s="1">
        <v>777.00400000000002</v>
      </c>
      <c r="C72" s="1">
        <v>5</v>
      </c>
      <c r="D72" s="1">
        <v>5</v>
      </c>
      <c r="E72" s="1" t="s">
        <v>23</v>
      </c>
      <c r="F72" s="1" t="s">
        <v>24</v>
      </c>
      <c r="G72" s="1">
        <v>89</v>
      </c>
      <c r="H72" s="1">
        <v>99</v>
      </c>
      <c r="I72" s="1">
        <v>99</v>
      </c>
      <c r="J72" s="1" t="s">
        <v>984</v>
      </c>
      <c r="K72" s="1" t="s">
        <v>985</v>
      </c>
      <c r="L72" s="1" t="s">
        <v>986</v>
      </c>
      <c r="M72" s="1" t="s">
        <v>987</v>
      </c>
      <c r="N72" s="1">
        <v>1.86256002634764E-2</v>
      </c>
      <c r="O72" s="1">
        <v>2094.96557617188</v>
      </c>
      <c r="P72" s="1">
        <v>699.32910000000004</v>
      </c>
      <c r="Q72" s="1">
        <v>2094.94702148438</v>
      </c>
      <c r="R72" s="1">
        <v>699.32293701171898</v>
      </c>
      <c r="S72" s="1">
        <v>3</v>
      </c>
      <c r="T72" s="1">
        <v>2</v>
      </c>
      <c r="U72" s="1" t="s">
        <v>988</v>
      </c>
      <c r="V72" s="1">
        <v>14</v>
      </c>
      <c r="W72" s="1">
        <v>0</v>
      </c>
      <c r="X72" s="1">
        <v>61.965220000000002</v>
      </c>
      <c r="Y72" s="1">
        <v>2746.51</v>
      </c>
      <c r="Z72" s="1">
        <v>962.82</v>
      </c>
      <c r="AA72" s="1">
        <v>62.34</v>
      </c>
      <c r="AB72" s="1">
        <v>0.47</v>
      </c>
      <c r="AC72" s="1">
        <v>879.96090000000004</v>
      </c>
      <c r="AD72" s="1">
        <v>0.30520000000000003</v>
      </c>
      <c r="AE72" s="1">
        <v>5.0900000000000001E-2</v>
      </c>
    </row>
    <row r="73" spans="1:31" s="1" customFormat="1">
      <c r="A73" s="1">
        <v>68</v>
      </c>
      <c r="B73" s="1">
        <v>777.005</v>
      </c>
      <c r="C73" s="1">
        <v>5</v>
      </c>
      <c r="D73" s="1">
        <v>5</v>
      </c>
      <c r="E73" s="1" t="s">
        <v>23</v>
      </c>
      <c r="F73" s="1" t="s">
        <v>24</v>
      </c>
      <c r="G73" s="1">
        <v>89</v>
      </c>
      <c r="H73" s="1">
        <v>99</v>
      </c>
      <c r="I73" s="1">
        <v>99</v>
      </c>
      <c r="J73" s="1" t="s">
        <v>984</v>
      </c>
      <c r="K73" s="1" t="s">
        <v>989</v>
      </c>
      <c r="L73" s="1" t="s">
        <v>990</v>
      </c>
      <c r="M73" s="1" t="s">
        <v>987</v>
      </c>
      <c r="N73" s="1">
        <v>1.86256002634764E-2</v>
      </c>
      <c r="O73" s="1">
        <v>2094.96557617188</v>
      </c>
      <c r="P73" s="1">
        <v>699.32910000000004</v>
      </c>
      <c r="Q73" s="1">
        <v>2094.94702148438</v>
      </c>
      <c r="R73" s="1">
        <v>699.32293701171898</v>
      </c>
      <c r="S73" s="1">
        <v>3</v>
      </c>
      <c r="T73" s="1">
        <v>2</v>
      </c>
      <c r="U73" s="1" t="s">
        <v>988</v>
      </c>
      <c r="V73" s="1">
        <v>14</v>
      </c>
      <c r="W73" s="1">
        <v>0</v>
      </c>
      <c r="X73" s="1">
        <v>61.965220000000002</v>
      </c>
      <c r="Y73" s="1">
        <v>2746.51</v>
      </c>
      <c r="Z73" s="1">
        <v>962.82</v>
      </c>
      <c r="AA73" s="1">
        <v>62.34</v>
      </c>
      <c r="AB73" s="1">
        <v>0.47</v>
      </c>
      <c r="AC73" s="1">
        <v>879.96090000000004</v>
      </c>
      <c r="AD73" s="1">
        <v>0.30520000000000003</v>
      </c>
      <c r="AE73" s="1">
        <v>5.0900000000000001E-2</v>
      </c>
    </row>
    <row r="74" spans="1:31" s="1" customFormat="1">
      <c r="A74" s="1">
        <v>69</v>
      </c>
      <c r="B74" s="1">
        <v>777.00599999999997</v>
      </c>
      <c r="C74" s="1">
        <v>5</v>
      </c>
      <c r="D74" s="1">
        <v>5</v>
      </c>
      <c r="E74" s="1" t="s">
        <v>23</v>
      </c>
      <c r="F74" s="1" t="s">
        <v>24</v>
      </c>
      <c r="G74" s="1">
        <v>89</v>
      </c>
      <c r="H74" s="1">
        <v>99</v>
      </c>
      <c r="I74" s="1">
        <v>18.53</v>
      </c>
      <c r="J74" s="1" t="s">
        <v>984</v>
      </c>
      <c r="K74" s="1" t="s">
        <v>991</v>
      </c>
      <c r="L74" s="1" t="s">
        <v>992</v>
      </c>
      <c r="M74" s="1" t="s">
        <v>987</v>
      </c>
      <c r="N74" s="1">
        <v>6.0128797776997098E-3</v>
      </c>
      <c r="O74" s="1">
        <v>2094.97094726563</v>
      </c>
      <c r="P74" s="1">
        <v>699.33090000000004</v>
      </c>
      <c r="Q74" s="1">
        <v>2094.96459960938</v>
      </c>
      <c r="R74" s="1">
        <v>699.328857421875</v>
      </c>
      <c r="S74" s="1">
        <v>3</v>
      </c>
      <c r="T74" s="1">
        <v>2</v>
      </c>
      <c r="U74" s="1" t="s">
        <v>993</v>
      </c>
      <c r="V74" s="1">
        <v>17</v>
      </c>
      <c r="W74" s="1">
        <v>0</v>
      </c>
      <c r="X74" s="1">
        <v>62.562519999999999</v>
      </c>
      <c r="Y74" s="1">
        <v>968.77</v>
      </c>
      <c r="Z74" s="1">
        <v>845.01</v>
      </c>
      <c r="AA74" s="1">
        <v>62.47</v>
      </c>
      <c r="AB74" s="1">
        <v>0.65</v>
      </c>
      <c r="AC74" s="1">
        <v>634.95140000000004</v>
      </c>
      <c r="AD74" s="1">
        <v>0.1076</v>
      </c>
      <c r="AE74" s="1">
        <v>1.7999999999999999E-2</v>
      </c>
    </row>
    <row r="75" spans="1:31" s="1" customFormat="1">
      <c r="A75" s="1">
        <v>70</v>
      </c>
      <c r="B75" s="1">
        <v>805.00099999999998</v>
      </c>
      <c r="C75" s="1">
        <v>5</v>
      </c>
      <c r="D75" s="1">
        <v>5</v>
      </c>
      <c r="E75" s="1" t="s">
        <v>23</v>
      </c>
      <c r="F75" s="1" t="s">
        <v>24</v>
      </c>
      <c r="G75" s="1">
        <v>189</v>
      </c>
      <c r="H75" s="1">
        <v>99</v>
      </c>
      <c r="I75" s="1">
        <v>99</v>
      </c>
      <c r="J75" s="1" t="s">
        <v>994</v>
      </c>
      <c r="K75" s="1" t="s">
        <v>832</v>
      </c>
      <c r="L75" s="1" t="s">
        <v>995</v>
      </c>
      <c r="M75" s="1" t="s">
        <v>996</v>
      </c>
      <c r="N75" s="1">
        <v>-1.3166299322619999E-4</v>
      </c>
      <c r="O75" s="1">
        <v>1314.69311523438</v>
      </c>
      <c r="P75" s="1">
        <v>439.23829999999998</v>
      </c>
      <c r="Q75" s="1">
        <v>1314.69323730469</v>
      </c>
      <c r="R75" s="1">
        <v>439.23834228515602</v>
      </c>
      <c r="S75" s="1">
        <v>3</v>
      </c>
      <c r="T75" s="1">
        <v>1</v>
      </c>
      <c r="U75" s="1" t="s">
        <v>997</v>
      </c>
      <c r="V75" s="1">
        <v>9</v>
      </c>
      <c r="W75" s="1">
        <v>0.42859999999999998</v>
      </c>
      <c r="X75" s="1">
        <v>21.093229999999998</v>
      </c>
      <c r="Y75" s="1">
        <v>1793.79</v>
      </c>
      <c r="Z75" s="1">
        <v>1604.32</v>
      </c>
      <c r="AA75" s="1">
        <v>21.19</v>
      </c>
      <c r="AB75" s="1">
        <v>0.28999999999999998</v>
      </c>
      <c r="AC75" s="1">
        <v>907.72090000000003</v>
      </c>
      <c r="AD75" s="1">
        <v>1</v>
      </c>
      <c r="AE75" s="1">
        <v>1</v>
      </c>
    </row>
    <row r="76" spans="1:31" s="1" customFormat="1">
      <c r="A76" s="1">
        <v>71</v>
      </c>
      <c r="B76" s="1">
        <v>806.00099999999998</v>
      </c>
      <c r="C76" s="1">
        <v>5</v>
      </c>
      <c r="D76" s="1">
        <v>5</v>
      </c>
      <c r="E76" s="1" t="s">
        <v>23</v>
      </c>
      <c r="F76" s="1" t="s">
        <v>24</v>
      </c>
      <c r="G76" s="1">
        <v>196</v>
      </c>
      <c r="H76" s="1">
        <v>99</v>
      </c>
      <c r="I76" s="1">
        <v>97.48</v>
      </c>
      <c r="J76" s="1" t="s">
        <v>998</v>
      </c>
      <c r="K76" s="1" t="s">
        <v>906</v>
      </c>
      <c r="L76" s="1" t="s">
        <v>999</v>
      </c>
      <c r="M76" s="1" t="s">
        <v>904</v>
      </c>
      <c r="N76" s="1">
        <v>-5.5385299492627404E-4</v>
      </c>
      <c r="O76" s="1">
        <v>912.51770019531295</v>
      </c>
      <c r="P76" s="1">
        <v>457.26609999999999</v>
      </c>
      <c r="Q76" s="1">
        <v>912.51812744140602</v>
      </c>
      <c r="R76" s="1">
        <v>457.266357421875</v>
      </c>
      <c r="S76" s="1">
        <v>2</v>
      </c>
      <c r="T76" s="1">
        <v>5</v>
      </c>
      <c r="U76" s="1" t="s">
        <v>1000</v>
      </c>
      <c r="V76" s="1">
        <v>9</v>
      </c>
      <c r="W76" s="1">
        <v>0.42859999999999998</v>
      </c>
      <c r="X76" s="1">
        <v>9.0544329999999995</v>
      </c>
      <c r="Y76" s="1">
        <v>1027.75</v>
      </c>
      <c r="Z76" s="1">
        <v>918.01</v>
      </c>
      <c r="AA76" s="1">
        <v>8.98</v>
      </c>
      <c r="AB76" s="1">
        <v>0.41</v>
      </c>
      <c r="AC76" s="1">
        <v>426.11369999999999</v>
      </c>
      <c r="AD76" s="1">
        <v>1</v>
      </c>
      <c r="AE76" s="1">
        <v>1</v>
      </c>
    </row>
    <row r="77" spans="1:31" s="1" customFormat="1">
      <c r="A77" s="1">
        <v>72</v>
      </c>
      <c r="B77" s="1">
        <v>807.00099999999998</v>
      </c>
      <c r="C77" s="1">
        <v>5</v>
      </c>
      <c r="D77" s="1">
        <v>5</v>
      </c>
      <c r="E77" s="1" t="s">
        <v>23</v>
      </c>
      <c r="F77" s="1" t="s">
        <v>24</v>
      </c>
      <c r="G77" s="1">
        <v>200</v>
      </c>
      <c r="H77" s="1">
        <v>99</v>
      </c>
      <c r="I77" s="1">
        <v>99</v>
      </c>
      <c r="J77" s="1" t="s">
        <v>1001</v>
      </c>
      <c r="K77" s="1" t="s">
        <v>837</v>
      </c>
      <c r="L77" s="1" t="s">
        <v>911</v>
      </c>
      <c r="M77" s="1" t="s">
        <v>839</v>
      </c>
      <c r="N77" s="1">
        <v>-7.4373399838805199E-3</v>
      </c>
      <c r="O77" s="1">
        <v>1215.69030761719</v>
      </c>
      <c r="P77" s="1">
        <v>608.85239999999999</v>
      </c>
      <c r="Q77" s="1">
        <v>1215.69750976563</v>
      </c>
      <c r="R77" s="1">
        <v>608.85607910156295</v>
      </c>
      <c r="S77" s="1">
        <v>2</v>
      </c>
      <c r="T77" s="1">
        <v>2</v>
      </c>
      <c r="U77" s="1" t="s">
        <v>1002</v>
      </c>
      <c r="V77" s="1">
        <v>11</v>
      </c>
      <c r="W77" s="1">
        <v>0.42859999999999998</v>
      </c>
      <c r="X77" s="1">
        <v>60.193779999999997</v>
      </c>
      <c r="Y77" s="1">
        <v>444.21</v>
      </c>
      <c r="Z77" s="1">
        <v>322.91000000000003</v>
      </c>
      <c r="AA77" s="1">
        <v>60.1</v>
      </c>
      <c r="AB77" s="1">
        <v>0.57999999999999996</v>
      </c>
      <c r="AC77" s="1">
        <v>395.5172</v>
      </c>
      <c r="AD77" s="1">
        <v>1</v>
      </c>
      <c r="AE77" s="1">
        <v>9.1000000000000004E-3</v>
      </c>
    </row>
    <row r="78" spans="1:31" s="1" customFormat="1">
      <c r="A78" s="1">
        <v>73</v>
      </c>
      <c r="B78" s="1">
        <v>816.00099999999998</v>
      </c>
      <c r="C78" s="1">
        <v>5</v>
      </c>
      <c r="D78" s="1">
        <v>5</v>
      </c>
      <c r="E78" s="1" t="s">
        <v>23</v>
      </c>
      <c r="F78" s="1" t="s">
        <v>24</v>
      </c>
      <c r="G78" s="1">
        <v>211</v>
      </c>
      <c r="H78" s="1">
        <v>81.599999999999994</v>
      </c>
      <c r="I78" s="1">
        <v>81.63</v>
      </c>
      <c r="J78" s="1" t="s">
        <v>1003</v>
      </c>
      <c r="K78" s="1" t="s">
        <v>1004</v>
      </c>
      <c r="L78" s="1" t="s">
        <v>1005</v>
      </c>
      <c r="N78" s="1">
        <v>2.56147999316454E-2</v>
      </c>
      <c r="O78" s="1">
        <v>1233.61352539063</v>
      </c>
      <c r="P78" s="1">
        <v>617.81399999999996</v>
      </c>
      <c r="Q78" s="1">
        <v>1233.58776855469</v>
      </c>
      <c r="R78" s="1">
        <v>617.80114746093795</v>
      </c>
      <c r="S78" s="1">
        <v>2</v>
      </c>
      <c r="T78" s="1">
        <v>1</v>
      </c>
      <c r="U78" s="1" t="s">
        <v>1006</v>
      </c>
      <c r="V78" s="1">
        <v>8</v>
      </c>
      <c r="W78" s="1">
        <v>8.9999999999999998E-4</v>
      </c>
      <c r="X78" s="1">
        <v>44.692329999999998</v>
      </c>
      <c r="Y78" s="1">
        <v>208.87</v>
      </c>
      <c r="Z78" s="1">
        <v>132.94</v>
      </c>
      <c r="AA78" s="1">
        <v>44.24</v>
      </c>
      <c r="AB78" s="1">
        <v>1.01</v>
      </c>
      <c r="AC78" s="1">
        <v>133.2971</v>
      </c>
      <c r="AD78" s="1">
        <v>1.12E-2</v>
      </c>
      <c r="AE78" s="1">
        <v>1.01E-2</v>
      </c>
    </row>
    <row r="79" spans="1:31" s="1" customFormat="1">
      <c r="A79" s="1">
        <v>74</v>
      </c>
      <c r="B79" s="1">
        <v>825.00099999999998</v>
      </c>
      <c r="C79" s="1">
        <v>5</v>
      </c>
      <c r="D79" s="1">
        <v>5</v>
      </c>
      <c r="E79" s="1" t="s">
        <v>23</v>
      </c>
      <c r="F79" s="1" t="s">
        <v>24</v>
      </c>
      <c r="G79" s="1">
        <v>235</v>
      </c>
      <c r="H79" s="1">
        <v>99</v>
      </c>
      <c r="I79" s="1">
        <v>99</v>
      </c>
      <c r="J79" s="1" t="s">
        <v>1007</v>
      </c>
      <c r="K79" s="1" t="s">
        <v>824</v>
      </c>
      <c r="L79" s="1" t="s">
        <v>1008</v>
      </c>
      <c r="N79" s="1">
        <v>3.8002301007509201E-3</v>
      </c>
      <c r="O79" s="1">
        <v>1532.82373046875</v>
      </c>
      <c r="P79" s="1">
        <v>767.41909999999996</v>
      </c>
      <c r="Q79" s="1">
        <v>1532.81982421875</v>
      </c>
      <c r="R79" s="1">
        <v>767.41717529296898</v>
      </c>
      <c r="S79" s="1">
        <v>2</v>
      </c>
      <c r="T79" s="1">
        <v>2</v>
      </c>
      <c r="U79" s="1" t="s">
        <v>1009</v>
      </c>
      <c r="V79" s="1">
        <v>9</v>
      </c>
      <c r="W79" s="1">
        <v>0.42859999999999998</v>
      </c>
      <c r="X79" s="1">
        <v>54.328519999999997</v>
      </c>
      <c r="Y79" s="1">
        <v>863.49</v>
      </c>
      <c r="Z79" s="1">
        <v>537.49</v>
      </c>
      <c r="AA79" s="1">
        <v>54.58</v>
      </c>
      <c r="AB79" s="1">
        <v>0.7</v>
      </c>
      <c r="AC79" s="1">
        <v>618.49130000000002</v>
      </c>
      <c r="AD79" s="1">
        <v>2.5100000000000001E-2</v>
      </c>
      <c r="AE79" s="1">
        <v>1.9199999999999998E-2</v>
      </c>
    </row>
    <row r="80" spans="1:31" s="1" customFormat="1">
      <c r="A80" s="1">
        <v>75</v>
      </c>
      <c r="B80" s="1">
        <v>848.00199999999995</v>
      </c>
      <c r="C80" s="1">
        <v>5</v>
      </c>
      <c r="D80" s="1">
        <v>5</v>
      </c>
      <c r="E80" s="1" t="s">
        <v>23</v>
      </c>
      <c r="F80" s="1" t="s">
        <v>24</v>
      </c>
      <c r="G80" s="1">
        <v>301</v>
      </c>
      <c r="H80" s="1">
        <v>21</v>
      </c>
      <c r="I80" s="1">
        <v>19.440000000000001</v>
      </c>
      <c r="J80" s="1" t="s">
        <v>1010</v>
      </c>
      <c r="K80" s="1" t="s">
        <v>1011</v>
      </c>
      <c r="L80" s="1" t="s">
        <v>1012</v>
      </c>
      <c r="N80" s="1">
        <v>-9.7556499531492602E-4</v>
      </c>
      <c r="O80" s="1">
        <v>1392.69873046875</v>
      </c>
      <c r="P80" s="1">
        <v>465.24020000000002</v>
      </c>
      <c r="Q80" s="1">
        <v>1392.69970703125</v>
      </c>
      <c r="R80" s="1">
        <v>465.24050903320301</v>
      </c>
      <c r="S80" s="1">
        <v>3</v>
      </c>
      <c r="T80" s="1">
        <v>1</v>
      </c>
      <c r="U80" s="1" t="s">
        <v>1013</v>
      </c>
      <c r="V80" s="1">
        <v>7</v>
      </c>
      <c r="W80" s="1">
        <v>5.0000000000000001E-4</v>
      </c>
      <c r="X80" s="1">
        <v>40.252479999999998</v>
      </c>
      <c r="Y80" s="1">
        <v>626.55999999999995</v>
      </c>
      <c r="Z80" s="1">
        <v>456.3</v>
      </c>
      <c r="AA80" s="1">
        <v>40.36</v>
      </c>
      <c r="AB80" s="1">
        <v>0.7</v>
      </c>
      <c r="AC80" s="1">
        <v>617.85</v>
      </c>
      <c r="AD80" s="1">
        <v>9.4999999999999998E-3</v>
      </c>
      <c r="AE80" s="1">
        <v>8.3999999999999995E-3</v>
      </c>
    </row>
    <row r="81" spans="1:31" s="1" customFormat="1">
      <c r="A81" s="1">
        <v>76</v>
      </c>
      <c r="B81" s="1">
        <v>843.00099999999998</v>
      </c>
      <c r="C81" s="1">
        <v>5</v>
      </c>
      <c r="D81" s="1">
        <v>5</v>
      </c>
      <c r="E81" s="1" t="s">
        <v>23</v>
      </c>
      <c r="F81" s="1" t="s">
        <v>24</v>
      </c>
      <c r="G81" s="1">
        <v>301</v>
      </c>
      <c r="H81" s="1">
        <v>96.8</v>
      </c>
      <c r="I81" s="1">
        <v>79.180000000000007</v>
      </c>
      <c r="J81" s="1" t="s">
        <v>1010</v>
      </c>
      <c r="K81" s="1" t="s">
        <v>1004</v>
      </c>
      <c r="L81" s="1" t="s">
        <v>1014</v>
      </c>
      <c r="N81" s="1">
        <v>3.7217099219560602E-2</v>
      </c>
      <c r="O81" s="1">
        <v>1436.76306152344</v>
      </c>
      <c r="P81" s="1">
        <v>479.92829999999998</v>
      </c>
      <c r="Q81" s="1">
        <v>1436.72595214844</v>
      </c>
      <c r="R81" s="1">
        <v>479.91592407226602</v>
      </c>
      <c r="S81" s="1">
        <v>3</v>
      </c>
      <c r="T81" s="1">
        <v>2</v>
      </c>
      <c r="U81" s="1" t="s">
        <v>1015</v>
      </c>
      <c r="V81" s="1">
        <v>9</v>
      </c>
      <c r="W81" s="1">
        <v>1.5E-3</v>
      </c>
      <c r="X81" s="1">
        <v>39.490830000000003</v>
      </c>
      <c r="Y81" s="1">
        <v>1794.19</v>
      </c>
      <c r="Z81" s="1">
        <v>1255.08</v>
      </c>
      <c r="AA81" s="1">
        <v>39.590000000000003</v>
      </c>
      <c r="AB81" s="1">
        <v>0.23</v>
      </c>
      <c r="AC81" s="1">
        <v>836.22460000000001</v>
      </c>
      <c r="AD81" s="1">
        <v>2.7099999999999999E-2</v>
      </c>
      <c r="AE81" s="1">
        <v>2.3900000000000001E-2</v>
      </c>
    </row>
    <row r="82" spans="1:31" s="1" customFormat="1">
      <c r="A82" s="1">
        <v>77</v>
      </c>
      <c r="B82" s="1">
        <v>843.00199999999995</v>
      </c>
      <c r="C82" s="1">
        <v>5</v>
      </c>
      <c r="D82" s="1">
        <v>5</v>
      </c>
      <c r="E82" s="1" t="s">
        <v>23</v>
      </c>
      <c r="F82" s="1" t="s">
        <v>24</v>
      </c>
      <c r="G82" s="1">
        <v>301</v>
      </c>
      <c r="H82" s="1">
        <v>96.8</v>
      </c>
      <c r="I82" s="1">
        <v>61.19</v>
      </c>
      <c r="J82" s="1" t="s">
        <v>1010</v>
      </c>
      <c r="K82" s="1" t="s">
        <v>1016</v>
      </c>
      <c r="L82" s="1" t="s">
        <v>1017</v>
      </c>
      <c r="N82" s="1">
        <v>3.7217099219560602E-2</v>
      </c>
      <c r="O82" s="1">
        <v>1436.76306152344</v>
      </c>
      <c r="P82" s="1">
        <v>479.92829999999998</v>
      </c>
      <c r="Q82" s="1">
        <v>1436.72595214844</v>
      </c>
      <c r="R82" s="1">
        <v>479.91592407226602</v>
      </c>
      <c r="S82" s="1">
        <v>3</v>
      </c>
      <c r="T82" s="1">
        <v>1</v>
      </c>
      <c r="U82" s="1" t="s">
        <v>1015</v>
      </c>
      <c r="V82" s="1">
        <v>9</v>
      </c>
      <c r="W82" s="1">
        <v>4.0000000000000002E-4</v>
      </c>
      <c r="X82" s="1">
        <v>39.490830000000003</v>
      </c>
      <c r="Y82" s="1">
        <v>1794.19</v>
      </c>
      <c r="Z82" s="1">
        <v>1255.08</v>
      </c>
      <c r="AA82" s="1">
        <v>39.590000000000003</v>
      </c>
      <c r="AB82" s="1">
        <v>0.23</v>
      </c>
      <c r="AC82" s="1">
        <v>836.22460000000001</v>
      </c>
      <c r="AD82" s="1">
        <v>2.7099999999999999E-2</v>
      </c>
      <c r="AE82" s="1">
        <v>2.3900000000000001E-2</v>
      </c>
    </row>
    <row r="83" spans="1:31" s="1" customFormat="1">
      <c r="A83" s="1">
        <v>78</v>
      </c>
      <c r="B83" s="1">
        <v>849.00099999999998</v>
      </c>
      <c r="C83" s="1">
        <v>5</v>
      </c>
      <c r="D83" s="1">
        <v>5</v>
      </c>
      <c r="E83" s="1" t="s">
        <v>23</v>
      </c>
      <c r="F83" s="1" t="s">
        <v>24</v>
      </c>
      <c r="G83" s="1">
        <v>301</v>
      </c>
      <c r="H83" s="1">
        <v>18.7</v>
      </c>
      <c r="I83" s="1">
        <v>18.72</v>
      </c>
      <c r="J83" s="1" t="s">
        <v>1010</v>
      </c>
      <c r="K83" s="1" t="s">
        <v>1018</v>
      </c>
      <c r="L83" s="1" t="s">
        <v>1019</v>
      </c>
      <c r="N83" s="1">
        <v>1.26652996987104E-2</v>
      </c>
      <c r="O83" s="1">
        <v>1437.73376464844</v>
      </c>
      <c r="P83" s="1">
        <v>480.25189999999998</v>
      </c>
      <c r="Q83" s="1">
        <v>1437.72119140625</v>
      </c>
      <c r="R83" s="1">
        <v>480.24768066406301</v>
      </c>
      <c r="S83" s="1">
        <v>3</v>
      </c>
      <c r="T83" s="1">
        <v>1</v>
      </c>
      <c r="U83" s="1" t="s">
        <v>1020</v>
      </c>
      <c r="V83" s="1">
        <v>7</v>
      </c>
      <c r="W83" s="1">
        <v>2.0000000000000001E-4</v>
      </c>
      <c r="X83" s="1">
        <v>49.050620000000002</v>
      </c>
      <c r="Y83" s="1">
        <v>430.86</v>
      </c>
      <c r="Z83" s="1">
        <v>273.19</v>
      </c>
      <c r="AA83" s="1">
        <v>49.39</v>
      </c>
      <c r="AB83" s="1">
        <v>0.57999999999999996</v>
      </c>
      <c r="AC83" s="1">
        <v>436.37569999999999</v>
      </c>
      <c r="AD83" s="1">
        <v>6.4999999999999997E-3</v>
      </c>
      <c r="AE83" s="1">
        <v>5.7000000000000002E-3</v>
      </c>
    </row>
    <row r="84" spans="1:31" s="1" customFormat="1">
      <c r="A84" s="1">
        <v>79</v>
      </c>
      <c r="B84" s="1">
        <v>846.00099999999998</v>
      </c>
      <c r="C84" s="1">
        <v>5</v>
      </c>
      <c r="D84" s="1">
        <v>5</v>
      </c>
      <c r="E84" s="1" t="s">
        <v>23</v>
      </c>
      <c r="F84" s="1" t="s">
        <v>24</v>
      </c>
      <c r="G84" s="1">
        <v>301</v>
      </c>
      <c r="H84" s="1">
        <v>80</v>
      </c>
      <c r="I84" s="1">
        <v>80.010000000000005</v>
      </c>
      <c r="J84" s="1" t="s">
        <v>1010</v>
      </c>
      <c r="K84" s="1" t="s">
        <v>1021</v>
      </c>
      <c r="L84" s="1" t="s">
        <v>1022</v>
      </c>
      <c r="N84" s="1">
        <v>2.38987002521753E-2</v>
      </c>
      <c r="O84" s="1">
        <v>1437.73376464844</v>
      </c>
      <c r="P84" s="1">
        <v>480.25189999999998</v>
      </c>
      <c r="Q84" s="1">
        <v>1437.7099609375</v>
      </c>
      <c r="R84" s="1">
        <v>480.24392700195301</v>
      </c>
      <c r="S84" s="1">
        <v>3</v>
      </c>
      <c r="T84" s="1">
        <v>1</v>
      </c>
      <c r="U84" s="1" t="s">
        <v>1023</v>
      </c>
      <c r="V84" s="1">
        <v>10</v>
      </c>
      <c r="W84" s="1">
        <v>0</v>
      </c>
      <c r="X84" s="1">
        <v>49.3476</v>
      </c>
      <c r="Y84" s="1">
        <v>430.86</v>
      </c>
      <c r="Z84" s="1">
        <v>377.17</v>
      </c>
      <c r="AA84" s="1">
        <v>49.39</v>
      </c>
      <c r="AB84" s="1">
        <v>0.57999999999999996</v>
      </c>
      <c r="AC84" s="1">
        <v>902.02149999999995</v>
      </c>
      <c r="AD84" s="1">
        <v>6.4999999999999997E-3</v>
      </c>
      <c r="AE84" s="1">
        <v>5.7000000000000002E-3</v>
      </c>
    </row>
    <row r="85" spans="1:31" s="1" customFormat="1">
      <c r="A85" s="1">
        <v>80</v>
      </c>
      <c r="B85" s="1">
        <v>846.00199999999995</v>
      </c>
      <c r="C85" s="1">
        <v>5</v>
      </c>
      <c r="D85" s="1">
        <v>5</v>
      </c>
      <c r="E85" s="1" t="s">
        <v>23</v>
      </c>
      <c r="F85" s="1" t="s">
        <v>24</v>
      </c>
      <c r="G85" s="1">
        <v>301</v>
      </c>
      <c r="H85" s="1">
        <v>80</v>
      </c>
      <c r="I85" s="1">
        <v>63.07</v>
      </c>
      <c r="J85" s="1" t="s">
        <v>1010</v>
      </c>
      <c r="K85" s="1" t="s">
        <v>1024</v>
      </c>
      <c r="L85" s="1" t="s">
        <v>1025</v>
      </c>
      <c r="N85" s="1">
        <v>2.38987002521753E-2</v>
      </c>
      <c r="O85" s="1">
        <v>1437.73376464844</v>
      </c>
      <c r="P85" s="1">
        <v>480.25189999999998</v>
      </c>
      <c r="Q85" s="1">
        <v>1437.7099609375</v>
      </c>
      <c r="R85" s="1">
        <v>480.24392700195301</v>
      </c>
      <c r="S85" s="1">
        <v>3</v>
      </c>
      <c r="T85" s="1">
        <v>1</v>
      </c>
      <c r="U85" s="1" t="s">
        <v>1023</v>
      </c>
      <c r="V85" s="1">
        <v>10</v>
      </c>
      <c r="W85" s="1">
        <v>0</v>
      </c>
      <c r="X85" s="1">
        <v>49.3476</v>
      </c>
      <c r="Y85" s="1">
        <v>430.86</v>
      </c>
      <c r="Z85" s="1">
        <v>377.17</v>
      </c>
      <c r="AA85" s="1">
        <v>49.39</v>
      </c>
      <c r="AB85" s="1">
        <v>0.57999999999999996</v>
      </c>
      <c r="AC85" s="1">
        <v>902.02149999999995</v>
      </c>
      <c r="AD85" s="1">
        <v>6.4999999999999997E-3</v>
      </c>
      <c r="AE85" s="1">
        <v>5.7000000000000002E-3</v>
      </c>
    </row>
    <row r="86" spans="1:31" s="1" customFormat="1">
      <c r="A86" s="1">
        <v>81</v>
      </c>
      <c r="B86" s="1">
        <v>862.00099999999998</v>
      </c>
      <c r="C86" s="1">
        <v>5</v>
      </c>
      <c r="D86" s="1">
        <v>5</v>
      </c>
      <c r="E86" s="1" t="s">
        <v>23</v>
      </c>
      <c r="F86" s="1" t="s">
        <v>24</v>
      </c>
      <c r="G86" s="1">
        <v>352</v>
      </c>
      <c r="H86" s="1">
        <v>25.9</v>
      </c>
      <c r="I86" s="1">
        <v>25.93</v>
      </c>
      <c r="J86" s="1" t="s">
        <v>1026</v>
      </c>
      <c r="K86" s="1" t="s">
        <v>1027</v>
      </c>
      <c r="L86" s="1" t="s">
        <v>1028</v>
      </c>
      <c r="N86" s="1">
        <v>3.11130005866289E-2</v>
      </c>
      <c r="O86" s="1">
        <v>2027.02709960938</v>
      </c>
      <c r="P86" s="1">
        <v>676.68299999999999</v>
      </c>
      <c r="Q86" s="1">
        <v>2026.99597167969</v>
      </c>
      <c r="R86" s="1">
        <v>676.672607421875</v>
      </c>
      <c r="S86" s="1">
        <v>3</v>
      </c>
      <c r="T86" s="1">
        <v>1</v>
      </c>
      <c r="U86" s="1" t="s">
        <v>1029</v>
      </c>
      <c r="V86" s="1">
        <v>9</v>
      </c>
      <c r="W86" s="1">
        <v>2.0000000000000001E-4</v>
      </c>
      <c r="X86" s="1">
        <v>55.492780000000003</v>
      </c>
      <c r="Y86" s="1">
        <v>344.79</v>
      </c>
      <c r="Z86" s="1">
        <v>303.83</v>
      </c>
      <c r="AA86" s="1">
        <v>55.39</v>
      </c>
      <c r="AB86" s="1">
        <v>0.7</v>
      </c>
      <c r="AC86" s="1">
        <v>1368.1669999999999</v>
      </c>
      <c r="AD86" s="1">
        <v>7.1000000000000004E-3</v>
      </c>
      <c r="AE86" s="1">
        <v>5.3E-3</v>
      </c>
    </row>
    <row r="87" spans="1:31" s="1" customFormat="1">
      <c r="A87" s="1">
        <v>82</v>
      </c>
      <c r="B87" s="1">
        <v>879.00099999999998</v>
      </c>
      <c r="C87" s="1">
        <v>5</v>
      </c>
      <c r="D87" s="1">
        <v>5</v>
      </c>
      <c r="E87" s="1" t="s">
        <v>23</v>
      </c>
      <c r="F87" s="1" t="s">
        <v>24</v>
      </c>
      <c r="G87" s="1">
        <v>410</v>
      </c>
      <c r="H87" s="1">
        <v>98.5</v>
      </c>
      <c r="I87" s="1">
        <v>98.54</v>
      </c>
      <c r="J87" s="1" t="s">
        <v>1030</v>
      </c>
      <c r="K87" s="1" t="s">
        <v>1031</v>
      </c>
      <c r="L87" s="1" t="s">
        <v>1032</v>
      </c>
      <c r="M87" s="1" t="s">
        <v>1033</v>
      </c>
      <c r="N87" s="1">
        <v>-1.4699699822813301E-3</v>
      </c>
      <c r="O87" s="1">
        <v>1221.73193359375</v>
      </c>
      <c r="P87" s="1">
        <v>611.8732</v>
      </c>
      <c r="Q87" s="1">
        <v>1221.73327636719</v>
      </c>
      <c r="R87" s="1">
        <v>611.87390136718795</v>
      </c>
      <c r="S87" s="1">
        <v>2</v>
      </c>
      <c r="T87" s="1">
        <v>1</v>
      </c>
      <c r="U87" s="1" t="s">
        <v>1034</v>
      </c>
      <c r="V87" s="1">
        <v>7</v>
      </c>
      <c r="W87" s="1">
        <v>0.42859999999999998</v>
      </c>
      <c r="X87" s="1">
        <v>52.612430000000003</v>
      </c>
      <c r="Y87" s="1">
        <v>275.45</v>
      </c>
      <c r="Z87" s="1">
        <v>251.47</v>
      </c>
      <c r="AA87" s="1">
        <v>52.59</v>
      </c>
      <c r="AB87" s="1">
        <v>0.23</v>
      </c>
      <c r="AC87" s="1">
        <v>720.74249999999995</v>
      </c>
      <c r="AD87" s="1">
        <v>2.8E-3</v>
      </c>
      <c r="AE87" s="1">
        <v>2.7000000000000001E-3</v>
      </c>
    </row>
    <row r="88" spans="1:31" s="1" customFormat="1">
      <c r="A88" s="1">
        <v>83</v>
      </c>
      <c r="B88" s="1">
        <v>879.00199999999995</v>
      </c>
      <c r="C88" s="1">
        <v>5</v>
      </c>
      <c r="D88" s="1">
        <v>5</v>
      </c>
      <c r="E88" s="1" t="s">
        <v>23</v>
      </c>
      <c r="F88" s="1" t="s">
        <v>24</v>
      </c>
      <c r="G88" s="1">
        <v>410</v>
      </c>
      <c r="H88" s="1">
        <v>98.5</v>
      </c>
      <c r="I88" s="1">
        <v>76.3</v>
      </c>
      <c r="J88" s="1" t="s">
        <v>1030</v>
      </c>
      <c r="K88" s="1" t="s">
        <v>764</v>
      </c>
      <c r="L88" s="1" t="s">
        <v>1035</v>
      </c>
      <c r="M88" s="1" t="s">
        <v>1033</v>
      </c>
      <c r="N88" s="1">
        <v>-1.4699699822813301E-3</v>
      </c>
      <c r="O88" s="1">
        <v>1221.73193359375</v>
      </c>
      <c r="P88" s="1">
        <v>611.8732</v>
      </c>
      <c r="Q88" s="1">
        <v>1221.73327636719</v>
      </c>
      <c r="R88" s="1">
        <v>611.87390136718795</v>
      </c>
      <c r="S88" s="1">
        <v>2</v>
      </c>
      <c r="T88" s="1">
        <v>1</v>
      </c>
      <c r="U88" s="1" t="s">
        <v>1034</v>
      </c>
      <c r="V88" s="1">
        <v>7</v>
      </c>
      <c r="W88" s="1">
        <v>0.1812</v>
      </c>
      <c r="X88" s="1">
        <v>52.612430000000003</v>
      </c>
      <c r="Y88" s="1">
        <v>275.45</v>
      </c>
      <c r="Z88" s="1">
        <v>251.47</v>
      </c>
      <c r="AA88" s="1">
        <v>52.59</v>
      </c>
      <c r="AB88" s="1">
        <v>0.23</v>
      </c>
      <c r="AC88" s="1">
        <v>720.74249999999995</v>
      </c>
      <c r="AD88" s="1">
        <v>2.8E-3</v>
      </c>
      <c r="AE88" s="1">
        <v>2.7000000000000001E-3</v>
      </c>
    </row>
    <row r="89" spans="1:31" s="1" customFormat="1">
      <c r="A89" s="1">
        <v>84</v>
      </c>
      <c r="B89" s="1">
        <v>926.00099999999998</v>
      </c>
      <c r="C89" s="1">
        <v>5</v>
      </c>
      <c r="D89" s="1">
        <v>5</v>
      </c>
      <c r="E89" s="1" t="s">
        <v>23</v>
      </c>
      <c r="F89" s="1" t="s">
        <v>24</v>
      </c>
      <c r="G89" s="1">
        <v>570</v>
      </c>
      <c r="H89" s="1">
        <v>88.6</v>
      </c>
      <c r="I89" s="1">
        <v>88.62</v>
      </c>
      <c r="J89" s="1" t="s">
        <v>1036</v>
      </c>
      <c r="K89" s="1" t="s">
        <v>1037</v>
      </c>
      <c r="L89" s="1" t="s">
        <v>1038</v>
      </c>
      <c r="M89" s="1" t="s">
        <v>1039</v>
      </c>
      <c r="N89" s="1">
        <v>4.9164501251652804E-4</v>
      </c>
      <c r="O89" s="1">
        <v>991.545654296875</v>
      </c>
      <c r="P89" s="1">
        <v>496.7801</v>
      </c>
      <c r="Q89" s="1">
        <v>991.54510498046898</v>
      </c>
      <c r="R89" s="1">
        <v>496.77981567382801</v>
      </c>
      <c r="S89" s="1">
        <v>2</v>
      </c>
      <c r="T89" s="1">
        <v>1</v>
      </c>
      <c r="U89" s="1" t="s">
        <v>1040</v>
      </c>
      <c r="V89" s="1">
        <v>7</v>
      </c>
      <c r="W89" s="1">
        <v>0.42859999999999998</v>
      </c>
      <c r="X89" s="1">
        <v>13.05372</v>
      </c>
      <c r="Y89" s="1">
        <v>388.92</v>
      </c>
      <c r="Z89" s="1">
        <v>386.49</v>
      </c>
      <c r="AA89" s="1">
        <v>13.01</v>
      </c>
      <c r="AB89" s="1">
        <v>0.52</v>
      </c>
      <c r="AC89" s="1">
        <v>396.0804</v>
      </c>
      <c r="AD89" s="1">
        <v>1</v>
      </c>
      <c r="AE89" s="1">
        <v>1</v>
      </c>
    </row>
    <row r="90" spans="1:31" s="1" customFormat="1">
      <c r="A90" s="1">
        <v>85</v>
      </c>
      <c r="B90" s="1">
        <v>972.00099999999998</v>
      </c>
      <c r="C90" s="1">
        <v>6</v>
      </c>
      <c r="D90" s="1" t="s">
        <v>1041</v>
      </c>
      <c r="E90" s="1" t="s">
        <v>1042</v>
      </c>
      <c r="F90" s="1" t="s">
        <v>1043</v>
      </c>
      <c r="G90" s="1">
        <v>178</v>
      </c>
      <c r="H90" s="1">
        <v>99</v>
      </c>
      <c r="I90" s="1">
        <v>99</v>
      </c>
      <c r="J90" s="1" t="s">
        <v>1044</v>
      </c>
      <c r="K90" s="1" t="s">
        <v>1045</v>
      </c>
      <c r="L90" s="1" t="s">
        <v>1046</v>
      </c>
      <c r="M90" s="1" t="s">
        <v>1047</v>
      </c>
      <c r="N90" s="1">
        <v>-3.4724199213087602E-3</v>
      </c>
      <c r="O90" s="1">
        <v>1828.98986816406</v>
      </c>
      <c r="P90" s="1">
        <v>610.67060000000004</v>
      </c>
      <c r="Q90" s="1">
        <v>1828.99340820313</v>
      </c>
      <c r="R90" s="1">
        <v>610.67175292968795</v>
      </c>
      <c r="S90" s="1">
        <v>3</v>
      </c>
      <c r="T90" s="1">
        <v>1</v>
      </c>
      <c r="U90" s="1" t="s">
        <v>1048</v>
      </c>
      <c r="V90" s="1">
        <v>9</v>
      </c>
      <c r="W90" s="1">
        <v>0.42859999999999998</v>
      </c>
      <c r="X90" s="1">
        <v>67.644019999999998</v>
      </c>
      <c r="Y90" s="1">
        <v>465.78</v>
      </c>
      <c r="Z90" s="1">
        <v>438.22</v>
      </c>
      <c r="AA90" s="1">
        <v>67.67</v>
      </c>
      <c r="AB90" s="1">
        <v>0.35</v>
      </c>
      <c r="AC90" s="1">
        <v>514.60339999999997</v>
      </c>
      <c r="AD90" s="1">
        <v>5.8000000000000003E-2</v>
      </c>
      <c r="AE90" s="1">
        <v>1.34E-2</v>
      </c>
    </row>
    <row r="91" spans="1:31" s="1" customFormat="1">
      <c r="A91" s="1">
        <v>86</v>
      </c>
      <c r="B91" s="1">
        <v>972.00199999999995</v>
      </c>
      <c r="C91" s="1">
        <v>6</v>
      </c>
      <c r="D91" s="1" t="s">
        <v>1041</v>
      </c>
      <c r="E91" s="1" t="s">
        <v>1042</v>
      </c>
      <c r="F91" s="1" t="s">
        <v>1043</v>
      </c>
      <c r="G91" s="1">
        <v>178</v>
      </c>
      <c r="H91" s="1">
        <v>99</v>
      </c>
      <c r="I91" s="1">
        <v>99</v>
      </c>
      <c r="J91" s="1" t="s">
        <v>1044</v>
      </c>
      <c r="K91" s="1" t="s">
        <v>1049</v>
      </c>
      <c r="L91" s="1" t="s">
        <v>1050</v>
      </c>
      <c r="M91" s="1" t="s">
        <v>1047</v>
      </c>
      <c r="N91" s="1">
        <v>-3.4724199213087602E-3</v>
      </c>
      <c r="O91" s="1">
        <v>1828.98986816406</v>
      </c>
      <c r="P91" s="1">
        <v>610.67060000000004</v>
      </c>
      <c r="Q91" s="1">
        <v>1828.99340820313</v>
      </c>
      <c r="R91" s="1">
        <v>610.67175292968795</v>
      </c>
      <c r="S91" s="1">
        <v>3</v>
      </c>
      <c r="T91" s="1">
        <v>1</v>
      </c>
      <c r="U91" s="1" t="s">
        <v>1048</v>
      </c>
      <c r="V91" s="1">
        <v>9</v>
      </c>
      <c r="W91" s="1">
        <v>0.42859999999999998</v>
      </c>
      <c r="X91" s="1">
        <v>67.644019999999998</v>
      </c>
      <c r="Y91" s="1">
        <v>465.78</v>
      </c>
      <c r="Z91" s="1">
        <v>438.22</v>
      </c>
      <c r="AA91" s="1">
        <v>67.67</v>
      </c>
      <c r="AB91" s="1">
        <v>0.35</v>
      </c>
      <c r="AC91" s="1">
        <v>514.60339999999997</v>
      </c>
      <c r="AD91" s="1">
        <v>5.8000000000000003E-2</v>
      </c>
      <c r="AE91" s="1">
        <v>1.34E-2</v>
      </c>
    </row>
    <row r="92" spans="1:31" s="1" customFormat="1">
      <c r="A92" s="1">
        <v>87</v>
      </c>
      <c r="B92" s="1">
        <v>986.00099999999998</v>
      </c>
      <c r="C92" s="1">
        <v>6</v>
      </c>
      <c r="D92" s="1">
        <v>6</v>
      </c>
      <c r="E92" s="1" t="s">
        <v>25</v>
      </c>
      <c r="F92" s="1" t="s">
        <v>26</v>
      </c>
      <c r="G92" s="1">
        <v>243</v>
      </c>
      <c r="H92" s="1">
        <v>99</v>
      </c>
      <c r="I92" s="1">
        <v>99</v>
      </c>
      <c r="J92" s="1" t="s">
        <v>1051</v>
      </c>
      <c r="K92" s="1" t="s">
        <v>939</v>
      </c>
      <c r="L92" s="1" t="s">
        <v>1052</v>
      </c>
      <c r="M92" s="1" t="s">
        <v>1053</v>
      </c>
      <c r="N92" s="1">
        <v>-2.6219899882562502E-4</v>
      </c>
      <c r="O92" s="1">
        <v>1416.75122070313</v>
      </c>
      <c r="P92" s="1">
        <v>473.2577</v>
      </c>
      <c r="Q92" s="1">
        <v>1416.75134277344</v>
      </c>
      <c r="R92" s="1">
        <v>473.25775146484398</v>
      </c>
      <c r="S92" s="1">
        <v>3</v>
      </c>
      <c r="T92" s="1">
        <v>6</v>
      </c>
      <c r="U92" s="1" t="s">
        <v>1054</v>
      </c>
      <c r="V92" s="1">
        <v>11</v>
      </c>
      <c r="W92" s="1">
        <v>0.42859999999999998</v>
      </c>
      <c r="X92" s="1">
        <v>40.069969999999998</v>
      </c>
      <c r="Y92" s="1">
        <v>1520.77</v>
      </c>
      <c r="Z92" s="1">
        <v>1448.84</v>
      </c>
      <c r="AA92" s="1">
        <v>40</v>
      </c>
      <c r="AB92" s="1">
        <v>0.28999999999999998</v>
      </c>
      <c r="AC92" s="1">
        <v>660.28639999999996</v>
      </c>
      <c r="AD92" s="1">
        <v>0.46949999999999997</v>
      </c>
      <c r="AE92" s="1">
        <v>5.7500000000000002E-2</v>
      </c>
    </row>
    <row r="93" spans="1:31" s="1" customFormat="1">
      <c r="A93" s="1">
        <v>88</v>
      </c>
      <c r="B93" s="1">
        <v>997.00199999999995</v>
      </c>
      <c r="C93" s="1">
        <v>6</v>
      </c>
      <c r="D93" s="1">
        <v>6</v>
      </c>
      <c r="E93" s="1" t="s">
        <v>25</v>
      </c>
      <c r="F93" s="1" t="s">
        <v>26</v>
      </c>
      <c r="G93" s="1">
        <v>335</v>
      </c>
      <c r="H93" s="1">
        <v>99</v>
      </c>
      <c r="I93" s="1">
        <v>23.95</v>
      </c>
      <c r="J93" s="1" t="s">
        <v>1055</v>
      </c>
      <c r="K93" s="1" t="s">
        <v>1056</v>
      </c>
      <c r="L93" s="1" t="s">
        <v>1057</v>
      </c>
      <c r="N93" s="1">
        <v>-5.8522901963442597E-4</v>
      </c>
      <c r="O93" s="1">
        <v>1464.80432128906</v>
      </c>
      <c r="P93" s="1">
        <v>489.27539999999999</v>
      </c>
      <c r="Q93" s="1">
        <v>1464.80493164063</v>
      </c>
      <c r="R93" s="1">
        <v>489.27557373046898</v>
      </c>
      <c r="S93" s="1">
        <v>3</v>
      </c>
      <c r="T93" s="1">
        <v>2</v>
      </c>
      <c r="U93" s="1" t="s">
        <v>1058</v>
      </c>
      <c r="V93" s="1">
        <v>11</v>
      </c>
      <c r="W93" s="1">
        <v>5.0000000000000001E-4</v>
      </c>
      <c r="X93" s="1">
        <v>28.078479999999999</v>
      </c>
      <c r="Y93" s="1">
        <v>3611.35</v>
      </c>
      <c r="Z93" s="1">
        <v>778.77</v>
      </c>
      <c r="AA93" s="1">
        <v>27.75</v>
      </c>
      <c r="AB93" s="1">
        <v>0.41</v>
      </c>
      <c r="AC93" s="1">
        <v>390.71780000000001</v>
      </c>
      <c r="AD93" s="1">
        <v>0.1484</v>
      </c>
      <c r="AE93" s="1">
        <v>0.1484</v>
      </c>
    </row>
    <row r="94" spans="1:31" s="1" customFormat="1">
      <c r="A94" s="1">
        <v>89</v>
      </c>
      <c r="B94" s="1">
        <v>1002.001</v>
      </c>
      <c r="C94" s="1">
        <v>6</v>
      </c>
      <c r="D94" s="1">
        <v>6</v>
      </c>
      <c r="E94" s="1" t="s">
        <v>25</v>
      </c>
      <c r="F94" s="1" t="s">
        <v>26</v>
      </c>
      <c r="G94" s="1">
        <v>352</v>
      </c>
      <c r="H94" s="1">
        <v>40.799999999999997</v>
      </c>
      <c r="I94" s="1">
        <v>40.799999999999997</v>
      </c>
      <c r="J94" s="1" t="s">
        <v>1059</v>
      </c>
      <c r="K94" s="1" t="s">
        <v>1060</v>
      </c>
      <c r="L94" s="1" t="s">
        <v>1061</v>
      </c>
      <c r="M94" s="1" t="s">
        <v>932</v>
      </c>
      <c r="N94" s="1">
        <v>1.28547996282578E-2</v>
      </c>
      <c r="O94" s="1">
        <v>1537.79479980469</v>
      </c>
      <c r="P94" s="1">
        <v>513.60550000000001</v>
      </c>
      <c r="Q94" s="1">
        <v>1537.78173828125</v>
      </c>
      <c r="R94" s="1">
        <v>513.60119628906295</v>
      </c>
      <c r="S94" s="1">
        <v>3</v>
      </c>
      <c r="T94" s="1">
        <v>1</v>
      </c>
      <c r="U94" s="1" t="s">
        <v>1062</v>
      </c>
      <c r="V94" s="1">
        <v>8</v>
      </c>
      <c r="W94" s="1">
        <v>0</v>
      </c>
      <c r="X94" s="1">
        <v>48.01153</v>
      </c>
      <c r="Y94" s="1">
        <v>328.21</v>
      </c>
      <c r="Z94" s="1">
        <v>203.37</v>
      </c>
      <c r="AA94" s="1">
        <v>47.88</v>
      </c>
      <c r="AB94" s="1">
        <v>0.28000000000000003</v>
      </c>
      <c r="AC94" s="1">
        <v>418.21460000000002</v>
      </c>
      <c r="AD94" s="1">
        <v>1</v>
      </c>
      <c r="AE94" s="1">
        <v>4.7E-2</v>
      </c>
    </row>
    <row r="95" spans="1:31" s="1" customFormat="1">
      <c r="A95" s="1">
        <v>90</v>
      </c>
      <c r="B95" s="1">
        <v>1026.002</v>
      </c>
      <c r="C95" s="1">
        <v>6</v>
      </c>
      <c r="D95" s="1">
        <v>6</v>
      </c>
      <c r="E95" s="1" t="s">
        <v>25</v>
      </c>
      <c r="F95" s="1" t="s">
        <v>26</v>
      </c>
      <c r="G95" s="1">
        <v>476</v>
      </c>
      <c r="H95" s="1">
        <v>88.9</v>
      </c>
      <c r="I95" s="1">
        <v>26.82</v>
      </c>
      <c r="J95" s="1" t="s">
        <v>1063</v>
      </c>
      <c r="K95" s="1" t="s">
        <v>1064</v>
      </c>
      <c r="L95" s="1" t="s">
        <v>1065</v>
      </c>
      <c r="N95" s="1">
        <v>-1.5287400456145399E-3</v>
      </c>
      <c r="O95" s="1">
        <v>2561.23022460938</v>
      </c>
      <c r="P95" s="1">
        <v>854.75070000000005</v>
      </c>
      <c r="Q95" s="1">
        <v>2561.23193359375</v>
      </c>
      <c r="R95" s="1">
        <v>854.75128173828102</v>
      </c>
      <c r="S95" s="1">
        <v>3</v>
      </c>
      <c r="T95" s="1">
        <v>1</v>
      </c>
      <c r="U95" s="1" t="s">
        <v>1066</v>
      </c>
      <c r="V95" s="1">
        <v>11</v>
      </c>
      <c r="W95" s="1">
        <v>2.0000000000000001E-4</v>
      </c>
      <c r="X95" s="1">
        <v>73.054270000000002</v>
      </c>
      <c r="Y95" s="1">
        <v>1077.1600000000001</v>
      </c>
      <c r="Z95" s="1">
        <v>745.52</v>
      </c>
      <c r="AA95" s="1">
        <v>72.89</v>
      </c>
      <c r="AB95" s="1">
        <v>0.35</v>
      </c>
      <c r="AC95" s="1">
        <v>698.85659999999996</v>
      </c>
      <c r="AD95" s="1">
        <v>0.05</v>
      </c>
      <c r="AE95" s="1">
        <v>4.7600000000000003E-2</v>
      </c>
    </row>
    <row r="96" spans="1:31" s="1" customFormat="1">
      <c r="A96" s="1">
        <v>91</v>
      </c>
      <c r="B96" s="1">
        <v>1026.0070000000001</v>
      </c>
      <c r="C96" s="1">
        <v>6</v>
      </c>
      <c r="D96" s="1">
        <v>6</v>
      </c>
      <c r="E96" s="1" t="s">
        <v>25</v>
      </c>
      <c r="F96" s="1" t="s">
        <v>26</v>
      </c>
      <c r="G96" s="1">
        <v>476</v>
      </c>
      <c r="H96" s="1">
        <v>88.9</v>
      </c>
      <c r="I96" s="1">
        <v>6.2220000000000004</v>
      </c>
      <c r="J96" s="1" t="s">
        <v>1063</v>
      </c>
      <c r="K96" s="1" t="s">
        <v>1067</v>
      </c>
      <c r="L96" s="1" t="s">
        <v>1068</v>
      </c>
      <c r="N96" s="1">
        <v>-1.5287400456145399E-3</v>
      </c>
      <c r="O96" s="1">
        <v>2561.23022460938</v>
      </c>
      <c r="P96" s="1">
        <v>854.75070000000005</v>
      </c>
      <c r="Q96" s="1">
        <v>2561.23193359375</v>
      </c>
      <c r="R96" s="1">
        <v>854.75128173828102</v>
      </c>
      <c r="S96" s="1">
        <v>3</v>
      </c>
      <c r="T96" s="1">
        <v>3</v>
      </c>
      <c r="U96" s="1" t="s">
        <v>1069</v>
      </c>
      <c r="V96" s="1">
        <v>10</v>
      </c>
      <c r="W96" s="1">
        <v>2.9000000000000001E-2</v>
      </c>
      <c r="X96" s="1">
        <v>72.766109999999998</v>
      </c>
      <c r="Y96" s="1">
        <v>1077.1600000000001</v>
      </c>
      <c r="Z96" s="1">
        <v>934.57</v>
      </c>
      <c r="AA96" s="1">
        <v>72.89</v>
      </c>
      <c r="AB96" s="1">
        <v>0.35</v>
      </c>
      <c r="AC96" s="1">
        <v>577.67070000000001</v>
      </c>
      <c r="AD96" s="1">
        <v>0.05</v>
      </c>
      <c r="AE96" s="1">
        <v>4.7600000000000003E-2</v>
      </c>
    </row>
    <row r="97" spans="1:31" s="1" customFormat="1">
      <c r="A97" s="1">
        <v>92</v>
      </c>
      <c r="B97" s="1">
        <v>1026.01</v>
      </c>
      <c r="C97" s="1">
        <v>6</v>
      </c>
      <c r="D97" s="1">
        <v>6</v>
      </c>
      <c r="E97" s="1" t="s">
        <v>25</v>
      </c>
      <c r="F97" s="1" t="s">
        <v>26</v>
      </c>
      <c r="G97" s="1">
        <v>476</v>
      </c>
      <c r="H97" s="1">
        <v>88.9</v>
      </c>
      <c r="I97" s="1">
        <v>9.5670000000000002</v>
      </c>
      <c r="J97" s="1" t="s">
        <v>1063</v>
      </c>
      <c r="K97" s="1" t="s">
        <v>1070</v>
      </c>
      <c r="L97" s="1" t="s">
        <v>1071</v>
      </c>
      <c r="N97" s="1">
        <v>9.7046596929430996E-3</v>
      </c>
      <c r="O97" s="1">
        <v>2561.23022460938</v>
      </c>
      <c r="P97" s="1">
        <v>854.75070000000005</v>
      </c>
      <c r="Q97" s="1">
        <v>2561.220703125</v>
      </c>
      <c r="R97" s="1">
        <v>854.74749755859398</v>
      </c>
      <c r="S97" s="1">
        <v>3</v>
      </c>
      <c r="T97" s="1">
        <v>2</v>
      </c>
      <c r="U97" s="1" t="s">
        <v>1069</v>
      </c>
      <c r="V97" s="1">
        <v>12</v>
      </c>
      <c r="W97" s="1">
        <v>0</v>
      </c>
      <c r="X97" s="1">
        <v>72.766109999999998</v>
      </c>
      <c r="Y97" s="1">
        <v>1077.1600000000001</v>
      </c>
      <c r="Z97" s="1">
        <v>934.57</v>
      </c>
      <c r="AA97" s="1">
        <v>72.89</v>
      </c>
      <c r="AB97" s="1">
        <v>0.35</v>
      </c>
      <c r="AC97" s="1">
        <v>577.67070000000001</v>
      </c>
      <c r="AD97" s="1">
        <v>0.05</v>
      </c>
      <c r="AE97" s="1">
        <v>4.7600000000000003E-2</v>
      </c>
    </row>
    <row r="98" spans="1:31" s="1" customFormat="1">
      <c r="A98" s="1">
        <v>93</v>
      </c>
      <c r="B98" s="1">
        <v>1026.011</v>
      </c>
      <c r="C98" s="1">
        <v>6</v>
      </c>
      <c r="D98" s="1">
        <v>6</v>
      </c>
      <c r="E98" s="1" t="s">
        <v>25</v>
      </c>
      <c r="F98" s="1" t="s">
        <v>26</v>
      </c>
      <c r="G98" s="1">
        <v>476</v>
      </c>
      <c r="H98" s="1">
        <v>88.9</v>
      </c>
      <c r="I98" s="1">
        <v>17.7</v>
      </c>
      <c r="J98" s="1" t="s">
        <v>1063</v>
      </c>
      <c r="K98" s="1" t="s">
        <v>1072</v>
      </c>
      <c r="L98" s="1" t="s">
        <v>1073</v>
      </c>
      <c r="N98" s="1">
        <v>9.7046596929430996E-3</v>
      </c>
      <c r="O98" s="1">
        <v>2561.23022460938</v>
      </c>
      <c r="P98" s="1">
        <v>854.75070000000005</v>
      </c>
      <c r="Q98" s="1">
        <v>2561.220703125</v>
      </c>
      <c r="R98" s="1">
        <v>854.74749755859398</v>
      </c>
      <c r="S98" s="1">
        <v>3</v>
      </c>
      <c r="T98" s="1">
        <v>1</v>
      </c>
      <c r="U98" s="1" t="s">
        <v>1066</v>
      </c>
      <c r="V98" s="1">
        <v>11</v>
      </c>
      <c r="W98" s="1">
        <v>0</v>
      </c>
      <c r="X98" s="1">
        <v>73.054270000000002</v>
      </c>
      <c r="Y98" s="1">
        <v>1077.1600000000001</v>
      </c>
      <c r="Z98" s="1">
        <v>745.52</v>
      </c>
      <c r="AA98" s="1">
        <v>72.89</v>
      </c>
      <c r="AB98" s="1">
        <v>0.35</v>
      </c>
      <c r="AC98" s="1">
        <v>698.85659999999996</v>
      </c>
      <c r="AD98" s="1">
        <v>0.05</v>
      </c>
      <c r="AE98" s="1">
        <v>4.7600000000000003E-2</v>
      </c>
    </row>
    <row r="99" spans="1:31" s="1" customFormat="1">
      <c r="A99" s="1">
        <v>94</v>
      </c>
      <c r="B99" s="1">
        <v>1026.0119999999999</v>
      </c>
      <c r="C99" s="1">
        <v>6</v>
      </c>
      <c r="D99" s="1">
        <v>6</v>
      </c>
      <c r="E99" s="1" t="s">
        <v>25</v>
      </c>
      <c r="F99" s="1" t="s">
        <v>26</v>
      </c>
      <c r="G99" s="1">
        <v>476</v>
      </c>
      <c r="H99" s="1">
        <v>88.9</v>
      </c>
      <c r="I99" s="1">
        <v>17.7</v>
      </c>
      <c r="J99" s="1" t="s">
        <v>1063</v>
      </c>
      <c r="K99" s="1" t="s">
        <v>1074</v>
      </c>
      <c r="L99" s="1" t="s">
        <v>1075</v>
      </c>
      <c r="N99" s="1">
        <v>-1.5287400456145399E-3</v>
      </c>
      <c r="O99" s="1">
        <v>2561.23022460938</v>
      </c>
      <c r="P99" s="1">
        <v>854.75070000000005</v>
      </c>
      <c r="Q99" s="1">
        <v>2561.23193359375</v>
      </c>
      <c r="R99" s="1">
        <v>854.75128173828102</v>
      </c>
      <c r="S99" s="1">
        <v>3</v>
      </c>
      <c r="T99" s="1">
        <v>1</v>
      </c>
      <c r="U99" s="1" t="s">
        <v>1066</v>
      </c>
      <c r="V99" s="1">
        <v>10</v>
      </c>
      <c r="W99" s="1">
        <v>5.9999999999999995E-4</v>
      </c>
      <c r="X99" s="1">
        <v>73.054270000000002</v>
      </c>
      <c r="Y99" s="1">
        <v>1077.1600000000001</v>
      </c>
      <c r="Z99" s="1">
        <v>745.52</v>
      </c>
      <c r="AA99" s="1">
        <v>72.89</v>
      </c>
      <c r="AB99" s="1">
        <v>0.35</v>
      </c>
      <c r="AC99" s="1">
        <v>698.85659999999996</v>
      </c>
      <c r="AD99" s="1">
        <v>0.05</v>
      </c>
      <c r="AE99" s="1">
        <v>4.7600000000000003E-2</v>
      </c>
    </row>
    <row r="100" spans="1:31" s="1" customFormat="1">
      <c r="A100" s="1">
        <v>95</v>
      </c>
      <c r="B100" s="1">
        <v>1029.001</v>
      </c>
      <c r="C100" s="1">
        <v>6</v>
      </c>
      <c r="D100" s="1">
        <v>6</v>
      </c>
      <c r="E100" s="1" t="s">
        <v>25</v>
      </c>
      <c r="F100" s="1" t="s">
        <v>26</v>
      </c>
      <c r="G100" s="1">
        <v>525</v>
      </c>
      <c r="H100" s="1">
        <v>54.7</v>
      </c>
      <c r="I100" s="1">
        <v>54.66</v>
      </c>
      <c r="J100" s="1" t="s">
        <v>1076</v>
      </c>
      <c r="K100" s="1" t="s">
        <v>1077</v>
      </c>
      <c r="L100" s="1" t="s">
        <v>1078</v>
      </c>
      <c r="M100" s="1" t="s">
        <v>1079</v>
      </c>
      <c r="N100" s="1">
        <v>1.3666500337421899E-2</v>
      </c>
      <c r="O100" s="1">
        <v>1007.50610351563</v>
      </c>
      <c r="P100" s="1">
        <v>504.76029999999997</v>
      </c>
      <c r="Q100" s="1">
        <v>1007.49237060547</v>
      </c>
      <c r="R100" s="1">
        <v>504.75347900390602</v>
      </c>
      <c r="S100" s="1">
        <v>2</v>
      </c>
      <c r="T100" s="1">
        <v>1</v>
      </c>
      <c r="U100" s="1" t="s">
        <v>1080</v>
      </c>
      <c r="V100" s="1">
        <v>6</v>
      </c>
      <c r="W100" s="1">
        <v>4.3400000000000001E-2</v>
      </c>
      <c r="X100" s="1">
        <v>11.21748</v>
      </c>
      <c r="Y100" s="1">
        <v>545.24</v>
      </c>
      <c r="Z100" s="1">
        <v>512.38</v>
      </c>
      <c r="AA100" s="1">
        <v>11.35</v>
      </c>
      <c r="AB100" s="1">
        <v>0.69</v>
      </c>
      <c r="AC100" s="1">
        <v>451.274</v>
      </c>
      <c r="AD100" s="1">
        <v>1</v>
      </c>
      <c r="AE100" s="1">
        <v>1</v>
      </c>
    </row>
    <row r="101" spans="1:31" s="1" customFormat="1">
      <c r="A101" s="1">
        <v>96</v>
      </c>
      <c r="B101" s="1">
        <v>1030.0039999999999</v>
      </c>
      <c r="C101" s="1">
        <v>6</v>
      </c>
      <c r="D101" s="1">
        <v>6</v>
      </c>
      <c r="E101" s="1" t="s">
        <v>25</v>
      </c>
      <c r="F101" s="1" t="s">
        <v>26</v>
      </c>
      <c r="G101" s="1">
        <v>547</v>
      </c>
      <c r="H101" s="1">
        <v>99</v>
      </c>
      <c r="I101" s="1">
        <v>18.41</v>
      </c>
      <c r="J101" s="1" t="s">
        <v>1081</v>
      </c>
      <c r="K101" s="1" t="s">
        <v>1082</v>
      </c>
      <c r="L101" s="1" t="s">
        <v>1083</v>
      </c>
      <c r="M101" s="1" t="s">
        <v>1084</v>
      </c>
      <c r="N101" s="1">
        <v>2.1822400391101799E-2</v>
      </c>
      <c r="O101" s="1">
        <v>1315.60522460938</v>
      </c>
      <c r="P101" s="1">
        <v>658.80989999999997</v>
      </c>
      <c r="Q101" s="1">
        <v>1315.58337402344</v>
      </c>
      <c r="R101" s="1">
        <v>658.79895019531295</v>
      </c>
      <c r="S101" s="1">
        <v>2</v>
      </c>
      <c r="T101" s="1">
        <v>1</v>
      </c>
      <c r="U101" s="1" t="s">
        <v>1085</v>
      </c>
      <c r="V101" s="1">
        <v>9</v>
      </c>
      <c r="W101" s="1">
        <v>0</v>
      </c>
      <c r="X101" s="1">
        <v>46.656419999999997</v>
      </c>
      <c r="Y101" s="1">
        <v>708.13</v>
      </c>
      <c r="Z101" s="1">
        <v>590.65</v>
      </c>
      <c r="AA101" s="1">
        <v>46.79</v>
      </c>
      <c r="AB101" s="1">
        <v>0.7</v>
      </c>
      <c r="AC101" s="1">
        <v>406.11599999999999</v>
      </c>
      <c r="AD101" s="1">
        <v>1</v>
      </c>
      <c r="AE101" s="1">
        <v>4.8399999999999999E-2</v>
      </c>
    </row>
    <row r="102" spans="1:31" s="1" customFormat="1">
      <c r="A102" s="1">
        <v>97</v>
      </c>
      <c r="B102" s="1">
        <v>1064.0029999999999</v>
      </c>
      <c r="C102" s="1">
        <v>7</v>
      </c>
      <c r="D102" s="1">
        <v>7</v>
      </c>
      <c r="E102" s="1" t="s">
        <v>28</v>
      </c>
      <c r="F102" s="1" t="s">
        <v>29</v>
      </c>
      <c r="G102" s="1">
        <v>128</v>
      </c>
      <c r="H102" s="1">
        <v>99</v>
      </c>
      <c r="I102" s="1">
        <v>21.31</v>
      </c>
      <c r="J102" s="1" t="s">
        <v>1086</v>
      </c>
      <c r="K102" s="1" t="s">
        <v>1087</v>
      </c>
      <c r="L102" s="1" t="s">
        <v>1088</v>
      </c>
      <c r="N102" s="1">
        <v>8.0833500251174008E-3</v>
      </c>
      <c r="O102" s="1">
        <v>1440.65612792969</v>
      </c>
      <c r="P102" s="1">
        <v>481.226</v>
      </c>
      <c r="Q102" s="1">
        <v>1440.64807128906</v>
      </c>
      <c r="R102" s="1">
        <v>481.22329711914102</v>
      </c>
      <c r="S102" s="1">
        <v>3</v>
      </c>
      <c r="T102" s="1">
        <v>1</v>
      </c>
      <c r="U102" s="1" t="s">
        <v>1089</v>
      </c>
      <c r="V102" s="1">
        <v>11</v>
      </c>
      <c r="W102" s="1">
        <v>5.0000000000000001E-4</v>
      </c>
      <c r="X102" s="1">
        <v>10.157819999999999</v>
      </c>
      <c r="Y102" s="1">
        <v>1114.96</v>
      </c>
      <c r="Z102" s="1">
        <v>1044.3699999999999</v>
      </c>
      <c r="AA102" s="1">
        <v>10.18</v>
      </c>
      <c r="AB102" s="1">
        <v>0.4</v>
      </c>
      <c r="AC102" s="1">
        <v>682.75850000000003</v>
      </c>
      <c r="AD102" s="1">
        <v>6.4500000000000002E-2</v>
      </c>
      <c r="AE102" s="1">
        <v>6.4500000000000002E-2</v>
      </c>
    </row>
    <row r="103" spans="1:31" s="1" customFormat="1">
      <c r="A103" s="1">
        <v>98</v>
      </c>
      <c r="B103" s="1">
        <v>1067.001</v>
      </c>
      <c r="C103" s="1">
        <v>7</v>
      </c>
      <c r="D103" s="1">
        <v>7</v>
      </c>
      <c r="E103" s="1" t="s">
        <v>28</v>
      </c>
      <c r="F103" s="1" t="s">
        <v>29</v>
      </c>
      <c r="G103" s="1">
        <v>146</v>
      </c>
      <c r="H103" s="1">
        <v>99</v>
      </c>
      <c r="I103" s="1">
        <v>99</v>
      </c>
      <c r="J103" s="1" t="s">
        <v>1090</v>
      </c>
      <c r="K103" s="1" t="s">
        <v>1037</v>
      </c>
      <c r="L103" s="1" t="s">
        <v>1091</v>
      </c>
      <c r="M103" s="1" t="s">
        <v>1092</v>
      </c>
      <c r="N103" s="1">
        <v>-2.7258500922471298E-3</v>
      </c>
      <c r="O103" s="1">
        <v>817.50347900390602</v>
      </c>
      <c r="P103" s="1">
        <v>409.75900000000001</v>
      </c>
      <c r="Q103" s="1">
        <v>817.50616455078102</v>
      </c>
      <c r="R103" s="1">
        <v>409.76037597656301</v>
      </c>
      <c r="S103" s="1">
        <v>2</v>
      </c>
      <c r="T103" s="1">
        <v>4</v>
      </c>
      <c r="U103" s="1" t="s">
        <v>1093</v>
      </c>
      <c r="V103" s="1">
        <v>8</v>
      </c>
      <c r="W103" s="1">
        <v>0.42859999999999998</v>
      </c>
      <c r="X103" s="1">
        <v>43.101770000000002</v>
      </c>
      <c r="Y103" s="1">
        <v>720.8</v>
      </c>
      <c r="Z103" s="1">
        <v>619.05999999999995</v>
      </c>
      <c r="AA103" s="1">
        <v>43.04</v>
      </c>
      <c r="AB103" s="1">
        <v>0.59</v>
      </c>
      <c r="AC103" s="1">
        <v>642.65170000000001</v>
      </c>
      <c r="AD103" s="1">
        <v>0.5</v>
      </c>
      <c r="AE103" s="1">
        <v>0.5</v>
      </c>
    </row>
    <row r="104" spans="1:31" s="1" customFormat="1">
      <c r="A104" s="1">
        <v>99</v>
      </c>
      <c r="B104" s="1">
        <v>1067.002</v>
      </c>
      <c r="C104" s="1">
        <v>7</v>
      </c>
      <c r="D104" s="1">
        <v>7</v>
      </c>
      <c r="E104" s="1" t="s">
        <v>28</v>
      </c>
      <c r="F104" s="1" t="s">
        <v>29</v>
      </c>
      <c r="G104" s="1">
        <v>146</v>
      </c>
      <c r="H104" s="1">
        <v>99</v>
      </c>
      <c r="I104" s="1">
        <v>18.940000000000001</v>
      </c>
      <c r="J104" s="1" t="s">
        <v>1090</v>
      </c>
      <c r="K104" s="1" t="s">
        <v>832</v>
      </c>
      <c r="L104" s="1" t="s">
        <v>1094</v>
      </c>
      <c r="M104" s="1" t="s">
        <v>1092</v>
      </c>
      <c r="N104" s="1">
        <v>-2.7258500922471298E-3</v>
      </c>
      <c r="O104" s="1">
        <v>817.50347900390602</v>
      </c>
      <c r="P104" s="1">
        <v>409.75900000000001</v>
      </c>
      <c r="Q104" s="1">
        <v>817.50616455078102</v>
      </c>
      <c r="R104" s="1">
        <v>409.76037597656301</v>
      </c>
      <c r="S104" s="1">
        <v>2</v>
      </c>
      <c r="T104" s="1">
        <v>1</v>
      </c>
      <c r="U104" s="1" t="s">
        <v>1095</v>
      </c>
      <c r="V104" s="1">
        <v>5</v>
      </c>
      <c r="W104" s="1">
        <v>0.42859999999999998</v>
      </c>
      <c r="X104" s="1">
        <v>42.811279999999996</v>
      </c>
      <c r="Y104" s="1">
        <v>720.8</v>
      </c>
      <c r="Z104" s="1">
        <v>350.29</v>
      </c>
      <c r="AA104" s="1">
        <v>43.04</v>
      </c>
      <c r="AB104" s="1">
        <v>0.59</v>
      </c>
      <c r="AC104" s="1">
        <v>357.41930000000002</v>
      </c>
      <c r="AD104" s="1">
        <v>0.5</v>
      </c>
      <c r="AE104" s="1">
        <v>0.5</v>
      </c>
    </row>
    <row r="105" spans="1:31" s="1" customFormat="1">
      <c r="A105" s="1">
        <v>100</v>
      </c>
      <c r="B105" s="1">
        <v>1075.001</v>
      </c>
      <c r="C105" s="1">
        <v>7</v>
      </c>
      <c r="D105" s="1">
        <v>7</v>
      </c>
      <c r="E105" s="1" t="s">
        <v>28</v>
      </c>
      <c r="F105" s="1" t="s">
        <v>29</v>
      </c>
      <c r="G105" s="1">
        <v>172</v>
      </c>
      <c r="H105" s="1">
        <v>26.3</v>
      </c>
      <c r="I105" s="1">
        <v>26.33</v>
      </c>
      <c r="J105" s="1" t="s">
        <v>1096</v>
      </c>
      <c r="K105" s="1" t="s">
        <v>906</v>
      </c>
      <c r="L105" s="1" t="s">
        <v>1097</v>
      </c>
      <c r="M105" s="1" t="s">
        <v>1098</v>
      </c>
      <c r="N105" s="1">
        <v>4.19426988810301E-3</v>
      </c>
      <c r="O105" s="1">
        <v>1606.82971191406</v>
      </c>
      <c r="P105" s="1">
        <v>402.71469999999999</v>
      </c>
      <c r="Q105" s="1">
        <v>1606.82556152344</v>
      </c>
      <c r="R105" s="1">
        <v>402.71368408203102</v>
      </c>
      <c r="S105" s="1">
        <v>4</v>
      </c>
      <c r="T105" s="1">
        <v>1</v>
      </c>
      <c r="U105" s="1" t="s">
        <v>1099</v>
      </c>
      <c r="V105" s="1">
        <v>6</v>
      </c>
      <c r="W105" s="1">
        <v>0.42859999999999998</v>
      </c>
      <c r="X105" s="1">
        <v>36.93383</v>
      </c>
      <c r="Y105" s="1">
        <v>385.02</v>
      </c>
      <c r="Z105" s="1">
        <v>363.86</v>
      </c>
      <c r="AA105" s="1">
        <v>36.979999999999997</v>
      </c>
      <c r="AB105" s="1">
        <v>0.28999999999999998</v>
      </c>
      <c r="AC105" s="1">
        <v>494.46899999999999</v>
      </c>
      <c r="AD105" s="1">
        <v>1</v>
      </c>
      <c r="AE105" s="1">
        <v>1.61E-2</v>
      </c>
    </row>
    <row r="106" spans="1:31" s="1" customFormat="1">
      <c r="A106" s="1">
        <v>101</v>
      </c>
      <c r="B106" s="1">
        <v>1078.001</v>
      </c>
      <c r="C106" s="1">
        <v>7</v>
      </c>
      <c r="D106" s="1">
        <v>7</v>
      </c>
      <c r="E106" s="1" t="s">
        <v>28</v>
      </c>
      <c r="F106" s="1" t="s">
        <v>29</v>
      </c>
      <c r="G106" s="1">
        <v>176</v>
      </c>
      <c r="H106" s="1">
        <v>74.8</v>
      </c>
      <c r="I106" s="1">
        <v>74.84</v>
      </c>
      <c r="J106" s="1" t="s">
        <v>1100</v>
      </c>
      <c r="K106" s="1" t="s">
        <v>824</v>
      </c>
      <c r="L106" s="1" t="s">
        <v>1101</v>
      </c>
      <c r="M106" s="1" t="s">
        <v>1102</v>
      </c>
      <c r="N106" s="1">
        <v>-6.0255299322307101E-3</v>
      </c>
      <c r="O106" s="1">
        <v>1351.70886230469</v>
      </c>
      <c r="P106" s="1">
        <v>451.57690000000002</v>
      </c>
      <c r="Q106" s="1">
        <v>1351.71496582031</v>
      </c>
      <c r="R106" s="1">
        <v>451.57891845703102</v>
      </c>
      <c r="S106" s="1">
        <v>3</v>
      </c>
      <c r="T106" s="1">
        <v>2</v>
      </c>
      <c r="U106" s="1" t="s">
        <v>1103</v>
      </c>
      <c r="V106" s="1">
        <v>7</v>
      </c>
      <c r="W106" s="1">
        <v>0.42859999999999998</v>
      </c>
      <c r="X106" s="1">
        <v>25.716149999999999</v>
      </c>
      <c r="Y106" s="1">
        <v>453.85</v>
      </c>
      <c r="Z106" s="1">
        <v>298.88</v>
      </c>
      <c r="AA106" s="1">
        <v>25.54</v>
      </c>
      <c r="AB106" s="1">
        <v>0.47</v>
      </c>
      <c r="AC106" s="1">
        <v>248.1833</v>
      </c>
      <c r="AD106" s="1">
        <v>2.1299999999999999E-2</v>
      </c>
      <c r="AE106" s="1">
        <v>1.01E-2</v>
      </c>
    </row>
    <row r="107" spans="1:31" s="1" customFormat="1">
      <c r="A107" s="1">
        <v>102</v>
      </c>
      <c r="B107" s="1">
        <v>1092.001</v>
      </c>
      <c r="C107" s="1">
        <v>7</v>
      </c>
      <c r="D107" s="1">
        <v>7</v>
      </c>
      <c r="E107" s="1" t="s">
        <v>28</v>
      </c>
      <c r="F107" s="1" t="s">
        <v>29</v>
      </c>
      <c r="G107" s="1">
        <v>256</v>
      </c>
      <c r="H107" s="1">
        <v>33.299999999999997</v>
      </c>
      <c r="I107" s="1">
        <v>33.25</v>
      </c>
      <c r="J107" s="1" t="s">
        <v>1104</v>
      </c>
      <c r="K107" s="1" t="s">
        <v>837</v>
      </c>
      <c r="L107" s="1" t="s">
        <v>1105</v>
      </c>
      <c r="M107" s="1" t="s">
        <v>1106</v>
      </c>
      <c r="N107" s="1">
        <v>-1.7213700339198099E-3</v>
      </c>
      <c r="O107" s="1">
        <v>1293.65490722656</v>
      </c>
      <c r="P107" s="1">
        <v>647.8347</v>
      </c>
      <c r="Q107" s="1">
        <v>1293.65649414063</v>
      </c>
      <c r="R107" s="1">
        <v>647.83551025390602</v>
      </c>
      <c r="S107" s="1">
        <v>2</v>
      </c>
      <c r="T107" s="1">
        <v>1</v>
      </c>
      <c r="U107" s="1" t="s">
        <v>1107</v>
      </c>
      <c r="V107" s="1">
        <v>5</v>
      </c>
      <c r="W107" s="1">
        <v>0.42859999999999998</v>
      </c>
      <c r="X107" s="1">
        <v>25.194179999999999</v>
      </c>
      <c r="Y107" s="1">
        <v>600.97</v>
      </c>
      <c r="Z107" s="1">
        <v>440.3</v>
      </c>
      <c r="AA107" s="1">
        <v>25.32</v>
      </c>
      <c r="AB107" s="1">
        <v>0.28999999999999998</v>
      </c>
      <c r="AC107" s="1">
        <v>347.08609999999999</v>
      </c>
      <c r="AD107" s="1">
        <v>1</v>
      </c>
      <c r="AE107" s="1">
        <v>1</v>
      </c>
    </row>
    <row r="108" spans="1:31" s="1" customFormat="1">
      <c r="A108" s="1">
        <v>103</v>
      </c>
      <c r="B108" s="1">
        <v>1163.01</v>
      </c>
      <c r="C108" s="1">
        <v>7</v>
      </c>
      <c r="D108" s="1">
        <v>7</v>
      </c>
      <c r="E108" s="1" t="s">
        <v>28</v>
      </c>
      <c r="F108" s="1" t="s">
        <v>29</v>
      </c>
      <c r="G108" s="1">
        <v>403</v>
      </c>
      <c r="H108" s="1">
        <v>63.6</v>
      </c>
      <c r="I108" s="1">
        <v>16.66</v>
      </c>
      <c r="J108" s="1" t="s">
        <v>1108</v>
      </c>
      <c r="K108" s="1" t="s">
        <v>1109</v>
      </c>
      <c r="L108" s="1" t="s">
        <v>1110</v>
      </c>
      <c r="N108" s="1">
        <v>1.6899799928069101E-2</v>
      </c>
      <c r="O108" s="1">
        <v>2857.35083007813</v>
      </c>
      <c r="P108" s="1">
        <v>715.34500000000003</v>
      </c>
      <c r="Q108" s="1">
        <v>2857.33422851563</v>
      </c>
      <c r="R108" s="1">
        <v>715.3408203125</v>
      </c>
      <c r="S108" s="1">
        <v>4</v>
      </c>
      <c r="T108" s="1">
        <v>1</v>
      </c>
      <c r="U108" s="1" t="s">
        <v>1111</v>
      </c>
      <c r="V108" s="1">
        <v>9</v>
      </c>
      <c r="W108" s="1">
        <v>1E-4</v>
      </c>
      <c r="X108" s="1">
        <v>42.792470000000002</v>
      </c>
      <c r="Y108" s="1">
        <v>698.1</v>
      </c>
      <c r="Z108" s="1">
        <v>692.04</v>
      </c>
      <c r="AA108" s="1">
        <v>42.8</v>
      </c>
      <c r="AB108" s="1">
        <v>0.35</v>
      </c>
      <c r="AC108" s="1">
        <v>744.94989999999996</v>
      </c>
      <c r="AD108" s="1">
        <v>2.4799999999999999E-2</v>
      </c>
      <c r="AE108" s="1">
        <v>1.29E-2</v>
      </c>
    </row>
    <row r="109" spans="1:31" s="1" customFormat="1">
      <c r="A109" s="1">
        <v>104</v>
      </c>
      <c r="B109" s="1">
        <v>1163.011</v>
      </c>
      <c r="C109" s="1">
        <v>7</v>
      </c>
      <c r="D109" s="1">
        <v>7</v>
      </c>
      <c r="E109" s="1" t="s">
        <v>28</v>
      </c>
      <c r="F109" s="1" t="s">
        <v>29</v>
      </c>
      <c r="G109" s="1">
        <v>403</v>
      </c>
      <c r="H109" s="1">
        <v>63.6</v>
      </c>
      <c r="I109" s="1">
        <v>16.66</v>
      </c>
      <c r="J109" s="1" t="s">
        <v>1108</v>
      </c>
      <c r="K109" s="1" t="s">
        <v>1112</v>
      </c>
      <c r="L109" s="1" t="s">
        <v>1110</v>
      </c>
      <c r="N109" s="1">
        <v>1.6899799928069101E-2</v>
      </c>
      <c r="O109" s="1">
        <v>2857.35083007813</v>
      </c>
      <c r="P109" s="1">
        <v>715.34500000000003</v>
      </c>
      <c r="Q109" s="1">
        <v>2857.33422851563</v>
      </c>
      <c r="R109" s="1">
        <v>715.3408203125</v>
      </c>
      <c r="S109" s="1">
        <v>4</v>
      </c>
      <c r="T109" s="1">
        <v>1</v>
      </c>
      <c r="U109" s="1" t="s">
        <v>1111</v>
      </c>
      <c r="V109" s="1">
        <v>9</v>
      </c>
      <c r="W109" s="1">
        <v>1E-4</v>
      </c>
      <c r="X109" s="1">
        <v>42.792470000000002</v>
      </c>
      <c r="Y109" s="1">
        <v>698.1</v>
      </c>
      <c r="Z109" s="1">
        <v>692.04</v>
      </c>
      <c r="AA109" s="1">
        <v>42.8</v>
      </c>
      <c r="AB109" s="1">
        <v>0.35</v>
      </c>
      <c r="AC109" s="1">
        <v>744.94989999999996</v>
      </c>
      <c r="AD109" s="1">
        <v>2.4799999999999999E-2</v>
      </c>
      <c r="AE109" s="1">
        <v>1.29E-2</v>
      </c>
    </row>
    <row r="110" spans="1:31" s="1" customFormat="1">
      <c r="A110" s="1">
        <v>105</v>
      </c>
      <c r="B110" s="1">
        <v>1163.0119999999999</v>
      </c>
      <c r="C110" s="1">
        <v>7</v>
      </c>
      <c r="D110" s="1">
        <v>7</v>
      </c>
      <c r="E110" s="1" t="s">
        <v>28</v>
      </c>
      <c r="F110" s="1" t="s">
        <v>29</v>
      </c>
      <c r="G110" s="1">
        <v>403</v>
      </c>
      <c r="H110" s="1">
        <v>63.6</v>
      </c>
      <c r="I110" s="1">
        <v>16.66</v>
      </c>
      <c r="J110" s="1" t="s">
        <v>1108</v>
      </c>
      <c r="K110" s="1" t="s">
        <v>1113</v>
      </c>
      <c r="L110" s="1" t="s">
        <v>1110</v>
      </c>
      <c r="N110" s="1">
        <v>1.6899799928069101E-2</v>
      </c>
      <c r="O110" s="1">
        <v>2857.35083007813</v>
      </c>
      <c r="P110" s="1">
        <v>715.34500000000003</v>
      </c>
      <c r="Q110" s="1">
        <v>2857.33422851563</v>
      </c>
      <c r="R110" s="1">
        <v>715.3408203125</v>
      </c>
      <c r="S110" s="1">
        <v>4</v>
      </c>
      <c r="T110" s="1">
        <v>1</v>
      </c>
      <c r="U110" s="1" t="s">
        <v>1111</v>
      </c>
      <c r="V110" s="1">
        <v>9</v>
      </c>
      <c r="W110" s="1">
        <v>1E-4</v>
      </c>
      <c r="X110" s="1">
        <v>42.792470000000002</v>
      </c>
      <c r="Y110" s="1">
        <v>698.1</v>
      </c>
      <c r="Z110" s="1">
        <v>692.04</v>
      </c>
      <c r="AA110" s="1">
        <v>42.8</v>
      </c>
      <c r="AB110" s="1">
        <v>0.35</v>
      </c>
      <c r="AC110" s="1">
        <v>744.94989999999996</v>
      </c>
      <c r="AD110" s="1">
        <v>2.4799999999999999E-2</v>
      </c>
      <c r="AE110" s="1">
        <v>1.29E-2</v>
      </c>
    </row>
    <row r="111" spans="1:31" s="1" customFormat="1">
      <c r="A111" s="1">
        <v>106</v>
      </c>
      <c r="B111" s="1">
        <v>1167.002</v>
      </c>
      <c r="C111" s="1">
        <v>7</v>
      </c>
      <c r="D111" s="1">
        <v>7</v>
      </c>
      <c r="E111" s="1" t="s">
        <v>28</v>
      </c>
      <c r="F111" s="1" t="s">
        <v>29</v>
      </c>
      <c r="G111" s="1">
        <v>415</v>
      </c>
      <c r="H111" s="1">
        <v>99</v>
      </c>
      <c r="I111" s="1">
        <v>22.65</v>
      </c>
      <c r="J111" s="1" t="s">
        <v>1114</v>
      </c>
      <c r="K111" s="1" t="s">
        <v>1115</v>
      </c>
      <c r="L111" s="1" t="s">
        <v>1116</v>
      </c>
      <c r="M111" s="1" t="s">
        <v>928</v>
      </c>
      <c r="N111" s="1">
        <v>1.02695999667048E-2</v>
      </c>
      <c r="O111" s="1">
        <v>1547.79748535156</v>
      </c>
      <c r="P111" s="1">
        <v>774.90599999999995</v>
      </c>
      <c r="Q111" s="1">
        <v>1547.787109375</v>
      </c>
      <c r="R111" s="1">
        <v>774.90087890625</v>
      </c>
      <c r="S111" s="1">
        <v>2</v>
      </c>
      <c r="T111" s="1">
        <v>1</v>
      </c>
      <c r="U111" s="1" t="s">
        <v>1117</v>
      </c>
      <c r="V111" s="1">
        <v>10</v>
      </c>
      <c r="W111" s="1">
        <v>0</v>
      </c>
      <c r="X111" s="1">
        <v>48.996450000000003</v>
      </c>
      <c r="Y111" s="1">
        <v>2552.5</v>
      </c>
      <c r="Z111" s="1">
        <v>744.23</v>
      </c>
      <c r="AA111" s="1">
        <v>49.29</v>
      </c>
      <c r="AB111" s="1">
        <v>0.35</v>
      </c>
      <c r="AC111" s="1">
        <v>479.9074</v>
      </c>
      <c r="AD111" s="1">
        <v>0.15340000000000001</v>
      </c>
      <c r="AE111" s="1">
        <v>4.7500000000000001E-2</v>
      </c>
    </row>
    <row r="112" spans="1:31" s="1" customFormat="1">
      <c r="A112" s="1">
        <v>107</v>
      </c>
      <c r="B112" s="1">
        <v>1181.001</v>
      </c>
      <c r="C112" s="1">
        <v>7</v>
      </c>
      <c r="D112" s="1">
        <v>7</v>
      </c>
      <c r="E112" s="1" t="s">
        <v>28</v>
      </c>
      <c r="F112" s="1" t="s">
        <v>29</v>
      </c>
      <c r="G112" s="1">
        <v>460</v>
      </c>
      <c r="H112" s="1">
        <v>99</v>
      </c>
      <c r="I112" s="1">
        <v>99</v>
      </c>
      <c r="J112" s="1" t="s">
        <v>1118</v>
      </c>
      <c r="K112" s="1" t="s">
        <v>1037</v>
      </c>
      <c r="L112" s="1" t="s">
        <v>1119</v>
      </c>
      <c r="M112" s="1" t="s">
        <v>1120</v>
      </c>
      <c r="N112" s="1">
        <v>3.93457990139723E-3</v>
      </c>
      <c r="O112" s="1">
        <v>1448.7705078125</v>
      </c>
      <c r="P112" s="1">
        <v>725.39250000000004</v>
      </c>
      <c r="Q112" s="1">
        <v>1448.76635742188</v>
      </c>
      <c r="R112" s="1">
        <v>725.39044189453102</v>
      </c>
      <c r="S112" s="1">
        <v>2</v>
      </c>
      <c r="T112" s="1">
        <v>5</v>
      </c>
      <c r="U112" s="1" t="s">
        <v>1121</v>
      </c>
      <c r="V112" s="1">
        <v>10</v>
      </c>
      <c r="W112" s="1">
        <v>0.42859999999999998</v>
      </c>
      <c r="X112" s="1">
        <v>76.83775</v>
      </c>
      <c r="Y112" s="1">
        <v>418.64</v>
      </c>
      <c r="Z112" s="1">
        <v>413.41</v>
      </c>
      <c r="AA112" s="1">
        <v>76.900000000000006</v>
      </c>
      <c r="AB112" s="1">
        <v>0.41</v>
      </c>
      <c r="AC112" s="1">
        <v>254.39570000000001</v>
      </c>
      <c r="AD112" s="1">
        <v>1</v>
      </c>
      <c r="AE112" s="1">
        <v>4.4400000000000002E-2</v>
      </c>
    </row>
    <row r="113" spans="1:31" s="1" customFormat="1">
      <c r="A113" s="1">
        <v>108</v>
      </c>
      <c r="B113" s="1">
        <v>1188.001</v>
      </c>
      <c r="C113" s="1">
        <v>7</v>
      </c>
      <c r="D113" s="1">
        <v>7</v>
      </c>
      <c r="E113" s="1" t="s">
        <v>28</v>
      </c>
      <c r="F113" s="1" t="s">
        <v>29</v>
      </c>
      <c r="G113" s="1">
        <v>472</v>
      </c>
      <c r="H113" s="1">
        <v>99</v>
      </c>
      <c r="I113" s="1">
        <v>74.91</v>
      </c>
      <c r="J113" s="1" t="s">
        <v>1122</v>
      </c>
      <c r="K113" s="1" t="s">
        <v>856</v>
      </c>
      <c r="L113" s="1" t="s">
        <v>1123</v>
      </c>
      <c r="M113" s="1" t="s">
        <v>1124</v>
      </c>
      <c r="N113" s="1">
        <v>-7.3347901925444603E-3</v>
      </c>
      <c r="O113" s="1">
        <v>1647.84057617188</v>
      </c>
      <c r="P113" s="1">
        <v>550.28750000000002</v>
      </c>
      <c r="Q113" s="1">
        <v>1647.84814453125</v>
      </c>
      <c r="R113" s="1">
        <v>550.28997802734398</v>
      </c>
      <c r="S113" s="1">
        <v>3</v>
      </c>
      <c r="T113" s="1">
        <v>3</v>
      </c>
      <c r="U113" s="1" t="s">
        <v>1125</v>
      </c>
      <c r="V113" s="1">
        <v>6</v>
      </c>
      <c r="W113" s="1">
        <v>0.42859999999999998</v>
      </c>
      <c r="X113" s="1">
        <v>29.017469999999999</v>
      </c>
      <c r="Y113" s="1">
        <v>701.4</v>
      </c>
      <c r="Z113" s="1">
        <v>470.81</v>
      </c>
      <c r="AA113" s="1">
        <v>29.16</v>
      </c>
      <c r="AB113" s="1">
        <v>0.35</v>
      </c>
      <c r="AC113" s="1">
        <v>463.37259999999998</v>
      </c>
      <c r="AD113" s="1">
        <v>0.58420000000000005</v>
      </c>
      <c r="AE113" s="1">
        <v>1.6799999999999999E-2</v>
      </c>
    </row>
    <row r="114" spans="1:31" s="1" customFormat="1">
      <c r="A114" s="1">
        <v>109</v>
      </c>
      <c r="B114" s="1">
        <v>1188.002</v>
      </c>
      <c r="C114" s="1">
        <v>7</v>
      </c>
      <c r="D114" s="1">
        <v>7</v>
      </c>
      <c r="E114" s="1" t="s">
        <v>28</v>
      </c>
      <c r="F114" s="1" t="s">
        <v>29</v>
      </c>
      <c r="G114" s="1">
        <v>472</v>
      </c>
      <c r="H114" s="1">
        <v>99</v>
      </c>
      <c r="I114" s="1">
        <v>99</v>
      </c>
      <c r="J114" s="1" t="s">
        <v>1122</v>
      </c>
      <c r="K114" s="1" t="s">
        <v>1126</v>
      </c>
      <c r="L114" s="1" t="s">
        <v>1127</v>
      </c>
      <c r="M114" s="1" t="s">
        <v>1124</v>
      </c>
      <c r="N114" s="1">
        <v>2.5279700639657698E-4</v>
      </c>
      <c r="O114" s="1">
        <v>1647.84851074219</v>
      </c>
      <c r="P114" s="1">
        <v>412.96940000000001</v>
      </c>
      <c r="Q114" s="1">
        <v>1647.84814453125</v>
      </c>
      <c r="R114" s="1">
        <v>412.96929931640602</v>
      </c>
      <c r="S114" s="1">
        <v>4</v>
      </c>
      <c r="T114" s="1">
        <v>1</v>
      </c>
      <c r="U114" s="1" t="s">
        <v>1128</v>
      </c>
      <c r="V114" s="1">
        <v>8</v>
      </c>
      <c r="W114" s="1">
        <v>0.42859999999999998</v>
      </c>
      <c r="X114" s="1">
        <v>29.05245</v>
      </c>
      <c r="Y114" s="1">
        <v>499.22</v>
      </c>
      <c r="Z114" s="1">
        <v>336.05</v>
      </c>
      <c r="AA114" s="1">
        <v>29.16</v>
      </c>
      <c r="AB114" s="1">
        <v>0.28999999999999998</v>
      </c>
      <c r="AC114" s="1">
        <v>481.27050000000003</v>
      </c>
      <c r="AD114" s="1">
        <v>0.4158</v>
      </c>
      <c r="AE114" s="1">
        <v>1.2E-2</v>
      </c>
    </row>
    <row r="115" spans="1:31" s="1" customFormat="1">
      <c r="A115" s="1">
        <v>110</v>
      </c>
      <c r="B115" s="1">
        <v>1199.002</v>
      </c>
      <c r="C115" s="1">
        <v>7</v>
      </c>
      <c r="D115" s="1">
        <v>7</v>
      </c>
      <c r="E115" s="1" t="s">
        <v>28</v>
      </c>
      <c r="F115" s="1" t="s">
        <v>29</v>
      </c>
      <c r="G115" s="1">
        <v>494</v>
      </c>
      <c r="H115" s="1">
        <v>99</v>
      </c>
      <c r="I115" s="1">
        <v>52.61</v>
      </c>
      <c r="J115" s="1" t="s">
        <v>1129</v>
      </c>
      <c r="K115" s="1" t="s">
        <v>1130</v>
      </c>
      <c r="L115" s="1" t="s">
        <v>1131</v>
      </c>
      <c r="N115" s="1">
        <v>1.0237200185656501E-2</v>
      </c>
      <c r="O115" s="1">
        <v>1705.86242675781</v>
      </c>
      <c r="P115" s="1">
        <v>853.93849999999998</v>
      </c>
      <c r="Q115" s="1">
        <v>1705.85229492188</v>
      </c>
      <c r="R115" s="1">
        <v>853.93341064453102</v>
      </c>
      <c r="S115" s="1">
        <v>2</v>
      </c>
      <c r="T115" s="1">
        <v>1</v>
      </c>
      <c r="U115" s="1" t="s">
        <v>1132</v>
      </c>
      <c r="V115" s="1">
        <v>10</v>
      </c>
      <c r="W115" s="1">
        <v>0</v>
      </c>
      <c r="X115" s="1">
        <v>84.667100000000005</v>
      </c>
      <c r="Y115" s="1">
        <v>831.52</v>
      </c>
      <c r="Z115" s="1">
        <v>809.16</v>
      </c>
      <c r="AA115" s="1">
        <v>84.73</v>
      </c>
      <c r="AB115" s="1">
        <v>0.47</v>
      </c>
      <c r="AC115" s="1">
        <v>303.08999999999997</v>
      </c>
      <c r="AD115" s="1">
        <v>1.9699999999999999E-2</v>
      </c>
      <c r="AE115" s="1">
        <v>1.5599999999999999E-2</v>
      </c>
    </row>
    <row r="116" spans="1:31" s="1" customFormat="1">
      <c r="A116" s="1">
        <v>111</v>
      </c>
      <c r="B116" s="1">
        <v>1208.001</v>
      </c>
      <c r="C116" s="1">
        <v>7</v>
      </c>
      <c r="D116" s="1">
        <v>7</v>
      </c>
      <c r="E116" s="1" t="s">
        <v>28</v>
      </c>
      <c r="F116" s="1" t="s">
        <v>29</v>
      </c>
      <c r="G116" s="1">
        <v>509</v>
      </c>
      <c r="H116" s="1">
        <v>96.6</v>
      </c>
      <c r="I116" s="1">
        <v>96.63</v>
      </c>
      <c r="J116" s="1" t="s">
        <v>1133</v>
      </c>
      <c r="K116" s="1" t="s">
        <v>764</v>
      </c>
      <c r="L116" s="1" t="s">
        <v>1134</v>
      </c>
      <c r="N116" s="1">
        <v>5.6771500967442998E-3</v>
      </c>
      <c r="O116" s="1">
        <v>924.50866699218795</v>
      </c>
      <c r="P116" s="1">
        <v>463.26159999999999</v>
      </c>
      <c r="Q116" s="1">
        <v>924.50286865234398</v>
      </c>
      <c r="R116" s="1">
        <v>463.25872802734398</v>
      </c>
      <c r="S116" s="1">
        <v>2</v>
      </c>
      <c r="T116" s="1">
        <v>2</v>
      </c>
      <c r="U116" s="1" t="s">
        <v>1135</v>
      </c>
      <c r="V116" s="1">
        <v>8</v>
      </c>
      <c r="W116" s="1">
        <v>0.1812</v>
      </c>
      <c r="X116" s="1">
        <v>27.996169999999999</v>
      </c>
      <c r="Y116" s="1">
        <v>688</v>
      </c>
      <c r="Z116" s="1">
        <v>490.91</v>
      </c>
      <c r="AA116" s="1">
        <v>28.15</v>
      </c>
      <c r="AB116" s="1">
        <v>0.76</v>
      </c>
      <c r="AC116" s="1">
        <v>1026.0070000000001</v>
      </c>
      <c r="AD116" s="1">
        <v>8.0999999999999996E-3</v>
      </c>
      <c r="AE116" s="1">
        <v>8.0999999999999996E-3</v>
      </c>
    </row>
    <row r="117" spans="1:31" s="1" customFormat="1">
      <c r="A117" s="1">
        <v>112</v>
      </c>
      <c r="B117" s="1">
        <v>1261.001</v>
      </c>
      <c r="C117" s="1">
        <v>8</v>
      </c>
      <c r="D117" s="1">
        <v>8</v>
      </c>
      <c r="E117" s="1" t="s">
        <v>31</v>
      </c>
      <c r="F117" s="1" t="s">
        <v>32</v>
      </c>
      <c r="G117" s="1">
        <v>322</v>
      </c>
      <c r="H117" s="1">
        <v>87.6</v>
      </c>
      <c r="I117" s="1">
        <v>87.55</v>
      </c>
      <c r="J117" s="1" t="s">
        <v>1136</v>
      </c>
      <c r="K117" s="1" t="s">
        <v>1137</v>
      </c>
      <c r="L117" s="1" t="s">
        <v>1138</v>
      </c>
      <c r="M117" s="1" t="s">
        <v>1139</v>
      </c>
      <c r="N117" s="1">
        <v>-1.84073997661471E-3</v>
      </c>
      <c r="O117" s="1">
        <v>1000.60845947266</v>
      </c>
      <c r="P117" s="1">
        <v>501.31150000000002</v>
      </c>
      <c r="Q117" s="1">
        <v>1000.6103515625</v>
      </c>
      <c r="R117" s="1">
        <v>501.31243896484398</v>
      </c>
      <c r="S117" s="1">
        <v>2</v>
      </c>
      <c r="T117" s="1">
        <v>2</v>
      </c>
      <c r="U117" s="1" t="s">
        <v>1140</v>
      </c>
      <c r="V117" s="1">
        <v>9</v>
      </c>
      <c r="W117" s="1">
        <v>5.4399999999999997E-2</v>
      </c>
      <c r="X117" s="1">
        <v>42.673180000000002</v>
      </c>
      <c r="Y117" s="1">
        <v>354.48</v>
      </c>
      <c r="Z117" s="1">
        <v>307.66000000000003</v>
      </c>
      <c r="AA117" s="1">
        <v>42.72</v>
      </c>
      <c r="AB117" s="1">
        <v>0.32</v>
      </c>
      <c r="AC117" s="1">
        <v>98.301220000000001</v>
      </c>
      <c r="AD117" s="1">
        <v>1</v>
      </c>
      <c r="AE117" s="1">
        <v>1</v>
      </c>
    </row>
    <row r="118" spans="1:31" s="1" customFormat="1">
      <c r="A118" s="1">
        <v>113</v>
      </c>
      <c r="B118" s="1">
        <v>1267.001</v>
      </c>
      <c r="C118" s="1">
        <v>8</v>
      </c>
      <c r="D118" s="1">
        <v>8</v>
      </c>
      <c r="E118" s="1" t="s">
        <v>31</v>
      </c>
      <c r="F118" s="1" t="s">
        <v>32</v>
      </c>
      <c r="G118" s="1">
        <v>389</v>
      </c>
      <c r="H118" s="1">
        <v>21.3</v>
      </c>
      <c r="I118" s="1">
        <v>21.26</v>
      </c>
      <c r="J118" s="1" t="s">
        <v>1141</v>
      </c>
      <c r="K118" s="1" t="s">
        <v>1142</v>
      </c>
      <c r="L118" s="1" t="s">
        <v>1143</v>
      </c>
      <c r="M118" s="1" t="s">
        <v>1144</v>
      </c>
      <c r="N118" s="1">
        <v>2.8523800428956699E-3</v>
      </c>
      <c r="O118" s="1">
        <v>1781.90222167969</v>
      </c>
      <c r="P118" s="1">
        <v>891.95839999999998</v>
      </c>
      <c r="Q118" s="1">
        <v>1781.89953613281</v>
      </c>
      <c r="R118" s="1">
        <v>891.95703125</v>
      </c>
      <c r="S118" s="1">
        <v>2</v>
      </c>
      <c r="T118" s="1">
        <v>1</v>
      </c>
      <c r="U118" s="1" t="s">
        <v>1145</v>
      </c>
      <c r="V118" s="1">
        <v>8</v>
      </c>
      <c r="W118" s="1">
        <v>2.9999999999999997E-4</v>
      </c>
      <c r="X118" s="1">
        <v>74.916340000000005</v>
      </c>
      <c r="Y118" s="1">
        <v>901.5</v>
      </c>
      <c r="Z118" s="1">
        <v>862.8</v>
      </c>
      <c r="AA118" s="1">
        <v>74.87</v>
      </c>
      <c r="AB118" s="1">
        <v>0.52</v>
      </c>
      <c r="AC118" s="1">
        <v>850.03909999999996</v>
      </c>
      <c r="AD118" s="1">
        <v>0.5</v>
      </c>
      <c r="AE118" s="1">
        <v>0.1767</v>
      </c>
    </row>
    <row r="119" spans="1:31" s="1" customFormat="1">
      <c r="A119" s="1">
        <v>114</v>
      </c>
      <c r="B119" s="1">
        <v>1267.002</v>
      </c>
      <c r="C119" s="1">
        <v>8</v>
      </c>
      <c r="D119" s="1">
        <v>8</v>
      </c>
      <c r="E119" s="1" t="s">
        <v>31</v>
      </c>
      <c r="F119" s="1" t="s">
        <v>32</v>
      </c>
      <c r="G119" s="1">
        <v>389</v>
      </c>
      <c r="H119" s="1">
        <v>21.3</v>
      </c>
      <c r="I119" s="1">
        <v>21.26</v>
      </c>
      <c r="J119" s="1" t="s">
        <v>1141</v>
      </c>
      <c r="K119" s="1" t="s">
        <v>1146</v>
      </c>
      <c r="L119" s="1" t="s">
        <v>1147</v>
      </c>
      <c r="M119" s="1" t="s">
        <v>1144</v>
      </c>
      <c r="N119" s="1">
        <v>2.8523800428956699E-3</v>
      </c>
      <c r="O119" s="1">
        <v>1781.90222167969</v>
      </c>
      <c r="P119" s="1">
        <v>891.95839999999998</v>
      </c>
      <c r="Q119" s="1">
        <v>1781.89953613281</v>
      </c>
      <c r="R119" s="1">
        <v>891.95703125</v>
      </c>
      <c r="S119" s="1">
        <v>2</v>
      </c>
      <c r="T119" s="1">
        <v>1</v>
      </c>
      <c r="U119" s="1" t="s">
        <v>1145</v>
      </c>
      <c r="V119" s="1">
        <v>8</v>
      </c>
      <c r="W119" s="1">
        <v>2.9999999999999997E-4</v>
      </c>
      <c r="X119" s="1">
        <v>74.916340000000005</v>
      </c>
      <c r="Y119" s="1">
        <v>901.5</v>
      </c>
      <c r="Z119" s="1">
        <v>862.8</v>
      </c>
      <c r="AA119" s="1">
        <v>74.87</v>
      </c>
      <c r="AB119" s="1">
        <v>0.52</v>
      </c>
      <c r="AC119" s="1">
        <v>850.03909999999996</v>
      </c>
      <c r="AD119" s="1">
        <v>0.5</v>
      </c>
      <c r="AE119" s="1">
        <v>0.1767</v>
      </c>
    </row>
    <row r="120" spans="1:31" s="1" customFormat="1">
      <c r="A120" s="1">
        <v>115</v>
      </c>
      <c r="B120" s="1">
        <v>1308.001</v>
      </c>
      <c r="C120" s="1">
        <v>9</v>
      </c>
      <c r="D120" s="1">
        <v>9</v>
      </c>
      <c r="E120" s="1" t="s">
        <v>33</v>
      </c>
      <c r="F120" s="1" t="s">
        <v>34</v>
      </c>
      <c r="G120" s="1">
        <v>4</v>
      </c>
      <c r="H120" s="1">
        <v>98.9</v>
      </c>
      <c r="I120" s="1">
        <v>98.85</v>
      </c>
      <c r="J120" s="1" t="s">
        <v>1148</v>
      </c>
      <c r="K120" s="1" t="s">
        <v>764</v>
      </c>
      <c r="L120" s="1" t="s">
        <v>1149</v>
      </c>
      <c r="M120" s="1" t="s">
        <v>1150</v>
      </c>
      <c r="N120" s="1">
        <v>-3.9048498729243902E-4</v>
      </c>
      <c r="O120" s="1">
        <v>1160.59204101563</v>
      </c>
      <c r="P120" s="1">
        <v>581.30330000000004</v>
      </c>
      <c r="Q120" s="1">
        <v>1160.59252929688</v>
      </c>
      <c r="R120" s="1">
        <v>581.30352783203102</v>
      </c>
      <c r="S120" s="1">
        <v>2</v>
      </c>
      <c r="T120" s="1">
        <v>2</v>
      </c>
      <c r="U120" s="1" t="s">
        <v>1151</v>
      </c>
      <c r="V120" s="1">
        <v>9</v>
      </c>
      <c r="W120" s="1">
        <v>0.1095</v>
      </c>
      <c r="X120" s="1">
        <v>32.799900000000001</v>
      </c>
      <c r="Y120" s="1">
        <v>858.35</v>
      </c>
      <c r="Z120" s="1">
        <v>822.9</v>
      </c>
      <c r="AA120" s="1">
        <v>32.76</v>
      </c>
      <c r="AB120" s="1">
        <v>0.76</v>
      </c>
      <c r="AC120" s="1">
        <v>758.67499999999995</v>
      </c>
      <c r="AD120" s="1">
        <v>1</v>
      </c>
      <c r="AE120" s="1">
        <v>1</v>
      </c>
    </row>
    <row r="121" spans="1:31" s="1" customFormat="1">
      <c r="A121" s="1">
        <v>116</v>
      </c>
      <c r="B121" s="1">
        <v>1348.001</v>
      </c>
      <c r="C121" s="1">
        <v>9</v>
      </c>
      <c r="D121" s="1">
        <v>9</v>
      </c>
      <c r="E121" s="1" t="s">
        <v>33</v>
      </c>
      <c r="F121" s="1" t="s">
        <v>34</v>
      </c>
      <c r="G121" s="1">
        <v>555</v>
      </c>
      <c r="H121" s="1">
        <v>99</v>
      </c>
      <c r="I121" s="1">
        <v>99</v>
      </c>
      <c r="J121" s="1" t="s">
        <v>1152</v>
      </c>
      <c r="K121" s="1" t="s">
        <v>1077</v>
      </c>
      <c r="L121" s="1" t="s">
        <v>1153</v>
      </c>
      <c r="M121" s="1" t="s">
        <v>1154</v>
      </c>
      <c r="N121" s="1">
        <v>-1.7857799539342501E-3</v>
      </c>
      <c r="O121" s="1">
        <v>1818.94982910156</v>
      </c>
      <c r="P121" s="1">
        <v>607.32389999999998</v>
      </c>
      <c r="Q121" s="1">
        <v>1818.95166015625</v>
      </c>
      <c r="R121" s="1">
        <v>607.324462890625</v>
      </c>
      <c r="S121" s="1">
        <v>3</v>
      </c>
      <c r="T121" s="1">
        <v>2</v>
      </c>
      <c r="U121" s="1" t="s">
        <v>1155</v>
      </c>
      <c r="V121" s="1">
        <v>13</v>
      </c>
      <c r="W121" s="1">
        <v>0.42859999999999998</v>
      </c>
      <c r="X121" s="1">
        <v>77.487790000000004</v>
      </c>
      <c r="Y121" s="1">
        <v>776.26</v>
      </c>
      <c r="Z121" s="1">
        <v>626.65</v>
      </c>
      <c r="AA121" s="1">
        <v>77.58</v>
      </c>
      <c r="AB121" s="1">
        <v>0.28999999999999998</v>
      </c>
      <c r="AC121" s="1">
        <v>525.4579</v>
      </c>
      <c r="AD121" s="1">
        <v>1</v>
      </c>
      <c r="AE121" s="1">
        <v>0.29680000000000001</v>
      </c>
    </row>
    <row r="122" spans="1:31" s="1" customFormat="1">
      <c r="A122" s="1">
        <v>117</v>
      </c>
      <c r="B122" s="1">
        <v>17149.002</v>
      </c>
      <c r="C122" s="1">
        <v>9</v>
      </c>
      <c r="D122" s="1">
        <v>9</v>
      </c>
      <c r="E122" s="1" t="s">
        <v>33</v>
      </c>
      <c r="F122" s="1" t="s">
        <v>34</v>
      </c>
      <c r="G122" s="1">
        <v>571</v>
      </c>
      <c r="H122" s="1">
        <v>27.5</v>
      </c>
      <c r="I122" s="1">
        <v>16.22</v>
      </c>
      <c r="J122" s="1" t="s">
        <v>1156</v>
      </c>
      <c r="K122" s="1" t="s">
        <v>1037</v>
      </c>
      <c r="L122" s="1" t="s">
        <v>1157</v>
      </c>
      <c r="M122" s="1" t="s">
        <v>1158</v>
      </c>
      <c r="N122" s="1">
        <v>-8.5165100172162108E-3</v>
      </c>
      <c r="O122" s="1">
        <v>1100.58923339844</v>
      </c>
      <c r="P122" s="1">
        <v>551.30190000000005</v>
      </c>
      <c r="Q122" s="1">
        <v>1100.59790039063</v>
      </c>
      <c r="R122" s="1">
        <v>551.30621337890602</v>
      </c>
      <c r="S122" s="1">
        <v>2</v>
      </c>
      <c r="T122" s="1">
        <v>1</v>
      </c>
      <c r="U122" s="1" t="s">
        <v>1159</v>
      </c>
      <c r="V122" s="1">
        <v>5</v>
      </c>
      <c r="W122" s="1">
        <v>0.42859999999999998</v>
      </c>
      <c r="X122" s="1">
        <v>28.353819999999999</v>
      </c>
      <c r="Y122" s="1">
        <v>909.25</v>
      </c>
      <c r="Z122" s="1">
        <v>402.69</v>
      </c>
      <c r="AA122" s="1">
        <v>27.92</v>
      </c>
      <c r="AB122" s="1">
        <v>0.64</v>
      </c>
      <c r="AC122" s="1">
        <v>594.35739999999998</v>
      </c>
      <c r="AD122" s="1">
        <v>0.5</v>
      </c>
      <c r="AE122" s="1">
        <v>0.5</v>
      </c>
    </row>
    <row r="123" spans="1:31" s="1" customFormat="1">
      <c r="A123" s="1">
        <v>118</v>
      </c>
      <c r="B123" s="1">
        <v>17149.003000000001</v>
      </c>
      <c r="C123" s="1">
        <v>9</v>
      </c>
      <c r="D123" s="1">
        <v>9</v>
      </c>
      <c r="E123" s="1" t="s">
        <v>33</v>
      </c>
      <c r="F123" s="1" t="s">
        <v>34</v>
      </c>
      <c r="G123" s="1">
        <v>571</v>
      </c>
      <c r="H123" s="1">
        <v>27.5</v>
      </c>
      <c r="I123" s="1">
        <v>16.22</v>
      </c>
      <c r="J123" s="1" t="s">
        <v>1156</v>
      </c>
      <c r="K123" s="1" t="s">
        <v>824</v>
      </c>
      <c r="L123" s="1" t="s">
        <v>1160</v>
      </c>
      <c r="M123" s="1" t="s">
        <v>1158</v>
      </c>
      <c r="N123" s="1">
        <v>-8.5165100172162108E-3</v>
      </c>
      <c r="O123" s="1">
        <v>1100.58923339844</v>
      </c>
      <c r="P123" s="1">
        <v>551.30190000000005</v>
      </c>
      <c r="Q123" s="1">
        <v>1100.59790039063</v>
      </c>
      <c r="R123" s="1">
        <v>551.30621337890602</v>
      </c>
      <c r="S123" s="1">
        <v>2</v>
      </c>
      <c r="T123" s="1">
        <v>1</v>
      </c>
      <c r="U123" s="1" t="s">
        <v>1159</v>
      </c>
      <c r="V123" s="1">
        <v>5</v>
      </c>
      <c r="W123" s="1">
        <v>0.42859999999999998</v>
      </c>
      <c r="X123" s="1">
        <v>28.353819999999999</v>
      </c>
      <c r="Y123" s="1">
        <v>909.25</v>
      </c>
      <c r="Z123" s="1">
        <v>402.69</v>
      </c>
      <c r="AA123" s="1">
        <v>27.92</v>
      </c>
      <c r="AB123" s="1">
        <v>0.64</v>
      </c>
      <c r="AC123" s="1">
        <v>594.35739999999998</v>
      </c>
      <c r="AD123" s="1">
        <v>0.5</v>
      </c>
      <c r="AE123" s="1">
        <v>0.5</v>
      </c>
    </row>
    <row r="124" spans="1:31" s="1" customFormat="1">
      <c r="A124" s="1">
        <v>119</v>
      </c>
      <c r="B124" s="1">
        <v>1352.0039999999999</v>
      </c>
      <c r="C124" s="1">
        <v>9</v>
      </c>
      <c r="D124" s="1">
        <v>9</v>
      </c>
      <c r="E124" s="1" t="s">
        <v>33</v>
      </c>
      <c r="F124" s="1" t="s">
        <v>34</v>
      </c>
      <c r="G124" s="1">
        <v>582</v>
      </c>
      <c r="H124" s="1">
        <v>99</v>
      </c>
      <c r="I124" s="1">
        <v>24.42</v>
      </c>
      <c r="J124" s="1" t="s">
        <v>1161</v>
      </c>
      <c r="K124" s="1" t="s">
        <v>1162</v>
      </c>
      <c r="L124" s="1" t="s">
        <v>1163</v>
      </c>
      <c r="N124" s="1">
        <v>-6.2151700258254996E-3</v>
      </c>
      <c r="O124" s="1">
        <v>1421.73547363281</v>
      </c>
      <c r="P124" s="1">
        <v>474.91910000000001</v>
      </c>
      <c r="Q124" s="1">
        <v>1421.74157714844</v>
      </c>
      <c r="R124" s="1">
        <v>474.92111206054699</v>
      </c>
      <c r="S124" s="1">
        <v>3</v>
      </c>
      <c r="T124" s="1">
        <v>1</v>
      </c>
      <c r="U124" s="1" t="s">
        <v>1164</v>
      </c>
      <c r="V124" s="1">
        <v>7</v>
      </c>
      <c r="W124" s="1">
        <v>6.9999999999999999E-4</v>
      </c>
      <c r="X124" s="1">
        <v>46.783580000000001</v>
      </c>
      <c r="Y124" s="1">
        <v>347.8</v>
      </c>
      <c r="Z124" s="1">
        <v>243.7</v>
      </c>
      <c r="AA124" s="1">
        <v>46.53</v>
      </c>
      <c r="AB124" s="1">
        <v>0.53</v>
      </c>
      <c r="AC124" s="1">
        <v>172.81780000000001</v>
      </c>
      <c r="AD124" s="1">
        <v>5.0900000000000001E-2</v>
      </c>
      <c r="AE124" s="1">
        <v>5.0900000000000001E-2</v>
      </c>
    </row>
    <row r="125" spans="1:31" s="1" customFormat="1">
      <c r="A125" s="1">
        <v>120</v>
      </c>
      <c r="B125" s="1">
        <v>1402.001</v>
      </c>
      <c r="C125" s="1">
        <v>10</v>
      </c>
      <c r="D125" s="1">
        <v>10</v>
      </c>
      <c r="E125" s="1" t="s">
        <v>35</v>
      </c>
      <c r="F125" s="1" t="s">
        <v>36</v>
      </c>
      <c r="G125" s="1">
        <v>215</v>
      </c>
      <c r="H125" s="1">
        <v>99</v>
      </c>
      <c r="I125" s="1">
        <v>99</v>
      </c>
      <c r="J125" s="1" t="s">
        <v>1165</v>
      </c>
      <c r="K125" s="1" t="s">
        <v>805</v>
      </c>
      <c r="L125" s="1" t="s">
        <v>1166</v>
      </c>
      <c r="N125" s="1">
        <v>-2.4652299471199499E-3</v>
      </c>
      <c r="O125" s="1">
        <v>1743.91711425781</v>
      </c>
      <c r="P125" s="1">
        <v>582.31299999999999</v>
      </c>
      <c r="Q125" s="1">
        <v>1743.91955566406</v>
      </c>
      <c r="R125" s="1">
        <v>582.31378173828102</v>
      </c>
      <c r="S125" s="1">
        <v>3</v>
      </c>
      <c r="T125" s="1">
        <v>3</v>
      </c>
      <c r="U125" s="1" t="s">
        <v>1167</v>
      </c>
      <c r="V125" s="1">
        <v>18</v>
      </c>
      <c r="W125" s="1">
        <v>4.0000000000000002E-4</v>
      </c>
      <c r="X125" s="1">
        <v>69.203609999999998</v>
      </c>
      <c r="Y125" s="1">
        <v>1589.2</v>
      </c>
      <c r="Z125" s="1">
        <v>1279.42</v>
      </c>
      <c r="AA125" s="1">
        <v>69.12</v>
      </c>
      <c r="AB125" s="1">
        <v>0.28999999999999998</v>
      </c>
      <c r="AC125" s="1">
        <v>1292.4839999999999</v>
      </c>
      <c r="AD125" s="1">
        <v>0.1077</v>
      </c>
      <c r="AE125" s="1">
        <v>9.1600000000000001E-2</v>
      </c>
    </row>
    <row r="126" spans="1:31" s="1" customFormat="1">
      <c r="A126" s="1">
        <v>121</v>
      </c>
      <c r="B126" s="1">
        <v>1416.001</v>
      </c>
      <c r="C126" s="1">
        <v>10</v>
      </c>
      <c r="D126" s="1">
        <v>10</v>
      </c>
      <c r="E126" s="1" t="s">
        <v>35</v>
      </c>
      <c r="F126" s="1" t="s">
        <v>36</v>
      </c>
      <c r="G126" s="1">
        <v>326</v>
      </c>
      <c r="H126" s="1">
        <v>99</v>
      </c>
      <c r="I126" s="1">
        <v>99</v>
      </c>
      <c r="J126" s="1" t="s">
        <v>1168</v>
      </c>
      <c r="K126" s="1" t="s">
        <v>832</v>
      </c>
      <c r="L126" s="1" t="s">
        <v>1169</v>
      </c>
      <c r="M126" s="1" t="s">
        <v>834</v>
      </c>
      <c r="N126" s="1">
        <v>-9.4534800155088295E-4</v>
      </c>
      <c r="O126" s="1">
        <v>984.611083984375</v>
      </c>
      <c r="P126" s="1">
        <v>493.31279999999998</v>
      </c>
      <c r="Q126" s="1">
        <v>984.612060546875</v>
      </c>
      <c r="R126" s="1">
        <v>493.31329345703102</v>
      </c>
      <c r="S126" s="1">
        <v>2</v>
      </c>
      <c r="T126" s="1">
        <v>3</v>
      </c>
      <c r="U126" s="1" t="s">
        <v>1170</v>
      </c>
      <c r="V126" s="1">
        <v>9</v>
      </c>
      <c r="W126" s="1">
        <v>0.42859999999999998</v>
      </c>
      <c r="X126" s="1">
        <v>51.021369999999997</v>
      </c>
      <c r="Y126" s="1">
        <v>552.34</v>
      </c>
      <c r="Z126" s="1">
        <v>465.53</v>
      </c>
      <c r="AA126" s="1">
        <v>51.15</v>
      </c>
      <c r="AB126" s="1">
        <v>0.43</v>
      </c>
      <c r="AC126" s="1">
        <v>293.8784</v>
      </c>
      <c r="AD126" s="1">
        <v>0.60089999999999999</v>
      </c>
      <c r="AE126" s="1">
        <v>4.8599999999999997E-2</v>
      </c>
    </row>
    <row r="127" spans="1:31" s="1" customFormat="1">
      <c r="A127" s="1">
        <v>122</v>
      </c>
      <c r="B127" s="1">
        <v>1438.001</v>
      </c>
      <c r="C127" s="1">
        <v>10</v>
      </c>
      <c r="D127" s="1">
        <v>10</v>
      </c>
      <c r="E127" s="1" t="s">
        <v>35</v>
      </c>
      <c r="F127" s="1" t="s">
        <v>36</v>
      </c>
      <c r="G127" s="1">
        <v>395</v>
      </c>
      <c r="H127" s="1">
        <v>80.3</v>
      </c>
      <c r="I127" s="1">
        <v>64.400000000000006</v>
      </c>
      <c r="J127" s="1" t="s">
        <v>1171</v>
      </c>
      <c r="K127" s="1" t="s">
        <v>837</v>
      </c>
      <c r="L127" s="1" t="s">
        <v>1172</v>
      </c>
      <c r="M127" s="1" t="s">
        <v>1173</v>
      </c>
      <c r="N127" s="1">
        <v>8.7714201072230903E-4</v>
      </c>
      <c r="O127" s="1">
        <v>782.53869628906295</v>
      </c>
      <c r="P127" s="1">
        <v>392.27659999999997</v>
      </c>
      <c r="Q127" s="1">
        <v>782.53778076171898</v>
      </c>
      <c r="R127" s="1">
        <v>392.27618408203102</v>
      </c>
      <c r="S127" s="1">
        <v>2</v>
      </c>
      <c r="T127" s="1">
        <v>8</v>
      </c>
      <c r="U127" s="1" t="s">
        <v>1174</v>
      </c>
      <c r="V127" s="1">
        <v>9</v>
      </c>
      <c r="W127" s="1">
        <v>0.42859999999999998</v>
      </c>
      <c r="X127" s="1">
        <v>29.934100000000001</v>
      </c>
      <c r="Y127" s="1">
        <v>995.11</v>
      </c>
      <c r="Z127" s="1">
        <v>830.57</v>
      </c>
      <c r="AA127" s="1">
        <v>30.01</v>
      </c>
      <c r="AB127" s="1">
        <v>0.38</v>
      </c>
      <c r="AC127" s="1">
        <v>353.37150000000003</v>
      </c>
      <c r="AD127" s="1">
        <v>1</v>
      </c>
      <c r="AE127" s="1">
        <v>1</v>
      </c>
    </row>
    <row r="128" spans="1:31" s="1" customFormat="1">
      <c r="A128" s="1">
        <v>123</v>
      </c>
      <c r="B128" s="1">
        <v>1449.001</v>
      </c>
      <c r="C128" s="1">
        <v>10</v>
      </c>
      <c r="D128" s="1">
        <v>10</v>
      </c>
      <c r="E128" s="1" t="s">
        <v>35</v>
      </c>
      <c r="F128" s="1" t="s">
        <v>36</v>
      </c>
      <c r="G128" s="1">
        <v>444</v>
      </c>
      <c r="H128" s="1">
        <v>71.900000000000006</v>
      </c>
      <c r="I128" s="1">
        <v>71.87</v>
      </c>
      <c r="J128" s="1" t="s">
        <v>1175</v>
      </c>
      <c r="K128" s="1" t="s">
        <v>1031</v>
      </c>
      <c r="L128" s="1" t="s">
        <v>1176</v>
      </c>
      <c r="M128" s="1" t="s">
        <v>1177</v>
      </c>
      <c r="N128" s="1">
        <v>-1.96586991660297E-3</v>
      </c>
      <c r="O128" s="1">
        <v>1004.5634765625</v>
      </c>
      <c r="P128" s="1">
        <v>503.28899999999999</v>
      </c>
      <c r="Q128" s="1">
        <v>1004.56549072266</v>
      </c>
      <c r="R128" s="1">
        <v>503.29000854492199</v>
      </c>
      <c r="S128" s="1">
        <v>2</v>
      </c>
      <c r="T128" s="1">
        <v>1</v>
      </c>
      <c r="U128" s="1" t="s">
        <v>1178</v>
      </c>
      <c r="V128" s="1">
        <v>6</v>
      </c>
      <c r="W128" s="1">
        <v>0.42859999999999998</v>
      </c>
      <c r="X128" s="1">
        <v>61.383870000000002</v>
      </c>
      <c r="Y128" s="1">
        <v>302.47000000000003</v>
      </c>
      <c r="Z128" s="1">
        <v>302.16000000000003</v>
      </c>
      <c r="AA128" s="1">
        <v>61.38</v>
      </c>
      <c r="AB128" s="1">
        <v>0.75</v>
      </c>
      <c r="AC128" s="1">
        <v>371.2833</v>
      </c>
      <c r="AD128" s="1">
        <v>0.5</v>
      </c>
      <c r="AE128" s="1">
        <v>1.6500000000000001E-2</v>
      </c>
    </row>
    <row r="129" spans="1:31" s="1" customFormat="1">
      <c r="A129" s="1">
        <v>124</v>
      </c>
      <c r="B129" s="1">
        <v>1449.002</v>
      </c>
      <c r="C129" s="1">
        <v>10</v>
      </c>
      <c r="D129" s="1">
        <v>10</v>
      </c>
      <c r="E129" s="1" t="s">
        <v>35</v>
      </c>
      <c r="F129" s="1" t="s">
        <v>36</v>
      </c>
      <c r="G129" s="1">
        <v>444</v>
      </c>
      <c r="H129" s="1">
        <v>71.900000000000006</v>
      </c>
      <c r="I129" s="1">
        <v>61.69</v>
      </c>
      <c r="J129" s="1" t="s">
        <v>1175</v>
      </c>
      <c r="K129" s="1" t="s">
        <v>764</v>
      </c>
      <c r="L129" s="1" t="s">
        <v>1179</v>
      </c>
      <c r="M129" s="1" t="s">
        <v>1177</v>
      </c>
      <c r="N129" s="1">
        <v>-1.96586991660297E-3</v>
      </c>
      <c r="O129" s="1">
        <v>1004.5634765625</v>
      </c>
      <c r="P129" s="1">
        <v>503.28899999999999</v>
      </c>
      <c r="Q129" s="1">
        <v>1004.56549072266</v>
      </c>
      <c r="R129" s="1">
        <v>503.29000854492199</v>
      </c>
      <c r="S129" s="1">
        <v>2</v>
      </c>
      <c r="T129" s="1">
        <v>1</v>
      </c>
      <c r="U129" s="1" t="s">
        <v>1178</v>
      </c>
      <c r="V129" s="1">
        <v>6</v>
      </c>
      <c r="W129" s="1">
        <v>0.1812</v>
      </c>
      <c r="X129" s="1">
        <v>61.383870000000002</v>
      </c>
      <c r="Y129" s="1">
        <v>302.47000000000003</v>
      </c>
      <c r="Z129" s="1">
        <v>302.16000000000003</v>
      </c>
      <c r="AA129" s="1">
        <v>61.38</v>
      </c>
      <c r="AB129" s="1">
        <v>0.75</v>
      </c>
      <c r="AC129" s="1">
        <v>371.2833</v>
      </c>
      <c r="AD129" s="1">
        <v>0.5</v>
      </c>
      <c r="AE129" s="1">
        <v>1.6500000000000001E-2</v>
      </c>
    </row>
    <row r="130" spans="1:31" s="1" customFormat="1">
      <c r="A130" s="1">
        <v>125</v>
      </c>
      <c r="B130" s="1">
        <v>1456.001</v>
      </c>
      <c r="C130" s="1">
        <v>10</v>
      </c>
      <c r="D130" s="1">
        <v>10</v>
      </c>
      <c r="E130" s="1" t="s">
        <v>35</v>
      </c>
      <c r="F130" s="1" t="s">
        <v>36</v>
      </c>
      <c r="G130" s="1">
        <v>471</v>
      </c>
      <c r="H130" s="1">
        <v>99</v>
      </c>
      <c r="I130" s="1">
        <v>99</v>
      </c>
      <c r="J130" s="1" t="s">
        <v>1180</v>
      </c>
      <c r="K130" s="1" t="s">
        <v>1077</v>
      </c>
      <c r="L130" s="1" t="s">
        <v>1181</v>
      </c>
      <c r="M130" s="1" t="s">
        <v>1182</v>
      </c>
      <c r="N130" s="1">
        <v>1.61800999194384E-2</v>
      </c>
      <c r="O130" s="1">
        <v>2311.193359375</v>
      </c>
      <c r="P130" s="1">
        <v>771.40499999999997</v>
      </c>
      <c r="Q130" s="1">
        <v>2311.17700195313</v>
      </c>
      <c r="R130" s="1">
        <v>771.39959716796898</v>
      </c>
      <c r="S130" s="1">
        <v>3</v>
      </c>
      <c r="T130" s="1">
        <v>2</v>
      </c>
      <c r="U130" s="1" t="s">
        <v>1183</v>
      </c>
      <c r="V130" s="1">
        <v>13</v>
      </c>
      <c r="W130" s="1">
        <v>0.42859999999999998</v>
      </c>
      <c r="X130" s="1">
        <v>67.150120000000001</v>
      </c>
      <c r="Y130" s="1">
        <v>333.76</v>
      </c>
      <c r="Z130" s="1">
        <v>315.8</v>
      </c>
      <c r="AA130" s="1">
        <v>67.040000000000006</v>
      </c>
      <c r="AB130" s="1">
        <v>0.41</v>
      </c>
      <c r="AC130" s="1">
        <v>2115.2170000000001</v>
      </c>
      <c r="AD130" s="1">
        <v>2.0899999999999998E-2</v>
      </c>
      <c r="AE130" s="1">
        <v>1.4E-2</v>
      </c>
    </row>
    <row r="131" spans="1:31" s="1" customFormat="1">
      <c r="A131" s="1">
        <v>126</v>
      </c>
      <c r="B131" s="1">
        <v>1456.002</v>
      </c>
      <c r="C131" s="1">
        <v>10</v>
      </c>
      <c r="D131" s="1">
        <v>10</v>
      </c>
      <c r="E131" s="1" t="s">
        <v>35</v>
      </c>
      <c r="F131" s="1" t="s">
        <v>36</v>
      </c>
      <c r="G131" s="1">
        <v>471</v>
      </c>
      <c r="H131" s="1">
        <v>99</v>
      </c>
      <c r="I131" s="1">
        <v>21.07</v>
      </c>
      <c r="J131" s="1" t="s">
        <v>1180</v>
      </c>
      <c r="K131" s="1" t="s">
        <v>764</v>
      </c>
      <c r="L131" s="1" t="s">
        <v>1184</v>
      </c>
      <c r="M131" s="1" t="s">
        <v>1182</v>
      </c>
      <c r="N131" s="1">
        <v>1.61800999194384E-2</v>
      </c>
      <c r="O131" s="1">
        <v>2311.193359375</v>
      </c>
      <c r="P131" s="1">
        <v>771.40499999999997</v>
      </c>
      <c r="Q131" s="1">
        <v>2311.17700195313</v>
      </c>
      <c r="R131" s="1">
        <v>771.39959716796898</v>
      </c>
      <c r="S131" s="1">
        <v>3</v>
      </c>
      <c r="T131" s="1">
        <v>2</v>
      </c>
      <c r="U131" s="1" t="s">
        <v>1183</v>
      </c>
      <c r="V131" s="1">
        <v>12</v>
      </c>
      <c r="W131" s="1">
        <v>0.1812</v>
      </c>
      <c r="X131" s="1">
        <v>67.150120000000001</v>
      </c>
      <c r="Y131" s="1">
        <v>333.76</v>
      </c>
      <c r="Z131" s="1">
        <v>315.8</v>
      </c>
      <c r="AA131" s="1">
        <v>67.040000000000006</v>
      </c>
      <c r="AB131" s="1">
        <v>0.41</v>
      </c>
      <c r="AC131" s="1">
        <v>2115.2170000000001</v>
      </c>
      <c r="AD131" s="1">
        <v>2.0899999999999998E-2</v>
      </c>
      <c r="AE131" s="1">
        <v>1.4E-2</v>
      </c>
    </row>
    <row r="132" spans="1:31" s="1" customFormat="1">
      <c r="A132" s="1">
        <v>127</v>
      </c>
      <c r="B132" s="1">
        <v>1457.001</v>
      </c>
      <c r="C132" s="1">
        <v>10</v>
      </c>
      <c r="D132" s="1">
        <v>10</v>
      </c>
      <c r="E132" s="1" t="s">
        <v>35</v>
      </c>
      <c r="F132" s="1" t="s">
        <v>36</v>
      </c>
      <c r="G132" s="1">
        <v>471</v>
      </c>
      <c r="H132" s="1">
        <v>98</v>
      </c>
      <c r="I132" s="1">
        <v>98.02</v>
      </c>
      <c r="J132" s="1" t="s">
        <v>1180</v>
      </c>
      <c r="K132" s="1" t="s">
        <v>1185</v>
      </c>
      <c r="L132" s="1" t="s">
        <v>1181</v>
      </c>
      <c r="M132" s="1" t="s">
        <v>1182</v>
      </c>
      <c r="N132" s="1">
        <v>-2.3970600217580799E-2</v>
      </c>
      <c r="O132" s="1">
        <v>2312.13696289063</v>
      </c>
      <c r="P132" s="1">
        <v>771.71960000000001</v>
      </c>
      <c r="Q132" s="1">
        <v>2312.16088867188</v>
      </c>
      <c r="R132" s="1">
        <v>771.72760009765602</v>
      </c>
      <c r="S132" s="1">
        <v>3</v>
      </c>
      <c r="T132" s="1">
        <v>1</v>
      </c>
      <c r="U132" s="1" t="s">
        <v>1186</v>
      </c>
      <c r="V132" s="1">
        <v>11</v>
      </c>
      <c r="W132" s="1">
        <v>2.1100000000000001E-2</v>
      </c>
      <c r="X132" s="1">
        <v>67.078059999999994</v>
      </c>
      <c r="Y132" s="1">
        <v>852.74</v>
      </c>
      <c r="Z132" s="1">
        <v>842.7</v>
      </c>
      <c r="AA132" s="1">
        <v>67.08</v>
      </c>
      <c r="AB132" s="1">
        <v>0.35</v>
      </c>
      <c r="AC132" s="1">
        <v>710.25530000000003</v>
      </c>
      <c r="AD132" s="1">
        <v>5.3499999999999999E-2</v>
      </c>
      <c r="AE132" s="1">
        <v>3.5700000000000003E-2</v>
      </c>
    </row>
    <row r="133" spans="1:31" s="1" customFormat="1">
      <c r="A133" s="1">
        <v>128</v>
      </c>
      <c r="B133" s="1">
        <v>1457.002</v>
      </c>
      <c r="C133" s="1">
        <v>10</v>
      </c>
      <c r="D133" s="1">
        <v>10</v>
      </c>
      <c r="E133" s="1" t="s">
        <v>35</v>
      </c>
      <c r="F133" s="1" t="s">
        <v>36</v>
      </c>
      <c r="G133" s="1">
        <v>471</v>
      </c>
      <c r="H133" s="1">
        <v>98</v>
      </c>
      <c r="I133" s="1">
        <v>75.959999999999994</v>
      </c>
      <c r="J133" s="1" t="s">
        <v>1180</v>
      </c>
      <c r="K133" s="1" t="s">
        <v>1187</v>
      </c>
      <c r="L133" s="1" t="s">
        <v>1181</v>
      </c>
      <c r="M133" s="1" t="s">
        <v>1182</v>
      </c>
      <c r="N133" s="1">
        <v>-2.3970600217580799E-2</v>
      </c>
      <c r="O133" s="1">
        <v>2312.13696289063</v>
      </c>
      <c r="P133" s="1">
        <v>771.71960000000001</v>
      </c>
      <c r="Q133" s="1">
        <v>2312.16088867188</v>
      </c>
      <c r="R133" s="1">
        <v>771.72760009765602</v>
      </c>
      <c r="S133" s="1">
        <v>3</v>
      </c>
      <c r="T133" s="1">
        <v>1</v>
      </c>
      <c r="U133" s="1" t="s">
        <v>1186</v>
      </c>
      <c r="V133" s="1">
        <v>11</v>
      </c>
      <c r="W133" s="1">
        <v>1.37E-2</v>
      </c>
      <c r="X133" s="1">
        <v>67.078059999999994</v>
      </c>
      <c r="Y133" s="1">
        <v>852.74</v>
      </c>
      <c r="Z133" s="1">
        <v>842.7</v>
      </c>
      <c r="AA133" s="1">
        <v>67.08</v>
      </c>
      <c r="AB133" s="1">
        <v>0.35</v>
      </c>
      <c r="AC133" s="1">
        <v>710.25530000000003</v>
      </c>
      <c r="AD133" s="1">
        <v>5.3499999999999999E-2</v>
      </c>
      <c r="AE133" s="1">
        <v>3.5700000000000003E-2</v>
      </c>
    </row>
    <row r="134" spans="1:31" s="1" customFormat="1">
      <c r="A134" s="1">
        <v>129</v>
      </c>
      <c r="B134" s="1">
        <v>1457.0029999999999</v>
      </c>
      <c r="C134" s="1">
        <v>10</v>
      </c>
      <c r="D134" s="1">
        <v>10</v>
      </c>
      <c r="E134" s="1" t="s">
        <v>35</v>
      </c>
      <c r="F134" s="1" t="s">
        <v>36</v>
      </c>
      <c r="G134" s="1">
        <v>471</v>
      </c>
      <c r="H134" s="1">
        <v>98</v>
      </c>
      <c r="I134" s="1">
        <v>61.82</v>
      </c>
      <c r="J134" s="1" t="s">
        <v>1180</v>
      </c>
      <c r="K134" s="1" t="s">
        <v>1188</v>
      </c>
      <c r="L134" s="1" t="s">
        <v>1184</v>
      </c>
      <c r="M134" s="1" t="s">
        <v>1182</v>
      </c>
      <c r="N134" s="1">
        <v>-2.3970600217580799E-2</v>
      </c>
      <c r="O134" s="1">
        <v>2312.13696289063</v>
      </c>
      <c r="P134" s="1">
        <v>771.71960000000001</v>
      </c>
      <c r="Q134" s="1">
        <v>2312.16088867188</v>
      </c>
      <c r="R134" s="1">
        <v>771.72760009765602</v>
      </c>
      <c r="S134" s="1">
        <v>3</v>
      </c>
      <c r="T134" s="1">
        <v>1</v>
      </c>
      <c r="U134" s="1" t="s">
        <v>1186</v>
      </c>
      <c r="V134" s="1">
        <v>10</v>
      </c>
      <c r="W134" s="1">
        <v>8.8999999999999999E-3</v>
      </c>
      <c r="X134" s="1">
        <v>67.078059999999994</v>
      </c>
      <c r="Y134" s="1">
        <v>852.74</v>
      </c>
      <c r="Z134" s="1">
        <v>842.7</v>
      </c>
      <c r="AA134" s="1">
        <v>67.08</v>
      </c>
      <c r="AB134" s="1">
        <v>0.35</v>
      </c>
      <c r="AC134" s="1">
        <v>710.25530000000003</v>
      </c>
      <c r="AD134" s="1">
        <v>5.3499999999999999E-2</v>
      </c>
      <c r="AE134" s="1">
        <v>3.5700000000000003E-2</v>
      </c>
    </row>
    <row r="135" spans="1:31" s="1" customFormat="1">
      <c r="A135" s="1">
        <v>130</v>
      </c>
      <c r="B135" s="1">
        <v>1457.0039999999999</v>
      </c>
      <c r="C135" s="1">
        <v>10</v>
      </c>
      <c r="D135" s="1">
        <v>10</v>
      </c>
      <c r="E135" s="1" t="s">
        <v>35</v>
      </c>
      <c r="F135" s="1" t="s">
        <v>36</v>
      </c>
      <c r="G135" s="1">
        <v>471</v>
      </c>
      <c r="H135" s="1">
        <v>98</v>
      </c>
      <c r="I135" s="1">
        <v>42.19</v>
      </c>
      <c r="J135" s="1" t="s">
        <v>1180</v>
      </c>
      <c r="K135" s="1" t="s">
        <v>1189</v>
      </c>
      <c r="L135" s="1" t="s">
        <v>1184</v>
      </c>
      <c r="M135" s="1" t="s">
        <v>1182</v>
      </c>
      <c r="N135" s="1">
        <v>-2.3970600217580799E-2</v>
      </c>
      <c r="O135" s="1">
        <v>2312.13696289063</v>
      </c>
      <c r="P135" s="1">
        <v>771.71960000000001</v>
      </c>
      <c r="Q135" s="1">
        <v>2312.16088867188</v>
      </c>
      <c r="R135" s="1">
        <v>771.72760009765602</v>
      </c>
      <c r="S135" s="1">
        <v>3</v>
      </c>
      <c r="T135" s="1">
        <v>1</v>
      </c>
      <c r="U135" s="1" t="s">
        <v>1186</v>
      </c>
      <c r="V135" s="1">
        <v>10</v>
      </c>
      <c r="W135" s="1">
        <v>5.7999999999999996E-3</v>
      </c>
      <c r="X135" s="1">
        <v>67.078059999999994</v>
      </c>
      <c r="Y135" s="1">
        <v>852.74</v>
      </c>
      <c r="Z135" s="1">
        <v>842.7</v>
      </c>
      <c r="AA135" s="1">
        <v>67.08</v>
      </c>
      <c r="AB135" s="1">
        <v>0.35</v>
      </c>
      <c r="AC135" s="1">
        <v>710.25530000000003</v>
      </c>
      <c r="AD135" s="1">
        <v>5.3499999999999999E-2</v>
      </c>
      <c r="AE135" s="1">
        <v>3.5700000000000003E-2</v>
      </c>
    </row>
    <row r="136" spans="1:31" s="1" customFormat="1">
      <c r="A136" s="1">
        <v>131</v>
      </c>
      <c r="B136" s="1">
        <v>1463.001</v>
      </c>
      <c r="C136" s="1">
        <v>10</v>
      </c>
      <c r="D136" s="1">
        <v>10</v>
      </c>
      <c r="E136" s="1" t="s">
        <v>35</v>
      </c>
      <c r="F136" s="1" t="s">
        <v>36</v>
      </c>
      <c r="G136" s="1">
        <v>491</v>
      </c>
      <c r="H136" s="1">
        <v>73.8</v>
      </c>
      <c r="I136" s="1">
        <v>73.78</v>
      </c>
      <c r="J136" s="1" t="s">
        <v>1190</v>
      </c>
      <c r="K136" s="1" t="s">
        <v>824</v>
      </c>
      <c r="L136" s="1" t="s">
        <v>1191</v>
      </c>
      <c r="M136" s="1" t="s">
        <v>1192</v>
      </c>
      <c r="N136" s="1">
        <v>3.3865699078887701E-3</v>
      </c>
      <c r="O136" s="1">
        <v>1216.67370605469</v>
      </c>
      <c r="P136" s="1">
        <v>609.34410000000003</v>
      </c>
      <c r="Q136" s="1">
        <v>1216.67028808594</v>
      </c>
      <c r="R136" s="1">
        <v>609.34246826171898</v>
      </c>
      <c r="S136" s="1">
        <v>2</v>
      </c>
      <c r="T136" s="1">
        <v>1</v>
      </c>
      <c r="U136" s="1" t="s">
        <v>1193</v>
      </c>
      <c r="V136" s="1">
        <v>7</v>
      </c>
      <c r="W136" s="1">
        <v>0.42859999999999998</v>
      </c>
      <c r="X136" s="1">
        <v>74.425510000000003</v>
      </c>
      <c r="Y136" s="1">
        <v>306.39999999999998</v>
      </c>
      <c r="Z136" s="1">
        <v>197.2</v>
      </c>
      <c r="AA136" s="1">
        <v>74.58</v>
      </c>
      <c r="AB136" s="1">
        <v>0.46</v>
      </c>
      <c r="AC136" s="1">
        <v>220.53530000000001</v>
      </c>
      <c r="AD136" s="1">
        <v>9.5999999999999992E-3</v>
      </c>
      <c r="AE136" s="1">
        <v>4.7999999999999996E-3</v>
      </c>
    </row>
    <row r="137" spans="1:31" s="1" customFormat="1">
      <c r="A137" s="1">
        <v>132</v>
      </c>
      <c r="B137" s="1">
        <v>1463.002</v>
      </c>
      <c r="C137" s="1">
        <v>10</v>
      </c>
      <c r="D137" s="1">
        <v>10</v>
      </c>
      <c r="E137" s="1" t="s">
        <v>35</v>
      </c>
      <c r="F137" s="1" t="s">
        <v>36</v>
      </c>
      <c r="G137" s="1">
        <v>491</v>
      </c>
      <c r="H137" s="1">
        <v>73.8</v>
      </c>
      <c r="I137" s="1">
        <v>73.78</v>
      </c>
      <c r="J137" s="1" t="s">
        <v>1190</v>
      </c>
      <c r="K137" s="1" t="s">
        <v>939</v>
      </c>
      <c r="L137" s="1" t="s">
        <v>1194</v>
      </c>
      <c r="M137" s="1" t="s">
        <v>1192</v>
      </c>
      <c r="N137" s="1">
        <v>3.3865699078887701E-3</v>
      </c>
      <c r="O137" s="1">
        <v>1216.67370605469</v>
      </c>
      <c r="P137" s="1">
        <v>609.34410000000003</v>
      </c>
      <c r="Q137" s="1">
        <v>1216.67028808594</v>
      </c>
      <c r="R137" s="1">
        <v>609.34246826171898</v>
      </c>
      <c r="S137" s="1">
        <v>2</v>
      </c>
      <c r="T137" s="1">
        <v>1</v>
      </c>
      <c r="U137" s="1" t="s">
        <v>1193</v>
      </c>
      <c r="V137" s="1">
        <v>6</v>
      </c>
      <c r="W137" s="1">
        <v>0.42859999999999998</v>
      </c>
      <c r="X137" s="1">
        <v>74.425510000000003</v>
      </c>
      <c r="Y137" s="1">
        <v>306.39999999999998</v>
      </c>
      <c r="Z137" s="1">
        <v>197.2</v>
      </c>
      <c r="AA137" s="1">
        <v>74.58</v>
      </c>
      <c r="AB137" s="1">
        <v>0.46</v>
      </c>
      <c r="AC137" s="1">
        <v>220.53530000000001</v>
      </c>
      <c r="AD137" s="1">
        <v>9.5999999999999992E-3</v>
      </c>
      <c r="AE137" s="1">
        <v>4.7999999999999996E-3</v>
      </c>
    </row>
    <row r="138" spans="1:31" s="1" customFormat="1">
      <c r="A138" s="1">
        <v>133</v>
      </c>
      <c r="B138" s="1">
        <v>1476.001</v>
      </c>
      <c r="C138" s="1">
        <v>10</v>
      </c>
      <c r="D138" s="1">
        <v>10</v>
      </c>
      <c r="E138" s="1" t="s">
        <v>35</v>
      </c>
      <c r="F138" s="1" t="s">
        <v>36</v>
      </c>
      <c r="G138" s="1">
        <v>632</v>
      </c>
      <c r="H138" s="1">
        <v>20.5</v>
      </c>
      <c r="I138" s="1">
        <v>20.52</v>
      </c>
      <c r="J138" s="1" t="s">
        <v>1195</v>
      </c>
      <c r="K138" s="1" t="s">
        <v>1196</v>
      </c>
      <c r="L138" s="1" t="s">
        <v>1197</v>
      </c>
      <c r="M138" s="1" t="s">
        <v>1198</v>
      </c>
      <c r="N138" s="1">
        <v>-9.6312798559665697E-3</v>
      </c>
      <c r="O138" s="1">
        <v>1528.80004882813</v>
      </c>
      <c r="P138" s="1">
        <v>765.40729999999996</v>
      </c>
      <c r="Q138" s="1">
        <v>1528.80969238281</v>
      </c>
      <c r="R138" s="1">
        <v>765.412109375</v>
      </c>
      <c r="S138" s="1">
        <v>2</v>
      </c>
      <c r="T138" s="1">
        <v>1</v>
      </c>
      <c r="U138" s="1" t="s">
        <v>1199</v>
      </c>
      <c r="V138" s="1">
        <v>8</v>
      </c>
      <c r="W138" s="1">
        <v>5.0000000000000001E-4</v>
      </c>
      <c r="X138" s="1">
        <v>65.147369999999995</v>
      </c>
      <c r="Y138" s="1">
        <v>710.56</v>
      </c>
      <c r="Z138" s="1">
        <v>423.6</v>
      </c>
      <c r="AA138" s="1">
        <v>65.33</v>
      </c>
      <c r="AB138" s="1">
        <v>0.53</v>
      </c>
      <c r="AC138" s="1">
        <v>460.916</v>
      </c>
      <c r="AD138" s="1">
        <v>1</v>
      </c>
      <c r="AE138" s="1">
        <v>1</v>
      </c>
    </row>
    <row r="139" spans="1:31" s="1" customFormat="1">
      <c r="A139" s="1">
        <v>134</v>
      </c>
      <c r="B139" s="1">
        <v>1577.001</v>
      </c>
      <c r="C139" s="1">
        <v>12</v>
      </c>
      <c r="D139" s="1">
        <v>12</v>
      </c>
      <c r="E139" s="1" t="s">
        <v>37</v>
      </c>
      <c r="F139" s="1" t="s">
        <v>38</v>
      </c>
      <c r="G139" s="1">
        <v>901</v>
      </c>
      <c r="H139" s="1">
        <v>17.399999999999999</v>
      </c>
      <c r="I139" s="1">
        <v>17.37</v>
      </c>
      <c r="J139" s="1" t="s">
        <v>1200</v>
      </c>
      <c r="K139" s="1" t="s">
        <v>1201</v>
      </c>
      <c r="L139" s="1" t="s">
        <v>1202</v>
      </c>
      <c r="N139" s="1">
        <v>3.1252000480890302E-2</v>
      </c>
      <c r="O139" s="1">
        <v>1336.68225097656</v>
      </c>
      <c r="P139" s="1">
        <v>669.34839999999997</v>
      </c>
      <c r="Q139" s="1">
        <v>1336.65100097656</v>
      </c>
      <c r="R139" s="1">
        <v>669.33282470703102</v>
      </c>
      <c r="S139" s="1">
        <v>2</v>
      </c>
      <c r="T139" s="1">
        <v>1</v>
      </c>
      <c r="U139" s="1" t="s">
        <v>1203</v>
      </c>
      <c r="V139" s="1">
        <v>8</v>
      </c>
      <c r="W139" s="1">
        <v>1E-4</v>
      </c>
      <c r="X139" s="1">
        <v>48.009500000000003</v>
      </c>
      <c r="Y139" s="1">
        <v>375.54</v>
      </c>
      <c r="Z139" s="1">
        <v>266.82</v>
      </c>
      <c r="AA139" s="1">
        <v>47.78</v>
      </c>
      <c r="AB139" s="1">
        <v>1.1599999999999999</v>
      </c>
      <c r="AC139" s="1">
        <v>332.19929999999999</v>
      </c>
      <c r="AD139" s="1">
        <v>0.29189999999999999</v>
      </c>
      <c r="AE139" s="1">
        <v>0.29189999999999999</v>
      </c>
    </row>
    <row r="140" spans="1:31" s="1" customFormat="1">
      <c r="A140" s="1">
        <v>135</v>
      </c>
      <c r="B140" s="1">
        <v>1580.001</v>
      </c>
      <c r="C140" s="1">
        <v>12</v>
      </c>
      <c r="D140" s="1">
        <v>12</v>
      </c>
      <c r="E140" s="1" t="s">
        <v>37</v>
      </c>
      <c r="F140" s="1" t="s">
        <v>38</v>
      </c>
      <c r="G140" s="1">
        <v>963</v>
      </c>
      <c r="H140" s="1">
        <v>68.900000000000006</v>
      </c>
      <c r="I140" s="1">
        <v>68.88</v>
      </c>
      <c r="J140" s="1" t="s">
        <v>1204</v>
      </c>
      <c r="K140" s="1" t="s">
        <v>1205</v>
      </c>
      <c r="L140" s="1" t="s">
        <v>1206</v>
      </c>
      <c r="M140" s="1" t="s">
        <v>1207</v>
      </c>
      <c r="N140" s="1">
        <v>1.7550600459799201E-3</v>
      </c>
      <c r="O140" s="1">
        <v>1835.00732421875</v>
      </c>
      <c r="P140" s="1">
        <v>918.51089999999999</v>
      </c>
      <c r="Q140" s="1">
        <v>1835.00537109375</v>
      </c>
      <c r="R140" s="1">
        <v>918.50994873046898</v>
      </c>
      <c r="S140" s="1">
        <v>2</v>
      </c>
      <c r="T140" s="1">
        <v>2</v>
      </c>
      <c r="U140" s="1" t="s">
        <v>1208</v>
      </c>
      <c r="V140" s="1">
        <v>9</v>
      </c>
      <c r="W140" s="1">
        <v>8.9999999999999998E-4</v>
      </c>
      <c r="X140" s="1">
        <v>91.724829999999997</v>
      </c>
      <c r="Y140" s="1">
        <v>900.3</v>
      </c>
      <c r="Z140" s="1">
        <v>405.97</v>
      </c>
      <c r="AA140" s="1">
        <v>91.5</v>
      </c>
      <c r="AB140" s="1">
        <v>0.3</v>
      </c>
      <c r="AC140" s="1">
        <v>583.34479999999996</v>
      </c>
      <c r="AD140" s="1">
        <v>1</v>
      </c>
      <c r="AE140" s="1">
        <v>0.54210000000000003</v>
      </c>
    </row>
    <row r="141" spans="1:31" s="1" customFormat="1">
      <c r="A141" s="1">
        <v>136</v>
      </c>
      <c r="B141" s="1">
        <v>1649.001</v>
      </c>
      <c r="C141" s="1">
        <v>14</v>
      </c>
      <c r="D141" s="1">
        <v>14</v>
      </c>
      <c r="E141" s="1" t="s">
        <v>39</v>
      </c>
      <c r="F141" s="1" t="s">
        <v>40</v>
      </c>
      <c r="G141" s="1">
        <v>92</v>
      </c>
      <c r="H141" s="1">
        <v>35.1</v>
      </c>
      <c r="I141" s="1">
        <v>35.08</v>
      </c>
      <c r="J141" s="1" t="s">
        <v>1209</v>
      </c>
      <c r="K141" s="1" t="s">
        <v>1210</v>
      </c>
      <c r="L141" s="1" t="s">
        <v>1211</v>
      </c>
      <c r="M141" s="1" t="s">
        <v>1212</v>
      </c>
      <c r="N141" s="1">
        <v>-2.0712899276986699E-4</v>
      </c>
      <c r="O141" s="1">
        <v>843.54284667968795</v>
      </c>
      <c r="P141" s="1">
        <v>422.77870000000001</v>
      </c>
      <c r="Q141" s="1">
        <v>843.54296875</v>
      </c>
      <c r="R141" s="1">
        <v>422.77874755859398</v>
      </c>
      <c r="S141" s="1">
        <v>2</v>
      </c>
      <c r="T141" s="1">
        <v>2</v>
      </c>
      <c r="U141" s="1" t="s">
        <v>1213</v>
      </c>
      <c r="V141" s="1">
        <v>6</v>
      </c>
      <c r="W141" s="1">
        <v>2.9999999999999997E-4</v>
      </c>
      <c r="X141" s="1">
        <v>56.040219999999998</v>
      </c>
      <c r="Y141" s="1">
        <v>427.47</v>
      </c>
      <c r="Z141" s="1">
        <v>421.96</v>
      </c>
      <c r="AA141" s="1">
        <v>56.08</v>
      </c>
      <c r="AB141" s="1">
        <v>0.76</v>
      </c>
      <c r="AC141" s="1">
        <v>252.29589999999999</v>
      </c>
      <c r="AD141" s="1">
        <v>1</v>
      </c>
      <c r="AE141" s="1">
        <v>1</v>
      </c>
    </row>
    <row r="142" spans="1:31" s="1" customFormat="1">
      <c r="A142" s="1">
        <v>137</v>
      </c>
      <c r="B142" s="1">
        <v>1651.001</v>
      </c>
      <c r="C142" s="1">
        <v>14</v>
      </c>
      <c r="D142" s="1">
        <v>14</v>
      </c>
      <c r="E142" s="1" t="s">
        <v>39</v>
      </c>
      <c r="F142" s="1" t="s">
        <v>40</v>
      </c>
      <c r="G142" s="1">
        <v>97</v>
      </c>
      <c r="H142" s="1">
        <v>47.5</v>
      </c>
      <c r="I142" s="1">
        <v>47.49</v>
      </c>
      <c r="J142" s="1" t="s">
        <v>1214</v>
      </c>
      <c r="K142" s="1" t="s">
        <v>1215</v>
      </c>
      <c r="L142" s="1" t="s">
        <v>1216</v>
      </c>
      <c r="M142" s="1" t="s">
        <v>1217</v>
      </c>
      <c r="N142" s="1">
        <v>-4.4260597787797503E-3</v>
      </c>
      <c r="O142" s="1">
        <v>1046.54650878906</v>
      </c>
      <c r="P142" s="1">
        <v>524.28049999999996</v>
      </c>
      <c r="Q142" s="1">
        <v>1046.55090332031</v>
      </c>
      <c r="R142" s="1">
        <v>524.28271484375</v>
      </c>
      <c r="S142" s="1">
        <v>2</v>
      </c>
      <c r="T142" s="1">
        <v>1</v>
      </c>
      <c r="U142" s="1" t="s">
        <v>1218</v>
      </c>
      <c r="V142" s="1">
        <v>6</v>
      </c>
      <c r="W142" s="1">
        <v>2.0000000000000001E-4</v>
      </c>
      <c r="X142" s="1">
        <v>12.600899999999999</v>
      </c>
      <c r="Y142" s="1">
        <v>372.74</v>
      </c>
      <c r="Z142" s="1">
        <v>107.65</v>
      </c>
      <c r="AA142" s="1">
        <v>13.12</v>
      </c>
      <c r="AB142" s="1">
        <v>0.57999999999999996</v>
      </c>
      <c r="AC142" s="1">
        <v>311.62700000000001</v>
      </c>
      <c r="AD142" s="1">
        <v>0.20569999999999999</v>
      </c>
      <c r="AE142" s="1">
        <v>0.20569999999999999</v>
      </c>
    </row>
    <row r="143" spans="1:31" s="1" customFormat="1">
      <c r="A143" s="1">
        <v>138</v>
      </c>
      <c r="B143" s="1">
        <v>1674.001</v>
      </c>
      <c r="C143" s="1">
        <v>14</v>
      </c>
      <c r="D143" s="1">
        <v>14</v>
      </c>
      <c r="E143" s="1" t="s">
        <v>39</v>
      </c>
      <c r="F143" s="1" t="s">
        <v>40</v>
      </c>
      <c r="G143" s="1">
        <v>271</v>
      </c>
      <c r="H143" s="1">
        <v>22.9</v>
      </c>
      <c r="I143" s="1">
        <v>22.85</v>
      </c>
      <c r="J143" s="1" t="s">
        <v>1219</v>
      </c>
      <c r="K143" s="1" t="s">
        <v>764</v>
      </c>
      <c r="L143" s="1" t="s">
        <v>1220</v>
      </c>
      <c r="M143" s="1" t="s">
        <v>1221</v>
      </c>
      <c r="N143" s="1">
        <v>-1.8682800000533501E-3</v>
      </c>
      <c r="O143" s="1">
        <v>884.506103515625</v>
      </c>
      <c r="P143" s="1">
        <v>443.26029999999997</v>
      </c>
      <c r="Q143" s="1">
        <v>884.50799560546898</v>
      </c>
      <c r="R143" s="1">
        <v>443.26126098632801</v>
      </c>
      <c r="S143" s="1">
        <v>2</v>
      </c>
      <c r="T143" s="1">
        <v>1</v>
      </c>
      <c r="U143" s="1" t="s">
        <v>1222</v>
      </c>
      <c r="V143" s="1">
        <v>5</v>
      </c>
      <c r="W143" s="1">
        <v>2.8999999999999998E-3</v>
      </c>
      <c r="X143" s="1">
        <v>20.67492</v>
      </c>
      <c r="Y143" s="1">
        <v>763.52</v>
      </c>
      <c r="Z143" s="1">
        <v>471.83</v>
      </c>
      <c r="AA143" s="1">
        <v>20.78</v>
      </c>
      <c r="AB143" s="1">
        <v>0.41</v>
      </c>
      <c r="AC143" s="1">
        <v>346.6936</v>
      </c>
      <c r="AD143" s="1">
        <v>1</v>
      </c>
      <c r="AE143" s="1">
        <v>1</v>
      </c>
    </row>
    <row r="144" spans="1:31" s="1" customFormat="1">
      <c r="A144" s="1">
        <v>139</v>
      </c>
      <c r="B144" s="1">
        <v>1714.001</v>
      </c>
      <c r="C144" s="1">
        <v>15</v>
      </c>
      <c r="D144" s="1">
        <v>15</v>
      </c>
      <c r="E144" s="1" t="s">
        <v>41</v>
      </c>
      <c r="F144" s="1" t="s">
        <v>42</v>
      </c>
      <c r="G144" s="1">
        <v>57</v>
      </c>
      <c r="H144" s="1">
        <v>81.3</v>
      </c>
      <c r="I144" s="1">
        <v>81.33</v>
      </c>
      <c r="J144" s="1" t="s">
        <v>1223</v>
      </c>
      <c r="K144" s="1" t="s">
        <v>906</v>
      </c>
      <c r="L144" s="1" t="s">
        <v>1224</v>
      </c>
      <c r="M144" s="1" t="s">
        <v>1225</v>
      </c>
      <c r="N144" s="1">
        <v>6.5650101751089096E-3</v>
      </c>
      <c r="O144" s="1">
        <v>1354.69873046875</v>
      </c>
      <c r="P144" s="1">
        <v>678.35659999999996</v>
      </c>
      <c r="Q144" s="1">
        <v>1354.69213867188</v>
      </c>
      <c r="R144" s="1">
        <v>678.35333251953102</v>
      </c>
      <c r="S144" s="1">
        <v>2</v>
      </c>
      <c r="T144" s="1">
        <v>1</v>
      </c>
      <c r="U144" s="1" t="s">
        <v>1226</v>
      </c>
      <c r="V144" s="1">
        <v>7</v>
      </c>
      <c r="W144" s="1">
        <v>0.42859999999999998</v>
      </c>
      <c r="X144" s="1">
        <v>74.530299999999997</v>
      </c>
      <c r="Y144" s="1">
        <v>393.07</v>
      </c>
      <c r="Z144" s="1">
        <v>222.03</v>
      </c>
      <c r="AA144" s="1">
        <v>74.2</v>
      </c>
      <c r="AB144" s="1">
        <v>0.7</v>
      </c>
      <c r="AC144" s="1">
        <v>373.09449999999998</v>
      </c>
      <c r="AD144" s="1">
        <v>0.5</v>
      </c>
      <c r="AE144" s="1">
        <v>1.32E-2</v>
      </c>
    </row>
    <row r="145" spans="1:31" s="1" customFormat="1">
      <c r="A145" s="1">
        <v>140</v>
      </c>
      <c r="B145" s="1">
        <v>1714.002</v>
      </c>
      <c r="C145" s="1">
        <v>15</v>
      </c>
      <c r="D145" s="1">
        <v>15</v>
      </c>
      <c r="E145" s="1" t="s">
        <v>41</v>
      </c>
      <c r="F145" s="1" t="s">
        <v>42</v>
      </c>
      <c r="G145" s="1">
        <v>57</v>
      </c>
      <c r="H145" s="1">
        <v>81.3</v>
      </c>
      <c r="I145" s="1">
        <v>21.45</v>
      </c>
      <c r="J145" s="1" t="s">
        <v>1223</v>
      </c>
      <c r="K145" s="1" t="s">
        <v>764</v>
      </c>
      <c r="L145" s="1" t="s">
        <v>1227</v>
      </c>
      <c r="M145" s="1" t="s">
        <v>1225</v>
      </c>
      <c r="N145" s="1">
        <v>6.5650101751089096E-3</v>
      </c>
      <c r="O145" s="1">
        <v>1354.69873046875</v>
      </c>
      <c r="P145" s="1">
        <v>678.35659999999996</v>
      </c>
      <c r="Q145" s="1">
        <v>1354.69213867188</v>
      </c>
      <c r="R145" s="1">
        <v>678.35333251953102</v>
      </c>
      <c r="S145" s="1">
        <v>2</v>
      </c>
      <c r="T145" s="1">
        <v>1</v>
      </c>
      <c r="U145" s="1" t="s">
        <v>1226</v>
      </c>
      <c r="V145" s="1">
        <v>6</v>
      </c>
      <c r="W145" s="1">
        <v>0.1812</v>
      </c>
      <c r="X145" s="1">
        <v>74.530299999999997</v>
      </c>
      <c r="Y145" s="1">
        <v>393.07</v>
      </c>
      <c r="Z145" s="1">
        <v>222.03</v>
      </c>
      <c r="AA145" s="1">
        <v>74.2</v>
      </c>
      <c r="AB145" s="1">
        <v>0.7</v>
      </c>
      <c r="AC145" s="1">
        <v>373.09449999999998</v>
      </c>
      <c r="AD145" s="1">
        <v>0.5</v>
      </c>
      <c r="AE145" s="1">
        <v>1.32E-2</v>
      </c>
    </row>
    <row r="146" spans="1:31" s="1" customFormat="1">
      <c r="A146" s="1">
        <v>141</v>
      </c>
      <c r="B146" s="1">
        <v>1717.001</v>
      </c>
      <c r="C146" s="1">
        <v>15</v>
      </c>
      <c r="D146" s="1">
        <v>15</v>
      </c>
      <c r="E146" s="1" t="s">
        <v>41</v>
      </c>
      <c r="F146" s="1" t="s">
        <v>42</v>
      </c>
      <c r="G146" s="1">
        <v>61</v>
      </c>
      <c r="H146" s="1">
        <v>99</v>
      </c>
      <c r="I146" s="1">
        <v>99</v>
      </c>
      <c r="J146" s="1" t="s">
        <v>1228</v>
      </c>
      <c r="K146" s="1" t="s">
        <v>832</v>
      </c>
      <c r="L146" s="1" t="s">
        <v>1229</v>
      </c>
      <c r="M146" s="1" t="s">
        <v>1230</v>
      </c>
      <c r="N146" s="1">
        <v>-2.4528000503778501E-3</v>
      </c>
      <c r="O146" s="1">
        <v>1176.65185546875</v>
      </c>
      <c r="P146" s="1">
        <v>589.33320000000003</v>
      </c>
      <c r="Q146" s="1">
        <v>1176.654296875</v>
      </c>
      <c r="R146" s="1">
        <v>589.33441162109398</v>
      </c>
      <c r="S146" s="1">
        <v>2</v>
      </c>
      <c r="T146" s="1">
        <v>3</v>
      </c>
      <c r="U146" s="1" t="s">
        <v>1231</v>
      </c>
      <c r="V146" s="1">
        <v>9</v>
      </c>
      <c r="W146" s="1">
        <v>0.42859999999999998</v>
      </c>
      <c r="X146" s="1">
        <v>76.395079999999993</v>
      </c>
      <c r="Y146" s="1">
        <v>397.46</v>
      </c>
      <c r="Z146" s="1">
        <v>323.5</v>
      </c>
      <c r="AA146" s="1">
        <v>76.319999999999993</v>
      </c>
      <c r="AB146" s="1">
        <v>0.45</v>
      </c>
      <c r="AC146" s="1">
        <v>227.08619999999999</v>
      </c>
      <c r="AD146" s="1">
        <v>4.1300000000000003E-2</v>
      </c>
      <c r="AE146" s="1">
        <v>1.03E-2</v>
      </c>
    </row>
    <row r="147" spans="1:31" s="1" customFormat="1">
      <c r="A147" s="1">
        <v>142</v>
      </c>
      <c r="B147" s="1">
        <v>1729.001</v>
      </c>
      <c r="C147" s="1">
        <v>15</v>
      </c>
      <c r="D147" s="1">
        <v>15</v>
      </c>
      <c r="E147" s="1" t="s">
        <v>41</v>
      </c>
      <c r="F147" s="1" t="s">
        <v>42</v>
      </c>
      <c r="G147" s="1">
        <v>90</v>
      </c>
      <c r="H147" s="1">
        <v>72.2</v>
      </c>
      <c r="I147" s="1">
        <v>72.22</v>
      </c>
      <c r="J147" s="1" t="s">
        <v>1232</v>
      </c>
      <c r="K147" s="1" t="s">
        <v>764</v>
      </c>
      <c r="L147" s="1" t="s">
        <v>1233</v>
      </c>
      <c r="N147" s="1">
        <v>-3.1878100708127E-3</v>
      </c>
      <c r="O147" s="1">
        <v>1413.70422363281</v>
      </c>
      <c r="P147" s="1">
        <v>472.24200000000002</v>
      </c>
      <c r="Q147" s="1">
        <v>1413.70751953125</v>
      </c>
      <c r="R147" s="1">
        <v>472.24310302734398</v>
      </c>
      <c r="S147" s="1">
        <v>3</v>
      </c>
      <c r="T147" s="1">
        <v>1</v>
      </c>
      <c r="U147" s="1" t="s">
        <v>1234</v>
      </c>
      <c r="V147" s="1">
        <v>7</v>
      </c>
      <c r="W147" s="1">
        <v>0.1812</v>
      </c>
      <c r="X147" s="1">
        <v>23.342970000000001</v>
      </c>
      <c r="Y147" s="1">
        <v>290.31</v>
      </c>
      <c r="Z147" s="1">
        <v>233.12</v>
      </c>
      <c r="AA147" s="1">
        <v>23.19</v>
      </c>
      <c r="AB147" s="1">
        <v>0.64</v>
      </c>
      <c r="AC147" s="1">
        <v>359.32139999999998</v>
      </c>
      <c r="AD147" s="1">
        <v>6.7000000000000002E-3</v>
      </c>
      <c r="AE147" s="1">
        <v>6.4999999999999997E-3</v>
      </c>
    </row>
    <row r="148" spans="1:31" s="1" customFormat="1">
      <c r="A148" s="1">
        <v>143</v>
      </c>
      <c r="B148" s="1">
        <v>1734.001</v>
      </c>
      <c r="C148" s="1">
        <v>15</v>
      </c>
      <c r="D148" s="1">
        <v>15</v>
      </c>
      <c r="E148" s="1" t="s">
        <v>41</v>
      </c>
      <c r="F148" s="1" t="s">
        <v>42</v>
      </c>
      <c r="G148" s="1">
        <v>90</v>
      </c>
      <c r="H148" s="1">
        <v>41.9</v>
      </c>
      <c r="I148" s="1">
        <v>41.93</v>
      </c>
      <c r="J148" s="1" t="s">
        <v>1232</v>
      </c>
      <c r="K148" s="1" t="s">
        <v>1235</v>
      </c>
      <c r="L148" s="1" t="s">
        <v>1236</v>
      </c>
      <c r="N148" s="1">
        <v>-3.2184798270463902E-2</v>
      </c>
      <c r="O148" s="1">
        <v>1429.70324707031</v>
      </c>
      <c r="P148" s="1">
        <v>477.57499999999999</v>
      </c>
      <c r="Q148" s="1">
        <v>1429.7353515625</v>
      </c>
      <c r="R148" s="1">
        <v>477.58575439453102</v>
      </c>
      <c r="S148" s="1">
        <v>3</v>
      </c>
      <c r="T148" s="1">
        <v>1</v>
      </c>
      <c r="U148" s="1" t="s">
        <v>1237</v>
      </c>
      <c r="V148" s="1">
        <v>8</v>
      </c>
      <c r="W148" s="1">
        <v>1E-4</v>
      </c>
      <c r="X148" s="1">
        <v>30.824369999999998</v>
      </c>
      <c r="Y148" s="1">
        <v>712.79</v>
      </c>
      <c r="Z148" s="1">
        <v>467.47</v>
      </c>
      <c r="AA148" s="1">
        <v>30.68</v>
      </c>
      <c r="AB148" s="1">
        <v>0.35</v>
      </c>
      <c r="AC148" s="1">
        <v>791.93439999999998</v>
      </c>
      <c r="AD148" s="1">
        <v>1.6299999999999999E-2</v>
      </c>
      <c r="AE148" s="1">
        <v>1.61E-2</v>
      </c>
    </row>
    <row r="149" spans="1:31" s="1" customFormat="1">
      <c r="A149" s="1">
        <v>144</v>
      </c>
      <c r="B149" s="1">
        <v>1732.001</v>
      </c>
      <c r="C149" s="1">
        <v>15</v>
      </c>
      <c r="D149" s="1">
        <v>15</v>
      </c>
      <c r="E149" s="1" t="s">
        <v>41</v>
      </c>
      <c r="F149" s="1" t="s">
        <v>42</v>
      </c>
      <c r="G149" s="1">
        <v>90</v>
      </c>
      <c r="H149" s="1">
        <v>56.8</v>
      </c>
      <c r="I149" s="1">
        <v>56.8</v>
      </c>
      <c r="J149" s="1" t="s">
        <v>1232</v>
      </c>
      <c r="K149" s="1" t="s">
        <v>1238</v>
      </c>
      <c r="L149" s="1" t="s">
        <v>1233</v>
      </c>
      <c r="N149" s="1">
        <v>8.2983897300437104E-4</v>
      </c>
      <c r="O149" s="1">
        <v>1429.70324707031</v>
      </c>
      <c r="P149" s="1">
        <v>477.57499999999999</v>
      </c>
      <c r="Q149" s="1">
        <v>1429.70239257813</v>
      </c>
      <c r="R149" s="1">
        <v>477.57473754882801</v>
      </c>
      <c r="S149" s="1">
        <v>3</v>
      </c>
      <c r="T149" s="1">
        <v>1</v>
      </c>
      <c r="U149" s="1" t="s">
        <v>1237</v>
      </c>
      <c r="V149" s="1">
        <v>7</v>
      </c>
      <c r="W149" s="1">
        <v>2.63E-2</v>
      </c>
      <c r="X149" s="1">
        <v>30.824369999999998</v>
      </c>
      <c r="Y149" s="1">
        <v>712.79</v>
      </c>
      <c r="Z149" s="1">
        <v>467.47</v>
      </c>
      <c r="AA149" s="1">
        <v>30.68</v>
      </c>
      <c r="AB149" s="1">
        <v>0.35</v>
      </c>
      <c r="AC149" s="1">
        <v>791.93439999999998</v>
      </c>
      <c r="AD149" s="1">
        <v>1.6299999999999999E-2</v>
      </c>
      <c r="AE149" s="1">
        <v>1.61E-2</v>
      </c>
    </row>
    <row r="150" spans="1:31" s="1" customFormat="1">
      <c r="A150" s="1">
        <v>145</v>
      </c>
      <c r="B150" s="1">
        <v>1747.001</v>
      </c>
      <c r="C150" s="1">
        <v>15</v>
      </c>
      <c r="D150" s="1">
        <v>15</v>
      </c>
      <c r="E150" s="1" t="s">
        <v>41</v>
      </c>
      <c r="F150" s="1" t="s">
        <v>42</v>
      </c>
      <c r="G150" s="1">
        <v>160</v>
      </c>
      <c r="H150" s="1">
        <v>21.4</v>
      </c>
      <c r="I150" s="1">
        <v>21.38</v>
      </c>
      <c r="J150" s="1" t="s">
        <v>1239</v>
      </c>
      <c r="K150" s="1" t="s">
        <v>1240</v>
      </c>
      <c r="L150" s="1" t="s">
        <v>1241</v>
      </c>
      <c r="M150" s="1" t="s">
        <v>1242</v>
      </c>
      <c r="N150" s="1">
        <v>4.0631599724292797E-2</v>
      </c>
      <c r="O150" s="1">
        <v>1325.59631347656</v>
      </c>
      <c r="P150" s="1">
        <v>442.87270000000001</v>
      </c>
      <c r="Q150" s="1">
        <v>1325.55578613281</v>
      </c>
      <c r="R150" s="1">
        <v>442.85919189453102</v>
      </c>
      <c r="S150" s="1">
        <v>3</v>
      </c>
      <c r="T150" s="1">
        <v>1</v>
      </c>
      <c r="U150" s="1" t="s">
        <v>1243</v>
      </c>
      <c r="V150" s="1">
        <v>6</v>
      </c>
      <c r="W150" s="1">
        <v>2.87E-2</v>
      </c>
      <c r="X150" s="1">
        <v>7.8251169999999997</v>
      </c>
      <c r="Y150" s="1">
        <v>578.64</v>
      </c>
      <c r="Z150" s="1">
        <v>499.39</v>
      </c>
      <c r="AA150" s="1">
        <v>7.91</v>
      </c>
      <c r="AB150" s="1">
        <v>0.17</v>
      </c>
      <c r="AC150" s="1">
        <v>426.01369999999997</v>
      </c>
      <c r="AD150" s="1">
        <v>0.52849999999999997</v>
      </c>
      <c r="AE150" s="1">
        <v>0.52849999999999997</v>
      </c>
    </row>
    <row r="151" spans="1:31" s="1" customFormat="1">
      <c r="A151" s="1">
        <v>146</v>
      </c>
      <c r="B151" s="1">
        <v>1749.001</v>
      </c>
      <c r="C151" s="1">
        <v>15</v>
      </c>
      <c r="D151" s="1">
        <v>15</v>
      </c>
      <c r="E151" s="1" t="s">
        <v>41</v>
      </c>
      <c r="F151" s="1" t="s">
        <v>42</v>
      </c>
      <c r="G151" s="1">
        <v>170</v>
      </c>
      <c r="H151" s="1">
        <v>99</v>
      </c>
      <c r="I151" s="1">
        <v>99</v>
      </c>
      <c r="J151" s="1" t="s">
        <v>1244</v>
      </c>
      <c r="K151" s="1" t="s">
        <v>1245</v>
      </c>
      <c r="L151" s="1" t="s">
        <v>1097</v>
      </c>
      <c r="M151" s="1" t="s">
        <v>1246</v>
      </c>
      <c r="N151" s="1">
        <v>6.0683698393404501E-3</v>
      </c>
      <c r="O151" s="1">
        <v>1632.83947753906</v>
      </c>
      <c r="P151" s="1">
        <v>545.28710000000001</v>
      </c>
      <c r="Q151" s="1">
        <v>1632.83337402344</v>
      </c>
      <c r="R151" s="1">
        <v>545.28509521484398</v>
      </c>
      <c r="S151" s="1">
        <v>3</v>
      </c>
      <c r="T151" s="1">
        <v>3</v>
      </c>
      <c r="U151" s="1" t="s">
        <v>1247</v>
      </c>
      <c r="V151" s="1">
        <v>11</v>
      </c>
      <c r="W151" s="1">
        <v>0.42859999999999998</v>
      </c>
      <c r="X151" s="1">
        <v>69.667400000000001</v>
      </c>
      <c r="Y151" s="1">
        <v>568.89</v>
      </c>
      <c r="Z151" s="1">
        <v>383.67</v>
      </c>
      <c r="AA151" s="1">
        <v>69.53</v>
      </c>
      <c r="AB151" s="1">
        <v>0.35</v>
      </c>
      <c r="AC151" s="1">
        <v>464.60919999999999</v>
      </c>
      <c r="AD151" s="1">
        <v>1</v>
      </c>
      <c r="AE151" s="1">
        <v>3.04E-2</v>
      </c>
    </row>
    <row r="152" spans="1:31" s="1" customFormat="1">
      <c r="A152" s="1">
        <v>147</v>
      </c>
      <c r="B152" s="1">
        <v>1752.001</v>
      </c>
      <c r="C152" s="1">
        <v>15</v>
      </c>
      <c r="D152" s="1">
        <v>15</v>
      </c>
      <c r="E152" s="1" t="s">
        <v>41</v>
      </c>
      <c r="F152" s="1" t="s">
        <v>42</v>
      </c>
      <c r="G152" s="1">
        <v>176</v>
      </c>
      <c r="H152" s="1">
        <v>95.1</v>
      </c>
      <c r="I152" s="1">
        <v>95.08</v>
      </c>
      <c r="J152" s="1" t="s">
        <v>1248</v>
      </c>
      <c r="K152" s="1" t="s">
        <v>832</v>
      </c>
      <c r="L152" s="1" t="s">
        <v>1249</v>
      </c>
      <c r="M152" s="1" t="s">
        <v>1250</v>
      </c>
      <c r="N152" s="1">
        <v>-2.6003499515354599E-3</v>
      </c>
      <c r="O152" s="1">
        <v>946.54626464843795</v>
      </c>
      <c r="P152" s="1">
        <v>474.28039999999999</v>
      </c>
      <c r="Q152" s="1">
        <v>946.54876708984398</v>
      </c>
      <c r="R152" s="1">
        <v>474.28164672851602</v>
      </c>
      <c r="S152" s="1">
        <v>2</v>
      </c>
      <c r="T152" s="1">
        <v>1</v>
      </c>
      <c r="U152" s="1" t="s">
        <v>1251</v>
      </c>
      <c r="V152" s="1">
        <v>7</v>
      </c>
      <c r="W152" s="1">
        <v>0.42859999999999998</v>
      </c>
      <c r="X152" s="1">
        <v>29.749400000000001</v>
      </c>
      <c r="Y152" s="1">
        <v>919.91</v>
      </c>
      <c r="Z152" s="1">
        <v>694.9</v>
      </c>
      <c r="AA152" s="1">
        <v>29.85</v>
      </c>
      <c r="AB152" s="1">
        <v>0.28999999999999998</v>
      </c>
      <c r="AC152" s="1">
        <v>793.93409999999994</v>
      </c>
      <c r="AD152" s="1">
        <v>0.5</v>
      </c>
      <c r="AE152" s="1">
        <v>5.57E-2</v>
      </c>
    </row>
    <row r="153" spans="1:31" s="1" customFormat="1">
      <c r="A153" s="1">
        <v>148</v>
      </c>
      <c r="B153" s="1">
        <v>1752.002</v>
      </c>
      <c r="C153" s="1">
        <v>15</v>
      </c>
      <c r="D153" s="1">
        <v>15</v>
      </c>
      <c r="E153" s="1" t="s">
        <v>41</v>
      </c>
      <c r="F153" s="1" t="s">
        <v>42</v>
      </c>
      <c r="G153" s="1">
        <v>176</v>
      </c>
      <c r="H153" s="1">
        <v>95.1</v>
      </c>
      <c r="I153" s="1">
        <v>95.08</v>
      </c>
      <c r="J153" s="1" t="s">
        <v>1248</v>
      </c>
      <c r="K153" s="1" t="s">
        <v>792</v>
      </c>
      <c r="L153" s="1" t="s">
        <v>1252</v>
      </c>
      <c r="M153" s="1" t="s">
        <v>1250</v>
      </c>
      <c r="N153" s="1">
        <v>-2.6003499515354599E-3</v>
      </c>
      <c r="O153" s="1">
        <v>946.54626464843795</v>
      </c>
      <c r="P153" s="1">
        <v>474.28039999999999</v>
      </c>
      <c r="Q153" s="1">
        <v>946.54876708984398</v>
      </c>
      <c r="R153" s="1">
        <v>474.28164672851602</v>
      </c>
      <c r="S153" s="1">
        <v>2</v>
      </c>
      <c r="T153" s="1">
        <v>1</v>
      </c>
      <c r="U153" s="1" t="s">
        <v>1251</v>
      </c>
      <c r="V153" s="1">
        <v>7</v>
      </c>
      <c r="W153" s="1">
        <v>0.42859999999999998</v>
      </c>
      <c r="X153" s="1">
        <v>29.749400000000001</v>
      </c>
      <c r="Y153" s="1">
        <v>919.91</v>
      </c>
      <c r="Z153" s="1">
        <v>694.9</v>
      </c>
      <c r="AA153" s="1">
        <v>29.85</v>
      </c>
      <c r="AB153" s="1">
        <v>0.28999999999999998</v>
      </c>
      <c r="AC153" s="1">
        <v>793.93409999999994</v>
      </c>
      <c r="AD153" s="1">
        <v>0.5</v>
      </c>
      <c r="AE153" s="1">
        <v>5.57E-2</v>
      </c>
    </row>
    <row r="154" spans="1:31" s="1" customFormat="1">
      <c r="A154" s="1">
        <v>149</v>
      </c>
      <c r="B154" s="1">
        <v>1754.001</v>
      </c>
      <c r="C154" s="1">
        <v>15</v>
      </c>
      <c r="D154" s="1">
        <v>15</v>
      </c>
      <c r="E154" s="1" t="s">
        <v>41</v>
      </c>
      <c r="F154" s="1" t="s">
        <v>42</v>
      </c>
      <c r="G154" s="1">
        <v>223</v>
      </c>
      <c r="H154" s="1">
        <v>53.3</v>
      </c>
      <c r="I154" s="1">
        <v>53.29</v>
      </c>
      <c r="J154" s="1" t="s">
        <v>1253</v>
      </c>
      <c r="K154" s="1" t="s">
        <v>1254</v>
      </c>
      <c r="L154" s="1" t="s">
        <v>1255</v>
      </c>
      <c r="M154" s="1" t="s">
        <v>1256</v>
      </c>
      <c r="N154" s="1">
        <v>5.8504198677837797E-3</v>
      </c>
      <c r="O154" s="1">
        <v>2266.20166015625</v>
      </c>
      <c r="P154" s="1">
        <v>756.40779999999995</v>
      </c>
      <c r="Q154" s="1">
        <v>2266.19580078125</v>
      </c>
      <c r="R154" s="1">
        <v>756.40588378906295</v>
      </c>
      <c r="S154" s="1">
        <v>3</v>
      </c>
      <c r="T154" s="1">
        <v>1</v>
      </c>
      <c r="U154" s="1" t="s">
        <v>1257</v>
      </c>
      <c r="V154" s="1">
        <v>11</v>
      </c>
      <c r="W154" s="1">
        <v>2.0000000000000001E-4</v>
      </c>
      <c r="X154" s="1">
        <v>77.86063</v>
      </c>
      <c r="Y154" s="1">
        <v>1218.45</v>
      </c>
      <c r="Z154" s="1">
        <v>605.85</v>
      </c>
      <c r="AA154" s="1">
        <v>78.17</v>
      </c>
      <c r="AB154" s="1">
        <v>0.47</v>
      </c>
      <c r="AC154" s="1">
        <v>866.22450000000003</v>
      </c>
      <c r="AD154" s="1">
        <v>0.25</v>
      </c>
      <c r="AE154" s="1">
        <v>0.1439</v>
      </c>
    </row>
    <row r="155" spans="1:31" s="1" customFormat="1">
      <c r="A155" s="1">
        <v>150</v>
      </c>
      <c r="B155" s="1">
        <v>1754.002</v>
      </c>
      <c r="C155" s="1">
        <v>15</v>
      </c>
      <c r="D155" s="1">
        <v>15</v>
      </c>
      <c r="E155" s="1" t="s">
        <v>41</v>
      </c>
      <c r="F155" s="1" t="s">
        <v>42</v>
      </c>
      <c r="G155" s="1">
        <v>223</v>
      </c>
      <c r="H155" s="1">
        <v>53.3</v>
      </c>
      <c r="I155" s="1">
        <v>53.29</v>
      </c>
      <c r="J155" s="1" t="s">
        <v>1253</v>
      </c>
      <c r="K155" s="1" t="s">
        <v>1258</v>
      </c>
      <c r="L155" s="1" t="s">
        <v>1259</v>
      </c>
      <c r="M155" s="1" t="s">
        <v>1256</v>
      </c>
      <c r="N155" s="1">
        <v>5.8504198677837797E-3</v>
      </c>
      <c r="O155" s="1">
        <v>2266.20166015625</v>
      </c>
      <c r="P155" s="1">
        <v>756.40779999999995</v>
      </c>
      <c r="Q155" s="1">
        <v>2266.19580078125</v>
      </c>
      <c r="R155" s="1">
        <v>756.40588378906295</v>
      </c>
      <c r="S155" s="1">
        <v>3</v>
      </c>
      <c r="T155" s="1">
        <v>1</v>
      </c>
      <c r="U155" s="1" t="s">
        <v>1257</v>
      </c>
      <c r="V155" s="1">
        <v>11</v>
      </c>
      <c r="W155" s="1">
        <v>2.0000000000000001E-4</v>
      </c>
      <c r="X155" s="1">
        <v>77.86063</v>
      </c>
      <c r="Y155" s="1">
        <v>1218.45</v>
      </c>
      <c r="Z155" s="1">
        <v>605.85</v>
      </c>
      <c r="AA155" s="1">
        <v>78.17</v>
      </c>
      <c r="AB155" s="1">
        <v>0.47</v>
      </c>
      <c r="AC155" s="1">
        <v>866.22450000000003</v>
      </c>
      <c r="AD155" s="1">
        <v>0.25</v>
      </c>
      <c r="AE155" s="1">
        <v>0.1439</v>
      </c>
    </row>
    <row r="156" spans="1:31" s="1" customFormat="1">
      <c r="A156" s="1">
        <v>151</v>
      </c>
      <c r="B156" s="1">
        <v>1759.001</v>
      </c>
      <c r="C156" s="1">
        <v>15</v>
      </c>
      <c r="D156" s="1">
        <v>15</v>
      </c>
      <c r="E156" s="1" t="s">
        <v>41</v>
      </c>
      <c r="F156" s="1" t="s">
        <v>42</v>
      </c>
      <c r="G156" s="1">
        <v>230</v>
      </c>
      <c r="H156" s="1">
        <v>99</v>
      </c>
      <c r="I156" s="1">
        <v>99</v>
      </c>
      <c r="J156" s="1" t="s">
        <v>1260</v>
      </c>
      <c r="K156" s="1" t="s">
        <v>1261</v>
      </c>
      <c r="L156" s="1" t="s">
        <v>1262</v>
      </c>
      <c r="N156" s="1">
        <v>-2.2011199034750501E-3</v>
      </c>
      <c r="O156" s="1">
        <v>2345.25708007813</v>
      </c>
      <c r="P156" s="1">
        <v>782.75959999999998</v>
      </c>
      <c r="Q156" s="1">
        <v>2345.25903320313</v>
      </c>
      <c r="R156" s="1">
        <v>782.76031494140602</v>
      </c>
      <c r="S156" s="1">
        <v>3</v>
      </c>
      <c r="T156" s="1">
        <v>1</v>
      </c>
      <c r="U156" s="1" t="s">
        <v>1263</v>
      </c>
      <c r="V156" s="1">
        <v>12</v>
      </c>
      <c r="W156" s="1">
        <v>0.42859999999999998</v>
      </c>
      <c r="X156" s="1">
        <v>77.549189999999996</v>
      </c>
      <c r="Y156" s="1">
        <v>469.05</v>
      </c>
      <c r="Z156" s="1">
        <v>468.1</v>
      </c>
      <c r="AA156" s="1">
        <v>77.55</v>
      </c>
      <c r="AB156" s="1">
        <v>0.41</v>
      </c>
      <c r="AC156" s="1">
        <v>982.5222</v>
      </c>
      <c r="AD156" s="1">
        <v>1.3100000000000001E-2</v>
      </c>
      <c r="AE156" s="1">
        <v>1.0200000000000001E-2</v>
      </c>
    </row>
    <row r="157" spans="1:31" s="1" customFormat="1">
      <c r="A157" s="1">
        <v>152</v>
      </c>
      <c r="B157" s="1">
        <v>1780.002</v>
      </c>
      <c r="C157" s="1">
        <v>15</v>
      </c>
      <c r="D157" s="1">
        <v>15</v>
      </c>
      <c r="E157" s="1" t="s">
        <v>41</v>
      </c>
      <c r="F157" s="1" t="s">
        <v>42</v>
      </c>
      <c r="G157" s="1">
        <v>277</v>
      </c>
      <c r="H157" s="1">
        <v>89.1</v>
      </c>
      <c r="I157" s="1">
        <v>32.700000000000003</v>
      </c>
      <c r="J157" s="1" t="s">
        <v>1264</v>
      </c>
      <c r="K157" s="1" t="s">
        <v>1265</v>
      </c>
      <c r="L157" s="1" t="s">
        <v>1266</v>
      </c>
      <c r="N157" s="1">
        <v>3.16149997524917E-3</v>
      </c>
      <c r="O157" s="1">
        <v>1816.93908691406</v>
      </c>
      <c r="P157" s="1">
        <v>606.65359999999998</v>
      </c>
      <c r="Q157" s="1">
        <v>1816.93591308594</v>
      </c>
      <c r="R157" s="1">
        <v>606.652587890625</v>
      </c>
      <c r="S157" s="1">
        <v>3</v>
      </c>
      <c r="T157" s="1">
        <v>4</v>
      </c>
      <c r="U157" s="1" t="s">
        <v>1267</v>
      </c>
      <c r="V157" s="1">
        <v>11</v>
      </c>
      <c r="W157" s="1">
        <v>2.9999999999999997E-4</v>
      </c>
      <c r="X157" s="1">
        <v>40.332129999999999</v>
      </c>
      <c r="Y157" s="1">
        <v>2575.4499999999998</v>
      </c>
      <c r="Z157" s="1">
        <v>2424.0300000000002</v>
      </c>
      <c r="AA157" s="1">
        <v>40.36</v>
      </c>
      <c r="AB157" s="1">
        <v>0.28999999999999998</v>
      </c>
      <c r="AC157" s="1">
        <v>2168.7739999999999</v>
      </c>
      <c r="AD157" s="1">
        <v>2.4799999999999999E-2</v>
      </c>
      <c r="AE157" s="1">
        <v>2.1899999999999999E-2</v>
      </c>
    </row>
    <row r="158" spans="1:31" s="1" customFormat="1">
      <c r="A158" s="1">
        <v>153</v>
      </c>
      <c r="B158" s="1">
        <v>1785.002</v>
      </c>
      <c r="C158" s="1">
        <v>15</v>
      </c>
      <c r="D158" s="1">
        <v>15</v>
      </c>
      <c r="E158" s="1" t="s">
        <v>41</v>
      </c>
      <c r="F158" s="1" t="s">
        <v>42</v>
      </c>
      <c r="G158" s="1">
        <v>277</v>
      </c>
      <c r="H158" s="1">
        <v>99</v>
      </c>
      <c r="I158" s="1">
        <v>73.680000000000007</v>
      </c>
      <c r="J158" s="1" t="s">
        <v>1264</v>
      </c>
      <c r="K158" s="1" t="s">
        <v>1268</v>
      </c>
      <c r="L158" s="1" t="s">
        <v>1269</v>
      </c>
      <c r="N158" s="1">
        <v>4.2842901311814802E-3</v>
      </c>
      <c r="O158" s="1">
        <v>1775.9169921875</v>
      </c>
      <c r="P158" s="1">
        <v>592.9796</v>
      </c>
      <c r="Q158" s="1">
        <v>1775.91271972656</v>
      </c>
      <c r="R158" s="1">
        <v>592.97821044921898</v>
      </c>
      <c r="S158" s="1">
        <v>3</v>
      </c>
      <c r="T158" s="1">
        <v>6</v>
      </c>
      <c r="U158" s="1" t="s">
        <v>1270</v>
      </c>
      <c r="V158" s="1">
        <v>11</v>
      </c>
      <c r="W158" s="1">
        <v>5.0000000000000001E-4</v>
      </c>
      <c r="X158" s="1">
        <v>50.454900000000002</v>
      </c>
      <c r="Y158" s="1">
        <v>1203.9100000000001</v>
      </c>
      <c r="Z158" s="1">
        <v>1111.22</v>
      </c>
      <c r="AA158" s="1">
        <v>50.43</v>
      </c>
      <c r="AB158" s="1">
        <v>0.28999999999999998</v>
      </c>
      <c r="AC158" s="1">
        <v>2679.71</v>
      </c>
      <c r="AD158" s="1">
        <v>1.1599999999999999E-2</v>
      </c>
      <c r="AE158" s="1">
        <v>1.0200000000000001E-2</v>
      </c>
    </row>
    <row r="159" spans="1:31" s="1" customFormat="1">
      <c r="A159" s="1">
        <v>154</v>
      </c>
      <c r="B159" s="1">
        <v>1789.001</v>
      </c>
      <c r="C159" s="1">
        <v>15</v>
      </c>
      <c r="D159" s="1">
        <v>15</v>
      </c>
      <c r="E159" s="1" t="s">
        <v>41</v>
      </c>
      <c r="F159" s="1" t="s">
        <v>42</v>
      </c>
      <c r="G159" s="1">
        <v>277</v>
      </c>
      <c r="H159" s="1">
        <v>23.1</v>
      </c>
      <c r="I159" s="1">
        <v>11.01</v>
      </c>
      <c r="J159" s="1" t="s">
        <v>1264</v>
      </c>
      <c r="K159" s="1" t="s">
        <v>1271</v>
      </c>
      <c r="L159" s="1" t="s">
        <v>1272</v>
      </c>
      <c r="N159" s="1">
        <v>3.6266099661588697E-2</v>
      </c>
      <c r="O159" s="1">
        <v>1816.93920898438</v>
      </c>
      <c r="P159" s="1">
        <v>606.65369999999996</v>
      </c>
      <c r="Q159" s="1">
        <v>1816.90295410156</v>
      </c>
      <c r="R159" s="1">
        <v>606.6416015625</v>
      </c>
      <c r="S159" s="1">
        <v>3</v>
      </c>
      <c r="T159" s="1">
        <v>3</v>
      </c>
      <c r="U159" s="1" t="s">
        <v>1273</v>
      </c>
      <c r="V159" s="1">
        <v>10</v>
      </c>
      <c r="W159" s="1">
        <v>1E-4</v>
      </c>
      <c r="X159" s="1">
        <v>40.389319999999998</v>
      </c>
      <c r="Y159" s="1">
        <v>9947.42</v>
      </c>
      <c r="Z159" s="1">
        <v>6753.44</v>
      </c>
      <c r="AA159" s="1">
        <v>40.24</v>
      </c>
      <c r="AB159" s="1">
        <v>0.28999999999999998</v>
      </c>
      <c r="AC159" s="1">
        <v>4061.0540000000001</v>
      </c>
      <c r="AD159" s="1">
        <v>9.6000000000000002E-2</v>
      </c>
      <c r="AE159" s="1">
        <v>8.4400000000000003E-2</v>
      </c>
    </row>
    <row r="160" spans="1:31" s="1" customFormat="1">
      <c r="A160" s="1">
        <v>155</v>
      </c>
      <c r="B160" s="1">
        <v>1807.001</v>
      </c>
      <c r="C160" s="1">
        <v>15</v>
      </c>
      <c r="D160" s="1">
        <v>15</v>
      </c>
      <c r="E160" s="1" t="s">
        <v>41</v>
      </c>
      <c r="F160" s="1" t="s">
        <v>42</v>
      </c>
      <c r="G160" s="1">
        <v>375</v>
      </c>
      <c r="H160" s="1">
        <v>23.6</v>
      </c>
      <c r="I160" s="1">
        <v>23.57</v>
      </c>
      <c r="J160" s="1" t="s">
        <v>1274</v>
      </c>
      <c r="K160" s="1" t="s">
        <v>832</v>
      </c>
      <c r="L160" s="1" t="s">
        <v>1275</v>
      </c>
      <c r="M160" s="1" t="s">
        <v>1276</v>
      </c>
      <c r="N160" s="1">
        <v>-3.1915300060063601E-3</v>
      </c>
      <c r="O160" s="1">
        <v>1260.66821289063</v>
      </c>
      <c r="P160" s="1">
        <v>631.34140000000002</v>
      </c>
      <c r="Q160" s="1">
        <v>1260.67138671875</v>
      </c>
      <c r="R160" s="1">
        <v>631.34295654296898</v>
      </c>
      <c r="S160" s="1">
        <v>2</v>
      </c>
      <c r="T160" s="1">
        <v>1</v>
      </c>
      <c r="U160" s="1" t="s">
        <v>1277</v>
      </c>
      <c r="V160" s="1">
        <v>12</v>
      </c>
      <c r="W160" s="1">
        <v>0.42859999999999998</v>
      </c>
      <c r="X160" s="1">
        <v>65.429199999999994</v>
      </c>
      <c r="Y160" s="1">
        <v>583.71</v>
      </c>
      <c r="Z160" s="1">
        <v>306.93</v>
      </c>
      <c r="AA160" s="1">
        <v>65.23</v>
      </c>
      <c r="AB160" s="1">
        <v>1.1100000000000001</v>
      </c>
      <c r="AC160" s="1">
        <v>1537.046</v>
      </c>
      <c r="AD160" s="1">
        <v>0.24129999999999999</v>
      </c>
      <c r="AE160" s="1">
        <v>1.15E-2</v>
      </c>
    </row>
    <row r="161" spans="1:31" s="1" customFormat="1">
      <c r="A161" s="1">
        <v>156</v>
      </c>
      <c r="B161" s="1">
        <v>1813.0060000000001</v>
      </c>
      <c r="C161" s="1">
        <v>15</v>
      </c>
      <c r="D161" s="1">
        <v>15</v>
      </c>
      <c r="E161" s="1" t="s">
        <v>41</v>
      </c>
      <c r="F161" s="1" t="s">
        <v>42</v>
      </c>
      <c r="G161" s="1">
        <v>407</v>
      </c>
      <c r="H161" s="1">
        <v>99</v>
      </c>
      <c r="I161" s="1">
        <v>16.59</v>
      </c>
      <c r="J161" s="1" t="s">
        <v>1278</v>
      </c>
      <c r="K161" s="1" t="s">
        <v>1279</v>
      </c>
      <c r="L161" s="1" t="s">
        <v>1280</v>
      </c>
      <c r="N161" s="1">
        <v>3.2061000820249302E-3</v>
      </c>
      <c r="O161" s="1">
        <v>2377.18432617188</v>
      </c>
      <c r="P161" s="1">
        <v>793.40200000000004</v>
      </c>
      <c r="Q161" s="1">
        <v>2377.18090820313</v>
      </c>
      <c r="R161" s="1">
        <v>793.40093994140602</v>
      </c>
      <c r="S161" s="1">
        <v>3</v>
      </c>
      <c r="T161" s="1">
        <v>2</v>
      </c>
      <c r="U161" s="1" t="s">
        <v>1281</v>
      </c>
      <c r="V161" s="1">
        <v>9</v>
      </c>
      <c r="W161" s="1">
        <v>5.9999999999999995E-4</v>
      </c>
      <c r="X161" s="1">
        <v>47.889499999999998</v>
      </c>
      <c r="Y161" s="1">
        <v>567.45000000000005</v>
      </c>
      <c r="Z161" s="1">
        <v>508.61</v>
      </c>
      <c r="AA161" s="1">
        <v>48.13</v>
      </c>
      <c r="AB161" s="1">
        <v>1.28</v>
      </c>
      <c r="AC161" s="1">
        <v>605.46349999999995</v>
      </c>
      <c r="AD161" s="1">
        <v>8.2000000000000007E-3</v>
      </c>
      <c r="AE161" s="1">
        <v>8.0000000000000002E-3</v>
      </c>
    </row>
    <row r="162" spans="1:31" s="1" customFormat="1">
      <c r="A162" s="1">
        <v>157</v>
      </c>
      <c r="B162" s="1">
        <v>1813.0070000000001</v>
      </c>
      <c r="C162" s="1">
        <v>15</v>
      </c>
      <c r="D162" s="1">
        <v>15</v>
      </c>
      <c r="E162" s="1" t="s">
        <v>41</v>
      </c>
      <c r="F162" s="1" t="s">
        <v>42</v>
      </c>
      <c r="G162" s="1">
        <v>407</v>
      </c>
      <c r="H162" s="1">
        <v>99</v>
      </c>
      <c r="I162" s="1">
        <v>16.59</v>
      </c>
      <c r="J162" s="1" t="s">
        <v>1278</v>
      </c>
      <c r="K162" s="1" t="s">
        <v>1282</v>
      </c>
      <c r="L162" s="1" t="s">
        <v>1283</v>
      </c>
      <c r="N162" s="1">
        <v>3.2061000820249302E-3</v>
      </c>
      <c r="O162" s="1">
        <v>2377.18432617188</v>
      </c>
      <c r="P162" s="1">
        <v>793.40200000000004</v>
      </c>
      <c r="Q162" s="1">
        <v>2377.18090820313</v>
      </c>
      <c r="R162" s="1">
        <v>793.40093994140602</v>
      </c>
      <c r="S162" s="1">
        <v>3</v>
      </c>
      <c r="T162" s="1">
        <v>2</v>
      </c>
      <c r="U162" s="1" t="s">
        <v>1281</v>
      </c>
      <c r="V162" s="1">
        <v>9</v>
      </c>
      <c r="W162" s="1">
        <v>5.9999999999999995E-4</v>
      </c>
      <c r="X162" s="1">
        <v>47.889499999999998</v>
      </c>
      <c r="Y162" s="1">
        <v>567.45000000000005</v>
      </c>
      <c r="Z162" s="1">
        <v>508.61</v>
      </c>
      <c r="AA162" s="1">
        <v>48.13</v>
      </c>
      <c r="AB162" s="1">
        <v>1.28</v>
      </c>
      <c r="AC162" s="1">
        <v>605.46349999999995</v>
      </c>
      <c r="AD162" s="1">
        <v>8.2000000000000007E-3</v>
      </c>
      <c r="AE162" s="1">
        <v>8.0000000000000002E-3</v>
      </c>
    </row>
    <row r="163" spans="1:31" s="1" customFormat="1">
      <c r="A163" s="1">
        <v>158</v>
      </c>
      <c r="B163" s="1">
        <v>1834.001</v>
      </c>
      <c r="C163" s="1">
        <v>15</v>
      </c>
      <c r="D163" s="1">
        <v>15</v>
      </c>
      <c r="E163" s="1" t="s">
        <v>41</v>
      </c>
      <c r="F163" s="1" t="s">
        <v>42</v>
      </c>
      <c r="G163" s="1">
        <v>434</v>
      </c>
      <c r="H163" s="1">
        <v>33.200000000000003</v>
      </c>
      <c r="I163" s="1">
        <v>33.159999999999997</v>
      </c>
      <c r="J163" s="1" t="s">
        <v>1284</v>
      </c>
      <c r="K163" s="1" t="s">
        <v>824</v>
      </c>
      <c r="L163" s="1" t="s">
        <v>1285</v>
      </c>
      <c r="M163" s="1" t="s">
        <v>1286</v>
      </c>
      <c r="N163" s="1">
        <v>-7.7688702731393305E-5</v>
      </c>
      <c r="O163" s="1">
        <v>1426.83947753906</v>
      </c>
      <c r="P163" s="1">
        <v>714.42700000000002</v>
      </c>
      <c r="Q163" s="1">
        <v>1426.83947753906</v>
      </c>
      <c r="R163" s="1">
        <v>714.42706298828102</v>
      </c>
      <c r="S163" s="1">
        <v>2</v>
      </c>
      <c r="T163" s="1">
        <v>1</v>
      </c>
      <c r="U163" s="1" t="s">
        <v>1287</v>
      </c>
      <c r="V163" s="1">
        <v>7</v>
      </c>
      <c r="W163" s="1">
        <v>0.42859999999999998</v>
      </c>
      <c r="X163" s="1">
        <v>58.640099999999997</v>
      </c>
      <c r="Y163" s="1">
        <v>313.52</v>
      </c>
      <c r="Z163" s="1">
        <v>312.70999999999998</v>
      </c>
      <c r="AA163" s="1">
        <v>58.66</v>
      </c>
      <c r="AB163" s="1">
        <v>0.41</v>
      </c>
      <c r="AC163" s="1">
        <v>1058.3030000000001</v>
      </c>
      <c r="AD163" s="1">
        <v>1</v>
      </c>
      <c r="AE163" s="1">
        <v>8.3999999999999995E-3</v>
      </c>
    </row>
    <row r="164" spans="1:31" s="1" customFormat="1">
      <c r="A164" s="1">
        <v>159</v>
      </c>
      <c r="B164" s="1">
        <v>1835.001</v>
      </c>
      <c r="C164" s="1">
        <v>15</v>
      </c>
      <c r="D164" s="1">
        <v>15</v>
      </c>
      <c r="E164" s="1" t="s">
        <v>41</v>
      </c>
      <c r="F164" s="1" t="s">
        <v>42</v>
      </c>
      <c r="G164" s="1">
        <v>443</v>
      </c>
      <c r="H164" s="1">
        <v>95.3</v>
      </c>
      <c r="I164" s="1">
        <v>95.25</v>
      </c>
      <c r="J164" s="1" t="s">
        <v>1288</v>
      </c>
      <c r="K164" s="1" t="s">
        <v>906</v>
      </c>
      <c r="L164" s="1" t="s">
        <v>1289</v>
      </c>
      <c r="M164" s="1" t="s">
        <v>1290</v>
      </c>
      <c r="N164" s="1">
        <v>-3.26703011523932E-4</v>
      </c>
      <c r="O164" s="1">
        <v>1188.63464355469</v>
      </c>
      <c r="P164" s="1">
        <v>595.32460000000003</v>
      </c>
      <c r="Q164" s="1">
        <v>1188.63500976563</v>
      </c>
      <c r="R164" s="1">
        <v>595.32476806640602</v>
      </c>
      <c r="S164" s="1">
        <v>2</v>
      </c>
      <c r="T164" s="1">
        <v>1</v>
      </c>
      <c r="U164" s="1" t="s">
        <v>1291</v>
      </c>
      <c r="V164" s="1">
        <v>7</v>
      </c>
      <c r="W164" s="1">
        <v>0.42859999999999998</v>
      </c>
      <c r="X164" s="1">
        <v>11.141769999999999</v>
      </c>
      <c r="Y164" s="1">
        <v>252.09</v>
      </c>
      <c r="Z164" s="1">
        <v>226.18</v>
      </c>
      <c r="AA164" s="1">
        <v>11.09</v>
      </c>
      <c r="AB164" s="1">
        <v>0.41</v>
      </c>
      <c r="AC164" s="1">
        <v>263.6302</v>
      </c>
      <c r="AD164" s="1">
        <v>1</v>
      </c>
      <c r="AE164" s="1">
        <v>1</v>
      </c>
    </row>
    <row r="165" spans="1:31" s="1" customFormat="1">
      <c r="A165" s="1">
        <v>160</v>
      </c>
      <c r="B165" s="1">
        <v>1838.001</v>
      </c>
      <c r="C165" s="1">
        <v>16</v>
      </c>
      <c r="D165" s="1">
        <v>16</v>
      </c>
      <c r="E165" s="1" t="s">
        <v>43</v>
      </c>
      <c r="F165" s="1" t="s">
        <v>44</v>
      </c>
      <c r="G165" s="1">
        <v>42</v>
      </c>
      <c r="H165" s="1">
        <v>77.3</v>
      </c>
      <c r="I165" s="1">
        <v>77.31</v>
      </c>
      <c r="J165" s="1" t="s">
        <v>1292</v>
      </c>
      <c r="K165" s="1" t="s">
        <v>764</v>
      </c>
      <c r="L165" s="1" t="s">
        <v>1293</v>
      </c>
      <c r="M165" s="1" t="s">
        <v>758</v>
      </c>
      <c r="N165" s="1">
        <v>6.0022500110790101E-4</v>
      </c>
      <c r="O165" s="1">
        <v>1551.80102539063</v>
      </c>
      <c r="P165" s="1">
        <v>776.90779999999995</v>
      </c>
      <c r="Q165" s="1">
        <v>1551.80053710938</v>
      </c>
      <c r="R165" s="1">
        <v>776.90753173828102</v>
      </c>
      <c r="S165" s="1">
        <v>2</v>
      </c>
      <c r="T165" s="1">
        <v>2</v>
      </c>
      <c r="U165" s="1" t="s">
        <v>1294</v>
      </c>
      <c r="V165" s="1">
        <v>7</v>
      </c>
      <c r="W165" s="1">
        <v>6.0999999999999999E-2</v>
      </c>
      <c r="X165" s="1">
        <v>42.450679999999998</v>
      </c>
      <c r="Y165" s="1">
        <v>393.06</v>
      </c>
      <c r="Z165" s="1">
        <v>293.87</v>
      </c>
      <c r="AA165" s="1">
        <v>42.29</v>
      </c>
      <c r="AB165" s="1">
        <v>0.64</v>
      </c>
      <c r="AC165" s="1">
        <v>357.08499999999998</v>
      </c>
      <c r="AD165" s="1">
        <v>0.29459999999999997</v>
      </c>
      <c r="AE165" s="1">
        <v>0.29459999999999997</v>
      </c>
    </row>
    <row r="166" spans="1:31" s="1" customFormat="1">
      <c r="A166" s="1">
        <v>161</v>
      </c>
      <c r="B166" s="1">
        <v>1851.001</v>
      </c>
      <c r="C166" s="1">
        <v>16</v>
      </c>
      <c r="D166" s="1">
        <v>16</v>
      </c>
      <c r="E166" s="1" t="s">
        <v>43</v>
      </c>
      <c r="F166" s="1" t="s">
        <v>44</v>
      </c>
      <c r="G166" s="1">
        <v>196</v>
      </c>
      <c r="H166" s="1">
        <v>86.8</v>
      </c>
      <c r="I166" s="1">
        <v>86.78</v>
      </c>
      <c r="J166" s="1" t="s">
        <v>1295</v>
      </c>
      <c r="K166" s="1" t="s">
        <v>1077</v>
      </c>
      <c r="L166" s="1" t="s">
        <v>1296</v>
      </c>
      <c r="M166" s="1" t="s">
        <v>1297</v>
      </c>
      <c r="N166" s="1">
        <v>1.0060199536383201E-2</v>
      </c>
      <c r="O166" s="1">
        <v>1129.56567382813</v>
      </c>
      <c r="P166" s="1">
        <v>565.79010000000005</v>
      </c>
      <c r="Q166" s="1">
        <v>1129.5556640625</v>
      </c>
      <c r="R166" s="1">
        <v>565.78509521484398</v>
      </c>
      <c r="S166" s="1">
        <v>2</v>
      </c>
      <c r="T166" s="1">
        <v>1</v>
      </c>
      <c r="U166" s="1" t="s">
        <v>1298</v>
      </c>
      <c r="V166" s="1">
        <v>6</v>
      </c>
      <c r="W166" s="1">
        <v>0.42859999999999998</v>
      </c>
      <c r="X166" s="1">
        <v>41.040280000000003</v>
      </c>
      <c r="Y166" s="1">
        <v>919.24</v>
      </c>
      <c r="Z166" s="1">
        <v>907.78</v>
      </c>
      <c r="AA166" s="1">
        <v>40.94</v>
      </c>
      <c r="AB166" s="1">
        <v>0.47</v>
      </c>
      <c r="AC166" s="1">
        <v>1140.857</v>
      </c>
      <c r="AD166" s="1">
        <v>1</v>
      </c>
      <c r="AE166" s="1">
        <v>0.1173</v>
      </c>
    </row>
    <row r="167" spans="1:31" s="1" customFormat="1">
      <c r="A167" s="1">
        <v>162</v>
      </c>
      <c r="B167" s="1">
        <v>1890.001</v>
      </c>
      <c r="C167" s="1">
        <v>16</v>
      </c>
      <c r="D167" s="1">
        <v>16</v>
      </c>
      <c r="E167" s="1" t="s">
        <v>43</v>
      </c>
      <c r="F167" s="1" t="s">
        <v>44</v>
      </c>
      <c r="G167" s="1">
        <v>568</v>
      </c>
      <c r="H167" s="1">
        <v>99</v>
      </c>
      <c r="I167" s="1">
        <v>99</v>
      </c>
      <c r="J167" s="1" t="s">
        <v>1299</v>
      </c>
      <c r="K167" s="1" t="s">
        <v>1300</v>
      </c>
      <c r="L167" s="1" t="s">
        <v>1301</v>
      </c>
      <c r="N167" s="1">
        <v>3.39398998767138E-3</v>
      </c>
      <c r="O167" s="1">
        <v>1571.78649902344</v>
      </c>
      <c r="P167" s="1">
        <v>786.90049999999997</v>
      </c>
      <c r="Q167" s="1">
        <v>1571.78308105469</v>
      </c>
      <c r="R167" s="1">
        <v>786.89886474609398</v>
      </c>
      <c r="S167" s="1">
        <v>2</v>
      </c>
      <c r="T167" s="1">
        <v>1</v>
      </c>
      <c r="U167" s="1" t="s">
        <v>1302</v>
      </c>
      <c r="V167" s="1">
        <v>12</v>
      </c>
      <c r="W167" s="1">
        <v>5.0000000000000001E-4</v>
      </c>
      <c r="X167" s="1">
        <v>75.001620000000003</v>
      </c>
      <c r="Y167" s="1">
        <v>392.07</v>
      </c>
      <c r="Z167" s="1">
        <v>358.63</v>
      </c>
      <c r="AA167" s="1">
        <v>75.08</v>
      </c>
      <c r="AB167" s="1">
        <v>0.53</v>
      </c>
      <c r="AC167" s="1">
        <v>311.98899999999998</v>
      </c>
      <c r="AD167" s="1">
        <v>9.69E-2</v>
      </c>
      <c r="AE167" s="1">
        <v>9.69E-2</v>
      </c>
    </row>
    <row r="168" spans="1:31" s="1" customFormat="1">
      <c r="A168" s="1">
        <v>163</v>
      </c>
      <c r="B168" s="1">
        <v>1888.001</v>
      </c>
      <c r="C168" s="1">
        <v>16</v>
      </c>
      <c r="D168" s="1">
        <v>16</v>
      </c>
      <c r="E168" s="1" t="s">
        <v>43</v>
      </c>
      <c r="F168" s="1" t="s">
        <v>44</v>
      </c>
      <c r="G168" s="1">
        <v>568</v>
      </c>
      <c r="H168" s="1">
        <v>99</v>
      </c>
      <c r="I168" s="1">
        <v>99</v>
      </c>
      <c r="J168" s="1" t="s">
        <v>1299</v>
      </c>
      <c r="K168" s="1" t="s">
        <v>1303</v>
      </c>
      <c r="L168" s="1" t="s">
        <v>1304</v>
      </c>
      <c r="N168" s="1">
        <v>1.40463002026081E-3</v>
      </c>
      <c r="O168" s="1">
        <v>1599.81567382813</v>
      </c>
      <c r="P168" s="1">
        <v>534.27919999999995</v>
      </c>
      <c r="Q168" s="1">
        <v>1599.814453125</v>
      </c>
      <c r="R168" s="1">
        <v>534.27874755859398</v>
      </c>
      <c r="S168" s="1">
        <v>3</v>
      </c>
      <c r="T168" s="1">
        <v>2</v>
      </c>
      <c r="U168" s="1" t="s">
        <v>1305</v>
      </c>
      <c r="V168" s="1">
        <v>14</v>
      </c>
      <c r="W168" s="1">
        <v>5.0000000000000001E-4</v>
      </c>
      <c r="X168" s="1">
        <v>78.324939999999998</v>
      </c>
      <c r="Y168" s="1">
        <v>449.99</v>
      </c>
      <c r="Z168" s="1">
        <v>434.84</v>
      </c>
      <c r="AA168" s="1">
        <v>78.349999999999994</v>
      </c>
      <c r="AB168" s="1">
        <v>0.47</v>
      </c>
      <c r="AC168" s="1">
        <v>401.18990000000002</v>
      </c>
      <c r="AD168" s="1">
        <v>0.11119999999999999</v>
      </c>
      <c r="AE168" s="1">
        <v>0.11119999999999999</v>
      </c>
    </row>
    <row r="169" spans="1:31" s="1" customFormat="1">
      <c r="A169" s="1">
        <v>164</v>
      </c>
      <c r="B169" s="1">
        <v>1909.001</v>
      </c>
      <c r="C169" s="1">
        <v>17</v>
      </c>
      <c r="D169" s="1">
        <v>17</v>
      </c>
      <c r="E169" s="1" t="s">
        <v>45</v>
      </c>
      <c r="F169" s="1" t="s">
        <v>46</v>
      </c>
      <c r="G169" s="1">
        <v>870</v>
      </c>
      <c r="H169" s="1">
        <v>27.2</v>
      </c>
      <c r="I169" s="1">
        <v>27.15</v>
      </c>
      <c r="J169" s="1" t="s">
        <v>1306</v>
      </c>
      <c r="K169" s="1" t="s">
        <v>939</v>
      </c>
      <c r="L169" s="1" t="s">
        <v>1307</v>
      </c>
      <c r="M169" s="1" t="s">
        <v>1308</v>
      </c>
      <c r="N169" s="1">
        <v>-9.8736695945262892E-3</v>
      </c>
      <c r="O169" s="1">
        <v>1101.60424804688</v>
      </c>
      <c r="P169" s="1">
        <v>551.80939999999998</v>
      </c>
      <c r="Q169" s="1">
        <v>1101.6142578125</v>
      </c>
      <c r="R169" s="1">
        <v>551.81439208984398</v>
      </c>
      <c r="S169" s="1">
        <v>2</v>
      </c>
      <c r="T169" s="1">
        <v>1</v>
      </c>
      <c r="U169" s="1" t="s">
        <v>1309</v>
      </c>
      <c r="V169" s="1">
        <v>6</v>
      </c>
      <c r="W169" s="1">
        <v>1.2999999999999999E-2</v>
      </c>
      <c r="X169" s="1">
        <v>5.0414500000000002</v>
      </c>
      <c r="Y169" s="1">
        <v>175.49</v>
      </c>
      <c r="Z169" s="1">
        <v>165.77</v>
      </c>
      <c r="AA169" s="1">
        <v>5.01</v>
      </c>
      <c r="AB169" s="1">
        <v>0.12</v>
      </c>
      <c r="AC169" s="1">
        <v>125.5487</v>
      </c>
      <c r="AD169" s="1">
        <v>1</v>
      </c>
      <c r="AE169" s="1">
        <v>1</v>
      </c>
    </row>
    <row r="170" spans="1:31" s="1" customFormat="1">
      <c r="A170" s="1">
        <v>165</v>
      </c>
      <c r="B170" s="1">
        <v>1992.001</v>
      </c>
      <c r="C170" s="1">
        <v>19</v>
      </c>
      <c r="D170" s="1">
        <v>19</v>
      </c>
      <c r="E170" s="1" t="s">
        <v>47</v>
      </c>
      <c r="F170" s="1" t="s">
        <v>48</v>
      </c>
      <c r="G170" s="1">
        <v>81</v>
      </c>
      <c r="H170" s="1">
        <v>99</v>
      </c>
      <c r="I170" s="1">
        <v>99</v>
      </c>
      <c r="J170" s="1" t="s">
        <v>1310</v>
      </c>
      <c r="K170" s="1" t="s">
        <v>890</v>
      </c>
      <c r="L170" s="1" t="s">
        <v>1311</v>
      </c>
      <c r="M170" s="1" t="s">
        <v>1312</v>
      </c>
      <c r="N170" s="1">
        <v>4.7540399245917797E-3</v>
      </c>
      <c r="O170" s="1">
        <v>1637.97631835938</v>
      </c>
      <c r="P170" s="1">
        <v>546.99940000000004</v>
      </c>
      <c r="Q170" s="1">
        <v>1637.97155761719</v>
      </c>
      <c r="R170" s="1">
        <v>546.997802734375</v>
      </c>
      <c r="S170" s="1">
        <v>3</v>
      </c>
      <c r="T170" s="1">
        <v>1</v>
      </c>
      <c r="U170" s="1" t="s">
        <v>1313</v>
      </c>
      <c r="V170" s="1">
        <v>15</v>
      </c>
      <c r="W170" s="1">
        <v>0.42859999999999998</v>
      </c>
      <c r="X170" s="1">
        <v>93.3386</v>
      </c>
      <c r="Y170" s="1">
        <v>406.48</v>
      </c>
      <c r="Z170" s="1">
        <v>323.01</v>
      </c>
      <c r="AA170" s="1">
        <v>93.44</v>
      </c>
      <c r="AB170" s="1">
        <v>0.24</v>
      </c>
      <c r="AC170" s="1">
        <v>165.98750000000001</v>
      </c>
      <c r="AD170" s="1">
        <v>1</v>
      </c>
      <c r="AE170" s="1">
        <v>1.11E-2</v>
      </c>
    </row>
    <row r="171" spans="1:31" s="1" customFormat="1">
      <c r="A171" s="1">
        <v>166</v>
      </c>
      <c r="B171" s="1">
        <v>2086.002</v>
      </c>
      <c r="C171" s="1">
        <v>20</v>
      </c>
      <c r="D171" s="1">
        <v>20</v>
      </c>
      <c r="E171" s="1" t="s">
        <v>49</v>
      </c>
      <c r="F171" s="1" t="s">
        <v>50</v>
      </c>
      <c r="G171" s="1">
        <v>206</v>
      </c>
      <c r="H171" s="1">
        <v>99</v>
      </c>
      <c r="I171" s="1">
        <v>91.11</v>
      </c>
      <c r="J171" s="1" t="s">
        <v>1314</v>
      </c>
      <c r="K171" s="1" t="s">
        <v>1315</v>
      </c>
      <c r="L171" s="1" t="s">
        <v>1316</v>
      </c>
      <c r="N171" s="1">
        <v>1.2607799842953699E-2</v>
      </c>
      <c r="O171" s="1">
        <v>1743.91687011719</v>
      </c>
      <c r="P171" s="1">
        <v>582.31290000000001</v>
      </c>
      <c r="Q171" s="1">
        <v>1743.904296875</v>
      </c>
      <c r="R171" s="1">
        <v>582.30871582031295</v>
      </c>
      <c r="S171" s="1">
        <v>3</v>
      </c>
      <c r="T171" s="1">
        <v>1</v>
      </c>
      <c r="U171" s="1" t="s">
        <v>1317</v>
      </c>
      <c r="V171" s="1">
        <v>11</v>
      </c>
      <c r="W171" s="1">
        <v>5.0000000000000001E-4</v>
      </c>
      <c r="X171" s="1">
        <v>68.220020000000005</v>
      </c>
      <c r="Y171" s="1">
        <v>249.64</v>
      </c>
      <c r="Z171" s="1">
        <v>239.29</v>
      </c>
      <c r="AA171" s="1">
        <v>68.25</v>
      </c>
      <c r="AB171" s="1">
        <v>1.05</v>
      </c>
      <c r="AC171" s="1">
        <v>500.87970000000001</v>
      </c>
      <c r="AD171" s="1">
        <v>2.4799999999999999E-2</v>
      </c>
      <c r="AE171" s="1">
        <v>2.35E-2</v>
      </c>
    </row>
    <row r="172" spans="1:31" s="1" customFormat="1">
      <c r="A172" s="1">
        <v>167</v>
      </c>
      <c r="B172" s="1">
        <v>18669.002</v>
      </c>
      <c r="C172" s="1">
        <v>20</v>
      </c>
      <c r="D172" s="1">
        <v>20</v>
      </c>
      <c r="E172" s="1" t="s">
        <v>49</v>
      </c>
      <c r="F172" s="1" t="s">
        <v>50</v>
      </c>
      <c r="G172" s="1">
        <v>544</v>
      </c>
      <c r="H172" s="1">
        <v>19</v>
      </c>
      <c r="I172" s="1">
        <v>17.32</v>
      </c>
      <c r="J172" s="1" t="s">
        <v>1318</v>
      </c>
      <c r="K172" s="1" t="s">
        <v>1319</v>
      </c>
      <c r="L172" s="1" t="s">
        <v>1320</v>
      </c>
      <c r="N172" s="1">
        <v>1.5674700262025001E-3</v>
      </c>
      <c r="O172" s="1">
        <v>1373.67651367188</v>
      </c>
      <c r="P172" s="1">
        <v>687.84550000000002</v>
      </c>
      <c r="Q172" s="1">
        <v>1373.6748046875</v>
      </c>
      <c r="R172" s="1">
        <v>687.84466552734398</v>
      </c>
      <c r="S172" s="1">
        <v>2</v>
      </c>
      <c r="T172" s="1">
        <v>1</v>
      </c>
      <c r="U172" s="1" t="s">
        <v>1321</v>
      </c>
      <c r="V172" s="1">
        <v>9</v>
      </c>
      <c r="W172" s="1">
        <v>2.0000000000000001E-4</v>
      </c>
      <c r="X172" s="1">
        <v>103.9391</v>
      </c>
      <c r="Y172" s="1">
        <v>1521.13</v>
      </c>
      <c r="Z172" s="1">
        <v>1463.09</v>
      </c>
      <c r="AA172" s="1">
        <v>103.95</v>
      </c>
      <c r="AB172" s="1">
        <v>0.11</v>
      </c>
      <c r="AC172" s="1">
        <v>832.91570000000002</v>
      </c>
      <c r="AD172" s="1">
        <v>0.19220000000000001</v>
      </c>
      <c r="AE172" s="1">
        <v>0.19220000000000001</v>
      </c>
    </row>
    <row r="173" spans="1:31" s="1" customFormat="1">
      <c r="A173" s="1">
        <v>168</v>
      </c>
      <c r="B173" s="1">
        <v>2283.0010000000002</v>
      </c>
      <c r="C173" s="1">
        <v>23</v>
      </c>
      <c r="D173" s="1">
        <v>23</v>
      </c>
      <c r="E173" s="1" t="s">
        <v>51</v>
      </c>
      <c r="F173" s="1" t="s">
        <v>52</v>
      </c>
      <c r="G173" s="1">
        <v>359</v>
      </c>
      <c r="H173" s="1">
        <v>38.6</v>
      </c>
      <c r="I173" s="1">
        <v>38.630000000000003</v>
      </c>
      <c r="J173" s="1" t="s">
        <v>1322</v>
      </c>
      <c r="K173" s="1" t="s">
        <v>837</v>
      </c>
      <c r="L173" s="1" t="s">
        <v>1323</v>
      </c>
      <c r="M173" s="1" t="s">
        <v>1324</v>
      </c>
      <c r="N173" s="1">
        <v>-6.9060800597071604E-3</v>
      </c>
      <c r="O173" s="1">
        <v>1547.75524902344</v>
      </c>
      <c r="P173" s="1">
        <v>516.92570000000001</v>
      </c>
      <c r="Q173" s="1">
        <v>1547.76196289063</v>
      </c>
      <c r="R173" s="1">
        <v>516.92791748046898</v>
      </c>
      <c r="S173" s="1">
        <v>3</v>
      </c>
      <c r="T173" s="1">
        <v>1</v>
      </c>
      <c r="U173" s="1" t="s">
        <v>1325</v>
      </c>
      <c r="V173" s="1">
        <v>6</v>
      </c>
      <c r="W173" s="1">
        <v>0.42859999999999998</v>
      </c>
      <c r="X173" s="1">
        <v>31.502800000000001</v>
      </c>
      <c r="Y173" s="1">
        <v>427.64</v>
      </c>
      <c r="Z173" s="1">
        <v>182.09</v>
      </c>
      <c r="AA173" s="1">
        <v>31.89</v>
      </c>
      <c r="AB173" s="1">
        <v>0.93</v>
      </c>
      <c r="AC173" s="1">
        <v>1137.4939999999999</v>
      </c>
      <c r="AD173" s="1">
        <v>1</v>
      </c>
      <c r="AE173" s="1">
        <v>6.4000000000000003E-3</v>
      </c>
    </row>
    <row r="174" spans="1:31" s="1" customFormat="1">
      <c r="A174" s="1">
        <v>169</v>
      </c>
      <c r="B174" s="1">
        <v>2288.0010000000002</v>
      </c>
      <c r="C174" s="1">
        <v>23</v>
      </c>
      <c r="D174" s="1">
        <v>23</v>
      </c>
      <c r="E174" s="1" t="s">
        <v>51</v>
      </c>
      <c r="F174" s="1" t="s">
        <v>52</v>
      </c>
      <c r="G174" s="1">
        <v>405</v>
      </c>
      <c r="H174" s="1">
        <v>52.5</v>
      </c>
      <c r="I174" s="1">
        <v>52.5</v>
      </c>
      <c r="J174" s="1" t="s">
        <v>1326</v>
      </c>
      <c r="K174" s="1" t="s">
        <v>1327</v>
      </c>
      <c r="L174" s="1" t="s">
        <v>1328</v>
      </c>
      <c r="M174" s="1" t="s">
        <v>1329</v>
      </c>
      <c r="N174" s="1">
        <v>-2.1294299513101599E-2</v>
      </c>
      <c r="O174" s="1">
        <v>1538.87194824219</v>
      </c>
      <c r="P174" s="1">
        <v>513.96460000000002</v>
      </c>
      <c r="Q174" s="1">
        <v>1538.89331054688</v>
      </c>
      <c r="R174" s="1">
        <v>513.9716796875</v>
      </c>
      <c r="S174" s="1">
        <v>3</v>
      </c>
      <c r="T174" s="1">
        <v>2</v>
      </c>
      <c r="U174" s="1" t="s">
        <v>1330</v>
      </c>
      <c r="V174" s="1">
        <v>9</v>
      </c>
      <c r="W174" s="1">
        <v>0</v>
      </c>
      <c r="X174" s="1">
        <v>42.305320000000002</v>
      </c>
      <c r="Y174" s="1">
        <v>1304.1199999999999</v>
      </c>
      <c r="Z174" s="1">
        <v>1258.57</v>
      </c>
      <c r="AA174" s="1">
        <v>42.33</v>
      </c>
      <c r="AB174" s="1">
        <v>0.35</v>
      </c>
      <c r="AC174" s="1">
        <v>1641.4359999999999</v>
      </c>
      <c r="AD174" s="1">
        <v>0.17019999999999999</v>
      </c>
      <c r="AE174" s="1">
        <v>4.2999999999999997E-2</v>
      </c>
    </row>
    <row r="175" spans="1:31" s="1" customFormat="1">
      <c r="A175" s="1">
        <v>170</v>
      </c>
      <c r="B175" s="1">
        <v>2288.002</v>
      </c>
      <c r="C175" s="1">
        <v>23</v>
      </c>
      <c r="D175" s="1">
        <v>23</v>
      </c>
      <c r="E175" s="1" t="s">
        <v>51</v>
      </c>
      <c r="F175" s="1" t="s">
        <v>52</v>
      </c>
      <c r="G175" s="1">
        <v>405</v>
      </c>
      <c r="H175" s="1">
        <v>52.5</v>
      </c>
      <c r="I175" s="1">
        <v>36.17</v>
      </c>
      <c r="J175" s="1" t="s">
        <v>1326</v>
      </c>
      <c r="K175" s="1" t="s">
        <v>1331</v>
      </c>
      <c r="L175" s="1" t="s">
        <v>1332</v>
      </c>
      <c r="M175" s="1" t="s">
        <v>1329</v>
      </c>
      <c r="N175" s="1">
        <v>-2.1294299513101599E-2</v>
      </c>
      <c r="O175" s="1">
        <v>1538.87194824219</v>
      </c>
      <c r="P175" s="1">
        <v>513.96460000000002</v>
      </c>
      <c r="Q175" s="1">
        <v>1538.89331054688</v>
      </c>
      <c r="R175" s="1">
        <v>513.9716796875</v>
      </c>
      <c r="S175" s="1">
        <v>3</v>
      </c>
      <c r="T175" s="1">
        <v>1</v>
      </c>
      <c r="U175" s="1" t="s">
        <v>1330</v>
      </c>
      <c r="V175" s="1">
        <v>9</v>
      </c>
      <c r="W175" s="1">
        <v>0</v>
      </c>
      <c r="X175" s="1">
        <v>42.305320000000002</v>
      </c>
      <c r="Y175" s="1">
        <v>1304.1199999999999</v>
      </c>
      <c r="Z175" s="1">
        <v>1258.57</v>
      </c>
      <c r="AA175" s="1">
        <v>42.33</v>
      </c>
      <c r="AB175" s="1">
        <v>0.35</v>
      </c>
      <c r="AC175" s="1">
        <v>1641.4359999999999</v>
      </c>
      <c r="AD175" s="1">
        <v>0.17019999999999999</v>
      </c>
      <c r="AE175" s="1">
        <v>4.2999999999999997E-2</v>
      </c>
    </row>
    <row r="176" spans="1:31" s="1" customFormat="1">
      <c r="A176" s="1">
        <v>171</v>
      </c>
      <c r="B176" s="1">
        <v>2288.0030000000002</v>
      </c>
      <c r="C176" s="1">
        <v>23</v>
      </c>
      <c r="D176" s="1">
        <v>23</v>
      </c>
      <c r="E176" s="1" t="s">
        <v>51</v>
      </c>
      <c r="F176" s="1" t="s">
        <v>52</v>
      </c>
      <c r="G176" s="1">
        <v>405</v>
      </c>
      <c r="H176" s="1">
        <v>52.5</v>
      </c>
      <c r="I176" s="1">
        <v>19</v>
      </c>
      <c r="J176" s="1" t="s">
        <v>1326</v>
      </c>
      <c r="K176" s="1" t="s">
        <v>1333</v>
      </c>
      <c r="L176" s="1" t="s">
        <v>1334</v>
      </c>
      <c r="M176" s="1" t="s">
        <v>1329</v>
      </c>
      <c r="N176" s="1">
        <v>-2.1294299513101599E-2</v>
      </c>
      <c r="O176" s="1">
        <v>1538.87194824219</v>
      </c>
      <c r="P176" s="1">
        <v>513.96460000000002</v>
      </c>
      <c r="Q176" s="1">
        <v>1538.89331054688</v>
      </c>
      <c r="R176" s="1">
        <v>513.9716796875</v>
      </c>
      <c r="S176" s="1">
        <v>3</v>
      </c>
      <c r="T176" s="1">
        <v>2</v>
      </c>
      <c r="U176" s="1" t="s">
        <v>1330</v>
      </c>
      <c r="V176" s="1">
        <v>8</v>
      </c>
      <c r="W176" s="1">
        <v>0</v>
      </c>
      <c r="X176" s="1">
        <v>42.305320000000002</v>
      </c>
      <c r="Y176" s="1">
        <v>1304.1199999999999</v>
      </c>
      <c r="Z176" s="1">
        <v>1258.57</v>
      </c>
      <c r="AA176" s="1">
        <v>42.33</v>
      </c>
      <c r="AB176" s="1">
        <v>0.35</v>
      </c>
      <c r="AC176" s="1">
        <v>1641.4359999999999</v>
      </c>
      <c r="AD176" s="1">
        <v>0.17019999999999999</v>
      </c>
      <c r="AE176" s="1">
        <v>4.2999999999999997E-2</v>
      </c>
    </row>
    <row r="177" spans="1:31" s="1" customFormat="1">
      <c r="A177" s="1">
        <v>172</v>
      </c>
      <c r="B177" s="1">
        <v>2288.0039999999999</v>
      </c>
      <c r="C177" s="1">
        <v>23</v>
      </c>
      <c r="D177" s="1">
        <v>23</v>
      </c>
      <c r="E177" s="1" t="s">
        <v>51</v>
      </c>
      <c r="F177" s="1" t="s">
        <v>52</v>
      </c>
      <c r="G177" s="1">
        <v>405</v>
      </c>
      <c r="H177" s="1">
        <v>52.5</v>
      </c>
      <c r="I177" s="1">
        <v>17.48</v>
      </c>
      <c r="J177" s="1" t="s">
        <v>1326</v>
      </c>
      <c r="K177" s="1" t="s">
        <v>1335</v>
      </c>
      <c r="L177" s="1" t="s">
        <v>1336</v>
      </c>
      <c r="M177" s="1" t="s">
        <v>1329</v>
      </c>
      <c r="N177" s="1">
        <v>-2.1294299513101599E-2</v>
      </c>
      <c r="O177" s="1">
        <v>1538.87194824219</v>
      </c>
      <c r="P177" s="1">
        <v>513.96460000000002</v>
      </c>
      <c r="Q177" s="1">
        <v>1538.89331054688</v>
      </c>
      <c r="R177" s="1">
        <v>513.9716796875</v>
      </c>
      <c r="S177" s="1">
        <v>3</v>
      </c>
      <c r="T177" s="1">
        <v>1</v>
      </c>
      <c r="U177" s="1" t="s">
        <v>1330</v>
      </c>
      <c r="V177" s="1">
        <v>8</v>
      </c>
      <c r="W177" s="1">
        <v>0</v>
      </c>
      <c r="X177" s="1">
        <v>42.305320000000002</v>
      </c>
      <c r="Y177" s="1">
        <v>1304.1199999999999</v>
      </c>
      <c r="Z177" s="1">
        <v>1258.57</v>
      </c>
      <c r="AA177" s="1">
        <v>42.33</v>
      </c>
      <c r="AB177" s="1">
        <v>0.35</v>
      </c>
      <c r="AC177" s="1">
        <v>1641.4359999999999</v>
      </c>
      <c r="AD177" s="1">
        <v>0.17019999999999999</v>
      </c>
      <c r="AE177" s="1">
        <v>4.2999999999999997E-2</v>
      </c>
    </row>
    <row r="178" spans="1:31" s="1" customFormat="1">
      <c r="A178" s="1">
        <v>173</v>
      </c>
      <c r="B178" s="1">
        <v>2289.0010000000002</v>
      </c>
      <c r="C178" s="1">
        <v>23</v>
      </c>
      <c r="D178" s="1">
        <v>23</v>
      </c>
      <c r="E178" s="1" t="s">
        <v>51</v>
      </c>
      <c r="F178" s="1" t="s">
        <v>52</v>
      </c>
      <c r="G178" s="1">
        <v>405</v>
      </c>
      <c r="H178" s="1">
        <v>39.799999999999997</v>
      </c>
      <c r="I178" s="1">
        <v>39.83</v>
      </c>
      <c r="J178" s="1" t="s">
        <v>1326</v>
      </c>
      <c r="K178" s="1" t="s">
        <v>1337</v>
      </c>
      <c r="L178" s="1" t="s">
        <v>1338</v>
      </c>
      <c r="M178" s="1" t="s">
        <v>1329</v>
      </c>
      <c r="N178" s="1">
        <v>-1.874880050309E-3</v>
      </c>
      <c r="O178" s="1">
        <v>1539.87536621094</v>
      </c>
      <c r="P178" s="1">
        <v>514.29909999999995</v>
      </c>
      <c r="Q178" s="1">
        <v>1539.87731933594</v>
      </c>
      <c r="R178" s="1">
        <v>514.29974365234398</v>
      </c>
      <c r="S178" s="1">
        <v>3</v>
      </c>
      <c r="T178" s="1">
        <v>1</v>
      </c>
      <c r="U178" s="1" t="s">
        <v>1339</v>
      </c>
      <c r="V178" s="1">
        <v>9</v>
      </c>
      <c r="W178" s="1">
        <v>0</v>
      </c>
      <c r="X178" s="1">
        <v>42.606479999999998</v>
      </c>
      <c r="Y178" s="1">
        <v>610.96</v>
      </c>
      <c r="Z178" s="1">
        <v>458.44</v>
      </c>
      <c r="AA178" s="1">
        <v>42.8</v>
      </c>
      <c r="AB178" s="1">
        <v>0.59</v>
      </c>
      <c r="AC178" s="1">
        <v>854.63850000000002</v>
      </c>
      <c r="AD178" s="1">
        <v>7.9799999999999996E-2</v>
      </c>
      <c r="AE178" s="1">
        <v>2.0199999999999999E-2</v>
      </c>
    </row>
    <row r="179" spans="1:31" s="1" customFormat="1">
      <c r="A179" s="1">
        <v>174</v>
      </c>
      <c r="B179" s="1">
        <v>2289.002</v>
      </c>
      <c r="C179" s="1">
        <v>23</v>
      </c>
      <c r="D179" s="1">
        <v>23</v>
      </c>
      <c r="E179" s="1" t="s">
        <v>51</v>
      </c>
      <c r="F179" s="1" t="s">
        <v>52</v>
      </c>
      <c r="G179" s="1">
        <v>405</v>
      </c>
      <c r="H179" s="1">
        <v>39.799999999999997</v>
      </c>
      <c r="I179" s="1">
        <v>34.119999999999997</v>
      </c>
      <c r="J179" s="1" t="s">
        <v>1326</v>
      </c>
      <c r="K179" s="1" t="s">
        <v>1340</v>
      </c>
      <c r="L179" s="1" t="s">
        <v>1341</v>
      </c>
      <c r="M179" s="1" t="s">
        <v>1329</v>
      </c>
      <c r="N179" s="1">
        <v>-1.874880050309E-3</v>
      </c>
      <c r="O179" s="1">
        <v>1539.87536621094</v>
      </c>
      <c r="P179" s="1">
        <v>514.29909999999995</v>
      </c>
      <c r="Q179" s="1">
        <v>1539.87731933594</v>
      </c>
      <c r="R179" s="1">
        <v>514.29974365234398</v>
      </c>
      <c r="S179" s="1">
        <v>3</v>
      </c>
      <c r="T179" s="1">
        <v>1</v>
      </c>
      <c r="U179" s="1" t="s">
        <v>1339</v>
      </c>
      <c r="V179" s="1">
        <v>9</v>
      </c>
      <c r="W179" s="1">
        <v>0</v>
      </c>
      <c r="X179" s="1">
        <v>42.606479999999998</v>
      </c>
      <c r="Y179" s="1">
        <v>610.96</v>
      </c>
      <c r="Z179" s="1">
        <v>458.44</v>
      </c>
      <c r="AA179" s="1">
        <v>42.8</v>
      </c>
      <c r="AB179" s="1">
        <v>0.59</v>
      </c>
      <c r="AC179" s="1">
        <v>854.63850000000002</v>
      </c>
      <c r="AD179" s="1">
        <v>7.9799999999999996E-2</v>
      </c>
      <c r="AE179" s="1">
        <v>2.0199999999999999E-2</v>
      </c>
    </row>
    <row r="180" spans="1:31" s="1" customFormat="1">
      <c r="A180" s="1">
        <v>175</v>
      </c>
      <c r="B180" s="1">
        <v>2289.0030000000002</v>
      </c>
      <c r="C180" s="1">
        <v>23</v>
      </c>
      <c r="D180" s="1">
        <v>23</v>
      </c>
      <c r="E180" s="1" t="s">
        <v>51</v>
      </c>
      <c r="F180" s="1" t="s">
        <v>52</v>
      </c>
      <c r="G180" s="1">
        <v>405</v>
      </c>
      <c r="H180" s="1">
        <v>39.799999999999997</v>
      </c>
      <c r="I180" s="1">
        <v>19.05</v>
      </c>
      <c r="J180" s="1" t="s">
        <v>1326</v>
      </c>
      <c r="K180" s="1" t="s">
        <v>1342</v>
      </c>
      <c r="L180" s="1" t="s">
        <v>1343</v>
      </c>
      <c r="M180" s="1" t="s">
        <v>1329</v>
      </c>
      <c r="N180" s="1">
        <v>-1.874880050309E-3</v>
      </c>
      <c r="O180" s="1">
        <v>1539.87536621094</v>
      </c>
      <c r="P180" s="1">
        <v>514.29909999999995</v>
      </c>
      <c r="Q180" s="1">
        <v>1539.87731933594</v>
      </c>
      <c r="R180" s="1">
        <v>514.29974365234398</v>
      </c>
      <c r="S180" s="1">
        <v>3</v>
      </c>
      <c r="T180" s="1">
        <v>1</v>
      </c>
      <c r="U180" s="1" t="s">
        <v>1339</v>
      </c>
      <c r="V180" s="1">
        <v>9</v>
      </c>
      <c r="W180" s="1">
        <v>0</v>
      </c>
      <c r="X180" s="1">
        <v>42.606479999999998</v>
      </c>
      <c r="Y180" s="1">
        <v>610.96</v>
      </c>
      <c r="Z180" s="1">
        <v>458.44</v>
      </c>
      <c r="AA180" s="1">
        <v>42.8</v>
      </c>
      <c r="AB180" s="1">
        <v>0.59</v>
      </c>
      <c r="AC180" s="1">
        <v>854.63850000000002</v>
      </c>
      <c r="AD180" s="1">
        <v>7.9799999999999996E-2</v>
      </c>
      <c r="AE180" s="1">
        <v>2.0199999999999999E-2</v>
      </c>
    </row>
    <row r="181" spans="1:31" s="1" customFormat="1">
      <c r="A181" s="1">
        <v>176</v>
      </c>
      <c r="B181" s="1">
        <v>2289.0039999999999</v>
      </c>
      <c r="C181" s="1">
        <v>23</v>
      </c>
      <c r="D181" s="1">
        <v>23</v>
      </c>
      <c r="E181" s="1" t="s">
        <v>51</v>
      </c>
      <c r="F181" s="1" t="s">
        <v>52</v>
      </c>
      <c r="G181" s="1">
        <v>405</v>
      </c>
      <c r="H181" s="1">
        <v>39.799999999999997</v>
      </c>
      <c r="I181" s="1">
        <v>17.52</v>
      </c>
      <c r="J181" s="1" t="s">
        <v>1326</v>
      </c>
      <c r="K181" s="1" t="s">
        <v>1344</v>
      </c>
      <c r="L181" s="1" t="s">
        <v>1345</v>
      </c>
      <c r="M181" s="1" t="s">
        <v>1329</v>
      </c>
      <c r="N181" s="1">
        <v>-1.874880050309E-3</v>
      </c>
      <c r="O181" s="1">
        <v>1539.87536621094</v>
      </c>
      <c r="P181" s="1">
        <v>514.29909999999995</v>
      </c>
      <c r="Q181" s="1">
        <v>1539.87731933594</v>
      </c>
      <c r="R181" s="1">
        <v>514.29974365234398</v>
      </c>
      <c r="S181" s="1">
        <v>3</v>
      </c>
      <c r="T181" s="1">
        <v>1</v>
      </c>
      <c r="U181" s="1" t="s">
        <v>1339</v>
      </c>
      <c r="V181" s="1">
        <v>9</v>
      </c>
      <c r="W181" s="1">
        <v>0</v>
      </c>
      <c r="X181" s="1">
        <v>42.606479999999998</v>
      </c>
      <c r="Y181" s="1">
        <v>610.96</v>
      </c>
      <c r="Z181" s="1">
        <v>458.44</v>
      </c>
      <c r="AA181" s="1">
        <v>42.8</v>
      </c>
      <c r="AB181" s="1">
        <v>0.59</v>
      </c>
      <c r="AC181" s="1">
        <v>854.63850000000002</v>
      </c>
      <c r="AD181" s="1">
        <v>7.9799999999999996E-2</v>
      </c>
      <c r="AE181" s="1">
        <v>2.0199999999999999E-2</v>
      </c>
    </row>
    <row r="182" spans="1:31" s="1" customFormat="1">
      <c r="A182" s="1">
        <v>177</v>
      </c>
      <c r="B182" s="1">
        <v>2299.0010000000002</v>
      </c>
      <c r="C182" s="1">
        <v>23</v>
      </c>
      <c r="D182" s="1" t="s">
        <v>1346</v>
      </c>
      <c r="E182" s="1" t="s">
        <v>1347</v>
      </c>
      <c r="F182" s="1" t="s">
        <v>1348</v>
      </c>
      <c r="G182" s="1">
        <v>446</v>
      </c>
      <c r="H182" s="1">
        <v>98.7</v>
      </c>
      <c r="I182" s="1">
        <v>98.67</v>
      </c>
      <c r="J182" s="1" t="s">
        <v>1349</v>
      </c>
      <c r="K182" s="1" t="s">
        <v>856</v>
      </c>
      <c r="L182" s="1" t="s">
        <v>1350</v>
      </c>
      <c r="N182" s="1">
        <v>9.6030498389154705E-4</v>
      </c>
      <c r="O182" s="1">
        <v>1394.7568359375</v>
      </c>
      <c r="P182" s="1">
        <v>698.38570000000004</v>
      </c>
      <c r="Q182" s="1">
        <v>1394.755859375</v>
      </c>
      <c r="R182" s="1">
        <v>698.38519287109398</v>
      </c>
      <c r="S182" s="1">
        <v>2</v>
      </c>
      <c r="T182" s="1">
        <v>1</v>
      </c>
      <c r="U182" s="1" t="s">
        <v>1351</v>
      </c>
      <c r="V182" s="1">
        <v>9</v>
      </c>
      <c r="W182" s="1">
        <v>0.42859999999999998</v>
      </c>
      <c r="X182" s="1">
        <v>60.272629999999999</v>
      </c>
      <c r="Y182" s="1">
        <v>273.11</v>
      </c>
      <c r="Z182" s="1">
        <v>190.51</v>
      </c>
      <c r="AA182" s="1">
        <v>60.01</v>
      </c>
      <c r="AB182" s="1">
        <v>0.76</v>
      </c>
      <c r="AC182" s="1">
        <v>208.41370000000001</v>
      </c>
      <c r="AD182" s="1">
        <v>2.47E-2</v>
      </c>
      <c r="AE182" s="1">
        <v>2.47E-2</v>
      </c>
    </row>
    <row r="183" spans="1:31" s="1" customFormat="1">
      <c r="A183" s="1">
        <v>178</v>
      </c>
      <c r="B183" s="1">
        <v>2300.002</v>
      </c>
      <c r="C183" s="1">
        <v>23</v>
      </c>
      <c r="D183" s="1" t="s">
        <v>1346</v>
      </c>
      <c r="E183" s="1" t="s">
        <v>1347</v>
      </c>
      <c r="F183" s="1" t="s">
        <v>1348</v>
      </c>
      <c r="G183" s="1">
        <v>446</v>
      </c>
      <c r="H183" s="1">
        <v>46.4</v>
      </c>
      <c r="I183" s="1">
        <v>36.200000000000003</v>
      </c>
      <c r="J183" s="1" t="s">
        <v>1349</v>
      </c>
      <c r="K183" s="1" t="s">
        <v>1352</v>
      </c>
      <c r="L183" s="1" t="s">
        <v>1353</v>
      </c>
      <c r="N183" s="1">
        <v>2.3217199370265E-2</v>
      </c>
      <c r="O183" s="1">
        <v>1410.77404785156</v>
      </c>
      <c r="P183" s="1">
        <v>471.26530000000002</v>
      </c>
      <c r="Q183" s="1">
        <v>1410.75073242188</v>
      </c>
      <c r="R183" s="1">
        <v>471.25750732421898</v>
      </c>
      <c r="S183" s="1">
        <v>3</v>
      </c>
      <c r="T183" s="1">
        <v>1</v>
      </c>
      <c r="U183" s="1" t="s">
        <v>1354</v>
      </c>
      <c r="V183" s="1">
        <v>7</v>
      </c>
      <c r="W183" s="1">
        <v>5.9999999999999995E-4</v>
      </c>
      <c r="X183" s="1">
        <v>45.43083</v>
      </c>
      <c r="Y183" s="1">
        <v>374.7</v>
      </c>
      <c r="Z183" s="1">
        <v>211.53</v>
      </c>
      <c r="AA183" s="1">
        <v>45.64</v>
      </c>
      <c r="AB183" s="1">
        <v>0.54</v>
      </c>
      <c r="AC183" s="1">
        <v>317.67520000000002</v>
      </c>
      <c r="AD183" s="1">
        <v>3.39E-2</v>
      </c>
      <c r="AE183" s="1">
        <v>3.39E-2</v>
      </c>
    </row>
    <row r="184" spans="1:31" s="1" customFormat="1">
      <c r="A184" s="1">
        <v>179</v>
      </c>
      <c r="B184" s="1">
        <v>2385.0010000000002</v>
      </c>
      <c r="C184" s="1">
        <v>24</v>
      </c>
      <c r="D184" s="1">
        <v>24</v>
      </c>
      <c r="E184" s="1" t="s">
        <v>53</v>
      </c>
      <c r="F184" s="1" t="s">
        <v>54</v>
      </c>
      <c r="G184" s="1">
        <v>1001</v>
      </c>
      <c r="H184" s="1">
        <v>18.8</v>
      </c>
      <c r="I184" s="1">
        <v>18.84</v>
      </c>
      <c r="J184" s="1" t="s">
        <v>1355</v>
      </c>
      <c r="K184" s="1" t="s">
        <v>1356</v>
      </c>
      <c r="L184" s="1" t="s">
        <v>1357</v>
      </c>
      <c r="M184" s="1" t="s">
        <v>1358</v>
      </c>
      <c r="N184" s="1">
        <v>-3.3056300599127999E-3</v>
      </c>
      <c r="O184" s="1">
        <v>1023.60424804688</v>
      </c>
      <c r="P184" s="1">
        <v>512.80939999999998</v>
      </c>
      <c r="Q184" s="1">
        <v>1023.60766601563</v>
      </c>
      <c r="R184" s="1">
        <v>512.81109619140602</v>
      </c>
      <c r="S184" s="1">
        <v>2</v>
      </c>
      <c r="T184" s="1">
        <v>1</v>
      </c>
      <c r="U184" s="1" t="s">
        <v>1359</v>
      </c>
      <c r="V184" s="1">
        <v>7</v>
      </c>
      <c r="W184" s="1">
        <v>0</v>
      </c>
      <c r="X184" s="1">
        <v>10.866</v>
      </c>
      <c r="Y184" s="1">
        <v>529.51</v>
      </c>
      <c r="Z184" s="1">
        <v>498</v>
      </c>
      <c r="AA184" s="1">
        <v>10.92</v>
      </c>
      <c r="AB184" s="1">
        <v>0.18</v>
      </c>
      <c r="AC184" s="1">
        <v>240.28469999999999</v>
      </c>
      <c r="AD184" s="1">
        <v>0.5</v>
      </c>
      <c r="AE184" s="1">
        <v>0.16170000000000001</v>
      </c>
    </row>
    <row r="185" spans="1:31" s="1" customFormat="1">
      <c r="A185" s="1">
        <v>180</v>
      </c>
      <c r="B185" s="1">
        <v>2385.002</v>
      </c>
      <c r="C185" s="1">
        <v>24</v>
      </c>
      <c r="D185" s="1">
        <v>24</v>
      </c>
      <c r="E185" s="1" t="s">
        <v>53</v>
      </c>
      <c r="F185" s="1" t="s">
        <v>54</v>
      </c>
      <c r="G185" s="1">
        <v>1001</v>
      </c>
      <c r="H185" s="1">
        <v>18.8</v>
      </c>
      <c r="I185" s="1">
        <v>18.84</v>
      </c>
      <c r="J185" s="1" t="s">
        <v>1355</v>
      </c>
      <c r="K185" s="1" t="s">
        <v>1360</v>
      </c>
      <c r="L185" s="1" t="s">
        <v>1361</v>
      </c>
      <c r="M185" s="1" t="s">
        <v>1358</v>
      </c>
      <c r="N185" s="1">
        <v>-3.3056300599127999E-3</v>
      </c>
      <c r="O185" s="1">
        <v>1023.60424804688</v>
      </c>
      <c r="P185" s="1">
        <v>512.80939999999998</v>
      </c>
      <c r="Q185" s="1">
        <v>1023.60766601563</v>
      </c>
      <c r="R185" s="1">
        <v>512.81109619140602</v>
      </c>
      <c r="S185" s="1">
        <v>2</v>
      </c>
      <c r="T185" s="1">
        <v>1</v>
      </c>
      <c r="U185" s="1" t="s">
        <v>1359</v>
      </c>
      <c r="V185" s="1">
        <v>7</v>
      </c>
      <c r="W185" s="1">
        <v>0</v>
      </c>
      <c r="X185" s="1">
        <v>10.866</v>
      </c>
      <c r="Y185" s="1">
        <v>529.51</v>
      </c>
      <c r="Z185" s="1">
        <v>498</v>
      </c>
      <c r="AA185" s="1">
        <v>10.92</v>
      </c>
      <c r="AB185" s="1">
        <v>0.18</v>
      </c>
      <c r="AC185" s="1">
        <v>240.28469999999999</v>
      </c>
      <c r="AD185" s="1">
        <v>0.5</v>
      </c>
      <c r="AE185" s="1">
        <v>0.16170000000000001</v>
      </c>
    </row>
    <row r="186" spans="1:31" s="1" customFormat="1">
      <c r="A186" s="1">
        <v>181</v>
      </c>
      <c r="B186" s="1">
        <v>2388.0010000000002</v>
      </c>
      <c r="C186" s="1">
        <v>25</v>
      </c>
      <c r="D186" s="1">
        <v>25</v>
      </c>
      <c r="E186" s="1" t="s">
        <v>55</v>
      </c>
      <c r="F186" s="1" t="s">
        <v>56</v>
      </c>
      <c r="G186" s="1">
        <v>11</v>
      </c>
      <c r="H186" s="1">
        <v>99</v>
      </c>
      <c r="I186" s="1">
        <v>99</v>
      </c>
      <c r="J186" s="1" t="s">
        <v>1362</v>
      </c>
      <c r="K186" s="1" t="s">
        <v>764</v>
      </c>
      <c r="L186" s="1" t="s">
        <v>1363</v>
      </c>
      <c r="M186" s="1" t="s">
        <v>953</v>
      </c>
      <c r="N186" s="1">
        <v>1.31616997532547E-3</v>
      </c>
      <c r="O186" s="1">
        <v>1807.86401367188</v>
      </c>
      <c r="P186" s="1">
        <v>904.9393</v>
      </c>
      <c r="Q186" s="1">
        <v>1807.86279296875</v>
      </c>
      <c r="R186" s="1">
        <v>904.938720703125</v>
      </c>
      <c r="S186" s="1">
        <v>2</v>
      </c>
      <c r="T186" s="1">
        <v>8</v>
      </c>
      <c r="U186" s="1" t="s">
        <v>1364</v>
      </c>
      <c r="V186" s="1">
        <v>17</v>
      </c>
      <c r="W186" s="1">
        <v>3.3599999999999998E-2</v>
      </c>
      <c r="X186" s="1">
        <v>99.406589999999994</v>
      </c>
      <c r="Y186" s="1">
        <v>5509.41</v>
      </c>
      <c r="Z186" s="1">
        <v>5412.1</v>
      </c>
      <c r="AA186" s="1">
        <v>99.37</v>
      </c>
      <c r="AB186" s="1">
        <v>0.31</v>
      </c>
      <c r="AC186" s="1">
        <v>2661.703</v>
      </c>
      <c r="AD186" s="1">
        <v>0.93079999999999996</v>
      </c>
      <c r="AE186" s="1">
        <v>0.5907</v>
      </c>
    </row>
    <row r="187" spans="1:31" s="1" customFormat="1">
      <c r="A187" s="1">
        <v>182</v>
      </c>
      <c r="B187" s="1">
        <v>2390.0010000000002</v>
      </c>
      <c r="C187" s="1">
        <v>25</v>
      </c>
      <c r="D187" s="1">
        <v>25</v>
      </c>
      <c r="E187" s="1" t="s">
        <v>55</v>
      </c>
      <c r="F187" s="1" t="s">
        <v>56</v>
      </c>
      <c r="G187" s="1">
        <v>11</v>
      </c>
      <c r="H187" s="1">
        <v>99</v>
      </c>
      <c r="I187" s="1">
        <v>99</v>
      </c>
      <c r="J187" s="1" t="s">
        <v>1362</v>
      </c>
      <c r="K187" s="1" t="s">
        <v>1365</v>
      </c>
      <c r="L187" s="1" t="s">
        <v>1363</v>
      </c>
      <c r="M187" s="1" t="s">
        <v>953</v>
      </c>
      <c r="N187" s="1">
        <v>-6.0404598480090499E-4</v>
      </c>
      <c r="O187" s="1">
        <v>1829.84423828125</v>
      </c>
      <c r="P187" s="1">
        <v>915.92939999999999</v>
      </c>
      <c r="Q187" s="1">
        <v>1829.84484863281</v>
      </c>
      <c r="R187" s="1">
        <v>915.9296875</v>
      </c>
      <c r="S187" s="1">
        <v>2</v>
      </c>
      <c r="T187" s="1">
        <v>1</v>
      </c>
      <c r="U187" s="1" t="s">
        <v>1366</v>
      </c>
      <c r="V187" s="1">
        <v>18</v>
      </c>
      <c r="W187" s="1">
        <v>0</v>
      </c>
      <c r="X187" s="1">
        <v>99.423249999999996</v>
      </c>
      <c r="Y187" s="1">
        <v>409.32</v>
      </c>
      <c r="Z187" s="1">
        <v>396.56</v>
      </c>
      <c r="AA187" s="1">
        <v>99.37</v>
      </c>
      <c r="AB187" s="1">
        <v>0.31</v>
      </c>
      <c r="AC187" s="1">
        <v>373.56869999999998</v>
      </c>
      <c r="AD187" s="1">
        <v>6.9199999999999998E-2</v>
      </c>
      <c r="AE187" s="1">
        <v>4.3900000000000002E-2</v>
      </c>
    </row>
    <row r="188" spans="1:31" s="1" customFormat="1">
      <c r="A188" s="1">
        <v>183</v>
      </c>
      <c r="B188" s="1">
        <v>2389.0010000000002</v>
      </c>
      <c r="C188" s="1">
        <v>25</v>
      </c>
      <c r="D188" s="1">
        <v>25</v>
      </c>
      <c r="E188" s="1" t="s">
        <v>55</v>
      </c>
      <c r="F188" s="1" t="s">
        <v>56</v>
      </c>
      <c r="G188" s="1">
        <v>11</v>
      </c>
      <c r="H188" s="1">
        <v>99</v>
      </c>
      <c r="I188" s="1">
        <v>99</v>
      </c>
      <c r="J188" s="1" t="s">
        <v>1367</v>
      </c>
      <c r="K188" s="1" t="s">
        <v>764</v>
      </c>
      <c r="L188" s="1" t="s">
        <v>1363</v>
      </c>
      <c r="M188" s="1" t="s">
        <v>1368</v>
      </c>
      <c r="N188" s="1">
        <v>6.6148201003670701E-3</v>
      </c>
      <c r="O188" s="1">
        <v>2295.16040039063</v>
      </c>
      <c r="P188" s="1">
        <v>766.0607</v>
      </c>
      <c r="Q188" s="1">
        <v>2295.15356445313</v>
      </c>
      <c r="R188" s="1">
        <v>766.05847167968795</v>
      </c>
      <c r="S188" s="1">
        <v>3</v>
      </c>
      <c r="T188" s="1">
        <v>4</v>
      </c>
      <c r="U188" s="1" t="s">
        <v>1369</v>
      </c>
      <c r="V188" s="1">
        <v>18</v>
      </c>
      <c r="W188" s="1">
        <v>3.8300000000000001E-2</v>
      </c>
      <c r="X188" s="1">
        <v>103.8776</v>
      </c>
      <c r="Y188" s="1">
        <v>3049.76</v>
      </c>
      <c r="Z188" s="1">
        <v>2411.9</v>
      </c>
      <c r="AA188" s="1">
        <v>103.92</v>
      </c>
      <c r="AB188" s="1">
        <v>0.13</v>
      </c>
      <c r="AC188" s="1">
        <v>1290.463</v>
      </c>
      <c r="AD188" s="1">
        <v>0.89480000000000004</v>
      </c>
      <c r="AE188" s="1">
        <v>0.32700000000000001</v>
      </c>
    </row>
    <row r="189" spans="1:31" s="1" customFormat="1">
      <c r="A189" s="1">
        <v>184</v>
      </c>
      <c r="B189" s="1">
        <v>2391.0010000000002</v>
      </c>
      <c r="C189" s="1">
        <v>25</v>
      </c>
      <c r="D189" s="1">
        <v>25</v>
      </c>
      <c r="E189" s="1" t="s">
        <v>55</v>
      </c>
      <c r="F189" s="1" t="s">
        <v>56</v>
      </c>
      <c r="G189" s="1">
        <v>11</v>
      </c>
      <c r="H189" s="1">
        <v>99</v>
      </c>
      <c r="I189" s="1">
        <v>99</v>
      </c>
      <c r="J189" s="1" t="s">
        <v>1367</v>
      </c>
      <c r="K189" s="1" t="s">
        <v>1365</v>
      </c>
      <c r="L189" s="1" t="s">
        <v>1363</v>
      </c>
      <c r="M189" s="1" t="s">
        <v>1368</v>
      </c>
      <c r="N189" s="1">
        <v>3.3960200380533899E-3</v>
      </c>
      <c r="O189" s="1">
        <v>2317.13891601563</v>
      </c>
      <c r="P189" s="1">
        <v>773.38689999999997</v>
      </c>
      <c r="Q189" s="1">
        <v>2317.13549804688</v>
      </c>
      <c r="R189" s="1">
        <v>773.38580322265602</v>
      </c>
      <c r="S189" s="1">
        <v>3</v>
      </c>
      <c r="T189" s="1">
        <v>1</v>
      </c>
      <c r="U189" s="1" t="s">
        <v>1370</v>
      </c>
      <c r="V189" s="1">
        <v>17</v>
      </c>
      <c r="W189" s="1">
        <v>0</v>
      </c>
      <c r="X189" s="1">
        <v>103.9366</v>
      </c>
      <c r="Y189" s="1">
        <v>358.73</v>
      </c>
      <c r="Z189" s="1">
        <v>352.71</v>
      </c>
      <c r="AA189" s="1">
        <v>103.93</v>
      </c>
      <c r="AB189" s="1">
        <v>0.13</v>
      </c>
      <c r="AC189" s="1">
        <v>284.07960000000003</v>
      </c>
      <c r="AD189" s="1">
        <v>0.1052</v>
      </c>
      <c r="AE189" s="1">
        <v>3.85E-2</v>
      </c>
    </row>
    <row r="190" spans="1:31" s="1" customFormat="1">
      <c r="A190" s="1">
        <v>185</v>
      </c>
      <c r="B190" s="1">
        <v>2428.002</v>
      </c>
      <c r="C190" s="1">
        <v>25</v>
      </c>
      <c r="D190" s="1">
        <v>25</v>
      </c>
      <c r="E190" s="1" t="s">
        <v>55</v>
      </c>
      <c r="F190" s="1" t="s">
        <v>56</v>
      </c>
      <c r="G190" s="1">
        <v>358</v>
      </c>
      <c r="H190" s="1">
        <v>99</v>
      </c>
      <c r="I190" s="1">
        <v>49.65</v>
      </c>
      <c r="J190" s="1" t="s">
        <v>1371</v>
      </c>
      <c r="K190" s="1" t="s">
        <v>1372</v>
      </c>
      <c r="L190" s="1" t="s">
        <v>1373</v>
      </c>
      <c r="N190" s="1">
        <v>1.5216999687254399E-2</v>
      </c>
      <c r="O190" s="1">
        <v>2694.46728515625</v>
      </c>
      <c r="P190" s="1">
        <v>899.16300000000001</v>
      </c>
      <c r="Q190" s="1">
        <v>2694.45190429688</v>
      </c>
      <c r="R190" s="1">
        <v>899.157958984375</v>
      </c>
      <c r="S190" s="1">
        <v>3</v>
      </c>
      <c r="T190" s="1">
        <v>1</v>
      </c>
      <c r="U190" s="1" t="s">
        <v>1374</v>
      </c>
      <c r="V190" s="1">
        <v>15</v>
      </c>
      <c r="W190" s="1">
        <v>1E-4</v>
      </c>
      <c r="X190" s="1">
        <v>102.4944</v>
      </c>
      <c r="Y190" s="1">
        <v>737.46</v>
      </c>
      <c r="Z190" s="1">
        <v>684.67</v>
      </c>
      <c r="AA190" s="1">
        <v>102.46</v>
      </c>
      <c r="AB190" s="1">
        <v>0.18</v>
      </c>
      <c r="AC190" s="1">
        <v>460.15910000000002</v>
      </c>
      <c r="AD190" s="1">
        <v>9.3600000000000003E-2</v>
      </c>
      <c r="AE190" s="1">
        <v>6.6500000000000004E-2</v>
      </c>
    </row>
    <row r="191" spans="1:31" s="1" customFormat="1">
      <c r="A191" s="1">
        <v>186</v>
      </c>
      <c r="B191" s="1">
        <v>2430.0010000000002</v>
      </c>
      <c r="C191" s="1">
        <v>25</v>
      </c>
      <c r="D191" s="1">
        <v>25</v>
      </c>
      <c r="E191" s="1" t="s">
        <v>55</v>
      </c>
      <c r="F191" s="1" t="s">
        <v>56</v>
      </c>
      <c r="G191" s="1">
        <v>360</v>
      </c>
      <c r="H191" s="1">
        <v>95.8</v>
      </c>
      <c r="I191" s="1">
        <v>95.76</v>
      </c>
      <c r="J191" s="1" t="s">
        <v>1375</v>
      </c>
      <c r="K191" s="1" t="s">
        <v>1376</v>
      </c>
      <c r="L191" s="1" t="s">
        <v>1377</v>
      </c>
      <c r="M191" s="1" t="s">
        <v>1378</v>
      </c>
      <c r="N191" s="1">
        <v>-5.5254800245165799E-3</v>
      </c>
      <c r="O191" s="1">
        <v>2438.30419921875</v>
      </c>
      <c r="P191" s="1">
        <v>813.77530000000002</v>
      </c>
      <c r="Q191" s="1">
        <v>2438.30981445313</v>
      </c>
      <c r="R191" s="1">
        <v>813.77716064453102</v>
      </c>
      <c r="S191" s="1">
        <v>3</v>
      </c>
      <c r="T191" s="1">
        <v>1</v>
      </c>
      <c r="U191" s="1" t="s">
        <v>1379</v>
      </c>
      <c r="V191" s="1">
        <v>10</v>
      </c>
      <c r="W191" s="1">
        <v>0</v>
      </c>
      <c r="X191" s="1">
        <v>103.4195</v>
      </c>
      <c r="Y191" s="1">
        <v>353.37</v>
      </c>
      <c r="Z191" s="1">
        <v>262.06</v>
      </c>
      <c r="AA191" s="1">
        <v>103.36</v>
      </c>
      <c r="AB191" s="1">
        <v>0.12</v>
      </c>
      <c r="AC191" s="1">
        <v>404.64749999999998</v>
      </c>
      <c r="AD191" s="1">
        <v>0.5</v>
      </c>
      <c r="AE191" s="1">
        <v>3.2899999999999999E-2</v>
      </c>
    </row>
    <row r="192" spans="1:31" s="1" customFormat="1">
      <c r="A192" s="1">
        <v>187</v>
      </c>
      <c r="B192" s="1">
        <v>2430.0030000000002</v>
      </c>
      <c r="C192" s="1">
        <v>25</v>
      </c>
      <c r="D192" s="1">
        <v>25</v>
      </c>
      <c r="E192" s="1" t="s">
        <v>55</v>
      </c>
      <c r="F192" s="1" t="s">
        <v>56</v>
      </c>
      <c r="G192" s="1">
        <v>360</v>
      </c>
      <c r="H192" s="1">
        <v>95.8</v>
      </c>
      <c r="I192" s="1">
        <v>19.53</v>
      </c>
      <c r="J192" s="1" t="s">
        <v>1375</v>
      </c>
      <c r="K192" s="1" t="s">
        <v>1380</v>
      </c>
      <c r="L192" s="1" t="s">
        <v>1381</v>
      </c>
      <c r="M192" s="1" t="s">
        <v>1378</v>
      </c>
      <c r="N192" s="1">
        <v>-5.5254800245165799E-3</v>
      </c>
      <c r="O192" s="1">
        <v>2438.30419921875</v>
      </c>
      <c r="P192" s="1">
        <v>813.77530000000002</v>
      </c>
      <c r="Q192" s="1">
        <v>2438.30981445313</v>
      </c>
      <c r="R192" s="1">
        <v>813.77716064453102</v>
      </c>
      <c r="S192" s="1">
        <v>3</v>
      </c>
      <c r="T192" s="1">
        <v>1</v>
      </c>
      <c r="U192" s="1" t="s">
        <v>1379</v>
      </c>
      <c r="V192" s="1">
        <v>9</v>
      </c>
      <c r="W192" s="1">
        <v>0</v>
      </c>
      <c r="X192" s="1">
        <v>103.4195</v>
      </c>
      <c r="Y192" s="1">
        <v>353.37</v>
      </c>
      <c r="Z192" s="1">
        <v>262.06</v>
      </c>
      <c r="AA192" s="1">
        <v>103.36</v>
      </c>
      <c r="AB192" s="1">
        <v>0.12</v>
      </c>
      <c r="AC192" s="1">
        <v>404.64749999999998</v>
      </c>
      <c r="AD192" s="1">
        <v>0.5</v>
      </c>
      <c r="AE192" s="1">
        <v>3.2899999999999999E-2</v>
      </c>
    </row>
    <row r="193" spans="1:31" s="1" customFormat="1">
      <c r="A193" s="1">
        <v>188</v>
      </c>
      <c r="B193" s="1">
        <v>2440.0010000000002</v>
      </c>
      <c r="C193" s="1">
        <v>26</v>
      </c>
      <c r="D193" s="1">
        <v>26</v>
      </c>
      <c r="E193" s="1" t="s">
        <v>57</v>
      </c>
      <c r="F193" s="1" t="s">
        <v>58</v>
      </c>
      <c r="G193" s="1">
        <v>12</v>
      </c>
      <c r="H193" s="1">
        <v>45.7</v>
      </c>
      <c r="I193" s="1">
        <v>45.67</v>
      </c>
      <c r="J193" s="1" t="s">
        <v>1382</v>
      </c>
      <c r="K193" s="1" t="s">
        <v>764</v>
      </c>
      <c r="L193" s="1" t="s">
        <v>1383</v>
      </c>
      <c r="M193" s="1" t="s">
        <v>758</v>
      </c>
      <c r="N193" s="1">
        <v>8.3167096599936503E-3</v>
      </c>
      <c r="O193" s="1">
        <v>892.43328857421898</v>
      </c>
      <c r="P193" s="1">
        <v>447.22390000000001</v>
      </c>
      <c r="Q193" s="1">
        <v>892.425048828125</v>
      </c>
      <c r="R193" s="1">
        <v>447.21978759765602</v>
      </c>
      <c r="S193" s="1">
        <v>2</v>
      </c>
      <c r="T193" s="1">
        <v>1</v>
      </c>
      <c r="U193" s="1" t="s">
        <v>1384</v>
      </c>
      <c r="V193" s="1">
        <v>8</v>
      </c>
      <c r="W193" s="1">
        <v>6.6699999999999995E-2</v>
      </c>
      <c r="X193" s="1">
        <v>7.1674329999999999</v>
      </c>
      <c r="Y193" s="1">
        <v>179.25</v>
      </c>
      <c r="Z193" s="1">
        <v>176.69</v>
      </c>
      <c r="AA193" s="1">
        <v>7.17</v>
      </c>
      <c r="AB193" s="1">
        <v>0.25</v>
      </c>
      <c r="AC193" s="1">
        <v>215.6875</v>
      </c>
      <c r="AD193" s="1">
        <v>1</v>
      </c>
      <c r="AE193" s="1">
        <v>1</v>
      </c>
    </row>
    <row r="194" spans="1:31" s="1" customFormat="1">
      <c r="A194" s="1">
        <v>189</v>
      </c>
      <c r="B194" s="1">
        <v>2445.0010000000002</v>
      </c>
      <c r="C194" s="1">
        <v>26</v>
      </c>
      <c r="D194" s="1">
        <v>26</v>
      </c>
      <c r="E194" s="1" t="s">
        <v>57</v>
      </c>
      <c r="F194" s="1" t="s">
        <v>58</v>
      </c>
      <c r="G194" s="1">
        <v>31</v>
      </c>
      <c r="H194" s="1">
        <v>70.2</v>
      </c>
      <c r="I194" s="1">
        <v>70.23</v>
      </c>
      <c r="J194" s="1" t="s">
        <v>1385</v>
      </c>
      <c r="K194" s="1" t="s">
        <v>824</v>
      </c>
      <c r="L194" s="1" t="s">
        <v>1386</v>
      </c>
      <c r="M194" s="1" t="s">
        <v>1387</v>
      </c>
      <c r="N194" s="1">
        <v>1.2661799555644399E-3</v>
      </c>
      <c r="O194" s="1">
        <v>1483.74304199219</v>
      </c>
      <c r="P194" s="1">
        <v>495.5883</v>
      </c>
      <c r="Q194" s="1">
        <v>1483.74194335938</v>
      </c>
      <c r="R194" s="1">
        <v>495.58792114257801</v>
      </c>
      <c r="S194" s="1">
        <v>3</v>
      </c>
      <c r="T194" s="1">
        <v>1</v>
      </c>
      <c r="U194" s="1" t="s">
        <v>1388</v>
      </c>
      <c r="V194" s="1">
        <v>7</v>
      </c>
      <c r="W194" s="1">
        <v>0.42859999999999998</v>
      </c>
      <c r="X194" s="1">
        <v>20.234069999999999</v>
      </c>
      <c r="Y194" s="1">
        <v>230.65</v>
      </c>
      <c r="Z194" s="1">
        <v>199.93</v>
      </c>
      <c r="AA194" s="1">
        <v>20.2</v>
      </c>
      <c r="AB194" s="1">
        <v>0.23</v>
      </c>
      <c r="AC194" s="1">
        <v>279.50540000000001</v>
      </c>
      <c r="AD194" s="1">
        <v>1</v>
      </c>
      <c r="AE194" s="1">
        <v>1</v>
      </c>
    </row>
    <row r="195" spans="1:31" s="1" customFormat="1">
      <c r="A195" s="1">
        <v>190</v>
      </c>
      <c r="B195" s="1">
        <v>2488.0010000000002</v>
      </c>
      <c r="C195" s="1">
        <v>26</v>
      </c>
      <c r="D195" s="1">
        <v>26</v>
      </c>
      <c r="E195" s="1" t="s">
        <v>57</v>
      </c>
      <c r="F195" s="1" t="s">
        <v>58</v>
      </c>
      <c r="G195" s="1">
        <v>433</v>
      </c>
      <c r="H195" s="1">
        <v>99</v>
      </c>
      <c r="I195" s="1">
        <v>99</v>
      </c>
      <c r="J195" s="1" t="s">
        <v>1389</v>
      </c>
      <c r="K195" s="1" t="s">
        <v>906</v>
      </c>
      <c r="L195" s="1" t="s">
        <v>1390</v>
      </c>
      <c r="M195" s="1" t="s">
        <v>1225</v>
      </c>
      <c r="N195" s="1">
        <v>-3.8968499284237602E-3</v>
      </c>
      <c r="O195" s="1">
        <v>1868.12072753906</v>
      </c>
      <c r="P195" s="1">
        <v>623.71420000000001</v>
      </c>
      <c r="Q195" s="1">
        <v>1868.12475585938</v>
      </c>
      <c r="R195" s="1">
        <v>623.71551513671898</v>
      </c>
      <c r="S195" s="1">
        <v>3</v>
      </c>
      <c r="T195" s="1">
        <v>1</v>
      </c>
      <c r="U195" s="1" t="s">
        <v>1391</v>
      </c>
      <c r="V195" s="1">
        <v>11</v>
      </c>
      <c r="W195" s="1">
        <v>0.42859999999999998</v>
      </c>
      <c r="X195" s="1">
        <v>60.904629999999997</v>
      </c>
      <c r="Y195" s="1">
        <v>238.31</v>
      </c>
      <c r="Z195" s="1">
        <v>222.96</v>
      </c>
      <c r="AA195" s="1">
        <v>60.85</v>
      </c>
      <c r="AB195" s="1">
        <v>0.3</v>
      </c>
      <c r="AC195" s="1">
        <v>64.005200000000002</v>
      </c>
      <c r="AD195" s="1">
        <v>1</v>
      </c>
      <c r="AE195" s="1">
        <v>0.01</v>
      </c>
    </row>
    <row r="196" spans="1:31" s="1" customFormat="1">
      <c r="A196" s="1">
        <v>191</v>
      </c>
      <c r="B196" s="1">
        <v>2495.0010000000002</v>
      </c>
      <c r="C196" s="1">
        <v>26</v>
      </c>
      <c r="D196" s="1">
        <v>26</v>
      </c>
      <c r="E196" s="1" t="s">
        <v>57</v>
      </c>
      <c r="F196" s="1" t="s">
        <v>58</v>
      </c>
      <c r="G196" s="1">
        <v>437</v>
      </c>
      <c r="H196" s="1">
        <v>73.7</v>
      </c>
      <c r="I196" s="1">
        <v>73.66</v>
      </c>
      <c r="J196" s="1" t="s">
        <v>1392</v>
      </c>
      <c r="K196" s="1" t="s">
        <v>1393</v>
      </c>
      <c r="L196" s="1" t="s">
        <v>1394</v>
      </c>
      <c r="N196" s="1">
        <v>2.05048006027937E-2</v>
      </c>
      <c r="O196" s="1">
        <v>1442.84497070313</v>
      </c>
      <c r="P196" s="1">
        <v>481.9556</v>
      </c>
      <c r="Q196" s="1">
        <v>1442.82458496094</v>
      </c>
      <c r="R196" s="1">
        <v>481.94879150390602</v>
      </c>
      <c r="S196" s="1">
        <v>3</v>
      </c>
      <c r="T196" s="1">
        <v>1</v>
      </c>
      <c r="U196" s="1" t="s">
        <v>1395</v>
      </c>
      <c r="V196" s="1">
        <v>9</v>
      </c>
      <c r="W196" s="1">
        <v>5.9999999999999995E-4</v>
      </c>
      <c r="X196" s="1">
        <v>45.732149999999997</v>
      </c>
      <c r="Y196" s="1">
        <v>635.34</v>
      </c>
      <c r="Z196" s="1">
        <v>586.19000000000005</v>
      </c>
      <c r="AA196" s="1">
        <v>45.76</v>
      </c>
      <c r="AB196" s="1">
        <v>0.41</v>
      </c>
      <c r="AC196" s="1">
        <v>1101.9079999999999</v>
      </c>
      <c r="AD196" s="1">
        <v>2.9100000000000001E-2</v>
      </c>
      <c r="AE196" s="1">
        <v>2.6599999999999999E-2</v>
      </c>
    </row>
    <row r="197" spans="1:31" s="1" customFormat="1">
      <c r="A197" s="1">
        <v>192</v>
      </c>
      <c r="B197" s="1">
        <v>2495.002</v>
      </c>
      <c r="C197" s="1">
        <v>26</v>
      </c>
      <c r="D197" s="1">
        <v>26</v>
      </c>
      <c r="E197" s="1" t="s">
        <v>57</v>
      </c>
      <c r="F197" s="1" t="s">
        <v>58</v>
      </c>
      <c r="G197" s="1">
        <v>437</v>
      </c>
      <c r="H197" s="1">
        <v>73.7</v>
      </c>
      <c r="I197" s="1">
        <v>66.099999999999994</v>
      </c>
      <c r="J197" s="1" t="s">
        <v>1392</v>
      </c>
      <c r="K197" s="1" t="s">
        <v>1396</v>
      </c>
      <c r="L197" s="1" t="s">
        <v>1397</v>
      </c>
      <c r="N197" s="1">
        <v>2.05048006027937E-2</v>
      </c>
      <c r="O197" s="1">
        <v>1442.84497070313</v>
      </c>
      <c r="P197" s="1">
        <v>481.9556</v>
      </c>
      <c r="Q197" s="1">
        <v>1442.82458496094</v>
      </c>
      <c r="R197" s="1">
        <v>481.94879150390602</v>
      </c>
      <c r="S197" s="1">
        <v>3</v>
      </c>
      <c r="T197" s="1">
        <v>3</v>
      </c>
      <c r="U197" s="1" t="s">
        <v>1398</v>
      </c>
      <c r="V197" s="1">
        <v>8</v>
      </c>
      <c r="W197" s="1">
        <v>1.4E-3</v>
      </c>
      <c r="X197" s="1">
        <v>45.44417</v>
      </c>
      <c r="Y197" s="1">
        <v>635.34</v>
      </c>
      <c r="Z197" s="1">
        <v>216.37</v>
      </c>
      <c r="AA197" s="1">
        <v>45.76</v>
      </c>
      <c r="AB197" s="1">
        <v>0.41</v>
      </c>
      <c r="AC197" s="1">
        <v>426.96300000000002</v>
      </c>
      <c r="AD197" s="1">
        <v>2.9100000000000001E-2</v>
      </c>
      <c r="AE197" s="1">
        <v>2.6599999999999999E-2</v>
      </c>
    </row>
    <row r="198" spans="1:31" s="1" customFormat="1">
      <c r="A198" s="1">
        <v>193</v>
      </c>
      <c r="B198" s="1">
        <v>2495.0039999999999</v>
      </c>
      <c r="C198" s="1">
        <v>26</v>
      </c>
      <c r="D198" s="1">
        <v>26</v>
      </c>
      <c r="E198" s="1" t="s">
        <v>57</v>
      </c>
      <c r="F198" s="1" t="s">
        <v>58</v>
      </c>
      <c r="G198" s="1">
        <v>437</v>
      </c>
      <c r="H198" s="1">
        <v>73.7</v>
      </c>
      <c r="I198" s="1">
        <v>27.8</v>
      </c>
      <c r="J198" s="1" t="s">
        <v>1392</v>
      </c>
      <c r="K198" s="1" t="s">
        <v>1399</v>
      </c>
      <c r="L198" s="1" t="s">
        <v>1400</v>
      </c>
      <c r="N198" s="1">
        <v>2.05048006027937E-2</v>
      </c>
      <c r="O198" s="1">
        <v>1442.84497070313</v>
      </c>
      <c r="P198" s="1">
        <v>481.9556</v>
      </c>
      <c r="Q198" s="1">
        <v>1442.82458496094</v>
      </c>
      <c r="R198" s="1">
        <v>481.94879150390602</v>
      </c>
      <c r="S198" s="1">
        <v>3</v>
      </c>
      <c r="T198" s="1">
        <v>2</v>
      </c>
      <c r="U198" s="1" t="s">
        <v>1398</v>
      </c>
      <c r="V198" s="1">
        <v>8</v>
      </c>
      <c r="W198" s="1">
        <v>2.0000000000000001E-4</v>
      </c>
      <c r="X198" s="1">
        <v>45.44417</v>
      </c>
      <c r="Y198" s="1">
        <v>635.34</v>
      </c>
      <c r="Z198" s="1">
        <v>216.37</v>
      </c>
      <c r="AA198" s="1">
        <v>45.76</v>
      </c>
      <c r="AB198" s="1">
        <v>0.41</v>
      </c>
      <c r="AC198" s="1">
        <v>426.96300000000002</v>
      </c>
      <c r="AD198" s="1">
        <v>2.9100000000000001E-2</v>
      </c>
      <c r="AE198" s="1">
        <v>2.6599999999999999E-2</v>
      </c>
    </row>
    <row r="199" spans="1:31" s="1" customFormat="1">
      <c r="A199" s="1">
        <v>194</v>
      </c>
      <c r="B199" s="1">
        <v>2495.0050000000001</v>
      </c>
      <c r="C199" s="1">
        <v>26</v>
      </c>
      <c r="D199" s="1">
        <v>26</v>
      </c>
      <c r="E199" s="1" t="s">
        <v>57</v>
      </c>
      <c r="F199" s="1" t="s">
        <v>58</v>
      </c>
      <c r="G199" s="1">
        <v>437</v>
      </c>
      <c r="H199" s="1">
        <v>73.7</v>
      </c>
      <c r="I199" s="1">
        <v>16.39</v>
      </c>
      <c r="J199" s="1" t="s">
        <v>1392</v>
      </c>
      <c r="K199" s="1" t="s">
        <v>1401</v>
      </c>
      <c r="L199" s="1" t="s">
        <v>1402</v>
      </c>
      <c r="N199" s="1">
        <v>2.05048006027937E-2</v>
      </c>
      <c r="O199" s="1">
        <v>1442.84497070313</v>
      </c>
      <c r="P199" s="1">
        <v>481.9556</v>
      </c>
      <c r="Q199" s="1">
        <v>1442.82458496094</v>
      </c>
      <c r="R199" s="1">
        <v>481.94879150390602</v>
      </c>
      <c r="S199" s="1">
        <v>3</v>
      </c>
      <c r="T199" s="1">
        <v>2</v>
      </c>
      <c r="U199" s="1" t="s">
        <v>1395</v>
      </c>
      <c r="V199" s="1">
        <v>8</v>
      </c>
      <c r="W199" s="1">
        <v>1.4E-3</v>
      </c>
      <c r="X199" s="1">
        <v>45.732149999999997</v>
      </c>
      <c r="Y199" s="1">
        <v>635.34</v>
      </c>
      <c r="Z199" s="1">
        <v>586.19000000000005</v>
      </c>
      <c r="AA199" s="1">
        <v>45.76</v>
      </c>
      <c r="AB199" s="1">
        <v>0.41</v>
      </c>
      <c r="AC199" s="1">
        <v>1101.9079999999999</v>
      </c>
      <c r="AD199" s="1">
        <v>2.9100000000000001E-2</v>
      </c>
      <c r="AE199" s="1">
        <v>2.6599999999999999E-2</v>
      </c>
    </row>
    <row r="200" spans="1:31" s="1" customFormat="1">
      <c r="A200" s="1">
        <v>195</v>
      </c>
      <c r="B200" s="1">
        <v>2498.002</v>
      </c>
      <c r="C200" s="1">
        <v>26</v>
      </c>
      <c r="D200" s="1">
        <v>26</v>
      </c>
      <c r="E200" s="1" t="s">
        <v>57</v>
      </c>
      <c r="F200" s="1" t="s">
        <v>58</v>
      </c>
      <c r="G200" s="1">
        <v>472</v>
      </c>
      <c r="H200" s="1">
        <v>99</v>
      </c>
      <c r="I200" s="1">
        <v>19.3</v>
      </c>
      <c r="J200" s="1" t="s">
        <v>1403</v>
      </c>
      <c r="K200" s="1" t="s">
        <v>1404</v>
      </c>
      <c r="L200" s="1" t="s">
        <v>1405</v>
      </c>
      <c r="N200" s="1">
        <v>3.6219700705259999E-3</v>
      </c>
      <c r="O200" s="1">
        <v>1667.76867675781</v>
      </c>
      <c r="P200" s="1">
        <v>556.93020000000001</v>
      </c>
      <c r="Q200" s="1">
        <v>1667.76513671875</v>
      </c>
      <c r="R200" s="1">
        <v>556.92901611328102</v>
      </c>
      <c r="S200" s="1">
        <v>3</v>
      </c>
      <c r="T200" s="1">
        <v>1</v>
      </c>
      <c r="U200" s="1" t="s">
        <v>1406</v>
      </c>
      <c r="V200" s="1">
        <v>9</v>
      </c>
      <c r="W200" s="1">
        <v>5.0000000000000001E-4</v>
      </c>
      <c r="X200" s="1">
        <v>22.917149999999999</v>
      </c>
      <c r="Y200" s="1">
        <v>1804.82</v>
      </c>
      <c r="Z200" s="1">
        <v>578.80999999999995</v>
      </c>
      <c r="AA200" s="1">
        <v>23.11</v>
      </c>
      <c r="AB200" s="1">
        <v>0.35</v>
      </c>
      <c r="AC200" s="1">
        <v>841.32860000000005</v>
      </c>
      <c r="AD200" s="1">
        <v>0.41620000000000001</v>
      </c>
      <c r="AE200" s="1">
        <v>0.41620000000000001</v>
      </c>
    </row>
    <row r="201" spans="1:31" s="1" customFormat="1">
      <c r="A201" s="1">
        <v>196</v>
      </c>
      <c r="B201" s="1">
        <v>2500.0010000000002</v>
      </c>
      <c r="C201" s="1">
        <v>26</v>
      </c>
      <c r="D201" s="1">
        <v>26</v>
      </c>
      <c r="E201" s="1" t="s">
        <v>57</v>
      </c>
      <c r="F201" s="1" t="s">
        <v>58</v>
      </c>
      <c r="G201" s="1">
        <v>492</v>
      </c>
      <c r="H201" s="1">
        <v>54.4</v>
      </c>
      <c r="I201" s="1">
        <v>54.37</v>
      </c>
      <c r="J201" s="1" t="s">
        <v>1407</v>
      </c>
      <c r="K201" s="1" t="s">
        <v>906</v>
      </c>
      <c r="L201" s="1" t="s">
        <v>1408</v>
      </c>
      <c r="M201" s="1" t="s">
        <v>1409</v>
      </c>
      <c r="N201" s="1">
        <v>-1.9608600996434702E-3</v>
      </c>
      <c r="O201" s="1">
        <v>1067.66821289063</v>
      </c>
      <c r="P201" s="1">
        <v>534.84140000000002</v>
      </c>
      <c r="Q201" s="1">
        <v>1067.67028808594</v>
      </c>
      <c r="R201" s="1">
        <v>534.84240722656295</v>
      </c>
      <c r="S201" s="1">
        <v>2</v>
      </c>
      <c r="T201" s="1">
        <v>1</v>
      </c>
      <c r="U201" s="1" t="s">
        <v>1410</v>
      </c>
      <c r="V201" s="1">
        <v>5</v>
      </c>
      <c r="W201" s="1">
        <v>0.42859999999999998</v>
      </c>
      <c r="X201" s="1">
        <v>53.70617</v>
      </c>
      <c r="Y201" s="1">
        <v>295.19</v>
      </c>
      <c r="Z201" s="1">
        <v>287.45</v>
      </c>
      <c r="AA201" s="1">
        <v>53.73</v>
      </c>
      <c r="AB201" s="1">
        <v>0.47</v>
      </c>
      <c r="AC201" s="1">
        <v>350.02249999999998</v>
      </c>
      <c r="AD201" s="1">
        <v>1</v>
      </c>
      <c r="AE201" s="1">
        <v>1</v>
      </c>
    </row>
    <row r="202" spans="1:31" s="1" customFormat="1">
      <c r="A202" s="1">
        <v>197</v>
      </c>
      <c r="B202" s="1">
        <v>2502.0030000000002</v>
      </c>
      <c r="C202" s="1">
        <v>26</v>
      </c>
      <c r="D202" s="1">
        <v>26</v>
      </c>
      <c r="E202" s="1" t="s">
        <v>57</v>
      </c>
      <c r="F202" s="1" t="s">
        <v>58</v>
      </c>
      <c r="G202" s="1">
        <v>501</v>
      </c>
      <c r="H202" s="1">
        <v>99</v>
      </c>
      <c r="I202" s="1">
        <v>46.73</v>
      </c>
      <c r="J202" s="1" t="s">
        <v>1411</v>
      </c>
      <c r="K202" s="1" t="s">
        <v>1412</v>
      </c>
      <c r="L202" s="1" t="s">
        <v>1413</v>
      </c>
      <c r="N202" s="1">
        <v>-3.4466898796381402E-5</v>
      </c>
      <c r="O202" s="1">
        <v>1285.703125</v>
      </c>
      <c r="P202" s="1">
        <v>643.85879999999997</v>
      </c>
      <c r="Q202" s="1">
        <v>1285.70300292969</v>
      </c>
      <c r="R202" s="1">
        <v>643.85876464843795</v>
      </c>
      <c r="S202" s="1">
        <v>2</v>
      </c>
      <c r="T202" s="1">
        <v>1</v>
      </c>
      <c r="U202" s="1" t="s">
        <v>1414</v>
      </c>
      <c r="V202" s="1">
        <v>15</v>
      </c>
      <c r="W202" s="1">
        <v>4.0000000000000002E-4</v>
      </c>
      <c r="X202" s="1">
        <v>43.745100000000001</v>
      </c>
      <c r="Y202" s="1">
        <v>350.27</v>
      </c>
      <c r="Z202" s="1">
        <v>348.46</v>
      </c>
      <c r="AA202" s="1">
        <v>43.75</v>
      </c>
      <c r="AB202" s="1">
        <v>0.53</v>
      </c>
      <c r="AC202" s="1">
        <v>195.2139</v>
      </c>
      <c r="AD202" s="1">
        <v>3.4500000000000003E-2</v>
      </c>
      <c r="AE202" s="1">
        <v>3.4500000000000003E-2</v>
      </c>
    </row>
    <row r="203" spans="1:31" s="1" customFormat="1">
      <c r="A203" s="1">
        <v>198</v>
      </c>
      <c r="B203" s="1">
        <v>2511.0010000000002</v>
      </c>
      <c r="C203" s="1">
        <v>27</v>
      </c>
      <c r="D203" s="1">
        <v>27</v>
      </c>
      <c r="E203" s="1" t="s">
        <v>59</v>
      </c>
      <c r="F203" s="1" t="s">
        <v>60</v>
      </c>
      <c r="G203" s="1">
        <v>72</v>
      </c>
      <c r="H203" s="1">
        <v>71.2</v>
      </c>
      <c r="I203" s="1">
        <v>71.2</v>
      </c>
      <c r="J203" s="1" t="s">
        <v>1415</v>
      </c>
      <c r="K203" s="1" t="s">
        <v>1416</v>
      </c>
      <c r="L203" s="1" t="s">
        <v>1417</v>
      </c>
      <c r="M203" s="1" t="s">
        <v>1418</v>
      </c>
      <c r="N203" s="1">
        <v>-5.4823599755764001E-2</v>
      </c>
      <c r="O203" s="1">
        <v>1909.95983886719</v>
      </c>
      <c r="P203" s="1">
        <v>637.66060000000004</v>
      </c>
      <c r="Q203" s="1">
        <v>1910.01489257813</v>
      </c>
      <c r="R203" s="1">
        <v>637.67889404296898</v>
      </c>
      <c r="S203" s="1">
        <v>3</v>
      </c>
      <c r="T203" s="1">
        <v>1</v>
      </c>
      <c r="U203" s="1" t="s">
        <v>1419</v>
      </c>
      <c r="V203" s="1">
        <v>10</v>
      </c>
      <c r="W203" s="1">
        <v>0</v>
      </c>
      <c r="X203" s="1">
        <v>37.070329999999998</v>
      </c>
      <c r="Y203" s="1">
        <v>64.03</v>
      </c>
      <c r="Z203" s="1">
        <v>63.31</v>
      </c>
      <c r="AA203" s="1">
        <v>37.04</v>
      </c>
      <c r="AB203" s="1">
        <v>0.53</v>
      </c>
      <c r="AC203" s="1">
        <v>322.86919999999998</v>
      </c>
      <c r="AD203" s="1">
        <v>0.17530000000000001</v>
      </c>
      <c r="AE203" s="1">
        <v>1.24E-2</v>
      </c>
    </row>
    <row r="204" spans="1:31" s="1" customFormat="1">
      <c r="A204" s="1">
        <v>199</v>
      </c>
      <c r="B204" s="1">
        <v>2512.0010000000002</v>
      </c>
      <c r="C204" s="1">
        <v>27</v>
      </c>
      <c r="D204" s="1">
        <v>27</v>
      </c>
      <c r="E204" s="1" t="s">
        <v>59</v>
      </c>
      <c r="F204" s="1" t="s">
        <v>60</v>
      </c>
      <c r="G204" s="1">
        <v>72</v>
      </c>
      <c r="H204" s="1">
        <v>67.3</v>
      </c>
      <c r="I204" s="1">
        <v>67.260000000000005</v>
      </c>
      <c r="J204" s="1" t="s">
        <v>1415</v>
      </c>
      <c r="K204" s="1" t="s">
        <v>1420</v>
      </c>
      <c r="L204" s="1" t="s">
        <v>1421</v>
      </c>
      <c r="M204" s="1" t="s">
        <v>1418</v>
      </c>
      <c r="N204" s="1">
        <v>-4.0908198803663302E-2</v>
      </c>
      <c r="O204" s="1">
        <v>1910.9580078125</v>
      </c>
      <c r="P204" s="1">
        <v>637.99329999999998</v>
      </c>
      <c r="Q204" s="1">
        <v>1910.99890136719</v>
      </c>
      <c r="R204" s="1">
        <v>638.00689697265602</v>
      </c>
      <c r="S204" s="1">
        <v>3</v>
      </c>
      <c r="T204" s="1">
        <v>1</v>
      </c>
      <c r="U204" s="1" t="s">
        <v>1422</v>
      </c>
      <c r="V204" s="1">
        <v>9</v>
      </c>
      <c r="W204" s="1">
        <v>0</v>
      </c>
      <c r="X204" s="1">
        <v>37.395670000000003</v>
      </c>
      <c r="Y204" s="1">
        <v>50.22</v>
      </c>
      <c r="Z204" s="1">
        <v>49.49</v>
      </c>
      <c r="AA204" s="1">
        <v>37.4</v>
      </c>
      <c r="AB204" s="1">
        <v>0.3</v>
      </c>
      <c r="AC204" s="1">
        <v>127.0979</v>
      </c>
      <c r="AD204" s="1">
        <v>0.13750000000000001</v>
      </c>
      <c r="AE204" s="1">
        <v>9.7000000000000003E-3</v>
      </c>
    </row>
    <row r="205" spans="1:31" s="1" customFormat="1">
      <c r="A205" s="1">
        <v>200</v>
      </c>
      <c r="B205" s="1">
        <v>2512.002</v>
      </c>
      <c r="C205" s="1">
        <v>27</v>
      </c>
      <c r="D205" s="1">
        <v>27</v>
      </c>
      <c r="E205" s="1" t="s">
        <v>59</v>
      </c>
      <c r="F205" s="1" t="s">
        <v>60</v>
      </c>
      <c r="G205" s="1">
        <v>72</v>
      </c>
      <c r="H205" s="1">
        <v>67.3</v>
      </c>
      <c r="I205" s="1">
        <v>67.260000000000005</v>
      </c>
      <c r="J205" s="1" t="s">
        <v>1415</v>
      </c>
      <c r="K205" s="1" t="s">
        <v>1423</v>
      </c>
      <c r="L205" s="1" t="s">
        <v>1424</v>
      </c>
      <c r="M205" s="1" t="s">
        <v>1418</v>
      </c>
      <c r="N205" s="1">
        <v>-4.0908198803663302E-2</v>
      </c>
      <c r="O205" s="1">
        <v>1910.9580078125</v>
      </c>
      <c r="P205" s="1">
        <v>637.99329999999998</v>
      </c>
      <c r="Q205" s="1">
        <v>1910.99890136719</v>
      </c>
      <c r="R205" s="1">
        <v>638.00689697265602</v>
      </c>
      <c r="S205" s="1">
        <v>3</v>
      </c>
      <c r="T205" s="1">
        <v>1</v>
      </c>
      <c r="U205" s="1" t="s">
        <v>1422</v>
      </c>
      <c r="V205" s="1">
        <v>9</v>
      </c>
      <c r="W205" s="1">
        <v>0</v>
      </c>
      <c r="X205" s="1">
        <v>37.395670000000003</v>
      </c>
      <c r="Y205" s="1">
        <v>50.22</v>
      </c>
      <c r="Z205" s="1">
        <v>49.49</v>
      </c>
      <c r="AA205" s="1">
        <v>37.4</v>
      </c>
      <c r="AB205" s="1">
        <v>0.3</v>
      </c>
      <c r="AC205" s="1">
        <v>127.0979</v>
      </c>
      <c r="AD205" s="1">
        <v>0.13750000000000001</v>
      </c>
      <c r="AE205" s="1">
        <v>9.7000000000000003E-3</v>
      </c>
    </row>
    <row r="206" spans="1:31" s="1" customFormat="1">
      <c r="A206" s="1">
        <v>201</v>
      </c>
      <c r="B206" s="1">
        <v>2519.002</v>
      </c>
      <c r="C206" s="1">
        <v>27</v>
      </c>
      <c r="D206" s="1">
        <v>27</v>
      </c>
      <c r="E206" s="1" t="s">
        <v>59</v>
      </c>
      <c r="F206" s="1" t="s">
        <v>60</v>
      </c>
      <c r="G206" s="1">
        <v>90</v>
      </c>
      <c r="H206" s="1">
        <v>99</v>
      </c>
      <c r="I206" s="1">
        <v>67.430000000000007</v>
      </c>
      <c r="J206" s="1" t="s">
        <v>1425</v>
      </c>
      <c r="K206" s="1" t="s">
        <v>1352</v>
      </c>
      <c r="L206" s="1" t="s">
        <v>1426</v>
      </c>
      <c r="N206" s="1">
        <v>-3.5720700398087502E-3</v>
      </c>
      <c r="O206" s="1">
        <v>1706.953125</v>
      </c>
      <c r="P206" s="1">
        <v>854.48379999999997</v>
      </c>
      <c r="Q206" s="1">
        <v>1706.95666503906</v>
      </c>
      <c r="R206" s="1">
        <v>854.485595703125</v>
      </c>
      <c r="S206" s="1">
        <v>2</v>
      </c>
      <c r="T206" s="1">
        <v>1</v>
      </c>
      <c r="U206" s="1" t="s">
        <v>1427</v>
      </c>
      <c r="V206" s="1">
        <v>13</v>
      </c>
      <c r="W206" s="1">
        <v>5.0000000000000001E-4</v>
      </c>
      <c r="X206" s="1">
        <v>75.706400000000002</v>
      </c>
      <c r="Y206" s="1">
        <v>329.55</v>
      </c>
      <c r="Z206" s="1">
        <v>238.02</v>
      </c>
      <c r="AA206" s="1">
        <v>75.83</v>
      </c>
      <c r="AB206" s="1">
        <v>0.35</v>
      </c>
      <c r="AC206" s="1">
        <v>248.40899999999999</v>
      </c>
      <c r="AD206" s="1">
        <v>1.15E-2</v>
      </c>
      <c r="AE206" s="1">
        <v>7.0000000000000001E-3</v>
      </c>
    </row>
    <row r="207" spans="1:31" s="1" customFormat="1">
      <c r="A207" s="1">
        <v>202</v>
      </c>
      <c r="B207" s="1">
        <v>2523.0010000000002</v>
      </c>
      <c r="C207" s="1">
        <v>27</v>
      </c>
      <c r="D207" s="1">
        <v>27</v>
      </c>
      <c r="E207" s="1" t="s">
        <v>59</v>
      </c>
      <c r="F207" s="1" t="s">
        <v>60</v>
      </c>
      <c r="G207" s="1">
        <v>113</v>
      </c>
      <c r="H207" s="1">
        <v>21.2</v>
      </c>
      <c r="I207" s="1">
        <v>21.18</v>
      </c>
      <c r="J207" s="1" t="s">
        <v>1428</v>
      </c>
      <c r="K207" s="1" t="s">
        <v>1037</v>
      </c>
      <c r="L207" s="1" t="s">
        <v>1429</v>
      </c>
      <c r="M207" s="1" t="s">
        <v>1092</v>
      </c>
      <c r="N207" s="1">
        <v>-1.31440004333854E-2</v>
      </c>
      <c r="O207" s="1">
        <v>1401.74841308594</v>
      </c>
      <c r="P207" s="1">
        <v>701.88149999999996</v>
      </c>
      <c r="Q207" s="1">
        <v>1401.76159667969</v>
      </c>
      <c r="R207" s="1">
        <v>701.88806152343795</v>
      </c>
      <c r="S207" s="1">
        <v>2</v>
      </c>
      <c r="T207" s="1">
        <v>1</v>
      </c>
      <c r="U207" s="1" t="s">
        <v>1430</v>
      </c>
      <c r="V207" s="1">
        <v>6</v>
      </c>
      <c r="W207" s="1">
        <v>0.42859999999999998</v>
      </c>
      <c r="X207" s="1">
        <v>70.789379999999994</v>
      </c>
      <c r="Y207" s="1">
        <v>521.47</v>
      </c>
      <c r="Z207" s="1">
        <v>399.4</v>
      </c>
      <c r="AA207" s="1">
        <v>71.099999999999994</v>
      </c>
      <c r="AB207" s="1">
        <v>0.7</v>
      </c>
      <c r="AC207" s="1">
        <v>523.67700000000002</v>
      </c>
      <c r="AD207" s="1">
        <v>1</v>
      </c>
      <c r="AE207" s="1">
        <v>5.3199999999999997E-2</v>
      </c>
    </row>
    <row r="208" spans="1:31" s="1" customFormat="1">
      <c r="A208" s="1">
        <v>203</v>
      </c>
      <c r="B208" s="1">
        <v>2590.0010000000002</v>
      </c>
      <c r="C208" s="1">
        <v>28</v>
      </c>
      <c r="D208" s="1">
        <v>28</v>
      </c>
      <c r="E208" s="1" t="s">
        <v>61</v>
      </c>
      <c r="F208" s="1" t="s">
        <v>62</v>
      </c>
      <c r="G208" s="1">
        <v>453</v>
      </c>
      <c r="H208" s="1">
        <v>99</v>
      </c>
      <c r="I208" s="1">
        <v>99</v>
      </c>
      <c r="J208" s="1" t="s">
        <v>1431</v>
      </c>
      <c r="K208" s="1" t="s">
        <v>1037</v>
      </c>
      <c r="L208" s="1" t="s">
        <v>1350</v>
      </c>
      <c r="M208" s="1" t="s">
        <v>1432</v>
      </c>
      <c r="N208" s="1">
        <v>-1.69555994216353E-3</v>
      </c>
      <c r="O208" s="1">
        <v>1016.52746582031</v>
      </c>
      <c r="P208" s="1">
        <v>509.27100000000002</v>
      </c>
      <c r="Q208" s="1">
        <v>1016.52911376953</v>
      </c>
      <c r="R208" s="1">
        <v>509.27182006835898</v>
      </c>
      <c r="S208" s="1">
        <v>2</v>
      </c>
      <c r="T208" s="1">
        <v>1</v>
      </c>
      <c r="U208" s="1" t="s">
        <v>1433</v>
      </c>
      <c r="V208" s="1">
        <v>11</v>
      </c>
      <c r="W208" s="1">
        <v>0.42859999999999998</v>
      </c>
      <c r="X208" s="1">
        <v>6.5013670000000001</v>
      </c>
      <c r="Y208" s="1">
        <v>464.55</v>
      </c>
      <c r="Z208" s="1">
        <v>433.88</v>
      </c>
      <c r="AA208" s="1">
        <v>6.52</v>
      </c>
      <c r="AB208" s="1">
        <v>0.23</v>
      </c>
      <c r="AC208" s="1">
        <v>409.49029999999999</v>
      </c>
      <c r="AD208" s="1">
        <v>1</v>
      </c>
      <c r="AE208" s="1">
        <v>1</v>
      </c>
    </row>
    <row r="209" spans="1:31" s="1" customFormat="1">
      <c r="A209" s="1">
        <v>204</v>
      </c>
      <c r="B209" s="1">
        <v>2662.0010000000002</v>
      </c>
      <c r="C209" s="1">
        <v>30</v>
      </c>
      <c r="D209" s="1">
        <v>30</v>
      </c>
      <c r="E209" s="1" t="s">
        <v>63</v>
      </c>
      <c r="F209" s="1" t="s">
        <v>64</v>
      </c>
      <c r="G209" s="1">
        <v>95</v>
      </c>
      <c r="H209" s="1">
        <v>77.3</v>
      </c>
      <c r="I209" s="1">
        <v>77.319999999999993</v>
      </c>
      <c r="J209" s="1" t="s">
        <v>1434</v>
      </c>
      <c r="K209" s="1" t="s">
        <v>764</v>
      </c>
      <c r="L209" s="1" t="s">
        <v>1435</v>
      </c>
      <c r="M209" s="1" t="s">
        <v>758</v>
      </c>
      <c r="N209" s="1">
        <v>3.09588998788968E-4</v>
      </c>
      <c r="O209" s="1">
        <v>1006.47229003906</v>
      </c>
      <c r="P209" s="1">
        <v>504.24340000000001</v>
      </c>
      <c r="Q209" s="1">
        <v>1006.47198486328</v>
      </c>
      <c r="R209" s="1">
        <v>504.24325561523398</v>
      </c>
      <c r="S209" s="1">
        <v>2</v>
      </c>
      <c r="T209" s="1">
        <v>2</v>
      </c>
      <c r="U209" s="1" t="s">
        <v>1436</v>
      </c>
      <c r="V209" s="1">
        <v>6</v>
      </c>
      <c r="W209" s="1">
        <v>5.6300000000000003E-2</v>
      </c>
      <c r="X209" s="1">
        <v>18.145679999999999</v>
      </c>
      <c r="Y209" s="1">
        <v>379.24</v>
      </c>
      <c r="Z209" s="1">
        <v>369.34</v>
      </c>
      <c r="AA209" s="1">
        <v>18.11</v>
      </c>
      <c r="AB209" s="1">
        <v>0.63</v>
      </c>
      <c r="AC209" s="1">
        <v>290.00420000000003</v>
      </c>
      <c r="AD209" s="1">
        <v>1</v>
      </c>
      <c r="AE209" s="1">
        <v>1</v>
      </c>
    </row>
    <row r="210" spans="1:31" s="1" customFormat="1">
      <c r="A210" s="1">
        <v>205</v>
      </c>
      <c r="B210" s="1">
        <v>2684.0010000000002</v>
      </c>
      <c r="C210" s="1">
        <v>30</v>
      </c>
      <c r="D210" s="1">
        <v>30</v>
      </c>
      <c r="E210" s="1" t="s">
        <v>63</v>
      </c>
      <c r="F210" s="1" t="s">
        <v>64</v>
      </c>
      <c r="G210" s="1">
        <v>628</v>
      </c>
      <c r="H210" s="1">
        <v>86.3</v>
      </c>
      <c r="I210" s="1">
        <v>86.33</v>
      </c>
      <c r="J210" s="1" t="s">
        <v>1437</v>
      </c>
      <c r="K210" s="1" t="s">
        <v>1438</v>
      </c>
      <c r="L210" s="1" t="s">
        <v>1439</v>
      </c>
      <c r="M210" s="1" t="s">
        <v>1440</v>
      </c>
      <c r="N210" s="1">
        <v>5.4467101581394698E-3</v>
      </c>
      <c r="O210" s="1">
        <v>1341.71948242188</v>
      </c>
      <c r="P210" s="1">
        <v>671.86699999999996</v>
      </c>
      <c r="Q210" s="1">
        <v>1341.71398925781</v>
      </c>
      <c r="R210" s="1">
        <v>671.8642578125</v>
      </c>
      <c r="S210" s="1">
        <v>2</v>
      </c>
      <c r="T210" s="1">
        <v>3</v>
      </c>
      <c r="U210" s="1" t="s">
        <v>1441</v>
      </c>
      <c r="V210" s="1">
        <v>6</v>
      </c>
      <c r="W210" s="1">
        <v>0.1837</v>
      </c>
      <c r="X210" s="1">
        <v>65.963329999999999</v>
      </c>
      <c r="Y210" s="1">
        <v>695.94</v>
      </c>
      <c r="Z210" s="1">
        <v>542.5</v>
      </c>
      <c r="AA210" s="1">
        <v>66.17</v>
      </c>
      <c r="AB210" s="1">
        <v>0.76</v>
      </c>
      <c r="AC210" s="1">
        <v>487.30650000000003</v>
      </c>
      <c r="AD210" s="1">
        <v>1</v>
      </c>
      <c r="AE210" s="1">
        <v>0.53959999999999997</v>
      </c>
    </row>
    <row r="211" spans="1:31" s="1" customFormat="1">
      <c r="A211" s="1">
        <v>206</v>
      </c>
      <c r="B211" s="1">
        <v>2713.0010000000002</v>
      </c>
      <c r="C211" s="1">
        <v>31</v>
      </c>
      <c r="D211" s="1">
        <v>31</v>
      </c>
      <c r="E211" s="1" t="s">
        <v>65</v>
      </c>
      <c r="F211" s="1" t="s">
        <v>66</v>
      </c>
      <c r="G211" s="1">
        <v>37</v>
      </c>
      <c r="H211" s="1">
        <v>26.1</v>
      </c>
      <c r="I211" s="1">
        <v>26.07</v>
      </c>
      <c r="J211" s="1" t="s">
        <v>1442</v>
      </c>
      <c r="K211" s="1" t="s">
        <v>1443</v>
      </c>
      <c r="L211" s="1" t="s">
        <v>1444</v>
      </c>
      <c r="M211" s="1" t="s">
        <v>1445</v>
      </c>
      <c r="N211" s="1">
        <v>-4.6068998053669903E-3</v>
      </c>
      <c r="O211" s="1">
        <v>896.53985595703102</v>
      </c>
      <c r="P211" s="1">
        <v>449.27719999999999</v>
      </c>
      <c r="Q211" s="1">
        <v>896.54437255859398</v>
      </c>
      <c r="R211" s="1">
        <v>449.27944946289102</v>
      </c>
      <c r="S211" s="1">
        <v>2</v>
      </c>
      <c r="T211" s="1">
        <v>1</v>
      </c>
      <c r="U211" s="1" t="s">
        <v>1446</v>
      </c>
      <c r="V211" s="1">
        <v>8</v>
      </c>
      <c r="W211" s="1">
        <v>2.0000000000000001E-4</v>
      </c>
      <c r="X211" s="1">
        <v>25.482469999999999</v>
      </c>
      <c r="Y211" s="1">
        <v>2235.63</v>
      </c>
      <c r="Z211" s="1">
        <v>1045.94</v>
      </c>
      <c r="AA211" s="1">
        <v>25.15</v>
      </c>
      <c r="AB211" s="1">
        <v>0.41</v>
      </c>
      <c r="AC211" s="1">
        <v>577.45809999999994</v>
      </c>
      <c r="AD211" s="1">
        <v>1</v>
      </c>
      <c r="AE211" s="1">
        <v>1</v>
      </c>
    </row>
    <row r="212" spans="1:31" s="1" customFormat="1">
      <c r="A212" s="1">
        <v>207</v>
      </c>
      <c r="B212" s="1">
        <v>2718.0010000000002</v>
      </c>
      <c r="C212" s="1">
        <v>31</v>
      </c>
      <c r="D212" s="1">
        <v>31</v>
      </c>
      <c r="E212" s="1" t="s">
        <v>65</v>
      </c>
      <c r="F212" s="1" t="s">
        <v>66</v>
      </c>
      <c r="G212" s="1">
        <v>92</v>
      </c>
      <c r="H212" s="1">
        <v>99</v>
      </c>
      <c r="I212" s="1">
        <v>99</v>
      </c>
      <c r="J212" s="1" t="s">
        <v>1447</v>
      </c>
      <c r="K212" s="1" t="s">
        <v>906</v>
      </c>
      <c r="L212" s="1" t="s">
        <v>1448</v>
      </c>
      <c r="M212" s="1" t="s">
        <v>1225</v>
      </c>
      <c r="N212" s="1">
        <v>6.9729802198708101E-3</v>
      </c>
      <c r="O212" s="1">
        <v>1854.97985839844</v>
      </c>
      <c r="P212" s="1">
        <v>619.33389999999997</v>
      </c>
      <c r="Q212" s="1">
        <v>1854.97277832031</v>
      </c>
      <c r="R212" s="1">
        <v>619.33154296875</v>
      </c>
      <c r="S212" s="1">
        <v>3</v>
      </c>
      <c r="T212" s="1">
        <v>3</v>
      </c>
      <c r="U212" s="1" t="s">
        <v>1449</v>
      </c>
      <c r="V212" s="1">
        <v>11</v>
      </c>
      <c r="W212" s="1">
        <v>0.42859999999999998</v>
      </c>
      <c r="X212" s="1">
        <v>38.578069999999997</v>
      </c>
      <c r="Y212" s="1">
        <v>3656.15</v>
      </c>
      <c r="Z212" s="1">
        <v>2529.11</v>
      </c>
      <c r="AA212" s="1">
        <v>38.43</v>
      </c>
      <c r="AB212" s="1">
        <v>0.35</v>
      </c>
      <c r="AC212" s="1">
        <v>966.01409999999998</v>
      </c>
      <c r="AD212" s="1">
        <v>0.75949999999999995</v>
      </c>
      <c r="AE212" s="1">
        <v>0.34570000000000001</v>
      </c>
    </row>
    <row r="213" spans="1:31" s="1" customFormat="1">
      <c r="A213" s="1">
        <v>208</v>
      </c>
      <c r="B213" s="1">
        <v>2718.002</v>
      </c>
      <c r="C213" s="1">
        <v>31</v>
      </c>
      <c r="D213" s="1">
        <v>31</v>
      </c>
      <c r="E213" s="1" t="s">
        <v>65</v>
      </c>
      <c r="F213" s="1" t="s">
        <v>66</v>
      </c>
      <c r="G213" s="1">
        <v>92</v>
      </c>
      <c r="H213" s="1">
        <v>99</v>
      </c>
      <c r="I213" s="1">
        <v>65.63</v>
      </c>
      <c r="J213" s="1" t="s">
        <v>1447</v>
      </c>
      <c r="K213" s="1" t="s">
        <v>764</v>
      </c>
      <c r="L213" s="1" t="s">
        <v>1450</v>
      </c>
      <c r="M213" s="1" t="s">
        <v>1225</v>
      </c>
      <c r="N213" s="1">
        <v>2.5090600829571499E-3</v>
      </c>
      <c r="O213" s="1">
        <v>1854.97497558594</v>
      </c>
      <c r="P213" s="1">
        <v>619.33230000000003</v>
      </c>
      <c r="Q213" s="1">
        <v>1854.97277832031</v>
      </c>
      <c r="R213" s="1">
        <v>619.33154296875</v>
      </c>
      <c r="S213" s="1">
        <v>3</v>
      </c>
      <c r="T213" s="1">
        <v>2</v>
      </c>
      <c r="U213" s="1" t="s">
        <v>1451</v>
      </c>
      <c r="V213" s="1">
        <v>9</v>
      </c>
      <c r="W213" s="1">
        <v>0.1812</v>
      </c>
      <c r="X213" s="1">
        <v>38.372430000000001</v>
      </c>
      <c r="Y213" s="1">
        <v>1157.6500000000001</v>
      </c>
      <c r="Z213" s="1">
        <v>1023.36</v>
      </c>
      <c r="AA213" s="1">
        <v>38.44</v>
      </c>
      <c r="AB213" s="1">
        <v>0.41</v>
      </c>
      <c r="AC213" s="1">
        <v>980.30790000000002</v>
      </c>
      <c r="AD213" s="1">
        <v>0.24049999999999999</v>
      </c>
      <c r="AE213" s="1">
        <v>0.1095</v>
      </c>
    </row>
    <row r="214" spans="1:31" s="1" customFormat="1">
      <c r="A214" s="1">
        <v>209</v>
      </c>
      <c r="B214" s="1">
        <v>2728.0010000000002</v>
      </c>
      <c r="C214" s="1">
        <v>31</v>
      </c>
      <c r="D214" s="1">
        <v>31</v>
      </c>
      <c r="E214" s="1" t="s">
        <v>65</v>
      </c>
      <c r="F214" s="1" t="s">
        <v>66</v>
      </c>
      <c r="G214" s="1">
        <v>177</v>
      </c>
      <c r="H214" s="1">
        <v>76.8</v>
      </c>
      <c r="I214" s="1">
        <v>76.760000000000005</v>
      </c>
      <c r="J214" s="1" t="s">
        <v>1452</v>
      </c>
      <c r="K214" s="1" t="s">
        <v>764</v>
      </c>
      <c r="L214" s="1" t="s">
        <v>1453</v>
      </c>
      <c r="N214" s="1">
        <v>1.53120001778007E-2</v>
      </c>
      <c r="O214" s="1">
        <v>1675.81042480469</v>
      </c>
      <c r="P214" s="1">
        <v>559.61080000000004</v>
      </c>
      <c r="Q214" s="1">
        <v>1675.79541015625</v>
      </c>
      <c r="R214" s="1">
        <v>559.60577392578102</v>
      </c>
      <c r="S214" s="1">
        <v>3</v>
      </c>
      <c r="T214" s="1">
        <v>1</v>
      </c>
      <c r="U214" s="1" t="s">
        <v>1454</v>
      </c>
      <c r="V214" s="1">
        <v>8</v>
      </c>
      <c r="W214" s="1">
        <v>0.1812</v>
      </c>
      <c r="X214" s="1">
        <v>49.46228</v>
      </c>
      <c r="Y214" s="1">
        <v>694.96</v>
      </c>
      <c r="Z214" s="1">
        <v>461.55</v>
      </c>
      <c r="AA214" s="1">
        <v>49.61</v>
      </c>
      <c r="AB214" s="1">
        <v>0.64</v>
      </c>
      <c r="AC214" s="1">
        <v>1433.36</v>
      </c>
      <c r="AD214" s="1">
        <v>5.7299999999999997E-2</v>
      </c>
      <c r="AE214" s="1">
        <v>5.7299999999999997E-2</v>
      </c>
    </row>
    <row r="215" spans="1:31" s="1" customFormat="1">
      <c r="A215" s="1">
        <v>210</v>
      </c>
      <c r="B215" s="1">
        <v>2744.0010000000002</v>
      </c>
      <c r="C215" s="1">
        <v>31</v>
      </c>
      <c r="D215" s="1">
        <v>31</v>
      </c>
      <c r="E215" s="1" t="s">
        <v>65</v>
      </c>
      <c r="F215" s="1" t="s">
        <v>66</v>
      </c>
      <c r="G215" s="1">
        <v>297</v>
      </c>
      <c r="H215" s="1">
        <v>88.5</v>
      </c>
      <c r="I215" s="1">
        <v>88.54</v>
      </c>
      <c r="J215" s="1" t="s">
        <v>1455</v>
      </c>
      <c r="K215" s="1" t="s">
        <v>1456</v>
      </c>
      <c r="L215" s="1" t="s">
        <v>1457</v>
      </c>
      <c r="M215" s="1" t="s">
        <v>932</v>
      </c>
      <c r="N215" s="1">
        <v>-1.8483200110495099E-3</v>
      </c>
      <c r="O215" s="1">
        <v>2114.06518554688</v>
      </c>
      <c r="P215" s="1">
        <v>705.69569999999999</v>
      </c>
      <c r="Q215" s="1">
        <v>2114.06713867188</v>
      </c>
      <c r="R215" s="1">
        <v>705.6962890625</v>
      </c>
      <c r="S215" s="1">
        <v>3</v>
      </c>
      <c r="T215" s="1">
        <v>1</v>
      </c>
      <c r="U215" s="1" t="s">
        <v>1458</v>
      </c>
      <c r="V215" s="1">
        <v>11</v>
      </c>
      <c r="W215" s="1">
        <v>0</v>
      </c>
      <c r="X215" s="1">
        <v>70.856669999999994</v>
      </c>
      <c r="Y215" s="1">
        <v>2354.85</v>
      </c>
      <c r="Z215" s="1">
        <v>965.99</v>
      </c>
      <c r="AA215" s="1">
        <v>71.11</v>
      </c>
      <c r="AB215" s="1">
        <v>0.28999999999999998</v>
      </c>
      <c r="AC215" s="1">
        <v>951.02729999999997</v>
      </c>
      <c r="AD215" s="1">
        <v>1</v>
      </c>
      <c r="AE215" s="1">
        <v>0.3266</v>
      </c>
    </row>
    <row r="216" spans="1:31" s="1" customFormat="1">
      <c r="A216" s="1">
        <v>211</v>
      </c>
      <c r="B216" s="1">
        <v>2754.0010000000002</v>
      </c>
      <c r="C216" s="1">
        <v>31</v>
      </c>
      <c r="D216" s="1">
        <v>31</v>
      </c>
      <c r="E216" s="1" t="s">
        <v>65</v>
      </c>
      <c r="F216" s="1" t="s">
        <v>66</v>
      </c>
      <c r="G216" s="1">
        <v>374</v>
      </c>
      <c r="H216" s="1">
        <v>69.599999999999994</v>
      </c>
      <c r="I216" s="1">
        <v>69.569999999999993</v>
      </c>
      <c r="J216" s="1" t="s">
        <v>1459</v>
      </c>
      <c r="K216" s="1" t="s">
        <v>1460</v>
      </c>
      <c r="L216" s="1" t="s">
        <v>1461</v>
      </c>
      <c r="N216" s="1">
        <v>-5.2131498232483899E-3</v>
      </c>
      <c r="O216" s="1">
        <v>1298.703125</v>
      </c>
      <c r="P216" s="1">
        <v>650.35879999999997</v>
      </c>
      <c r="Q216" s="1">
        <v>1298.70812988281</v>
      </c>
      <c r="R216" s="1">
        <v>650.36138916015602</v>
      </c>
      <c r="S216" s="1">
        <v>2</v>
      </c>
      <c r="T216" s="1">
        <v>1</v>
      </c>
      <c r="U216" s="1" t="s">
        <v>1462</v>
      </c>
      <c r="V216" s="1">
        <v>8</v>
      </c>
      <c r="W216" s="1">
        <v>0</v>
      </c>
      <c r="X216" s="1">
        <v>46.1173</v>
      </c>
      <c r="Y216" s="1">
        <v>1753.89</v>
      </c>
      <c r="Z216" s="1">
        <v>161.81</v>
      </c>
      <c r="AA216" s="1">
        <v>46.61</v>
      </c>
      <c r="AB216" s="1">
        <v>0.53</v>
      </c>
      <c r="AC216" s="1">
        <v>429.3766</v>
      </c>
      <c r="AD216" s="1">
        <v>0.15359999999999999</v>
      </c>
      <c r="AE216" s="1">
        <v>0.15</v>
      </c>
    </row>
    <row r="217" spans="1:31" s="1" customFormat="1">
      <c r="A217" s="1">
        <v>212</v>
      </c>
      <c r="B217" s="1">
        <v>2760.0010000000002</v>
      </c>
      <c r="C217" s="1">
        <v>31</v>
      </c>
      <c r="D217" s="1">
        <v>31</v>
      </c>
      <c r="E217" s="1" t="s">
        <v>65</v>
      </c>
      <c r="F217" s="1" t="s">
        <v>66</v>
      </c>
      <c r="G217" s="1">
        <v>427</v>
      </c>
      <c r="H217" s="1">
        <v>24.9</v>
      </c>
      <c r="I217" s="1">
        <v>24.85</v>
      </c>
      <c r="J217" s="1" t="s">
        <v>1463</v>
      </c>
      <c r="K217" s="1" t="s">
        <v>1464</v>
      </c>
      <c r="L217" s="1" t="s">
        <v>1465</v>
      </c>
      <c r="N217" s="1">
        <v>4.2089499533176401E-2</v>
      </c>
      <c r="O217" s="1">
        <v>1212.66589355469</v>
      </c>
      <c r="P217" s="1">
        <v>607.34019999999998</v>
      </c>
      <c r="Q217" s="1">
        <v>1212.62377929688</v>
      </c>
      <c r="R217" s="1">
        <v>607.31915283203102</v>
      </c>
      <c r="S217" s="1">
        <v>2</v>
      </c>
      <c r="T217" s="1">
        <v>1</v>
      </c>
      <c r="U217" s="1" t="s">
        <v>1466</v>
      </c>
      <c r="V217" s="1">
        <v>8</v>
      </c>
      <c r="W217" s="1">
        <v>0</v>
      </c>
      <c r="X217" s="1">
        <v>49.791220000000003</v>
      </c>
      <c r="Y217" s="1">
        <v>763.68</v>
      </c>
      <c r="Z217" s="1">
        <v>578.45000000000005</v>
      </c>
      <c r="AA217" s="1">
        <v>49.59</v>
      </c>
      <c r="AB217" s="1">
        <v>0.59</v>
      </c>
      <c r="AC217" s="1">
        <v>716.08</v>
      </c>
      <c r="AD217" s="1">
        <v>6.6600000000000006E-2</v>
      </c>
      <c r="AE217" s="1">
        <v>6.2600000000000003E-2</v>
      </c>
    </row>
    <row r="218" spans="1:31" s="1" customFormat="1">
      <c r="A218" s="1">
        <v>213</v>
      </c>
      <c r="B218" s="1">
        <v>2805.0010000000002</v>
      </c>
      <c r="C218" s="1">
        <v>33</v>
      </c>
      <c r="D218" s="1">
        <v>33</v>
      </c>
      <c r="E218" s="1" t="s">
        <v>67</v>
      </c>
      <c r="F218" s="1" t="s">
        <v>68</v>
      </c>
      <c r="G218" s="1">
        <v>56</v>
      </c>
      <c r="H218" s="1">
        <v>99</v>
      </c>
      <c r="I218" s="1">
        <v>99</v>
      </c>
      <c r="J218" s="1" t="s">
        <v>1467</v>
      </c>
      <c r="K218" s="1" t="s">
        <v>764</v>
      </c>
      <c r="L218" s="1" t="s">
        <v>1468</v>
      </c>
      <c r="M218" s="1" t="s">
        <v>953</v>
      </c>
      <c r="N218" s="1">
        <v>1.1364599922671899E-3</v>
      </c>
      <c r="O218" s="1">
        <v>2063.05444335938</v>
      </c>
      <c r="P218" s="1">
        <v>688.69209999999998</v>
      </c>
      <c r="Q218" s="1">
        <v>2063.05346679688</v>
      </c>
      <c r="R218" s="1">
        <v>688.69177246093795</v>
      </c>
      <c r="S218" s="1">
        <v>3</v>
      </c>
      <c r="T218" s="1">
        <v>5</v>
      </c>
      <c r="U218" s="1" t="s">
        <v>1469</v>
      </c>
      <c r="V218" s="1">
        <v>15</v>
      </c>
      <c r="W218" s="1">
        <v>3.6799999999999999E-2</v>
      </c>
      <c r="X218" s="1">
        <v>80.642300000000006</v>
      </c>
      <c r="Y218" s="1">
        <v>2140.7800000000002</v>
      </c>
      <c r="Z218" s="1">
        <v>2038.68</v>
      </c>
      <c r="AA218" s="1">
        <v>80.67</v>
      </c>
      <c r="AB218" s="1">
        <v>0.35</v>
      </c>
      <c r="AC218" s="1">
        <v>851.12630000000001</v>
      </c>
      <c r="AD218" s="1">
        <v>0.69569999999999999</v>
      </c>
      <c r="AE218" s="1">
        <v>0.69569999999999999</v>
      </c>
    </row>
    <row r="219" spans="1:31" s="1" customFormat="1">
      <c r="A219" s="1">
        <v>214</v>
      </c>
      <c r="B219" s="1">
        <v>2850.0010000000002</v>
      </c>
      <c r="C219" s="1">
        <v>34</v>
      </c>
      <c r="D219" s="1">
        <v>34</v>
      </c>
      <c r="E219" s="1" t="s">
        <v>69</v>
      </c>
      <c r="F219" s="1" t="s">
        <v>70</v>
      </c>
      <c r="G219" s="1">
        <v>384</v>
      </c>
      <c r="H219" s="1">
        <v>22.5</v>
      </c>
      <c r="I219" s="1">
        <v>22.54</v>
      </c>
      <c r="J219" s="1" t="s">
        <v>1470</v>
      </c>
      <c r="K219" s="1" t="s">
        <v>764</v>
      </c>
      <c r="L219" s="1" t="s">
        <v>1471</v>
      </c>
      <c r="M219" s="1" t="s">
        <v>1472</v>
      </c>
      <c r="N219" s="1">
        <v>2.71308999508619E-2</v>
      </c>
      <c r="O219" s="1">
        <v>1743.92736816406</v>
      </c>
      <c r="P219" s="1">
        <v>582.31640000000004</v>
      </c>
      <c r="Q219" s="1">
        <v>1743.90026855469</v>
      </c>
      <c r="R219" s="1">
        <v>582.307373046875</v>
      </c>
      <c r="S219" s="1">
        <v>3</v>
      </c>
      <c r="T219" s="1">
        <v>1</v>
      </c>
      <c r="U219" s="1" t="s">
        <v>1473</v>
      </c>
      <c r="V219" s="1">
        <v>7</v>
      </c>
      <c r="W219" s="1">
        <v>0.1278</v>
      </c>
      <c r="X219" s="1">
        <v>40.757330000000003</v>
      </c>
      <c r="Y219" s="1">
        <v>424.34</v>
      </c>
      <c r="Z219" s="1">
        <v>417.87</v>
      </c>
      <c r="AA219" s="1">
        <v>40.76</v>
      </c>
      <c r="AB219" s="1">
        <v>0.37</v>
      </c>
      <c r="AC219" s="1">
        <v>231.1857</v>
      </c>
      <c r="AD219" s="1">
        <v>1</v>
      </c>
      <c r="AE219" s="1">
        <v>1</v>
      </c>
    </row>
    <row r="220" spans="1:31" s="1" customFormat="1">
      <c r="A220" s="1">
        <v>215</v>
      </c>
      <c r="B220" s="1">
        <v>2884.0010000000002</v>
      </c>
      <c r="C220" s="1">
        <v>34</v>
      </c>
      <c r="D220" s="1">
        <v>34</v>
      </c>
      <c r="E220" s="1" t="s">
        <v>69</v>
      </c>
      <c r="F220" s="1" t="s">
        <v>70</v>
      </c>
      <c r="G220" s="1">
        <v>973</v>
      </c>
      <c r="H220" s="1">
        <v>19.7</v>
      </c>
      <c r="I220" s="1">
        <v>19.7</v>
      </c>
      <c r="J220" s="1" t="s">
        <v>1474</v>
      </c>
      <c r="K220" s="1" t="s">
        <v>1189</v>
      </c>
      <c r="L220" s="1" t="s">
        <v>1475</v>
      </c>
      <c r="N220" s="1">
        <v>2.6833800598979E-2</v>
      </c>
      <c r="O220" s="1">
        <v>1200.58911132813</v>
      </c>
      <c r="P220" s="1">
        <v>601.30179999999996</v>
      </c>
      <c r="Q220" s="1">
        <v>1200.56225585938</v>
      </c>
      <c r="R220" s="1">
        <v>601.28839111328102</v>
      </c>
      <c r="S220" s="1">
        <v>2</v>
      </c>
      <c r="T220" s="1">
        <v>1</v>
      </c>
      <c r="U220" s="1" t="s">
        <v>1476</v>
      </c>
      <c r="V220" s="1">
        <v>6</v>
      </c>
      <c r="W220" s="1">
        <v>1.12E-2</v>
      </c>
      <c r="X220" s="1">
        <v>58.810079999999999</v>
      </c>
      <c r="Y220" s="1">
        <v>1285.45</v>
      </c>
      <c r="Z220" s="1">
        <v>825.65</v>
      </c>
      <c r="AA220" s="1">
        <v>58.61</v>
      </c>
      <c r="AB220" s="1">
        <v>0.64</v>
      </c>
      <c r="AC220" s="1">
        <v>658.1499</v>
      </c>
      <c r="AD220" s="1">
        <v>0.39029999999999998</v>
      </c>
      <c r="AE220" s="1">
        <v>0.32650000000000001</v>
      </c>
    </row>
    <row r="221" spans="1:31" s="1" customFormat="1">
      <c r="A221" s="1">
        <v>216</v>
      </c>
      <c r="B221" s="1">
        <v>2884.002</v>
      </c>
      <c r="C221" s="1">
        <v>34</v>
      </c>
      <c r="D221" s="1">
        <v>34</v>
      </c>
      <c r="E221" s="1" t="s">
        <v>69</v>
      </c>
      <c r="F221" s="1" t="s">
        <v>70</v>
      </c>
      <c r="G221" s="1">
        <v>973</v>
      </c>
      <c r="H221" s="1">
        <v>19.7</v>
      </c>
      <c r="I221" s="1">
        <v>19.7</v>
      </c>
      <c r="J221" s="1" t="s">
        <v>1474</v>
      </c>
      <c r="K221" s="1" t="s">
        <v>1477</v>
      </c>
      <c r="L221" s="1" t="s">
        <v>1475</v>
      </c>
      <c r="N221" s="1">
        <v>2.6833800598979E-2</v>
      </c>
      <c r="O221" s="1">
        <v>1200.58911132813</v>
      </c>
      <c r="P221" s="1">
        <v>601.30179999999996</v>
      </c>
      <c r="Q221" s="1">
        <v>1200.56225585938</v>
      </c>
      <c r="R221" s="1">
        <v>601.28839111328102</v>
      </c>
      <c r="S221" s="1">
        <v>2</v>
      </c>
      <c r="T221" s="1">
        <v>1</v>
      </c>
      <c r="U221" s="1" t="s">
        <v>1476</v>
      </c>
      <c r="V221" s="1">
        <v>6</v>
      </c>
      <c r="W221" s="1">
        <v>1.12E-2</v>
      </c>
      <c r="X221" s="1">
        <v>58.810079999999999</v>
      </c>
      <c r="Y221" s="1">
        <v>1285.45</v>
      </c>
      <c r="Z221" s="1">
        <v>825.65</v>
      </c>
      <c r="AA221" s="1">
        <v>58.61</v>
      </c>
      <c r="AB221" s="1">
        <v>0.64</v>
      </c>
      <c r="AC221" s="1">
        <v>658.1499</v>
      </c>
      <c r="AD221" s="1">
        <v>0.39029999999999998</v>
      </c>
      <c r="AE221" s="1">
        <v>0.32650000000000001</v>
      </c>
    </row>
    <row r="222" spans="1:31" s="1" customFormat="1">
      <c r="A222" s="1">
        <v>217</v>
      </c>
      <c r="B222" s="1">
        <v>2889.002</v>
      </c>
      <c r="C222" s="1">
        <v>35</v>
      </c>
      <c r="D222" s="1">
        <v>35</v>
      </c>
      <c r="E222" s="1" t="s">
        <v>71</v>
      </c>
      <c r="F222" s="1" t="s">
        <v>72</v>
      </c>
      <c r="G222" s="1">
        <v>35</v>
      </c>
      <c r="H222" s="1">
        <v>99</v>
      </c>
      <c r="I222" s="1">
        <v>34.090000000000003</v>
      </c>
      <c r="J222" s="1" t="s">
        <v>1478</v>
      </c>
      <c r="K222" s="1" t="s">
        <v>1479</v>
      </c>
      <c r="L222" s="1" t="s">
        <v>1480</v>
      </c>
      <c r="N222" s="1">
        <v>-1.14927999675274E-3</v>
      </c>
      <c r="O222" s="1">
        <v>1060.59069824219</v>
      </c>
      <c r="P222" s="1">
        <v>531.30259999999998</v>
      </c>
      <c r="Q222" s="1">
        <v>1060.59167480469</v>
      </c>
      <c r="R222" s="1">
        <v>531.30310058593795</v>
      </c>
      <c r="S222" s="1">
        <v>2</v>
      </c>
      <c r="T222" s="1">
        <v>1</v>
      </c>
      <c r="U222" s="1" t="s">
        <v>1481</v>
      </c>
      <c r="V222" s="1">
        <v>8</v>
      </c>
      <c r="W222" s="1">
        <v>1E-3</v>
      </c>
      <c r="X222" s="1">
        <v>53.082549999999998</v>
      </c>
      <c r="Y222" s="1">
        <v>1314.72</v>
      </c>
      <c r="Z222" s="1">
        <v>527.96</v>
      </c>
      <c r="AA222" s="1">
        <v>52.66</v>
      </c>
      <c r="AB222" s="1">
        <v>0.53</v>
      </c>
      <c r="AC222" s="1">
        <v>598.65689999999995</v>
      </c>
      <c r="AD222" s="1">
        <v>0.1416</v>
      </c>
      <c r="AE222" s="1">
        <v>0.1399</v>
      </c>
    </row>
    <row r="223" spans="1:31" s="1" customFormat="1">
      <c r="A223" s="1">
        <v>218</v>
      </c>
      <c r="B223" s="1">
        <v>2892.0010000000002</v>
      </c>
      <c r="C223" s="1">
        <v>35</v>
      </c>
      <c r="D223" s="1">
        <v>35</v>
      </c>
      <c r="E223" s="1" t="s">
        <v>71</v>
      </c>
      <c r="F223" s="1" t="s">
        <v>72</v>
      </c>
      <c r="G223" s="1">
        <v>47</v>
      </c>
      <c r="H223" s="1">
        <v>91.2</v>
      </c>
      <c r="I223" s="1">
        <v>91.21</v>
      </c>
      <c r="J223" s="1" t="s">
        <v>1482</v>
      </c>
      <c r="K223" s="1" t="s">
        <v>1483</v>
      </c>
      <c r="L223" s="1" t="s">
        <v>1484</v>
      </c>
      <c r="M223" s="1" t="s">
        <v>1485</v>
      </c>
      <c r="N223" s="1">
        <v>1.59350002650172E-3</v>
      </c>
      <c r="O223" s="1">
        <v>2319.15502929688</v>
      </c>
      <c r="P223" s="1">
        <v>464.8383</v>
      </c>
      <c r="Q223" s="1">
        <v>2319.15356445313</v>
      </c>
      <c r="R223" s="1">
        <v>464.83798217773398</v>
      </c>
      <c r="S223" s="1">
        <v>5</v>
      </c>
      <c r="T223" s="1">
        <v>1</v>
      </c>
      <c r="U223" s="1" t="s">
        <v>1486</v>
      </c>
      <c r="V223" s="1">
        <v>14</v>
      </c>
      <c r="W223" s="1">
        <v>0</v>
      </c>
      <c r="X223" s="1">
        <v>37.677430000000001</v>
      </c>
      <c r="Y223" s="1">
        <v>5687.79</v>
      </c>
      <c r="Z223" s="1">
        <v>5564.9</v>
      </c>
      <c r="AA223" s="1">
        <v>37.67</v>
      </c>
      <c r="AB223" s="1">
        <v>0.23</v>
      </c>
      <c r="AC223" s="1">
        <v>3421.2280000000001</v>
      </c>
      <c r="AD223" s="1">
        <v>0.33329999999999999</v>
      </c>
      <c r="AE223" s="1">
        <v>0.23980000000000001</v>
      </c>
    </row>
    <row r="224" spans="1:31" s="1" customFormat="1">
      <c r="A224" s="1">
        <v>219</v>
      </c>
      <c r="B224" s="1">
        <v>2927.0010000000002</v>
      </c>
      <c r="C224" s="1">
        <v>35</v>
      </c>
      <c r="D224" s="1">
        <v>35</v>
      </c>
      <c r="E224" s="1" t="s">
        <v>71</v>
      </c>
      <c r="F224" s="1" t="s">
        <v>72</v>
      </c>
      <c r="G224" s="1">
        <v>307</v>
      </c>
      <c r="H224" s="1">
        <v>18.7</v>
      </c>
      <c r="I224" s="1">
        <v>18.73</v>
      </c>
      <c r="J224" s="1" t="s">
        <v>1487</v>
      </c>
      <c r="K224" s="1" t="s">
        <v>809</v>
      </c>
      <c r="L224" s="1" t="s">
        <v>1488</v>
      </c>
      <c r="M224" s="1" t="s">
        <v>1489</v>
      </c>
      <c r="N224" s="1">
        <v>2.4532200768590001E-2</v>
      </c>
      <c r="O224" s="1">
        <v>1264.6220703125</v>
      </c>
      <c r="P224" s="1">
        <v>633.31830000000002</v>
      </c>
      <c r="Q224" s="1">
        <v>1264.59753417969</v>
      </c>
      <c r="R224" s="1">
        <v>633.30603027343795</v>
      </c>
      <c r="S224" s="1">
        <v>2</v>
      </c>
      <c r="T224" s="1">
        <v>1</v>
      </c>
      <c r="U224" s="1" t="s">
        <v>1490</v>
      </c>
      <c r="V224" s="1">
        <v>7</v>
      </c>
      <c r="W224" s="1">
        <v>0</v>
      </c>
      <c r="X224" s="1">
        <v>65.073869999999999</v>
      </c>
      <c r="Y224" s="1">
        <v>241.53</v>
      </c>
      <c r="Z224" s="1">
        <v>204.63</v>
      </c>
      <c r="AA224" s="1">
        <v>65.33</v>
      </c>
      <c r="AB224" s="1">
        <v>1.1100000000000001</v>
      </c>
      <c r="AC224" s="1">
        <v>274.20609999999999</v>
      </c>
      <c r="AD224" s="1">
        <v>1</v>
      </c>
      <c r="AE224" s="1">
        <v>1.78E-2</v>
      </c>
    </row>
    <row r="225" spans="1:31" s="1" customFormat="1">
      <c r="A225" s="1">
        <v>220</v>
      </c>
      <c r="B225" s="1">
        <v>2978.0010000000002</v>
      </c>
      <c r="C225" s="1">
        <v>37</v>
      </c>
      <c r="D225" s="1">
        <v>37</v>
      </c>
      <c r="E225" s="1" t="s">
        <v>75</v>
      </c>
      <c r="F225" s="1" t="s">
        <v>76</v>
      </c>
      <c r="G225" s="1">
        <v>148</v>
      </c>
      <c r="H225" s="1">
        <v>21.4</v>
      </c>
      <c r="I225" s="1">
        <v>21.41</v>
      </c>
      <c r="J225" s="1" t="s">
        <v>1491</v>
      </c>
      <c r="K225" s="1" t="s">
        <v>1492</v>
      </c>
      <c r="L225" s="1" t="s">
        <v>1493</v>
      </c>
      <c r="M225" s="1" t="s">
        <v>1494</v>
      </c>
      <c r="N225" s="1">
        <v>1.7045799642801299E-2</v>
      </c>
      <c r="O225" s="1">
        <v>1752.97912597656</v>
      </c>
      <c r="P225" s="1">
        <v>585.33370000000002</v>
      </c>
      <c r="Q225" s="1">
        <v>1752.96215820313</v>
      </c>
      <c r="R225" s="1">
        <v>585.32800292968795</v>
      </c>
      <c r="S225" s="1">
        <v>3</v>
      </c>
      <c r="T225" s="1">
        <v>2</v>
      </c>
      <c r="U225" s="1" t="s">
        <v>1495</v>
      </c>
      <c r="V225" s="1">
        <v>7</v>
      </c>
      <c r="W225" s="1">
        <v>0.1837</v>
      </c>
      <c r="X225" s="1">
        <v>67.637349999999998</v>
      </c>
      <c r="Y225" s="1">
        <v>6303.27</v>
      </c>
      <c r="Z225" s="1">
        <v>6018.25</v>
      </c>
      <c r="AA225" s="1">
        <v>67.55</v>
      </c>
      <c r="AB225" s="1">
        <v>0.41</v>
      </c>
      <c r="AC225" s="1">
        <v>3922.9070000000002</v>
      </c>
      <c r="AD225" s="1">
        <v>1</v>
      </c>
      <c r="AE225" s="1">
        <v>0.88170000000000004</v>
      </c>
    </row>
    <row r="226" spans="1:31" s="1" customFormat="1">
      <c r="A226" s="1">
        <v>221</v>
      </c>
      <c r="B226" s="1">
        <v>2991.0010000000002</v>
      </c>
      <c r="C226" s="1">
        <v>37</v>
      </c>
      <c r="D226" s="1">
        <v>37</v>
      </c>
      <c r="E226" s="1" t="s">
        <v>75</v>
      </c>
      <c r="F226" s="1" t="s">
        <v>76</v>
      </c>
      <c r="G226" s="1">
        <v>356</v>
      </c>
      <c r="H226" s="1">
        <v>81.8</v>
      </c>
      <c r="I226" s="1">
        <v>81.75</v>
      </c>
      <c r="J226" s="1" t="s">
        <v>1496</v>
      </c>
      <c r="K226" s="1" t="s">
        <v>1037</v>
      </c>
      <c r="L226" s="1" t="s">
        <v>1497</v>
      </c>
      <c r="M226" s="1" t="s">
        <v>1498</v>
      </c>
      <c r="N226" s="1">
        <v>-1.6429399838671099E-3</v>
      </c>
      <c r="O226" s="1">
        <v>754.457275390625</v>
      </c>
      <c r="P226" s="1">
        <v>378.23590000000002</v>
      </c>
      <c r="Q226" s="1">
        <v>754.45886230468795</v>
      </c>
      <c r="R226" s="1">
        <v>378.23672485351602</v>
      </c>
      <c r="S226" s="1">
        <v>2</v>
      </c>
      <c r="T226" s="1">
        <v>2</v>
      </c>
      <c r="U226" s="1" t="s">
        <v>1499</v>
      </c>
      <c r="V226" s="1">
        <v>6</v>
      </c>
      <c r="W226" s="1">
        <v>6.3600000000000004E-2</v>
      </c>
      <c r="X226" s="1">
        <v>17.959530000000001</v>
      </c>
      <c r="Y226" s="1">
        <v>665.84</v>
      </c>
      <c r="Z226" s="1">
        <v>410.16</v>
      </c>
      <c r="AA226" s="1">
        <v>17.82</v>
      </c>
      <c r="AB226" s="1">
        <v>0.34</v>
      </c>
      <c r="AC226" s="1">
        <v>320.57530000000003</v>
      </c>
      <c r="AD226" s="1">
        <v>1</v>
      </c>
      <c r="AE226" s="1">
        <v>1</v>
      </c>
    </row>
    <row r="227" spans="1:31" s="1" customFormat="1">
      <c r="A227" s="1">
        <v>222</v>
      </c>
      <c r="B227" s="1">
        <v>3005.0010000000002</v>
      </c>
      <c r="C227" s="1">
        <v>38</v>
      </c>
      <c r="D227" s="1">
        <v>38</v>
      </c>
      <c r="E227" s="1" t="s">
        <v>77</v>
      </c>
      <c r="F227" s="1" t="s">
        <v>78</v>
      </c>
      <c r="G227" s="1">
        <v>107</v>
      </c>
      <c r="H227" s="1">
        <v>99</v>
      </c>
      <c r="I227" s="1">
        <v>99</v>
      </c>
      <c r="J227" s="1" t="s">
        <v>1500</v>
      </c>
      <c r="K227" s="1" t="s">
        <v>764</v>
      </c>
      <c r="L227" s="1" t="s">
        <v>1501</v>
      </c>
      <c r="M227" s="1" t="s">
        <v>758</v>
      </c>
      <c r="N227" s="1">
        <v>-2.220330061391E-4</v>
      </c>
      <c r="O227" s="1">
        <v>1146.61303710938</v>
      </c>
      <c r="P227" s="1">
        <v>574.31380000000001</v>
      </c>
      <c r="Q227" s="1">
        <v>1146.61315917969</v>
      </c>
      <c r="R227" s="1">
        <v>574.31390380859398</v>
      </c>
      <c r="S227" s="1">
        <v>2</v>
      </c>
      <c r="T227" s="1">
        <v>5</v>
      </c>
      <c r="U227" s="1" t="s">
        <v>1502</v>
      </c>
      <c r="V227" s="1">
        <v>13</v>
      </c>
      <c r="W227" s="1">
        <v>5.4600000000000003E-2</v>
      </c>
      <c r="X227" s="1">
        <v>75.298609999999996</v>
      </c>
      <c r="Y227" s="1">
        <v>1132.7</v>
      </c>
      <c r="Z227" s="1">
        <v>1089.77</v>
      </c>
      <c r="AA227" s="1">
        <v>75.28</v>
      </c>
      <c r="AB227" s="1">
        <v>0.57999999999999996</v>
      </c>
      <c r="AC227" s="1">
        <v>621.553</v>
      </c>
      <c r="AD227" s="1">
        <v>0.69289999999999996</v>
      </c>
      <c r="AE227" s="1">
        <v>0.69289999999999996</v>
      </c>
    </row>
    <row r="228" spans="1:31" s="1" customFormat="1">
      <c r="A228" s="1">
        <v>223</v>
      </c>
      <c r="B228" s="1">
        <v>3006.0010000000002</v>
      </c>
      <c r="C228" s="1">
        <v>38</v>
      </c>
      <c r="D228" s="1">
        <v>38</v>
      </c>
      <c r="E228" s="1" t="s">
        <v>77</v>
      </c>
      <c r="F228" s="1" t="s">
        <v>78</v>
      </c>
      <c r="G228" s="1">
        <v>107</v>
      </c>
      <c r="H228" s="1">
        <v>28.4</v>
      </c>
      <c r="I228" s="1">
        <v>28.4</v>
      </c>
      <c r="J228" s="1" t="s">
        <v>1500</v>
      </c>
      <c r="K228" s="1" t="s">
        <v>1503</v>
      </c>
      <c r="L228" s="1" t="s">
        <v>1501</v>
      </c>
      <c r="M228" s="1" t="s">
        <v>758</v>
      </c>
      <c r="N228" s="1">
        <v>-5.8495602570474104E-4</v>
      </c>
      <c r="O228" s="1">
        <v>1168.5947265625</v>
      </c>
      <c r="P228" s="1">
        <v>585.30460000000005</v>
      </c>
      <c r="Q228" s="1">
        <v>1168.59521484375</v>
      </c>
      <c r="R228" s="1">
        <v>585.30487060546898</v>
      </c>
      <c r="S228" s="1">
        <v>2</v>
      </c>
      <c r="T228" s="1">
        <v>1</v>
      </c>
      <c r="U228" s="1" t="s">
        <v>1504</v>
      </c>
      <c r="V228" s="1">
        <v>8</v>
      </c>
      <c r="W228" s="1">
        <v>0</v>
      </c>
      <c r="X228" s="1">
        <v>75.208560000000006</v>
      </c>
      <c r="Y228" s="1">
        <v>214</v>
      </c>
      <c r="Z228" s="1">
        <v>193.86</v>
      </c>
      <c r="AA228" s="1">
        <v>75.430000000000007</v>
      </c>
      <c r="AB228" s="1">
        <v>0.76</v>
      </c>
      <c r="AC228" s="1">
        <v>272.53160000000003</v>
      </c>
      <c r="AD228" s="1">
        <v>0.13089999999999999</v>
      </c>
      <c r="AE228" s="1">
        <v>0.13089999999999999</v>
      </c>
    </row>
    <row r="229" spans="1:31" s="1" customFormat="1">
      <c r="A229" s="1">
        <v>224</v>
      </c>
      <c r="B229" s="1">
        <v>3041.0010000000002</v>
      </c>
      <c r="C229" s="1">
        <v>39</v>
      </c>
      <c r="D229" s="1">
        <v>39</v>
      </c>
      <c r="E229" s="1" t="s">
        <v>79</v>
      </c>
      <c r="F229" s="1" t="s">
        <v>80</v>
      </c>
      <c r="G229" s="1">
        <v>15</v>
      </c>
      <c r="H229" s="1">
        <v>99</v>
      </c>
      <c r="I229" s="1">
        <v>99</v>
      </c>
      <c r="J229" s="1" t="s">
        <v>1505</v>
      </c>
      <c r="K229" s="1" t="s">
        <v>764</v>
      </c>
      <c r="L229" s="1" t="s">
        <v>1506</v>
      </c>
      <c r="M229" s="1" t="s">
        <v>953</v>
      </c>
      <c r="N229" s="1">
        <v>1.1168100172653801E-3</v>
      </c>
      <c r="O229" s="1">
        <v>1537.79992675781</v>
      </c>
      <c r="P229" s="1">
        <v>769.90719999999999</v>
      </c>
      <c r="Q229" s="1">
        <v>1537.798828125</v>
      </c>
      <c r="R229" s="1">
        <v>769.90667724609398</v>
      </c>
      <c r="S229" s="1">
        <v>2</v>
      </c>
      <c r="T229" s="1">
        <v>9</v>
      </c>
      <c r="U229" s="1" t="s">
        <v>1507</v>
      </c>
      <c r="V229" s="1">
        <v>9</v>
      </c>
      <c r="W229" s="1">
        <v>3.3300000000000003E-2</v>
      </c>
      <c r="X229" s="1">
        <v>61.54027</v>
      </c>
      <c r="Y229" s="1">
        <v>1173.8399999999999</v>
      </c>
      <c r="Z229" s="1">
        <v>991.1</v>
      </c>
      <c r="AA229" s="1">
        <v>61.44</v>
      </c>
      <c r="AB229" s="1">
        <v>0.64</v>
      </c>
      <c r="AC229" s="1">
        <v>935.21770000000004</v>
      </c>
      <c r="AD229" s="1">
        <v>0.34010000000000001</v>
      </c>
      <c r="AE229" s="1">
        <v>0.34010000000000001</v>
      </c>
    </row>
    <row r="230" spans="1:31" s="1" customFormat="1">
      <c r="A230" s="1">
        <v>225</v>
      </c>
      <c r="B230" s="1">
        <v>17779.002</v>
      </c>
      <c r="C230" s="1">
        <v>39</v>
      </c>
      <c r="D230" s="1">
        <v>39</v>
      </c>
      <c r="E230" s="1" t="s">
        <v>79</v>
      </c>
      <c r="F230" s="1" t="s">
        <v>80</v>
      </c>
      <c r="G230" s="1">
        <v>505</v>
      </c>
      <c r="H230" s="1">
        <v>21.8</v>
      </c>
      <c r="I230" s="1">
        <v>21.32</v>
      </c>
      <c r="J230" s="1" t="s">
        <v>1508</v>
      </c>
      <c r="K230" s="1" t="s">
        <v>1077</v>
      </c>
      <c r="L230" s="1" t="s">
        <v>1509</v>
      </c>
      <c r="M230" s="1" t="s">
        <v>1510</v>
      </c>
      <c r="N230" s="1">
        <v>-8.8940998539328592E-3</v>
      </c>
      <c r="O230" s="1">
        <v>872.462646484375</v>
      </c>
      <c r="P230" s="1">
        <v>437.23860000000002</v>
      </c>
      <c r="Q230" s="1">
        <v>872.47155761718795</v>
      </c>
      <c r="R230" s="1">
        <v>437.24307250976602</v>
      </c>
      <c r="S230" s="1">
        <v>2</v>
      </c>
      <c r="T230" s="1">
        <v>1</v>
      </c>
      <c r="U230" s="1" t="s">
        <v>1511</v>
      </c>
      <c r="V230" s="1">
        <v>5</v>
      </c>
      <c r="W230" s="1">
        <v>0.42859999999999998</v>
      </c>
      <c r="X230" s="1">
        <v>7.9401000000000002</v>
      </c>
      <c r="Y230" s="1">
        <v>1065.74</v>
      </c>
      <c r="Z230" s="1">
        <v>243.76</v>
      </c>
      <c r="AA230" s="1">
        <v>8.3800000000000008</v>
      </c>
      <c r="AB230" s="1">
        <v>0.35</v>
      </c>
      <c r="AC230" s="1">
        <v>180.04230000000001</v>
      </c>
      <c r="AD230" s="1">
        <v>1</v>
      </c>
      <c r="AE230" s="1">
        <v>1</v>
      </c>
    </row>
    <row r="231" spans="1:31" s="1" customFormat="1">
      <c r="A231" s="1">
        <v>226</v>
      </c>
      <c r="B231" s="1">
        <v>3078.0010000000002</v>
      </c>
      <c r="C231" s="1">
        <v>39</v>
      </c>
      <c r="D231" s="1">
        <v>39</v>
      </c>
      <c r="E231" s="1" t="s">
        <v>79</v>
      </c>
      <c r="F231" s="1" t="s">
        <v>80</v>
      </c>
      <c r="G231" s="1">
        <v>546</v>
      </c>
      <c r="H231" s="1">
        <v>68.2</v>
      </c>
      <c r="I231" s="1">
        <v>68.17</v>
      </c>
      <c r="J231" s="1" t="s">
        <v>1512</v>
      </c>
      <c r="K231" s="1" t="s">
        <v>1513</v>
      </c>
      <c r="L231" s="1" t="s">
        <v>1514</v>
      </c>
      <c r="M231" s="1" t="s">
        <v>1515</v>
      </c>
      <c r="N231" s="1">
        <v>1.1546399910002899E-3</v>
      </c>
      <c r="O231" s="1">
        <v>1239.71984863281</v>
      </c>
      <c r="P231" s="1">
        <v>620.86720000000003</v>
      </c>
      <c r="Q231" s="1">
        <v>1239.71862792969</v>
      </c>
      <c r="R231" s="1">
        <v>620.86663818359398</v>
      </c>
      <c r="S231" s="1">
        <v>2</v>
      </c>
      <c r="T231" s="1">
        <v>1</v>
      </c>
      <c r="U231" s="1" t="s">
        <v>1516</v>
      </c>
      <c r="V231" s="1">
        <v>8</v>
      </c>
      <c r="W231" s="1">
        <v>2.0000000000000001E-4</v>
      </c>
      <c r="X231" s="1">
        <v>87.493369999999999</v>
      </c>
      <c r="Y231" s="1">
        <v>275.41000000000003</v>
      </c>
      <c r="Z231" s="1">
        <v>273.04000000000002</v>
      </c>
      <c r="AA231" s="1">
        <v>87.48</v>
      </c>
      <c r="AB231" s="1">
        <v>0.35</v>
      </c>
      <c r="AC231" s="1">
        <v>240.31</v>
      </c>
      <c r="AD231" s="1">
        <v>1</v>
      </c>
      <c r="AE231" s="1">
        <v>2.5399999999999999E-2</v>
      </c>
    </row>
    <row r="232" spans="1:31" s="1" customFormat="1">
      <c r="A232" s="1">
        <v>227</v>
      </c>
      <c r="B232" s="1">
        <v>3080.0010000000002</v>
      </c>
      <c r="C232" s="1">
        <v>39</v>
      </c>
      <c r="D232" s="1">
        <v>39</v>
      </c>
      <c r="E232" s="1" t="s">
        <v>79</v>
      </c>
      <c r="F232" s="1" t="s">
        <v>80</v>
      </c>
      <c r="G232" s="1">
        <v>591</v>
      </c>
      <c r="H232" s="1">
        <v>99</v>
      </c>
      <c r="I232" s="1">
        <v>99</v>
      </c>
      <c r="J232" s="1" t="s">
        <v>1517</v>
      </c>
      <c r="K232" s="1" t="s">
        <v>906</v>
      </c>
      <c r="L232" s="1" t="s">
        <v>1518</v>
      </c>
      <c r="M232" s="1" t="s">
        <v>1519</v>
      </c>
      <c r="N232" s="1">
        <v>-2.1638800390064699E-3</v>
      </c>
      <c r="O232" s="1">
        <v>1358.76879882813</v>
      </c>
      <c r="P232" s="1">
        <v>453.93020000000001</v>
      </c>
      <c r="Q232" s="1">
        <v>1358.77099609375</v>
      </c>
      <c r="R232" s="1">
        <v>453.93096923828102</v>
      </c>
      <c r="S232" s="1">
        <v>3</v>
      </c>
      <c r="T232" s="1">
        <v>1</v>
      </c>
      <c r="U232" s="1" t="s">
        <v>1520</v>
      </c>
      <c r="V232" s="1">
        <v>12</v>
      </c>
      <c r="W232" s="1">
        <v>0.42859999999999998</v>
      </c>
      <c r="X232" s="1">
        <v>49.996250000000003</v>
      </c>
      <c r="Y232" s="1">
        <v>582.41999999999996</v>
      </c>
      <c r="Z232" s="1">
        <v>540.12</v>
      </c>
      <c r="AA232" s="1">
        <v>50.03</v>
      </c>
      <c r="AB232" s="1">
        <v>0.23</v>
      </c>
      <c r="AC232" s="1">
        <v>251.2834</v>
      </c>
      <c r="AD232" s="1">
        <v>1</v>
      </c>
      <c r="AE232" s="1">
        <v>7.7200000000000005E-2</v>
      </c>
    </row>
    <row r="233" spans="1:31" s="1" customFormat="1">
      <c r="A233" s="1">
        <v>228</v>
      </c>
      <c r="B233" s="1">
        <v>3091.0039999999999</v>
      </c>
      <c r="C233" s="1">
        <v>40</v>
      </c>
      <c r="D233" s="1">
        <v>40</v>
      </c>
      <c r="E233" s="1" t="s">
        <v>81</v>
      </c>
      <c r="F233" s="1" t="s">
        <v>82</v>
      </c>
      <c r="G233" s="1">
        <v>56</v>
      </c>
      <c r="H233" s="1">
        <v>98.4</v>
      </c>
      <c r="I233" s="1">
        <v>21.31</v>
      </c>
      <c r="J233" s="1" t="s">
        <v>1521</v>
      </c>
      <c r="K233" s="1" t="s">
        <v>802</v>
      </c>
      <c r="L233" s="1" t="s">
        <v>1522</v>
      </c>
      <c r="N233" s="1">
        <v>1.04823000729084E-2</v>
      </c>
      <c r="O233" s="1">
        <v>1114.5361328125</v>
      </c>
      <c r="P233" s="1">
        <v>558.27530000000002</v>
      </c>
      <c r="Q233" s="1">
        <v>1114.52551269531</v>
      </c>
      <c r="R233" s="1">
        <v>558.27001953125</v>
      </c>
      <c r="S233" s="1">
        <v>2</v>
      </c>
      <c r="T233" s="1">
        <v>1</v>
      </c>
      <c r="U233" s="1" t="s">
        <v>1523</v>
      </c>
      <c r="V233" s="1">
        <v>8</v>
      </c>
      <c r="W233" s="1">
        <v>5.0000000000000001E-4</v>
      </c>
      <c r="X233" s="1">
        <v>15.66267</v>
      </c>
      <c r="Y233" s="1">
        <v>881.09</v>
      </c>
      <c r="Z233" s="1">
        <v>791.24</v>
      </c>
      <c r="AA233" s="1">
        <v>15.57</v>
      </c>
      <c r="AB233" s="1">
        <v>0.35</v>
      </c>
      <c r="AC233" s="1">
        <v>542.30020000000002</v>
      </c>
      <c r="AD233" s="1">
        <v>9.7299999999999998E-2</v>
      </c>
      <c r="AE233" s="1">
        <v>9.7299999999999998E-2</v>
      </c>
    </row>
    <row r="234" spans="1:31" s="1" customFormat="1">
      <c r="A234" s="1">
        <v>229</v>
      </c>
      <c r="B234" s="1">
        <v>3153.0070000000001</v>
      </c>
      <c r="C234" s="1">
        <v>40</v>
      </c>
      <c r="D234" s="1">
        <v>40</v>
      </c>
      <c r="E234" s="1" t="s">
        <v>81</v>
      </c>
      <c r="F234" s="1" t="s">
        <v>82</v>
      </c>
      <c r="G234" s="1">
        <v>381</v>
      </c>
      <c r="H234" s="1">
        <v>91</v>
      </c>
      <c r="I234" s="1">
        <v>5.8579999999999997</v>
      </c>
      <c r="J234" s="1" t="s">
        <v>1524</v>
      </c>
      <c r="K234" s="1" t="s">
        <v>1525</v>
      </c>
      <c r="L234" s="1" t="s">
        <v>1526</v>
      </c>
      <c r="N234" s="1">
        <v>1.34913995862007E-2</v>
      </c>
      <c r="O234" s="1">
        <v>1925.99426269531</v>
      </c>
      <c r="P234" s="1">
        <v>643.00540000000001</v>
      </c>
      <c r="Q234" s="1">
        <v>1925.98083496094</v>
      </c>
      <c r="R234" s="1">
        <v>643.00091552734398</v>
      </c>
      <c r="S234" s="1">
        <v>3</v>
      </c>
      <c r="T234" s="1">
        <v>3</v>
      </c>
      <c r="U234" s="1" t="s">
        <v>1527</v>
      </c>
      <c r="V234" s="1">
        <v>9</v>
      </c>
      <c r="W234" s="1">
        <v>5.0000000000000001E-4</v>
      </c>
      <c r="X234" s="1">
        <v>82.0946</v>
      </c>
      <c r="Y234" s="1">
        <v>693.89</v>
      </c>
      <c r="Z234" s="1">
        <v>686.1</v>
      </c>
      <c r="AA234" s="1">
        <v>82.1</v>
      </c>
      <c r="AB234" s="1">
        <v>0.19</v>
      </c>
      <c r="AC234" s="1">
        <v>392.77960000000002</v>
      </c>
      <c r="AD234" s="1">
        <v>6.1899999999999997E-2</v>
      </c>
      <c r="AE234" s="1">
        <v>4.0099999999999997E-2</v>
      </c>
    </row>
    <row r="235" spans="1:31" s="1" customFormat="1">
      <c r="A235" s="1">
        <v>230</v>
      </c>
      <c r="B235" s="1">
        <v>3153.009</v>
      </c>
      <c r="C235" s="1">
        <v>40</v>
      </c>
      <c r="D235" s="1">
        <v>40</v>
      </c>
      <c r="E235" s="1" t="s">
        <v>81</v>
      </c>
      <c r="F235" s="1" t="s">
        <v>82</v>
      </c>
      <c r="G235" s="1">
        <v>381</v>
      </c>
      <c r="H235" s="1">
        <v>91</v>
      </c>
      <c r="I235" s="1">
        <v>15.8</v>
      </c>
      <c r="J235" s="1" t="s">
        <v>1524</v>
      </c>
      <c r="K235" s="1" t="s">
        <v>1528</v>
      </c>
      <c r="L235" s="1" t="s">
        <v>1529</v>
      </c>
      <c r="N235" s="1">
        <v>4.8077302053570704E-3</v>
      </c>
      <c r="O235" s="1">
        <v>1925.99682617188</v>
      </c>
      <c r="P235" s="1">
        <v>643.00620000000004</v>
      </c>
      <c r="Q235" s="1">
        <v>1925.99206542969</v>
      </c>
      <c r="R235" s="1">
        <v>643.004638671875</v>
      </c>
      <c r="S235" s="1">
        <v>3</v>
      </c>
      <c r="T235" s="1">
        <v>2</v>
      </c>
      <c r="U235" s="1" t="s">
        <v>1530</v>
      </c>
      <c r="V235" s="1">
        <v>9</v>
      </c>
      <c r="W235" s="1">
        <v>2.0000000000000001E-4</v>
      </c>
      <c r="X235" s="1">
        <v>81.796040000000005</v>
      </c>
      <c r="Y235" s="1">
        <v>395.41</v>
      </c>
      <c r="Z235" s="1">
        <v>387.61</v>
      </c>
      <c r="AA235" s="1">
        <v>81.790000000000006</v>
      </c>
      <c r="AB235" s="1">
        <v>0.18</v>
      </c>
      <c r="AC235" s="1">
        <v>373.08960000000002</v>
      </c>
      <c r="AD235" s="1">
        <v>3.5299999999999998E-2</v>
      </c>
      <c r="AE235" s="1">
        <v>2.29E-2</v>
      </c>
    </row>
    <row r="236" spans="1:31" s="1" customFormat="1">
      <c r="A236" s="1">
        <v>231</v>
      </c>
      <c r="B236" s="1">
        <v>3153.01</v>
      </c>
      <c r="C236" s="1">
        <v>40</v>
      </c>
      <c r="D236" s="1">
        <v>40</v>
      </c>
      <c r="E236" s="1" t="s">
        <v>81</v>
      </c>
      <c r="F236" s="1" t="s">
        <v>82</v>
      </c>
      <c r="G236" s="1">
        <v>381</v>
      </c>
      <c r="H236" s="1">
        <v>91</v>
      </c>
      <c r="I236" s="1">
        <v>15.38</v>
      </c>
      <c r="J236" s="1" t="s">
        <v>1524</v>
      </c>
      <c r="K236" s="1" t="s">
        <v>1531</v>
      </c>
      <c r="L236" s="1" t="s">
        <v>1532</v>
      </c>
      <c r="N236" s="1">
        <v>1.6041100025176998E-2</v>
      </c>
      <c r="O236" s="1">
        <v>1925.99682617188</v>
      </c>
      <c r="P236" s="1">
        <v>643.00620000000004</v>
      </c>
      <c r="Q236" s="1">
        <v>1925.98083496094</v>
      </c>
      <c r="R236" s="1">
        <v>643.00091552734398</v>
      </c>
      <c r="S236" s="1">
        <v>3</v>
      </c>
      <c r="T236" s="1">
        <v>2</v>
      </c>
      <c r="U236" s="1" t="s">
        <v>1530</v>
      </c>
      <c r="V236" s="1">
        <v>9</v>
      </c>
      <c r="W236" s="1">
        <v>1E-4</v>
      </c>
      <c r="X236" s="1">
        <v>81.796040000000005</v>
      </c>
      <c r="Y236" s="1">
        <v>395.41</v>
      </c>
      <c r="Z236" s="1">
        <v>387.61</v>
      </c>
      <c r="AA236" s="1">
        <v>81.790000000000006</v>
      </c>
      <c r="AB236" s="1">
        <v>0.18</v>
      </c>
      <c r="AC236" s="1">
        <v>373.08960000000002</v>
      </c>
      <c r="AD236" s="1">
        <v>3.5299999999999998E-2</v>
      </c>
      <c r="AE236" s="1">
        <v>2.29E-2</v>
      </c>
    </row>
    <row r="237" spans="1:31" s="1" customFormat="1">
      <c r="A237" s="1">
        <v>232</v>
      </c>
      <c r="B237" s="1">
        <v>3280.0010000000002</v>
      </c>
      <c r="C237" s="1">
        <v>43</v>
      </c>
      <c r="D237" s="1">
        <v>43</v>
      </c>
      <c r="E237" s="1" t="s">
        <v>83</v>
      </c>
      <c r="F237" s="1" t="s">
        <v>84</v>
      </c>
      <c r="G237" s="1">
        <v>77</v>
      </c>
      <c r="H237" s="1">
        <v>99</v>
      </c>
      <c r="I237" s="1">
        <v>99</v>
      </c>
      <c r="J237" s="1" t="s">
        <v>1533</v>
      </c>
      <c r="K237" s="1" t="s">
        <v>832</v>
      </c>
      <c r="L237" s="1" t="s">
        <v>1534</v>
      </c>
      <c r="M237" s="1" t="s">
        <v>1535</v>
      </c>
      <c r="N237" s="1">
        <v>-1.00467996671796E-2</v>
      </c>
      <c r="O237" s="1">
        <v>1089.54675292969</v>
      </c>
      <c r="P237" s="1">
        <v>364.18950000000001</v>
      </c>
      <c r="Q237" s="1">
        <v>1089.55676269531</v>
      </c>
      <c r="R237" s="1">
        <v>364.19284057617199</v>
      </c>
      <c r="S237" s="1">
        <v>3</v>
      </c>
      <c r="T237" s="1">
        <v>1</v>
      </c>
      <c r="U237" s="1" t="s">
        <v>1536</v>
      </c>
      <c r="V237" s="1">
        <v>8</v>
      </c>
      <c r="W237" s="1">
        <v>0.42859999999999998</v>
      </c>
      <c r="X237" s="1">
        <v>11.51057</v>
      </c>
      <c r="Y237" s="1">
        <v>234.02</v>
      </c>
      <c r="Z237" s="1">
        <v>146.26</v>
      </c>
      <c r="AA237" s="1">
        <v>11.85</v>
      </c>
      <c r="AB237" s="1">
        <v>0.93</v>
      </c>
      <c r="AC237" s="1">
        <v>341.89819999999997</v>
      </c>
      <c r="AD237" s="1">
        <v>0.44719999999999999</v>
      </c>
      <c r="AE237" s="1">
        <v>0.1409</v>
      </c>
    </row>
    <row r="238" spans="1:31" s="1" customFormat="1">
      <c r="A238" s="1">
        <v>233</v>
      </c>
      <c r="B238" s="1">
        <v>3295.002</v>
      </c>
      <c r="C238" s="1">
        <v>43</v>
      </c>
      <c r="D238" s="1">
        <v>43</v>
      </c>
      <c r="E238" s="1" t="s">
        <v>83</v>
      </c>
      <c r="F238" s="1" t="s">
        <v>84</v>
      </c>
      <c r="G238" s="1">
        <v>130</v>
      </c>
      <c r="H238" s="1">
        <v>99</v>
      </c>
      <c r="I238" s="1">
        <v>93.59</v>
      </c>
      <c r="J238" s="1" t="s">
        <v>1537</v>
      </c>
      <c r="K238" s="1" t="s">
        <v>1538</v>
      </c>
      <c r="L238" s="1" t="s">
        <v>1539</v>
      </c>
      <c r="N238" s="1">
        <v>-1.3880400219932201E-3</v>
      </c>
      <c r="O238" s="1">
        <v>1933.88269042969</v>
      </c>
      <c r="P238" s="1">
        <v>645.63480000000004</v>
      </c>
      <c r="Q238" s="1">
        <v>1933.88403320313</v>
      </c>
      <c r="R238" s="1">
        <v>645.63525390625</v>
      </c>
      <c r="S238" s="1">
        <v>3</v>
      </c>
      <c r="T238" s="1">
        <v>2</v>
      </c>
      <c r="U238" s="1" t="s">
        <v>1540</v>
      </c>
      <c r="V238" s="1">
        <v>10</v>
      </c>
      <c r="W238" s="1">
        <v>6.9999999999999999E-4</v>
      </c>
      <c r="X238" s="1">
        <v>53.602020000000003</v>
      </c>
      <c r="Y238" s="1">
        <v>735.96</v>
      </c>
      <c r="Z238" s="1">
        <v>432.48</v>
      </c>
      <c r="AA238" s="1">
        <v>53.44</v>
      </c>
      <c r="AB238" s="1">
        <v>0.76</v>
      </c>
      <c r="AC238" s="1">
        <v>461.00959999999998</v>
      </c>
      <c r="AD238" s="1">
        <v>6.0000000000000001E-3</v>
      </c>
      <c r="AE238" s="1">
        <v>5.7000000000000002E-3</v>
      </c>
    </row>
    <row r="239" spans="1:31" s="1" customFormat="1">
      <c r="A239" s="1">
        <v>234</v>
      </c>
      <c r="B239" s="1">
        <v>3307.0010000000002</v>
      </c>
      <c r="C239" s="1">
        <v>43</v>
      </c>
      <c r="D239" s="1">
        <v>43</v>
      </c>
      <c r="E239" s="1" t="s">
        <v>83</v>
      </c>
      <c r="F239" s="1" t="s">
        <v>84</v>
      </c>
      <c r="G239" s="1">
        <v>156</v>
      </c>
      <c r="H239" s="1">
        <v>93.3</v>
      </c>
      <c r="I239" s="1">
        <v>93.27</v>
      </c>
      <c r="J239" s="1" t="s">
        <v>1541</v>
      </c>
      <c r="K239" s="1" t="s">
        <v>824</v>
      </c>
      <c r="L239" s="1" t="s">
        <v>1241</v>
      </c>
      <c r="M239" s="1" t="s">
        <v>1542</v>
      </c>
      <c r="N239" s="1">
        <v>-3.4237599465996001E-3</v>
      </c>
      <c r="O239" s="1">
        <v>1101.64001464844</v>
      </c>
      <c r="P239" s="1">
        <v>551.82730000000004</v>
      </c>
      <c r="Q239" s="1">
        <v>1101.64343261719</v>
      </c>
      <c r="R239" s="1">
        <v>551.82897949218795</v>
      </c>
      <c r="S239" s="1">
        <v>2</v>
      </c>
      <c r="T239" s="1">
        <v>1</v>
      </c>
      <c r="U239" s="1" t="s">
        <v>1543</v>
      </c>
      <c r="V239" s="1">
        <v>7</v>
      </c>
      <c r="W239" s="1">
        <v>0.42859999999999998</v>
      </c>
      <c r="X239" s="1">
        <v>51.074649999999998</v>
      </c>
      <c r="Y239" s="1">
        <v>530.85</v>
      </c>
      <c r="Z239" s="1">
        <v>513.78</v>
      </c>
      <c r="AA239" s="1">
        <v>51.11</v>
      </c>
      <c r="AB239" s="1">
        <v>0.53</v>
      </c>
      <c r="AC239" s="1">
        <v>743.64</v>
      </c>
      <c r="AD239" s="1">
        <v>1.95E-2</v>
      </c>
      <c r="AE239" s="1">
        <v>6.1000000000000004E-3</v>
      </c>
    </row>
    <row r="240" spans="1:31" s="1" customFormat="1">
      <c r="A240" s="1">
        <v>235</v>
      </c>
      <c r="B240" s="1">
        <v>3307.002</v>
      </c>
      <c r="C240" s="1">
        <v>43</v>
      </c>
      <c r="D240" s="1">
        <v>43</v>
      </c>
      <c r="E240" s="1" t="s">
        <v>83</v>
      </c>
      <c r="F240" s="1" t="s">
        <v>84</v>
      </c>
      <c r="G240" s="1">
        <v>156</v>
      </c>
      <c r="H240" s="1">
        <v>93.3</v>
      </c>
      <c r="I240" s="1">
        <v>93.27</v>
      </c>
      <c r="J240" s="1" t="s">
        <v>1541</v>
      </c>
      <c r="K240" s="1" t="s">
        <v>792</v>
      </c>
      <c r="L240" s="1" t="s">
        <v>1544</v>
      </c>
      <c r="M240" s="1" t="s">
        <v>1542</v>
      </c>
      <c r="N240" s="1">
        <v>-3.4237599465996001E-3</v>
      </c>
      <c r="O240" s="1">
        <v>1101.64001464844</v>
      </c>
      <c r="P240" s="1">
        <v>551.82730000000004</v>
      </c>
      <c r="Q240" s="1">
        <v>1101.64343261719</v>
      </c>
      <c r="R240" s="1">
        <v>551.82897949218795</v>
      </c>
      <c r="S240" s="1">
        <v>2</v>
      </c>
      <c r="T240" s="1">
        <v>1</v>
      </c>
      <c r="U240" s="1" t="s">
        <v>1543</v>
      </c>
      <c r="V240" s="1">
        <v>7</v>
      </c>
      <c r="W240" s="1">
        <v>0.42859999999999998</v>
      </c>
      <c r="X240" s="1">
        <v>51.074649999999998</v>
      </c>
      <c r="Y240" s="1">
        <v>530.85</v>
      </c>
      <c r="Z240" s="1">
        <v>513.78</v>
      </c>
      <c r="AA240" s="1">
        <v>51.11</v>
      </c>
      <c r="AB240" s="1">
        <v>0.53</v>
      </c>
      <c r="AC240" s="1">
        <v>743.64</v>
      </c>
      <c r="AD240" s="1">
        <v>1.95E-2</v>
      </c>
      <c r="AE240" s="1">
        <v>6.1000000000000004E-3</v>
      </c>
    </row>
    <row r="241" spans="1:31" s="1" customFormat="1">
      <c r="A241" s="1">
        <v>236</v>
      </c>
      <c r="B241" s="1">
        <v>3320.0010000000002</v>
      </c>
      <c r="C241" s="1">
        <v>43</v>
      </c>
      <c r="D241" s="1">
        <v>43</v>
      </c>
      <c r="E241" s="1" t="s">
        <v>83</v>
      </c>
      <c r="F241" s="1" t="s">
        <v>84</v>
      </c>
      <c r="G241" s="1">
        <v>186</v>
      </c>
      <c r="H241" s="1">
        <v>99</v>
      </c>
      <c r="I241" s="1">
        <v>99</v>
      </c>
      <c r="J241" s="1" t="s">
        <v>1545</v>
      </c>
      <c r="K241" s="1" t="s">
        <v>939</v>
      </c>
      <c r="L241" s="1" t="s">
        <v>995</v>
      </c>
      <c r="M241" s="1" t="s">
        <v>1546</v>
      </c>
      <c r="N241" s="1">
        <v>2.4867199826985602E-3</v>
      </c>
      <c r="O241" s="1">
        <v>1433.75390625</v>
      </c>
      <c r="P241" s="1">
        <v>717.88419999999996</v>
      </c>
      <c r="Q241" s="1">
        <v>1433.75146484375</v>
      </c>
      <c r="R241" s="1">
        <v>717.88299560546898</v>
      </c>
      <c r="S241" s="1">
        <v>2</v>
      </c>
      <c r="T241" s="1">
        <v>2</v>
      </c>
      <c r="U241" s="1" t="s">
        <v>1547</v>
      </c>
      <c r="V241" s="1">
        <v>13</v>
      </c>
      <c r="W241" s="1">
        <v>0.42859999999999998</v>
      </c>
      <c r="X241" s="1">
        <v>43.8553</v>
      </c>
      <c r="Y241" s="1">
        <v>596.08000000000004</v>
      </c>
      <c r="Z241" s="1">
        <v>528.96</v>
      </c>
      <c r="AA241" s="1">
        <v>43.8</v>
      </c>
      <c r="AB241" s="1">
        <v>0.41</v>
      </c>
      <c r="AC241" s="1">
        <v>519.20280000000002</v>
      </c>
      <c r="AD241" s="1">
        <v>0.50529999999999997</v>
      </c>
      <c r="AE241" s="1">
        <v>7.0000000000000001E-3</v>
      </c>
    </row>
    <row r="242" spans="1:31" s="1" customFormat="1">
      <c r="A242" s="1">
        <v>237</v>
      </c>
      <c r="B242" s="1">
        <v>3338.0010000000002</v>
      </c>
      <c r="C242" s="1">
        <v>43</v>
      </c>
      <c r="D242" s="1">
        <v>43</v>
      </c>
      <c r="E242" s="1" t="s">
        <v>83</v>
      </c>
      <c r="F242" s="1" t="s">
        <v>84</v>
      </c>
      <c r="G242" s="1">
        <v>223</v>
      </c>
      <c r="H242" s="1">
        <v>99</v>
      </c>
      <c r="I242" s="1">
        <v>99</v>
      </c>
      <c r="J242" s="1" t="s">
        <v>1548</v>
      </c>
      <c r="K242" s="1" t="s">
        <v>832</v>
      </c>
      <c r="L242" s="1" t="s">
        <v>1549</v>
      </c>
      <c r="M242" s="1" t="s">
        <v>1276</v>
      </c>
      <c r="N242" s="1">
        <v>5.4084998555481399E-3</v>
      </c>
      <c r="O242" s="1">
        <v>1816.00891113281</v>
      </c>
      <c r="P242" s="1">
        <v>455.0095</v>
      </c>
      <c r="Q242" s="1">
        <v>1816.00354003906</v>
      </c>
      <c r="R242" s="1">
        <v>455.00817871093801</v>
      </c>
      <c r="S242" s="1">
        <v>4</v>
      </c>
      <c r="T242" s="1">
        <v>1</v>
      </c>
      <c r="U242" s="1" t="s">
        <v>1550</v>
      </c>
      <c r="V242" s="1">
        <v>12</v>
      </c>
      <c r="W242" s="1">
        <v>0.42859999999999998</v>
      </c>
      <c r="X242" s="1">
        <v>65.705830000000006</v>
      </c>
      <c r="Y242" s="1">
        <v>348.46</v>
      </c>
      <c r="Z242" s="1">
        <v>321.51</v>
      </c>
      <c r="AA242" s="1">
        <v>65.62</v>
      </c>
      <c r="AB242" s="1">
        <v>0.36</v>
      </c>
      <c r="AC242" s="1">
        <v>238.1849</v>
      </c>
      <c r="AD242" s="1">
        <v>1</v>
      </c>
      <c r="AE242" s="1">
        <v>8.3999999999999995E-3</v>
      </c>
    </row>
    <row r="243" spans="1:31" s="1" customFormat="1">
      <c r="A243" s="1">
        <v>238</v>
      </c>
      <c r="B243" s="1">
        <v>3347.0030000000002</v>
      </c>
      <c r="C243" s="1">
        <v>44</v>
      </c>
      <c r="D243" s="1">
        <v>44</v>
      </c>
      <c r="E243" s="1" t="s">
        <v>85</v>
      </c>
      <c r="F243" s="1" t="s">
        <v>86</v>
      </c>
      <c r="G243" s="1">
        <v>28</v>
      </c>
      <c r="H243" s="1">
        <v>99</v>
      </c>
      <c r="I243" s="1">
        <v>44.31</v>
      </c>
      <c r="J243" s="1" t="s">
        <v>1551</v>
      </c>
      <c r="K243" s="1" t="s">
        <v>1552</v>
      </c>
      <c r="L243" s="1" t="s">
        <v>1553</v>
      </c>
      <c r="N243" s="1">
        <v>-2.8193398611620101E-4</v>
      </c>
      <c r="O243" s="1">
        <v>2143.10205078125</v>
      </c>
      <c r="P243" s="1">
        <v>715.37459999999999</v>
      </c>
      <c r="Q243" s="1">
        <v>2143.10229492188</v>
      </c>
      <c r="R243" s="1">
        <v>715.37469482421898</v>
      </c>
      <c r="S243" s="1">
        <v>3</v>
      </c>
      <c r="T243" s="1">
        <v>1</v>
      </c>
      <c r="U243" s="1" t="s">
        <v>1554</v>
      </c>
      <c r="V243" s="1">
        <v>12</v>
      </c>
      <c r="W243" s="1">
        <v>5.0000000000000001E-4</v>
      </c>
      <c r="X243" s="1">
        <v>44.946530000000003</v>
      </c>
      <c r="Y243" s="1">
        <v>686.26</v>
      </c>
      <c r="Z243" s="1">
        <v>413.38</v>
      </c>
      <c r="AA243" s="1">
        <v>45.2</v>
      </c>
      <c r="AB243" s="1">
        <v>0.41</v>
      </c>
      <c r="AC243" s="1">
        <v>794.94539999999995</v>
      </c>
      <c r="AD243" s="1">
        <v>9.9599999999999994E-2</v>
      </c>
      <c r="AE243" s="1">
        <v>9.9599999999999994E-2</v>
      </c>
    </row>
    <row r="244" spans="1:31" s="1" customFormat="1">
      <c r="A244" s="1">
        <v>239</v>
      </c>
      <c r="B244" s="1">
        <v>3367.0010000000002</v>
      </c>
      <c r="C244" s="1">
        <v>44</v>
      </c>
      <c r="D244" s="1">
        <v>44</v>
      </c>
      <c r="E244" s="1" t="s">
        <v>85</v>
      </c>
      <c r="F244" s="1" t="s">
        <v>86</v>
      </c>
      <c r="G244" s="1">
        <v>207</v>
      </c>
      <c r="H244" s="1">
        <v>99</v>
      </c>
      <c r="I244" s="1">
        <v>99</v>
      </c>
      <c r="J244" s="1" t="s">
        <v>1555</v>
      </c>
      <c r="K244" s="1" t="s">
        <v>1037</v>
      </c>
      <c r="L244" s="1" t="s">
        <v>1556</v>
      </c>
      <c r="M244" s="1" t="s">
        <v>1120</v>
      </c>
      <c r="N244" s="1">
        <v>1.8815799849107901E-3</v>
      </c>
      <c r="O244" s="1">
        <v>1628.99938964844</v>
      </c>
      <c r="P244" s="1">
        <v>544.00710000000004</v>
      </c>
      <c r="Q244" s="1">
        <v>1628.99780273438</v>
      </c>
      <c r="R244" s="1">
        <v>544.00653076171898</v>
      </c>
      <c r="S244" s="1">
        <v>3</v>
      </c>
      <c r="T244" s="1">
        <v>2</v>
      </c>
      <c r="U244" s="1" t="s">
        <v>1557</v>
      </c>
      <c r="V244" s="1">
        <v>11</v>
      </c>
      <c r="W244" s="1">
        <v>0.42859999999999998</v>
      </c>
      <c r="X244" s="1">
        <v>67.15325</v>
      </c>
      <c r="Y244" s="1">
        <v>452.58</v>
      </c>
      <c r="Z244" s="1">
        <v>386.81</v>
      </c>
      <c r="AA244" s="1">
        <v>67.06</v>
      </c>
      <c r="AB244" s="1">
        <v>0.37</v>
      </c>
      <c r="AC244" s="1">
        <v>305.50240000000002</v>
      </c>
      <c r="AD244" s="1">
        <v>1</v>
      </c>
      <c r="AE244" s="1">
        <v>7.7200000000000005E-2</v>
      </c>
    </row>
    <row r="245" spans="1:31" s="1" customFormat="1">
      <c r="A245" s="1">
        <v>240</v>
      </c>
      <c r="B245" s="1">
        <v>3385.0010000000002</v>
      </c>
      <c r="C245" s="1">
        <v>44</v>
      </c>
      <c r="D245" s="1">
        <v>44</v>
      </c>
      <c r="E245" s="1" t="s">
        <v>85</v>
      </c>
      <c r="F245" s="1" t="s">
        <v>86</v>
      </c>
      <c r="G245" s="1">
        <v>342</v>
      </c>
      <c r="H245" s="1">
        <v>95.7</v>
      </c>
      <c r="I245" s="1">
        <v>95.66</v>
      </c>
      <c r="J245" s="1" t="s">
        <v>1558</v>
      </c>
      <c r="K245" s="1" t="s">
        <v>1559</v>
      </c>
      <c r="L245" s="1" t="s">
        <v>1560</v>
      </c>
      <c r="N245" s="1">
        <v>2.9236299917101902E-2</v>
      </c>
      <c r="O245" s="1">
        <v>1534.79943847656</v>
      </c>
      <c r="P245" s="1">
        <v>768.40700000000004</v>
      </c>
      <c r="Q245" s="1">
        <v>1534.77014160156</v>
      </c>
      <c r="R245" s="1">
        <v>768.392333984375</v>
      </c>
      <c r="S245" s="1">
        <v>2</v>
      </c>
      <c r="T245" s="1">
        <v>1</v>
      </c>
      <c r="U245" s="1" t="s">
        <v>1561</v>
      </c>
      <c r="V245" s="1">
        <v>12</v>
      </c>
      <c r="W245" s="1">
        <v>0</v>
      </c>
      <c r="X245" s="1">
        <v>47.506880000000002</v>
      </c>
      <c r="Y245" s="1">
        <v>104.97</v>
      </c>
      <c r="Z245" s="1">
        <v>23.67</v>
      </c>
      <c r="AA245" s="1">
        <v>47.11</v>
      </c>
      <c r="AB245" s="1">
        <v>0.64</v>
      </c>
      <c r="AC245" s="1">
        <v>504.0369</v>
      </c>
      <c r="AD245" s="1">
        <v>1.35E-2</v>
      </c>
      <c r="AE245" s="1">
        <v>1.35E-2</v>
      </c>
    </row>
    <row r="246" spans="1:31" s="1" customFormat="1">
      <c r="A246" s="1">
        <v>241</v>
      </c>
      <c r="B246" s="1">
        <v>3422.0010000000002</v>
      </c>
      <c r="C246" s="1">
        <v>45</v>
      </c>
      <c r="D246" s="1">
        <v>45</v>
      </c>
      <c r="E246" s="1" t="s">
        <v>87</v>
      </c>
      <c r="F246" s="1" t="s">
        <v>88</v>
      </c>
      <c r="G246" s="1">
        <v>718</v>
      </c>
      <c r="H246" s="1">
        <v>22.8</v>
      </c>
      <c r="I246" s="1">
        <v>22.75</v>
      </c>
      <c r="J246" s="1" t="s">
        <v>1562</v>
      </c>
      <c r="K246" s="1" t="s">
        <v>1563</v>
      </c>
      <c r="L246" s="1" t="s">
        <v>1564</v>
      </c>
      <c r="M246" s="1" t="s">
        <v>1565</v>
      </c>
      <c r="N246" s="1">
        <v>-2.19414010643959E-3</v>
      </c>
      <c r="O246" s="1">
        <v>1020.60589599609</v>
      </c>
      <c r="P246" s="1">
        <v>511.31020000000001</v>
      </c>
      <c r="Q246" s="1">
        <v>1020.60803222656</v>
      </c>
      <c r="R246" s="1">
        <v>511.311279296875</v>
      </c>
      <c r="S246" s="1">
        <v>2</v>
      </c>
      <c r="T246" s="1">
        <v>1</v>
      </c>
      <c r="U246" s="1" t="s">
        <v>1566</v>
      </c>
      <c r="V246" s="1">
        <v>7</v>
      </c>
      <c r="W246" s="1">
        <v>1.1000000000000001E-3</v>
      </c>
      <c r="X246" s="1">
        <v>70.810230000000004</v>
      </c>
      <c r="Y246" s="1">
        <v>281.79000000000002</v>
      </c>
      <c r="Z246" s="1">
        <v>231.57</v>
      </c>
      <c r="AA246" s="1">
        <v>70.95</v>
      </c>
      <c r="AB246" s="1">
        <v>0.37</v>
      </c>
      <c r="AC246" s="1">
        <v>150.3947</v>
      </c>
      <c r="AD246" s="1">
        <v>1</v>
      </c>
      <c r="AE246" s="1">
        <v>1</v>
      </c>
    </row>
    <row r="247" spans="1:31" s="1" customFormat="1">
      <c r="A247" s="1">
        <v>242</v>
      </c>
      <c r="B247" s="1">
        <v>3438.0010000000002</v>
      </c>
      <c r="C247" s="1">
        <v>46</v>
      </c>
      <c r="D247" s="1">
        <v>46</v>
      </c>
      <c r="E247" s="1" t="s">
        <v>89</v>
      </c>
      <c r="F247" s="1" t="s">
        <v>90</v>
      </c>
      <c r="G247" s="1">
        <v>98</v>
      </c>
      <c r="H247" s="1">
        <v>31.5</v>
      </c>
      <c r="I247" s="1">
        <v>31.51</v>
      </c>
      <c r="J247" s="1" t="s">
        <v>1567</v>
      </c>
      <c r="K247" s="1" t="s">
        <v>1568</v>
      </c>
      <c r="L247" s="1" t="s">
        <v>1569</v>
      </c>
      <c r="M247" s="1" t="s">
        <v>1570</v>
      </c>
      <c r="N247" s="1">
        <v>-1.19076001283247E-4</v>
      </c>
      <c r="O247" s="1">
        <v>878.53369140625</v>
      </c>
      <c r="P247" s="1">
        <v>440.27409999999998</v>
      </c>
      <c r="Q247" s="1">
        <v>878.53381347656295</v>
      </c>
      <c r="R247" s="1">
        <v>440.274169921875</v>
      </c>
      <c r="S247" s="1">
        <v>2</v>
      </c>
      <c r="T247" s="1">
        <v>1</v>
      </c>
      <c r="U247" s="1" t="s">
        <v>1571</v>
      </c>
      <c r="V247" s="1">
        <v>7</v>
      </c>
      <c r="W247" s="1">
        <v>5.0000000000000001E-4</v>
      </c>
      <c r="X247" s="1">
        <v>7.4362170000000001</v>
      </c>
      <c r="Y247" s="1">
        <v>901.89</v>
      </c>
      <c r="Z247" s="1">
        <v>880.24</v>
      </c>
      <c r="AA247" s="1">
        <v>7.45</v>
      </c>
      <c r="AB247" s="1">
        <v>0.17</v>
      </c>
      <c r="AC247" s="1">
        <v>384.01859999999999</v>
      </c>
      <c r="AD247" s="1">
        <v>1</v>
      </c>
      <c r="AE247" s="1">
        <v>1</v>
      </c>
    </row>
    <row r="248" spans="1:31" s="1" customFormat="1">
      <c r="A248" s="1">
        <v>243</v>
      </c>
      <c r="B248" s="1">
        <v>3474.0010000000002</v>
      </c>
      <c r="C248" s="1">
        <v>47</v>
      </c>
      <c r="D248" s="1">
        <v>47</v>
      </c>
      <c r="E248" s="1" t="s">
        <v>91</v>
      </c>
      <c r="F248" s="1" t="s">
        <v>92</v>
      </c>
      <c r="G248" s="1">
        <v>23</v>
      </c>
      <c r="H248" s="1">
        <v>90.8</v>
      </c>
      <c r="I248" s="1">
        <v>82.31</v>
      </c>
      <c r="J248" s="1" t="s">
        <v>1572</v>
      </c>
      <c r="K248" s="1" t="s">
        <v>1573</v>
      </c>
      <c r="L248" s="1" t="s">
        <v>1574</v>
      </c>
      <c r="M248" s="1" t="s">
        <v>1575</v>
      </c>
      <c r="N248" s="1">
        <v>-2.9925599228590701E-3</v>
      </c>
      <c r="O248" s="1">
        <v>980.53729248046898</v>
      </c>
      <c r="P248" s="1">
        <v>491.27589999999998</v>
      </c>
      <c r="Q248" s="1">
        <v>980.54034423828102</v>
      </c>
      <c r="R248" s="1">
        <v>491.27743530273398</v>
      </c>
      <c r="S248" s="1">
        <v>2</v>
      </c>
      <c r="T248" s="1">
        <v>3</v>
      </c>
      <c r="U248" s="1" t="s">
        <v>1576</v>
      </c>
      <c r="V248" s="1">
        <v>8</v>
      </c>
      <c r="W248" s="1">
        <v>2.5100000000000001E-2</v>
      </c>
      <c r="X248" s="1">
        <v>9.6535659999999996</v>
      </c>
      <c r="Y248" s="1">
        <v>368.7</v>
      </c>
      <c r="Z248" s="1">
        <v>356.44</v>
      </c>
      <c r="AA248" s="1">
        <v>9.67</v>
      </c>
      <c r="AB248" s="1">
        <v>0.57999999999999996</v>
      </c>
      <c r="AC248" s="1">
        <v>245.53469999999999</v>
      </c>
      <c r="AD248" s="1">
        <v>1.0708</v>
      </c>
      <c r="AE248" s="1">
        <v>1.0708</v>
      </c>
    </row>
    <row r="249" spans="1:31" s="1" customFormat="1">
      <c r="A249" s="1">
        <v>244</v>
      </c>
      <c r="B249" s="1">
        <v>3513.0030000000002</v>
      </c>
      <c r="C249" s="1">
        <v>47</v>
      </c>
      <c r="D249" s="1">
        <v>47</v>
      </c>
      <c r="E249" s="1" t="s">
        <v>91</v>
      </c>
      <c r="F249" s="1" t="s">
        <v>92</v>
      </c>
      <c r="G249" s="1">
        <v>264</v>
      </c>
      <c r="H249" s="1">
        <v>96.9</v>
      </c>
      <c r="I249" s="1">
        <v>24.03</v>
      </c>
      <c r="J249" s="1" t="s">
        <v>1577</v>
      </c>
      <c r="K249" s="1" t="s">
        <v>1578</v>
      </c>
      <c r="L249" s="1" t="s">
        <v>1579</v>
      </c>
      <c r="N249" s="1">
        <v>-1.3668100349605101E-2</v>
      </c>
      <c r="O249" s="1">
        <v>1357.67431640625</v>
      </c>
      <c r="P249" s="1">
        <v>679.84439999999995</v>
      </c>
      <c r="Q249" s="1">
        <v>1357.68774414063</v>
      </c>
      <c r="R249" s="1">
        <v>679.85119628906295</v>
      </c>
      <c r="S249" s="1">
        <v>2</v>
      </c>
      <c r="T249" s="1">
        <v>2</v>
      </c>
      <c r="U249" s="1" t="s">
        <v>1580</v>
      </c>
      <c r="V249" s="1">
        <v>7</v>
      </c>
      <c r="W249" s="1">
        <v>5.0000000000000001E-4</v>
      </c>
      <c r="X249" s="1">
        <v>57.430169999999997</v>
      </c>
      <c r="Y249" s="1">
        <v>1696.08</v>
      </c>
      <c r="Z249" s="1">
        <v>670.39</v>
      </c>
      <c r="AA249" s="1">
        <v>57.68</v>
      </c>
      <c r="AB249" s="1">
        <v>0.47</v>
      </c>
      <c r="AC249" s="1">
        <v>650.15089999999998</v>
      </c>
      <c r="AD249" s="1">
        <v>3.3000000000000002E-2</v>
      </c>
      <c r="AE249" s="1">
        <v>3.3000000000000002E-2</v>
      </c>
    </row>
    <row r="250" spans="1:31" s="1" customFormat="1">
      <c r="A250" s="1">
        <v>245</v>
      </c>
      <c r="B250" s="1">
        <v>3514.002</v>
      </c>
      <c r="C250" s="1">
        <v>47</v>
      </c>
      <c r="D250" s="1">
        <v>47</v>
      </c>
      <c r="E250" s="1" t="s">
        <v>91</v>
      </c>
      <c r="F250" s="1" t="s">
        <v>92</v>
      </c>
      <c r="G250" s="1">
        <v>264</v>
      </c>
      <c r="H250" s="1">
        <v>96.3</v>
      </c>
      <c r="I250" s="1">
        <v>79.34</v>
      </c>
      <c r="J250" s="1" t="s">
        <v>1577</v>
      </c>
      <c r="K250" s="1" t="s">
        <v>1352</v>
      </c>
      <c r="L250" s="1" t="s">
        <v>1581</v>
      </c>
      <c r="N250" s="1">
        <v>1.77044998854399E-2</v>
      </c>
      <c r="O250" s="1">
        <v>1399.70483398438</v>
      </c>
      <c r="P250" s="1">
        <v>700.85969999999998</v>
      </c>
      <c r="Q250" s="1">
        <v>1399.68713378906</v>
      </c>
      <c r="R250" s="1">
        <v>700.850830078125</v>
      </c>
      <c r="S250" s="1">
        <v>2</v>
      </c>
      <c r="T250" s="1">
        <v>2</v>
      </c>
      <c r="U250" s="1" t="s">
        <v>1582</v>
      </c>
      <c r="V250" s="1">
        <v>9</v>
      </c>
      <c r="W250" s="1">
        <v>5.0000000000000001E-4</v>
      </c>
      <c r="X250" s="1">
        <v>58.179279999999999</v>
      </c>
      <c r="Y250" s="1">
        <v>2039.5</v>
      </c>
      <c r="Z250" s="1">
        <v>1238.82</v>
      </c>
      <c r="AA250" s="1">
        <v>58.32</v>
      </c>
      <c r="AB250" s="1">
        <v>0.35</v>
      </c>
      <c r="AC250" s="1">
        <v>588.95799999999997</v>
      </c>
      <c r="AD250" s="1">
        <v>3.9600000000000003E-2</v>
      </c>
      <c r="AE250" s="1">
        <v>3.9600000000000003E-2</v>
      </c>
    </row>
    <row r="251" spans="1:31" s="1" customFormat="1">
      <c r="A251" s="1">
        <v>246</v>
      </c>
      <c r="B251" s="1">
        <v>3525.002</v>
      </c>
      <c r="C251" s="1">
        <v>47</v>
      </c>
      <c r="D251" s="1">
        <v>47</v>
      </c>
      <c r="E251" s="1" t="s">
        <v>91</v>
      </c>
      <c r="F251" s="1" t="s">
        <v>92</v>
      </c>
      <c r="G251" s="1">
        <v>396</v>
      </c>
      <c r="H251" s="1">
        <v>99</v>
      </c>
      <c r="I251" s="1">
        <v>20.92</v>
      </c>
      <c r="J251" s="1" t="s">
        <v>1583</v>
      </c>
      <c r="K251" s="1" t="s">
        <v>1404</v>
      </c>
      <c r="L251" s="1" t="s">
        <v>1584</v>
      </c>
      <c r="N251" s="1">
        <v>-3.5716500133275999E-3</v>
      </c>
      <c r="O251" s="1">
        <v>2226.20751953125</v>
      </c>
      <c r="P251" s="1">
        <v>743.07640000000004</v>
      </c>
      <c r="Q251" s="1">
        <v>2226.21069335938</v>
      </c>
      <c r="R251" s="1">
        <v>743.07751464843795</v>
      </c>
      <c r="S251" s="1">
        <v>3</v>
      </c>
      <c r="T251" s="1">
        <v>1</v>
      </c>
      <c r="U251" s="1" t="s">
        <v>1585</v>
      </c>
      <c r="V251" s="1">
        <v>22</v>
      </c>
      <c r="W251" s="1">
        <v>4.0000000000000002E-4</v>
      </c>
      <c r="X251" s="1">
        <v>104.02809999999999</v>
      </c>
      <c r="Y251" s="1">
        <v>577.28</v>
      </c>
      <c r="Z251" s="1">
        <v>572.4</v>
      </c>
      <c r="AA251" s="1">
        <v>104.02</v>
      </c>
      <c r="AB251" s="1">
        <v>0.12</v>
      </c>
      <c r="AC251" s="1">
        <v>598.5421</v>
      </c>
      <c r="AD251" s="1">
        <v>0.26169999999999999</v>
      </c>
      <c r="AE251" s="1">
        <v>0.26169999999999999</v>
      </c>
    </row>
    <row r="252" spans="1:31" s="1" customFormat="1">
      <c r="A252" s="1">
        <v>247</v>
      </c>
      <c r="B252" s="1">
        <v>3543.002</v>
      </c>
      <c r="C252" s="1">
        <v>48</v>
      </c>
      <c r="D252" s="1">
        <v>48</v>
      </c>
      <c r="E252" s="1" t="s">
        <v>93</v>
      </c>
      <c r="F252" s="1" t="s">
        <v>94</v>
      </c>
      <c r="G252" s="1">
        <v>106</v>
      </c>
      <c r="H252" s="1">
        <v>99</v>
      </c>
      <c r="I252" s="1">
        <v>18.09</v>
      </c>
      <c r="J252" s="1" t="s">
        <v>1586</v>
      </c>
      <c r="K252" s="1" t="s">
        <v>1587</v>
      </c>
      <c r="L252" s="1" t="s">
        <v>1588</v>
      </c>
      <c r="N252" s="1">
        <v>-5.940199829638E-3</v>
      </c>
      <c r="O252" s="1">
        <v>1602.880859375</v>
      </c>
      <c r="P252" s="1">
        <v>535.30089999999996</v>
      </c>
      <c r="Q252" s="1">
        <v>1602.88684082031</v>
      </c>
      <c r="R252" s="1">
        <v>535.30291748046898</v>
      </c>
      <c r="S252" s="1">
        <v>3</v>
      </c>
      <c r="T252" s="1">
        <v>1</v>
      </c>
      <c r="U252" s="1" t="s">
        <v>1589</v>
      </c>
      <c r="V252" s="1">
        <v>8</v>
      </c>
      <c r="W252" s="1">
        <v>8.0000000000000004E-4</v>
      </c>
      <c r="X252" s="1">
        <v>36.470019999999998</v>
      </c>
      <c r="Y252" s="1">
        <v>243.28</v>
      </c>
      <c r="Z252" s="1">
        <v>222.78</v>
      </c>
      <c r="AA252" s="1">
        <v>36.49</v>
      </c>
      <c r="AB252" s="1">
        <v>0.41</v>
      </c>
      <c r="AC252" s="1">
        <v>304.02789999999999</v>
      </c>
      <c r="AD252" s="1">
        <v>2.8500000000000001E-2</v>
      </c>
      <c r="AE252" s="1">
        <v>7.3000000000000001E-3</v>
      </c>
    </row>
    <row r="253" spans="1:31" s="1" customFormat="1">
      <c r="A253" s="1">
        <v>248</v>
      </c>
      <c r="B253" s="1">
        <v>17604.002</v>
      </c>
      <c r="C253" s="1">
        <v>48</v>
      </c>
      <c r="D253" s="1">
        <v>48</v>
      </c>
      <c r="E253" s="1" t="s">
        <v>93</v>
      </c>
      <c r="F253" s="1" t="s">
        <v>94</v>
      </c>
      <c r="G253" s="1">
        <v>112</v>
      </c>
      <c r="H253" s="1">
        <v>22.9</v>
      </c>
      <c r="I253" s="1">
        <v>19.649999999999999</v>
      </c>
      <c r="J253" s="1" t="s">
        <v>1590</v>
      </c>
      <c r="K253" s="1" t="s">
        <v>1591</v>
      </c>
      <c r="L253" s="1" t="s">
        <v>1592</v>
      </c>
      <c r="M253" s="1" t="s">
        <v>1593</v>
      </c>
      <c r="N253" s="1">
        <v>-2.0292999688535898E-3</v>
      </c>
      <c r="O253" s="1">
        <v>989.5048828125</v>
      </c>
      <c r="P253" s="1">
        <v>495.75970000000001</v>
      </c>
      <c r="Q253" s="1">
        <v>989.50695800781295</v>
      </c>
      <c r="R253" s="1">
        <v>495.76077270507801</v>
      </c>
      <c r="S253" s="1">
        <v>2</v>
      </c>
      <c r="T253" s="1">
        <v>1</v>
      </c>
      <c r="U253" s="1" t="s">
        <v>1594</v>
      </c>
      <c r="V253" s="1">
        <v>8</v>
      </c>
      <c r="W253" s="1">
        <v>1E-4</v>
      </c>
      <c r="X253" s="1">
        <v>25.983630000000002</v>
      </c>
      <c r="Y253" s="1">
        <v>1796.27</v>
      </c>
      <c r="Z253" s="1">
        <v>1772.83</v>
      </c>
      <c r="AA253" s="1">
        <v>25.96</v>
      </c>
      <c r="AB253" s="1">
        <v>0.46</v>
      </c>
      <c r="AC253" s="1">
        <v>671.03129999999999</v>
      </c>
      <c r="AD253" s="1">
        <v>7.2300000000000003E-2</v>
      </c>
      <c r="AE253" s="1">
        <v>5.3800000000000001E-2</v>
      </c>
    </row>
    <row r="254" spans="1:31" s="1" customFormat="1">
      <c r="A254" s="1">
        <v>249</v>
      </c>
      <c r="B254" s="1">
        <v>3561.0050000000001</v>
      </c>
      <c r="C254" s="1">
        <v>48</v>
      </c>
      <c r="D254" s="1">
        <v>48</v>
      </c>
      <c r="E254" s="1" t="s">
        <v>93</v>
      </c>
      <c r="F254" s="1" t="s">
        <v>94</v>
      </c>
      <c r="G254" s="1">
        <v>207</v>
      </c>
      <c r="H254" s="1">
        <v>99</v>
      </c>
      <c r="I254" s="1">
        <v>17.59</v>
      </c>
      <c r="J254" s="1" t="s">
        <v>1595</v>
      </c>
      <c r="K254" s="1" t="s">
        <v>1596</v>
      </c>
      <c r="L254" s="1" t="s">
        <v>1597</v>
      </c>
      <c r="N254" s="1">
        <v>1.28367999568582E-2</v>
      </c>
      <c r="O254" s="1">
        <v>2032.04284667969</v>
      </c>
      <c r="P254" s="1">
        <v>678.35490000000004</v>
      </c>
      <c r="Q254" s="1">
        <v>2032.02990722656</v>
      </c>
      <c r="R254" s="1">
        <v>678.3505859375</v>
      </c>
      <c r="S254" s="1">
        <v>3</v>
      </c>
      <c r="T254" s="1">
        <v>1</v>
      </c>
      <c r="U254" s="1" t="s">
        <v>1598</v>
      </c>
      <c r="V254" s="1">
        <v>10</v>
      </c>
      <c r="W254" s="1">
        <v>0</v>
      </c>
      <c r="X254" s="1">
        <v>78.196079999999995</v>
      </c>
      <c r="Y254" s="1">
        <v>536.6</v>
      </c>
      <c r="Z254" s="1">
        <v>460.22</v>
      </c>
      <c r="AA254" s="1">
        <v>78.28</v>
      </c>
      <c r="AB254" s="1">
        <v>0.28999999999999998</v>
      </c>
      <c r="AC254" s="1">
        <v>359.0215</v>
      </c>
      <c r="AD254" s="1">
        <v>2.69E-2</v>
      </c>
      <c r="AE254" s="1">
        <v>2.6599999999999999E-2</v>
      </c>
    </row>
    <row r="255" spans="1:31" s="1" customFormat="1">
      <c r="A255" s="1">
        <v>250</v>
      </c>
      <c r="B255" s="1">
        <v>3561.0059999999999</v>
      </c>
      <c r="C255" s="1">
        <v>48</v>
      </c>
      <c r="D255" s="1">
        <v>48</v>
      </c>
      <c r="E255" s="1" t="s">
        <v>93</v>
      </c>
      <c r="F255" s="1" t="s">
        <v>94</v>
      </c>
      <c r="G255" s="1">
        <v>207</v>
      </c>
      <c r="H255" s="1">
        <v>99</v>
      </c>
      <c r="I255" s="1">
        <v>17.59</v>
      </c>
      <c r="J255" s="1" t="s">
        <v>1595</v>
      </c>
      <c r="K255" s="1" t="s">
        <v>1599</v>
      </c>
      <c r="L255" s="1" t="s">
        <v>1600</v>
      </c>
      <c r="N255" s="1">
        <v>1.28367999568582E-2</v>
      </c>
      <c r="O255" s="1">
        <v>2032.04284667969</v>
      </c>
      <c r="P255" s="1">
        <v>678.35490000000004</v>
      </c>
      <c r="Q255" s="1">
        <v>2032.02990722656</v>
      </c>
      <c r="R255" s="1">
        <v>678.3505859375</v>
      </c>
      <c r="S255" s="1">
        <v>3</v>
      </c>
      <c r="T255" s="1">
        <v>1</v>
      </c>
      <c r="U255" s="1" t="s">
        <v>1598</v>
      </c>
      <c r="V255" s="1">
        <v>10</v>
      </c>
      <c r="W255" s="1">
        <v>0</v>
      </c>
      <c r="X255" s="1">
        <v>78.196079999999995</v>
      </c>
      <c r="Y255" s="1">
        <v>536.6</v>
      </c>
      <c r="Z255" s="1">
        <v>460.22</v>
      </c>
      <c r="AA255" s="1">
        <v>78.28</v>
      </c>
      <c r="AB255" s="1">
        <v>0.28999999999999998</v>
      </c>
      <c r="AC255" s="1">
        <v>359.0215</v>
      </c>
      <c r="AD255" s="1">
        <v>2.69E-2</v>
      </c>
      <c r="AE255" s="1">
        <v>2.6599999999999999E-2</v>
      </c>
    </row>
    <row r="256" spans="1:31" s="1" customFormat="1">
      <c r="A256" s="1">
        <v>251</v>
      </c>
      <c r="B256" s="1">
        <v>3576.0010000000002</v>
      </c>
      <c r="C256" s="1">
        <v>48</v>
      </c>
      <c r="D256" s="1">
        <v>48</v>
      </c>
      <c r="E256" s="1" t="s">
        <v>93</v>
      </c>
      <c r="F256" s="1" t="s">
        <v>94</v>
      </c>
      <c r="G256" s="1">
        <v>267</v>
      </c>
      <c r="H256" s="1">
        <v>80.099999999999994</v>
      </c>
      <c r="I256" s="1">
        <v>80.14</v>
      </c>
      <c r="J256" s="1" t="s">
        <v>1601</v>
      </c>
      <c r="K256" s="1" t="s">
        <v>1300</v>
      </c>
      <c r="L256" s="1" t="s">
        <v>1602</v>
      </c>
      <c r="N256" s="1">
        <v>-9.4872998306527701E-4</v>
      </c>
      <c r="O256" s="1">
        <v>804.448486328125</v>
      </c>
      <c r="P256" s="1">
        <v>403.23149999999998</v>
      </c>
      <c r="Q256" s="1">
        <v>804.44940185546898</v>
      </c>
      <c r="R256" s="1">
        <v>403.23196411132801</v>
      </c>
      <c r="S256" s="1">
        <v>2</v>
      </c>
      <c r="T256" s="1">
        <v>3</v>
      </c>
      <c r="U256" s="1" t="s">
        <v>1603</v>
      </c>
      <c r="V256" s="1">
        <v>8</v>
      </c>
      <c r="W256" s="1">
        <v>4.0000000000000002E-4</v>
      </c>
      <c r="X256" s="1">
        <v>43.825749999999999</v>
      </c>
      <c r="Y256" s="1">
        <v>1094.42</v>
      </c>
      <c r="Z256" s="1">
        <v>564.94000000000005</v>
      </c>
      <c r="AA256" s="1">
        <v>43.46</v>
      </c>
      <c r="AB256" s="1">
        <v>0.47</v>
      </c>
      <c r="AC256" s="1">
        <v>295.10359999999997</v>
      </c>
      <c r="AD256" s="1">
        <v>6.6199999999999995E-2</v>
      </c>
      <c r="AE256" s="1">
        <v>6.6199999999999995E-2</v>
      </c>
    </row>
    <row r="257" spans="1:31" s="1" customFormat="1">
      <c r="A257" s="1">
        <v>252</v>
      </c>
      <c r="B257" s="1">
        <v>3699.0010000000002</v>
      </c>
      <c r="C257" s="1">
        <v>51</v>
      </c>
      <c r="D257" s="1">
        <v>51</v>
      </c>
      <c r="E257" s="1" t="s">
        <v>96</v>
      </c>
      <c r="F257" s="1" t="s">
        <v>97</v>
      </c>
      <c r="G257" s="1">
        <v>698</v>
      </c>
      <c r="H257" s="1">
        <v>51.9</v>
      </c>
      <c r="I257" s="1">
        <v>51.88</v>
      </c>
      <c r="J257" s="1" t="s">
        <v>1604</v>
      </c>
      <c r="K257" s="1" t="s">
        <v>1605</v>
      </c>
      <c r="L257" s="1" t="s">
        <v>1606</v>
      </c>
      <c r="N257" s="1">
        <v>2.0544299855828299E-2</v>
      </c>
      <c r="O257" s="1">
        <v>1074.58032226563</v>
      </c>
      <c r="P257" s="1">
        <v>538.29740000000004</v>
      </c>
      <c r="Q257" s="1">
        <v>1074.55969238281</v>
      </c>
      <c r="R257" s="1">
        <v>538.287109375</v>
      </c>
      <c r="S257" s="1">
        <v>2</v>
      </c>
      <c r="T257" s="1">
        <v>1</v>
      </c>
      <c r="U257" s="1" t="s">
        <v>1607</v>
      </c>
      <c r="V257" s="1">
        <v>5</v>
      </c>
      <c r="W257" s="1">
        <v>5.6500000000000002E-2</v>
      </c>
      <c r="X257" s="1">
        <v>17.271470000000001</v>
      </c>
      <c r="Y257" s="1">
        <v>152.41</v>
      </c>
      <c r="Z257" s="1">
        <v>143.28</v>
      </c>
      <c r="AA257" s="1">
        <v>17.29</v>
      </c>
      <c r="AB257" s="1">
        <v>0.98</v>
      </c>
      <c r="AC257" s="1">
        <v>549.29930000000002</v>
      </c>
      <c r="AD257" s="1">
        <v>6.0900000000000003E-2</v>
      </c>
      <c r="AE257" s="1">
        <v>6.0900000000000003E-2</v>
      </c>
    </row>
    <row r="258" spans="1:31" s="1" customFormat="1">
      <c r="A258" s="1">
        <v>253</v>
      </c>
      <c r="B258" s="1">
        <v>3737.0010000000002</v>
      </c>
      <c r="C258" s="1">
        <v>52</v>
      </c>
      <c r="D258" s="1">
        <v>52</v>
      </c>
      <c r="E258" s="1" t="s">
        <v>98</v>
      </c>
      <c r="F258" s="1" t="s">
        <v>99</v>
      </c>
      <c r="G258" s="1">
        <v>156</v>
      </c>
      <c r="H258" s="1">
        <v>69</v>
      </c>
      <c r="I258" s="1">
        <v>69.03</v>
      </c>
      <c r="J258" s="1" t="s">
        <v>1608</v>
      </c>
      <c r="K258" s="1" t="s">
        <v>1609</v>
      </c>
      <c r="L258" s="1" t="s">
        <v>1610</v>
      </c>
      <c r="N258" s="1">
        <v>1.9466500729322399E-2</v>
      </c>
      <c r="O258" s="1">
        <v>1235.63403320313</v>
      </c>
      <c r="P258" s="1">
        <v>618.82429999999999</v>
      </c>
      <c r="Q258" s="1">
        <v>1235.61462402344</v>
      </c>
      <c r="R258" s="1">
        <v>618.81457519531295</v>
      </c>
      <c r="S258" s="1">
        <v>2</v>
      </c>
      <c r="T258" s="1">
        <v>1</v>
      </c>
      <c r="U258" s="1" t="s">
        <v>1611</v>
      </c>
      <c r="V258" s="1">
        <v>9</v>
      </c>
      <c r="W258" s="1">
        <v>1E-4</v>
      </c>
      <c r="X258" s="1">
        <v>41.615870000000001</v>
      </c>
      <c r="Y258" s="1">
        <v>450.98</v>
      </c>
      <c r="Z258" s="1">
        <v>230.71</v>
      </c>
      <c r="AA258" s="1">
        <v>42.21</v>
      </c>
      <c r="AB258" s="1">
        <v>0.88</v>
      </c>
      <c r="AC258" s="1">
        <v>360.69600000000003</v>
      </c>
      <c r="AD258" s="1">
        <v>2.8000000000000001E-2</v>
      </c>
      <c r="AE258" s="1">
        <v>2.8000000000000001E-2</v>
      </c>
    </row>
    <row r="259" spans="1:31" s="1" customFormat="1">
      <c r="A259" s="1">
        <v>254</v>
      </c>
      <c r="B259" s="1">
        <v>3761.0010000000002</v>
      </c>
      <c r="C259" s="1">
        <v>52</v>
      </c>
      <c r="D259" s="1">
        <v>52</v>
      </c>
      <c r="E259" s="1" t="s">
        <v>98</v>
      </c>
      <c r="F259" s="1" t="s">
        <v>99</v>
      </c>
      <c r="G259" s="1">
        <v>282</v>
      </c>
      <c r="H259" s="1">
        <v>40.799999999999997</v>
      </c>
      <c r="I259" s="1">
        <v>40.78</v>
      </c>
      <c r="J259" s="1" t="s">
        <v>1612</v>
      </c>
      <c r="K259" s="1" t="s">
        <v>1613</v>
      </c>
      <c r="L259" s="1" t="s">
        <v>1614</v>
      </c>
      <c r="N259" s="1">
        <v>8.8502801954746194E-3</v>
      </c>
      <c r="O259" s="1">
        <v>1233.64428710938</v>
      </c>
      <c r="P259" s="1">
        <v>617.82939999999996</v>
      </c>
      <c r="Q259" s="1">
        <v>1233.63537597656</v>
      </c>
      <c r="R259" s="1">
        <v>617.824951171875</v>
      </c>
      <c r="S259" s="1">
        <v>2</v>
      </c>
      <c r="T259" s="1">
        <v>1</v>
      </c>
      <c r="U259" s="1" t="s">
        <v>1615</v>
      </c>
      <c r="V259" s="1">
        <v>6</v>
      </c>
      <c r="W259" s="1">
        <v>6.9999999999999999E-4</v>
      </c>
      <c r="X259" s="1">
        <v>46.98207</v>
      </c>
      <c r="Y259" s="1">
        <v>324.47000000000003</v>
      </c>
      <c r="Z259" s="1">
        <v>111.6</v>
      </c>
      <c r="AA259" s="1">
        <v>46.31</v>
      </c>
      <c r="AB259" s="1">
        <v>1.29</v>
      </c>
      <c r="AC259" s="1">
        <v>355.4633</v>
      </c>
      <c r="AD259" s="1">
        <v>3.3799999999999997E-2</v>
      </c>
      <c r="AE259" s="1">
        <v>3.3799999999999997E-2</v>
      </c>
    </row>
    <row r="260" spans="1:31" s="1" customFormat="1">
      <c r="A260" s="1">
        <v>255</v>
      </c>
      <c r="B260" s="1">
        <v>3766.0010000000002</v>
      </c>
      <c r="C260" s="1">
        <v>53</v>
      </c>
      <c r="D260" s="1">
        <v>53</v>
      </c>
      <c r="E260" s="1" t="s">
        <v>100</v>
      </c>
      <c r="F260" s="1" t="s">
        <v>101</v>
      </c>
      <c r="G260" s="1">
        <v>27</v>
      </c>
      <c r="H260" s="1">
        <v>99</v>
      </c>
      <c r="I260" s="1">
        <v>96.94</v>
      </c>
      <c r="J260" s="1" t="s">
        <v>1616</v>
      </c>
      <c r="K260" s="1" t="s">
        <v>764</v>
      </c>
      <c r="L260" s="1" t="s">
        <v>1617</v>
      </c>
      <c r="M260" s="1" t="s">
        <v>953</v>
      </c>
      <c r="N260" s="1">
        <v>-1.13140000030398E-3</v>
      </c>
      <c r="O260" s="1">
        <v>918.49127197265602</v>
      </c>
      <c r="P260" s="1">
        <v>460.25290000000001</v>
      </c>
      <c r="Q260" s="1">
        <v>918.49230957031295</v>
      </c>
      <c r="R260" s="1">
        <v>460.25344848632801</v>
      </c>
      <c r="S260" s="1">
        <v>2</v>
      </c>
      <c r="T260" s="1">
        <v>17</v>
      </c>
      <c r="U260" s="1" t="s">
        <v>1618</v>
      </c>
      <c r="V260" s="1">
        <v>9</v>
      </c>
      <c r="W260" s="1">
        <v>3.4299999999999997E-2</v>
      </c>
      <c r="X260" s="1">
        <v>13.55533</v>
      </c>
      <c r="Y260" s="1">
        <v>2457.7399999999998</v>
      </c>
      <c r="Z260" s="1">
        <v>2210.6799999999998</v>
      </c>
      <c r="AA260" s="1">
        <v>13.42</v>
      </c>
      <c r="AB260" s="1">
        <v>0.46</v>
      </c>
      <c r="AC260" s="1">
        <v>1065.0930000000001</v>
      </c>
      <c r="AD260" s="1">
        <v>1</v>
      </c>
      <c r="AE260" s="1">
        <v>0.28670000000000001</v>
      </c>
    </row>
    <row r="261" spans="1:31" s="1" customFormat="1">
      <c r="A261" s="1">
        <v>256</v>
      </c>
      <c r="B261" s="1">
        <v>3767.0010000000002</v>
      </c>
      <c r="C261" s="1">
        <v>53</v>
      </c>
      <c r="D261" s="1">
        <v>53</v>
      </c>
      <c r="E261" s="1" t="s">
        <v>100</v>
      </c>
      <c r="F261" s="1" t="s">
        <v>101</v>
      </c>
      <c r="G261" s="1">
        <v>27</v>
      </c>
      <c r="H261" s="1">
        <v>95.6</v>
      </c>
      <c r="I261" s="1">
        <v>95.63</v>
      </c>
      <c r="J261" s="1" t="s">
        <v>1619</v>
      </c>
      <c r="K261" s="1" t="s">
        <v>1620</v>
      </c>
      <c r="L261" s="1" t="s">
        <v>1621</v>
      </c>
      <c r="M261" s="1" t="s">
        <v>1622</v>
      </c>
      <c r="N261" s="1">
        <v>3.0317599885165702E-4</v>
      </c>
      <c r="O261" s="1">
        <v>2136.02807617188</v>
      </c>
      <c r="P261" s="1">
        <v>713.01660000000004</v>
      </c>
      <c r="Q261" s="1">
        <v>2136.02758789063</v>
      </c>
      <c r="R261" s="1">
        <v>713.01647949218795</v>
      </c>
      <c r="S261" s="1">
        <v>3</v>
      </c>
      <c r="T261" s="1">
        <v>1</v>
      </c>
      <c r="U261" s="1" t="s">
        <v>1623</v>
      </c>
      <c r="V261" s="1">
        <v>9</v>
      </c>
      <c r="W261" s="1">
        <v>1.5299999999999999E-2</v>
      </c>
      <c r="X261" s="1">
        <v>58.420279999999998</v>
      </c>
      <c r="Y261" s="1">
        <v>1059.9100000000001</v>
      </c>
      <c r="Z261" s="1">
        <v>979.46</v>
      </c>
      <c r="AA261" s="1">
        <v>58.37</v>
      </c>
      <c r="AB261" s="1">
        <v>0.23</v>
      </c>
      <c r="AC261" s="1">
        <v>839.52880000000005</v>
      </c>
      <c r="AD261" s="1">
        <v>0.19939999999999999</v>
      </c>
      <c r="AE261" s="1">
        <v>8.7099999999999997E-2</v>
      </c>
    </row>
    <row r="262" spans="1:31" s="1" customFormat="1">
      <c r="A262" s="1">
        <v>257</v>
      </c>
      <c r="B262" s="1">
        <v>3768.0010000000002</v>
      </c>
      <c r="C262" s="1">
        <v>53</v>
      </c>
      <c r="D262" s="1">
        <v>53</v>
      </c>
      <c r="E262" s="1" t="s">
        <v>100</v>
      </c>
      <c r="F262" s="1" t="s">
        <v>101</v>
      </c>
      <c r="G262" s="1">
        <v>27</v>
      </c>
      <c r="H262" s="1">
        <v>95.3</v>
      </c>
      <c r="I262" s="1">
        <v>76.3</v>
      </c>
      <c r="J262" s="1" t="s">
        <v>1619</v>
      </c>
      <c r="K262" s="1" t="s">
        <v>1624</v>
      </c>
      <c r="L262" s="1" t="s">
        <v>1621</v>
      </c>
      <c r="M262" s="1" t="s">
        <v>1622</v>
      </c>
      <c r="N262" s="1">
        <v>2.1000599488616E-2</v>
      </c>
      <c r="O262" s="1">
        <v>2137.03271484375</v>
      </c>
      <c r="P262" s="1">
        <v>713.35149999999999</v>
      </c>
      <c r="Q262" s="1">
        <v>2137.01171875</v>
      </c>
      <c r="R262" s="1">
        <v>713.344482421875</v>
      </c>
      <c r="S262" s="1">
        <v>3</v>
      </c>
      <c r="T262" s="1">
        <v>2</v>
      </c>
      <c r="U262" s="1" t="s">
        <v>1625</v>
      </c>
      <c r="V262" s="1">
        <v>8</v>
      </c>
      <c r="W262" s="1">
        <v>1.8E-3</v>
      </c>
      <c r="X262" s="1">
        <v>58.704770000000003</v>
      </c>
      <c r="Y262" s="1">
        <v>607.79</v>
      </c>
      <c r="Z262" s="1">
        <v>409.26</v>
      </c>
      <c r="AA262" s="1">
        <v>58.38</v>
      </c>
      <c r="AB262" s="1">
        <v>0.57999999999999996</v>
      </c>
      <c r="AC262" s="1">
        <v>670.14840000000004</v>
      </c>
      <c r="AD262" s="1">
        <v>0.1144</v>
      </c>
      <c r="AE262" s="1">
        <v>4.99E-2</v>
      </c>
    </row>
    <row r="263" spans="1:31" s="1" customFormat="1">
      <c r="A263" s="1">
        <v>258</v>
      </c>
      <c r="B263" s="1">
        <v>3768.002</v>
      </c>
      <c r="C263" s="1">
        <v>53</v>
      </c>
      <c r="D263" s="1">
        <v>53</v>
      </c>
      <c r="E263" s="1" t="s">
        <v>100</v>
      </c>
      <c r="F263" s="1" t="s">
        <v>101</v>
      </c>
      <c r="G263" s="1">
        <v>27</v>
      </c>
      <c r="H263" s="1">
        <v>95.3</v>
      </c>
      <c r="I263" s="1">
        <v>62.04</v>
      </c>
      <c r="J263" s="1" t="s">
        <v>1619</v>
      </c>
      <c r="K263" s="1" t="s">
        <v>1626</v>
      </c>
      <c r="L263" s="1" t="s">
        <v>1627</v>
      </c>
      <c r="M263" s="1" t="s">
        <v>1622</v>
      </c>
      <c r="N263" s="1">
        <v>9.7672203555703198E-3</v>
      </c>
      <c r="O263" s="1">
        <v>2137.03271484375</v>
      </c>
      <c r="P263" s="1">
        <v>713.35149999999999</v>
      </c>
      <c r="Q263" s="1">
        <v>2137.02294921875</v>
      </c>
      <c r="R263" s="1">
        <v>713.34820556640602</v>
      </c>
      <c r="S263" s="1">
        <v>3</v>
      </c>
      <c r="T263" s="1">
        <v>2</v>
      </c>
      <c r="U263" s="1" t="s">
        <v>1628</v>
      </c>
      <c r="V263" s="1">
        <v>9</v>
      </c>
      <c r="W263" s="1">
        <v>5.9999999999999995E-4</v>
      </c>
      <c r="X263" s="1">
        <v>58.126629999999999</v>
      </c>
      <c r="Y263" s="1">
        <v>607.79</v>
      </c>
      <c r="Z263" s="1">
        <v>303.31</v>
      </c>
      <c r="AA263" s="1">
        <v>58.38</v>
      </c>
      <c r="AB263" s="1">
        <v>0.57999999999999996</v>
      </c>
      <c r="AC263" s="1">
        <v>662.14949999999999</v>
      </c>
      <c r="AD263" s="1">
        <v>0.1144</v>
      </c>
      <c r="AE263" s="1">
        <v>4.99E-2</v>
      </c>
    </row>
    <row r="264" spans="1:31" s="1" customFormat="1">
      <c r="A264" s="1">
        <v>259</v>
      </c>
      <c r="B264" s="1">
        <v>3778.0039999999999</v>
      </c>
      <c r="C264" s="1">
        <v>53</v>
      </c>
      <c r="D264" s="1">
        <v>53</v>
      </c>
      <c r="E264" s="1" t="s">
        <v>100</v>
      </c>
      <c r="F264" s="1" t="s">
        <v>101</v>
      </c>
      <c r="G264" s="1">
        <v>91</v>
      </c>
      <c r="H264" s="1">
        <v>99</v>
      </c>
      <c r="I264" s="1">
        <v>34.96</v>
      </c>
      <c r="J264" s="1" t="s">
        <v>1629</v>
      </c>
      <c r="K264" s="1" t="s">
        <v>1630</v>
      </c>
      <c r="L264" s="1" t="s">
        <v>1631</v>
      </c>
      <c r="N264" s="1">
        <v>3.1139398925006398E-3</v>
      </c>
      <c r="O264" s="1">
        <v>1887.01330566406</v>
      </c>
      <c r="P264" s="1">
        <v>630.01170000000002</v>
      </c>
      <c r="Q264" s="1">
        <v>1887.01013183594</v>
      </c>
      <c r="R264" s="1">
        <v>630.01068115234398</v>
      </c>
      <c r="S264" s="1">
        <v>3</v>
      </c>
      <c r="T264" s="1">
        <v>1</v>
      </c>
      <c r="U264" s="1" t="s">
        <v>1632</v>
      </c>
      <c r="V264" s="1">
        <v>16</v>
      </c>
      <c r="W264" s="1">
        <v>0</v>
      </c>
      <c r="X264" s="1">
        <v>51.725119999999997</v>
      </c>
      <c r="Y264" s="1">
        <v>1256.82</v>
      </c>
      <c r="Z264" s="1">
        <v>1162.73</v>
      </c>
      <c r="AA264" s="1">
        <v>51.86</v>
      </c>
      <c r="AB264" s="1">
        <v>0.46</v>
      </c>
      <c r="AC264" s="1">
        <v>860.52639999999997</v>
      </c>
      <c r="AD264" s="1">
        <v>2.06E-2</v>
      </c>
      <c r="AE264" s="1">
        <v>1.8800000000000001E-2</v>
      </c>
    </row>
    <row r="265" spans="1:31" s="1" customFormat="1">
      <c r="A265" s="1">
        <v>260</v>
      </c>
      <c r="B265" s="1">
        <v>3823.0010000000002</v>
      </c>
      <c r="C265" s="1">
        <v>53</v>
      </c>
      <c r="D265" s="1">
        <v>53</v>
      </c>
      <c r="E265" s="1" t="s">
        <v>100</v>
      </c>
      <c r="F265" s="1" t="s">
        <v>101</v>
      </c>
      <c r="G265" s="1">
        <v>333</v>
      </c>
      <c r="H265" s="1">
        <v>93.1</v>
      </c>
      <c r="I265" s="1">
        <v>93.09</v>
      </c>
      <c r="J265" s="1" t="s">
        <v>1633</v>
      </c>
      <c r="K265" s="1" t="s">
        <v>1037</v>
      </c>
      <c r="L265" s="1" t="s">
        <v>1634</v>
      </c>
      <c r="M265" s="1" t="s">
        <v>1635</v>
      </c>
      <c r="N265" s="1">
        <v>2.1957499906420701E-2</v>
      </c>
      <c r="O265" s="1">
        <v>1199.6630859375</v>
      </c>
      <c r="P265" s="1">
        <v>400.89499999999998</v>
      </c>
      <c r="Q265" s="1">
        <v>1199.64111328125</v>
      </c>
      <c r="R265" s="1">
        <v>400.88763427734398</v>
      </c>
      <c r="S265" s="1">
        <v>3</v>
      </c>
      <c r="T265" s="1">
        <v>1</v>
      </c>
      <c r="U265" s="1" t="s">
        <v>1636</v>
      </c>
      <c r="V265" s="1">
        <v>8</v>
      </c>
      <c r="W265" s="1">
        <v>0.42859999999999998</v>
      </c>
      <c r="X265" s="1">
        <v>27.652670000000001</v>
      </c>
      <c r="Y265" s="1">
        <v>233.65</v>
      </c>
      <c r="Z265" s="1">
        <v>231.8</v>
      </c>
      <c r="AA265" s="1">
        <v>27.99</v>
      </c>
      <c r="AB265" s="1">
        <v>0.76</v>
      </c>
      <c r="AC265" s="1">
        <v>433.48129999999998</v>
      </c>
      <c r="AD265" s="1">
        <v>1</v>
      </c>
      <c r="AE265" s="1">
        <v>1</v>
      </c>
    </row>
    <row r="266" spans="1:31" s="1" customFormat="1">
      <c r="A266" s="1">
        <v>261</v>
      </c>
      <c r="B266" s="1">
        <v>3851.0010000000002</v>
      </c>
      <c r="C266" s="1">
        <v>55</v>
      </c>
      <c r="D266" s="1">
        <v>55</v>
      </c>
      <c r="E266" s="1" t="s">
        <v>102</v>
      </c>
      <c r="F266" s="1" t="s">
        <v>103</v>
      </c>
      <c r="G266" s="1">
        <v>12</v>
      </c>
      <c r="H266" s="1">
        <v>99</v>
      </c>
      <c r="I266" s="1">
        <v>99</v>
      </c>
      <c r="J266" s="1" t="s">
        <v>1637</v>
      </c>
      <c r="K266" s="1" t="s">
        <v>1037</v>
      </c>
      <c r="L266" s="1" t="s">
        <v>1049</v>
      </c>
      <c r="M266" s="1" t="s">
        <v>1638</v>
      </c>
      <c r="N266" s="1">
        <v>-2.3412299342453501E-3</v>
      </c>
      <c r="O266" s="1">
        <v>1214.69982910156</v>
      </c>
      <c r="P266" s="1">
        <v>608.35720000000003</v>
      </c>
      <c r="Q266" s="1">
        <v>1214.70227050781</v>
      </c>
      <c r="R266" s="1">
        <v>608.35845947265602</v>
      </c>
      <c r="S266" s="1">
        <v>2</v>
      </c>
      <c r="T266" s="1">
        <v>1</v>
      </c>
      <c r="U266" s="1" t="s">
        <v>1639</v>
      </c>
      <c r="V266" s="1">
        <v>9</v>
      </c>
      <c r="W266" s="1">
        <v>0.42859999999999998</v>
      </c>
      <c r="X266" s="1">
        <v>42.494320000000002</v>
      </c>
      <c r="Y266" s="1">
        <v>294.02</v>
      </c>
      <c r="Z266" s="1">
        <v>184.44</v>
      </c>
      <c r="AA266" s="1">
        <v>42.33</v>
      </c>
      <c r="AB266" s="1">
        <v>0.59</v>
      </c>
      <c r="AC266" s="1">
        <v>304.00259999999997</v>
      </c>
      <c r="AD266" s="1">
        <v>1</v>
      </c>
      <c r="AE266" s="1">
        <v>1</v>
      </c>
    </row>
    <row r="267" spans="1:31" s="1" customFormat="1">
      <c r="A267" s="1">
        <v>262</v>
      </c>
      <c r="B267" s="1">
        <v>3864.0010000000002</v>
      </c>
      <c r="C267" s="1">
        <v>55</v>
      </c>
      <c r="D267" s="1">
        <v>55</v>
      </c>
      <c r="E267" s="1" t="s">
        <v>102</v>
      </c>
      <c r="F267" s="1" t="s">
        <v>103</v>
      </c>
      <c r="G267" s="1">
        <v>32</v>
      </c>
      <c r="H267" s="1">
        <v>21.9</v>
      </c>
      <c r="I267" s="1">
        <v>21.87</v>
      </c>
      <c r="J267" s="1" t="s">
        <v>1640</v>
      </c>
      <c r="K267" s="1" t="s">
        <v>1641</v>
      </c>
      <c r="L267" s="1" t="s">
        <v>1642</v>
      </c>
      <c r="M267" s="1" t="s">
        <v>1643</v>
      </c>
      <c r="N267" s="1">
        <v>-2.1419800817966499E-2</v>
      </c>
      <c r="O267" s="1">
        <v>1182.70227050781</v>
      </c>
      <c r="P267" s="1">
        <v>592.35839999999996</v>
      </c>
      <c r="Q267" s="1">
        <v>1182.72375488281</v>
      </c>
      <c r="R267" s="1">
        <v>592.369140625</v>
      </c>
      <c r="S267" s="1">
        <v>2</v>
      </c>
      <c r="T267" s="1">
        <v>1</v>
      </c>
      <c r="U267" s="1" t="s">
        <v>1644</v>
      </c>
      <c r="V267" s="1">
        <v>7</v>
      </c>
      <c r="W267" s="1">
        <v>2.0000000000000001E-4</v>
      </c>
      <c r="X267" s="1">
        <v>63.119869999999999</v>
      </c>
      <c r="Y267" s="1">
        <v>107.62</v>
      </c>
      <c r="Z267" s="1">
        <v>101.01</v>
      </c>
      <c r="AA267" s="1">
        <v>63.13</v>
      </c>
      <c r="AB267" s="1">
        <v>0.64</v>
      </c>
      <c r="AC267" s="1">
        <v>414.56439999999998</v>
      </c>
      <c r="AD267" s="1">
        <v>2.75E-2</v>
      </c>
      <c r="AE267" s="1">
        <v>9.4999999999999998E-3</v>
      </c>
    </row>
    <row r="268" spans="1:31" s="1" customFormat="1">
      <c r="A268" s="1">
        <v>263</v>
      </c>
      <c r="B268" s="1">
        <v>3864.002</v>
      </c>
      <c r="C268" s="1">
        <v>55</v>
      </c>
      <c r="D268" s="1">
        <v>55</v>
      </c>
      <c r="E268" s="1" t="s">
        <v>102</v>
      </c>
      <c r="F268" s="1" t="s">
        <v>103</v>
      </c>
      <c r="G268" s="1">
        <v>32</v>
      </c>
      <c r="H268" s="1">
        <v>21.9</v>
      </c>
      <c r="I268" s="1">
        <v>19.559999999999999</v>
      </c>
      <c r="J268" s="1" t="s">
        <v>1640</v>
      </c>
      <c r="K268" s="1" t="s">
        <v>1645</v>
      </c>
      <c r="L268" s="1" t="s">
        <v>1646</v>
      </c>
      <c r="M268" s="1" t="s">
        <v>1643</v>
      </c>
      <c r="N268" s="1">
        <v>-1.0186400264501599E-2</v>
      </c>
      <c r="O268" s="1">
        <v>1182.70227050781</v>
      </c>
      <c r="P268" s="1">
        <v>592.35839999999996</v>
      </c>
      <c r="Q268" s="1">
        <v>1182.71252441406</v>
      </c>
      <c r="R268" s="1">
        <v>592.363525390625</v>
      </c>
      <c r="S268" s="1">
        <v>2</v>
      </c>
      <c r="T268" s="1">
        <v>1</v>
      </c>
      <c r="U268" s="1" t="s">
        <v>1644</v>
      </c>
      <c r="V268" s="1">
        <v>7</v>
      </c>
      <c r="W268" s="1">
        <v>2.0000000000000001E-4</v>
      </c>
      <c r="X268" s="1">
        <v>63.119869999999999</v>
      </c>
      <c r="Y268" s="1">
        <v>107.62</v>
      </c>
      <c r="Z268" s="1">
        <v>101.01</v>
      </c>
      <c r="AA268" s="1">
        <v>63.13</v>
      </c>
      <c r="AB268" s="1">
        <v>0.64</v>
      </c>
      <c r="AC268" s="1">
        <v>414.56439999999998</v>
      </c>
      <c r="AD268" s="1">
        <v>2.75E-2</v>
      </c>
      <c r="AE268" s="1">
        <v>9.4999999999999998E-3</v>
      </c>
    </row>
    <row r="269" spans="1:31" s="1" customFormat="1">
      <c r="A269" s="1">
        <v>264</v>
      </c>
      <c r="B269" s="1">
        <v>3859.0010000000002</v>
      </c>
      <c r="C269" s="1">
        <v>55</v>
      </c>
      <c r="D269" s="1">
        <v>55</v>
      </c>
      <c r="E269" s="1" t="s">
        <v>102</v>
      </c>
      <c r="F269" s="1" t="s">
        <v>103</v>
      </c>
      <c r="G269" s="1">
        <v>32</v>
      </c>
      <c r="H269" s="1">
        <v>99</v>
      </c>
      <c r="I269" s="1">
        <v>99</v>
      </c>
      <c r="J269" s="1" t="s">
        <v>1640</v>
      </c>
      <c r="K269" s="1" t="s">
        <v>792</v>
      </c>
      <c r="L269" s="1" t="s">
        <v>1386</v>
      </c>
      <c r="M269" s="1" t="s">
        <v>1643</v>
      </c>
      <c r="N269" s="1">
        <v>-5.1210197852924499E-4</v>
      </c>
      <c r="O269" s="1">
        <v>1183.6708984375</v>
      </c>
      <c r="P269" s="1">
        <v>592.84270000000004</v>
      </c>
      <c r="Q269" s="1">
        <v>1183.67138671875</v>
      </c>
      <c r="R269" s="1">
        <v>592.84295654296898</v>
      </c>
      <c r="S269" s="1">
        <v>2</v>
      </c>
      <c r="T269" s="1">
        <v>6</v>
      </c>
      <c r="U269" s="1" t="s">
        <v>1647</v>
      </c>
      <c r="V269" s="1">
        <v>12</v>
      </c>
      <c r="W269" s="1">
        <v>0.42859999999999998</v>
      </c>
      <c r="X269" s="1">
        <v>62.773679999999999</v>
      </c>
      <c r="Y269" s="1">
        <v>1595.81</v>
      </c>
      <c r="Z269" s="1">
        <v>1525.89</v>
      </c>
      <c r="AA269" s="1">
        <v>62.8</v>
      </c>
      <c r="AB269" s="1">
        <v>0.41</v>
      </c>
      <c r="AC269" s="1">
        <v>913.10599999999999</v>
      </c>
      <c r="AD269" s="1">
        <v>0.40789999999999998</v>
      </c>
      <c r="AE269" s="1">
        <v>0.14099999999999999</v>
      </c>
    </row>
    <row r="270" spans="1:31" s="1" customFormat="1">
      <c r="A270" s="1">
        <v>265</v>
      </c>
      <c r="B270" s="1">
        <v>3861.0010000000002</v>
      </c>
      <c r="C270" s="1">
        <v>55</v>
      </c>
      <c r="D270" s="1">
        <v>55</v>
      </c>
      <c r="E270" s="1" t="s">
        <v>102</v>
      </c>
      <c r="F270" s="1" t="s">
        <v>103</v>
      </c>
      <c r="G270" s="1">
        <v>32</v>
      </c>
      <c r="H270" s="1">
        <v>78.099999999999994</v>
      </c>
      <c r="I270" s="1">
        <v>58.7</v>
      </c>
      <c r="J270" s="1" t="s">
        <v>1640</v>
      </c>
      <c r="K270" s="1" t="s">
        <v>1648</v>
      </c>
      <c r="L270" s="1" t="s">
        <v>1649</v>
      </c>
      <c r="M270" s="1" t="s">
        <v>1643</v>
      </c>
      <c r="N270" s="1">
        <v>4.3390598148107501E-2</v>
      </c>
      <c r="O270" s="1">
        <v>1184.67370605469</v>
      </c>
      <c r="P270" s="1">
        <v>593.34410000000003</v>
      </c>
      <c r="Q270" s="1">
        <v>1184.63024902344</v>
      </c>
      <c r="R270" s="1">
        <v>593.32238769531295</v>
      </c>
      <c r="S270" s="1">
        <v>2</v>
      </c>
      <c r="T270" s="1">
        <v>3</v>
      </c>
      <c r="U270" s="1" t="s">
        <v>1650</v>
      </c>
      <c r="V270" s="1">
        <v>9</v>
      </c>
      <c r="W270" s="1">
        <v>0</v>
      </c>
      <c r="X270" s="1">
        <v>62.533569999999997</v>
      </c>
      <c r="Y270" s="1">
        <v>842.03</v>
      </c>
      <c r="Z270" s="1">
        <v>785.38</v>
      </c>
      <c r="AA270" s="1">
        <v>62.65</v>
      </c>
      <c r="AB270" s="1">
        <v>0.53</v>
      </c>
      <c r="AC270" s="1">
        <v>749.32539999999995</v>
      </c>
      <c r="AD270" s="1">
        <v>0.2152</v>
      </c>
      <c r="AE270" s="1">
        <v>7.4399999999999994E-2</v>
      </c>
    </row>
    <row r="271" spans="1:31" s="1" customFormat="1">
      <c r="A271" s="1">
        <v>266</v>
      </c>
      <c r="B271" s="1">
        <v>3913.0010000000002</v>
      </c>
      <c r="C271" s="1">
        <v>55</v>
      </c>
      <c r="D271" s="1">
        <v>55</v>
      </c>
      <c r="E271" s="1" t="s">
        <v>102</v>
      </c>
      <c r="F271" s="1" t="s">
        <v>103</v>
      </c>
      <c r="G271" s="1">
        <v>297</v>
      </c>
      <c r="H271" s="1">
        <v>82.3</v>
      </c>
      <c r="I271" s="1">
        <v>82.28</v>
      </c>
      <c r="J271" s="1" t="s">
        <v>1651</v>
      </c>
      <c r="K271" s="1" t="s">
        <v>1652</v>
      </c>
      <c r="L271" s="1" t="s">
        <v>1653</v>
      </c>
      <c r="M271" s="1" t="s">
        <v>1654</v>
      </c>
      <c r="N271" s="1">
        <v>2.0607199985534E-3</v>
      </c>
      <c r="O271" s="1">
        <v>1605.88977050781</v>
      </c>
      <c r="P271" s="1">
        <v>536.3039</v>
      </c>
      <c r="Q271" s="1">
        <v>1605.88781738281</v>
      </c>
      <c r="R271" s="1">
        <v>536.30322265625</v>
      </c>
      <c r="S271" s="1">
        <v>3</v>
      </c>
      <c r="T271" s="1">
        <v>1</v>
      </c>
      <c r="U271" s="1" t="s">
        <v>1655</v>
      </c>
      <c r="V271" s="1">
        <v>8</v>
      </c>
      <c r="W271" s="1">
        <v>0.42859999999999998</v>
      </c>
      <c r="X271" s="1">
        <v>56.086849999999998</v>
      </c>
      <c r="Y271" s="1">
        <v>668.82</v>
      </c>
      <c r="Z271" s="1">
        <v>648.08000000000004</v>
      </c>
      <c r="AA271" s="1">
        <v>55.95</v>
      </c>
      <c r="AB271" s="1">
        <v>0.47</v>
      </c>
      <c r="AC271" s="1">
        <v>702.24480000000005</v>
      </c>
      <c r="AD271" s="1">
        <v>0.5</v>
      </c>
      <c r="AE271" s="1">
        <v>1.55E-2</v>
      </c>
    </row>
    <row r="272" spans="1:31" s="1" customFormat="1">
      <c r="A272" s="1">
        <v>267</v>
      </c>
      <c r="B272" s="1">
        <v>3913.002</v>
      </c>
      <c r="C272" s="1">
        <v>55</v>
      </c>
      <c r="D272" s="1">
        <v>55</v>
      </c>
      <c r="E272" s="1" t="s">
        <v>102</v>
      </c>
      <c r="F272" s="1" t="s">
        <v>103</v>
      </c>
      <c r="G272" s="1">
        <v>297</v>
      </c>
      <c r="H272" s="1">
        <v>82.3</v>
      </c>
      <c r="I272" s="1">
        <v>19.739999999999998</v>
      </c>
      <c r="J272" s="1" t="s">
        <v>1651</v>
      </c>
      <c r="K272" s="1" t="s">
        <v>851</v>
      </c>
      <c r="L272" s="1" t="s">
        <v>1656</v>
      </c>
      <c r="M272" s="1" t="s">
        <v>1654</v>
      </c>
      <c r="N272" s="1">
        <v>2.0607199985534E-3</v>
      </c>
      <c r="O272" s="1">
        <v>1605.88977050781</v>
      </c>
      <c r="P272" s="1">
        <v>536.3039</v>
      </c>
      <c r="Q272" s="1">
        <v>1605.88781738281</v>
      </c>
      <c r="R272" s="1">
        <v>536.30322265625</v>
      </c>
      <c r="S272" s="1">
        <v>3</v>
      </c>
      <c r="T272" s="1">
        <v>1</v>
      </c>
      <c r="U272" s="1" t="s">
        <v>1655</v>
      </c>
      <c r="V272" s="1">
        <v>7</v>
      </c>
      <c r="W272" s="1">
        <v>0.42859999999999998</v>
      </c>
      <c r="X272" s="1">
        <v>56.086849999999998</v>
      </c>
      <c r="Y272" s="1">
        <v>668.82</v>
      </c>
      <c r="Z272" s="1">
        <v>648.08000000000004</v>
      </c>
      <c r="AA272" s="1">
        <v>55.95</v>
      </c>
      <c r="AB272" s="1">
        <v>0.47</v>
      </c>
      <c r="AC272" s="1">
        <v>702.24480000000005</v>
      </c>
      <c r="AD272" s="1">
        <v>0.5</v>
      </c>
      <c r="AE272" s="1">
        <v>1.55E-2</v>
      </c>
    </row>
    <row r="273" spans="1:31" s="1" customFormat="1">
      <c r="A273" s="1">
        <v>268</v>
      </c>
      <c r="B273" s="1">
        <v>3997.0010000000002</v>
      </c>
      <c r="C273" s="1">
        <v>56</v>
      </c>
      <c r="D273" s="1">
        <v>56</v>
      </c>
      <c r="E273" s="1" t="s">
        <v>104</v>
      </c>
      <c r="F273" s="1" t="s">
        <v>105</v>
      </c>
      <c r="G273" s="1">
        <v>349</v>
      </c>
      <c r="H273" s="1">
        <v>17.600000000000001</v>
      </c>
      <c r="I273" s="1">
        <v>17.57</v>
      </c>
      <c r="J273" s="1" t="s">
        <v>1657</v>
      </c>
      <c r="K273" s="1" t="s">
        <v>1658</v>
      </c>
      <c r="L273" s="1" t="s">
        <v>1659</v>
      </c>
      <c r="M273" s="1" t="s">
        <v>1660</v>
      </c>
      <c r="N273" s="1">
        <v>3.4684900194406502E-2</v>
      </c>
      <c r="O273" s="1">
        <v>1920.10656738281</v>
      </c>
      <c r="P273" s="1">
        <v>641.04280000000006</v>
      </c>
      <c r="Q273" s="1">
        <v>1920.07202148438</v>
      </c>
      <c r="R273" s="1">
        <v>641.03131103515602</v>
      </c>
      <c r="S273" s="1">
        <v>3</v>
      </c>
      <c r="T273" s="1">
        <v>1</v>
      </c>
      <c r="U273" s="1" t="s">
        <v>1661</v>
      </c>
      <c r="V273" s="1">
        <v>9</v>
      </c>
      <c r="W273" s="1">
        <v>2.9999999999999997E-4</v>
      </c>
      <c r="X273" s="1">
        <v>79.400069999999999</v>
      </c>
      <c r="Y273" s="1">
        <v>398.47</v>
      </c>
      <c r="Z273" s="1">
        <v>346.52</v>
      </c>
      <c r="AA273" s="1">
        <v>79.599999999999994</v>
      </c>
      <c r="AB273" s="1">
        <v>0.35</v>
      </c>
      <c r="AC273" s="1">
        <v>448.11110000000002</v>
      </c>
      <c r="AD273" s="1">
        <v>3.3799999999999997E-2</v>
      </c>
      <c r="AE273" s="1">
        <v>1.9199999999999998E-2</v>
      </c>
    </row>
    <row r="274" spans="1:31" s="1" customFormat="1">
      <c r="A274" s="1">
        <v>269</v>
      </c>
      <c r="B274" s="1">
        <v>4010.002</v>
      </c>
      <c r="C274" s="1">
        <v>57</v>
      </c>
      <c r="D274" s="1">
        <v>57</v>
      </c>
      <c r="E274" s="1" t="s">
        <v>106</v>
      </c>
      <c r="F274" s="1" t="s">
        <v>107</v>
      </c>
      <c r="G274" s="1">
        <v>41</v>
      </c>
      <c r="H274" s="1">
        <v>98.7</v>
      </c>
      <c r="I274" s="1">
        <v>41.38</v>
      </c>
      <c r="J274" s="1" t="s">
        <v>1662</v>
      </c>
      <c r="K274" s="1" t="s">
        <v>1663</v>
      </c>
      <c r="L274" s="1" t="s">
        <v>1664</v>
      </c>
      <c r="N274" s="1">
        <v>-1.43657997250557E-2</v>
      </c>
      <c r="O274" s="1">
        <v>1284.61010742188</v>
      </c>
      <c r="P274" s="1">
        <v>643.31230000000005</v>
      </c>
      <c r="Q274" s="1">
        <v>1284.62451171875</v>
      </c>
      <c r="R274" s="1">
        <v>643.31951904296898</v>
      </c>
      <c r="S274" s="1">
        <v>2</v>
      </c>
      <c r="T274" s="1">
        <v>2</v>
      </c>
      <c r="U274" s="1" t="s">
        <v>1665</v>
      </c>
      <c r="V274" s="1">
        <v>11</v>
      </c>
      <c r="W274" s="1">
        <v>2.9999999999999997E-4</v>
      </c>
      <c r="X274" s="1">
        <v>23.330929999999999</v>
      </c>
      <c r="Y274" s="1">
        <v>662.62</v>
      </c>
      <c r="Z274" s="1">
        <v>500.58</v>
      </c>
      <c r="AA274" s="1">
        <v>23.51</v>
      </c>
      <c r="AB274" s="1">
        <v>0.41</v>
      </c>
      <c r="AC274" s="1">
        <v>297.02870000000001</v>
      </c>
      <c r="AD274" s="1">
        <v>3.6299999999999999E-2</v>
      </c>
      <c r="AE274" s="1">
        <v>1.8800000000000001E-2</v>
      </c>
    </row>
    <row r="275" spans="1:31" s="1" customFormat="1">
      <c r="A275" s="1">
        <v>270</v>
      </c>
      <c r="B275" s="1">
        <v>4035.0010000000002</v>
      </c>
      <c r="C275" s="1">
        <v>57</v>
      </c>
      <c r="D275" s="1">
        <v>57</v>
      </c>
      <c r="E275" s="1" t="s">
        <v>106</v>
      </c>
      <c r="F275" s="1" t="s">
        <v>107</v>
      </c>
      <c r="G275" s="1">
        <v>109</v>
      </c>
      <c r="H275" s="1">
        <v>99</v>
      </c>
      <c r="I275" s="1">
        <v>99</v>
      </c>
      <c r="J275" s="1" t="s">
        <v>1666</v>
      </c>
      <c r="K275" s="1" t="s">
        <v>1037</v>
      </c>
      <c r="L275" s="1" t="s">
        <v>1667</v>
      </c>
      <c r="M275" s="1" t="s">
        <v>1432</v>
      </c>
      <c r="N275" s="1">
        <v>4.9717198126018004E-3</v>
      </c>
      <c r="O275" s="1">
        <v>2284.21557617188</v>
      </c>
      <c r="P275" s="1">
        <v>762.41240000000005</v>
      </c>
      <c r="Q275" s="1">
        <v>2284.21044921875</v>
      </c>
      <c r="R275" s="1">
        <v>762.41070556640602</v>
      </c>
      <c r="S275" s="1">
        <v>3</v>
      </c>
      <c r="T275" s="1">
        <v>1</v>
      </c>
      <c r="U275" s="1" t="s">
        <v>1668</v>
      </c>
      <c r="V275" s="1">
        <v>13</v>
      </c>
      <c r="W275" s="1">
        <v>0.42859999999999998</v>
      </c>
      <c r="X275" s="1">
        <v>80.486170000000001</v>
      </c>
      <c r="Y275" s="1">
        <v>538.52</v>
      </c>
      <c r="Z275" s="1">
        <v>458.31</v>
      </c>
      <c r="AA275" s="1">
        <v>80.61</v>
      </c>
      <c r="AB275" s="1">
        <v>0.47</v>
      </c>
      <c r="AC275" s="1">
        <v>682.23329999999999</v>
      </c>
      <c r="AD275" s="1">
        <v>1</v>
      </c>
      <c r="AE275" s="1">
        <v>9.7999999999999997E-3</v>
      </c>
    </row>
    <row r="276" spans="1:31" s="1" customFormat="1">
      <c r="A276" s="1">
        <v>271</v>
      </c>
      <c r="B276" s="1">
        <v>4059.0010000000002</v>
      </c>
      <c r="C276" s="1">
        <v>57</v>
      </c>
      <c r="D276" s="1">
        <v>57</v>
      </c>
      <c r="E276" s="1" t="s">
        <v>106</v>
      </c>
      <c r="F276" s="1" t="s">
        <v>107</v>
      </c>
      <c r="G276" s="1">
        <v>191</v>
      </c>
      <c r="H276" s="1">
        <v>99</v>
      </c>
      <c r="I276" s="1">
        <v>99</v>
      </c>
      <c r="J276" s="1" t="s">
        <v>1669</v>
      </c>
      <c r="K276" s="1" t="s">
        <v>1031</v>
      </c>
      <c r="L276" s="1" t="s">
        <v>1670</v>
      </c>
      <c r="M276" s="1" t="s">
        <v>1671</v>
      </c>
      <c r="N276" s="1">
        <v>1.6374699771404301E-3</v>
      </c>
      <c r="O276" s="1">
        <v>2794.4599609375</v>
      </c>
      <c r="P276" s="1">
        <v>932.49390000000005</v>
      </c>
      <c r="Q276" s="1">
        <v>2794.45825195313</v>
      </c>
      <c r="R276" s="1">
        <v>932.49334716796898</v>
      </c>
      <c r="S276" s="1">
        <v>3</v>
      </c>
      <c r="T276" s="1">
        <v>1</v>
      </c>
      <c r="U276" s="1" t="s">
        <v>1672</v>
      </c>
      <c r="V276" s="1">
        <v>13</v>
      </c>
      <c r="W276" s="1">
        <v>0.42859999999999998</v>
      </c>
      <c r="X276" s="1">
        <v>102.6451</v>
      </c>
      <c r="Y276" s="1">
        <v>437.3</v>
      </c>
      <c r="Z276" s="1">
        <v>436.67</v>
      </c>
      <c r="AA276" s="1">
        <v>102.63</v>
      </c>
      <c r="AB276" s="1">
        <v>0.13</v>
      </c>
      <c r="AC276" s="1">
        <v>217.4873</v>
      </c>
      <c r="AD276" s="1">
        <v>0.5</v>
      </c>
      <c r="AE276" s="1">
        <v>3.9600000000000003E-2</v>
      </c>
    </row>
    <row r="277" spans="1:31" s="1" customFormat="1">
      <c r="A277" s="1">
        <v>272</v>
      </c>
      <c r="B277" s="1">
        <v>4059.002</v>
      </c>
      <c r="C277" s="1">
        <v>57</v>
      </c>
      <c r="D277" s="1">
        <v>57</v>
      </c>
      <c r="E277" s="1" t="s">
        <v>106</v>
      </c>
      <c r="F277" s="1" t="s">
        <v>107</v>
      </c>
      <c r="G277" s="1">
        <v>191</v>
      </c>
      <c r="H277" s="1">
        <v>99</v>
      </c>
      <c r="I277" s="1">
        <v>31.79</v>
      </c>
      <c r="J277" s="1" t="s">
        <v>1669</v>
      </c>
      <c r="K277" s="1" t="s">
        <v>764</v>
      </c>
      <c r="L277" s="1" t="s">
        <v>1673</v>
      </c>
      <c r="M277" s="1" t="s">
        <v>1671</v>
      </c>
      <c r="N277" s="1">
        <v>1.6374699771404301E-3</v>
      </c>
      <c r="O277" s="1">
        <v>2794.4599609375</v>
      </c>
      <c r="P277" s="1">
        <v>932.49390000000005</v>
      </c>
      <c r="Q277" s="1">
        <v>2794.45825195313</v>
      </c>
      <c r="R277" s="1">
        <v>932.49334716796898</v>
      </c>
      <c r="S277" s="1">
        <v>3</v>
      </c>
      <c r="T277" s="1">
        <v>1</v>
      </c>
      <c r="U277" s="1" t="s">
        <v>1672</v>
      </c>
      <c r="V277" s="1">
        <v>13</v>
      </c>
      <c r="W277" s="1">
        <v>0.1812</v>
      </c>
      <c r="X277" s="1">
        <v>102.6451</v>
      </c>
      <c r="Y277" s="1">
        <v>437.3</v>
      </c>
      <c r="Z277" s="1">
        <v>436.67</v>
      </c>
      <c r="AA277" s="1">
        <v>102.63</v>
      </c>
      <c r="AB277" s="1">
        <v>0.13</v>
      </c>
      <c r="AC277" s="1">
        <v>217.4873</v>
      </c>
      <c r="AD277" s="1">
        <v>0.5</v>
      </c>
      <c r="AE277" s="1">
        <v>3.9600000000000003E-2</v>
      </c>
    </row>
    <row r="278" spans="1:31" s="1" customFormat="1">
      <c r="A278" s="1">
        <v>273</v>
      </c>
      <c r="B278" s="1">
        <v>4065.002</v>
      </c>
      <c r="C278" s="1">
        <v>57</v>
      </c>
      <c r="D278" s="1">
        <v>57</v>
      </c>
      <c r="E278" s="1" t="s">
        <v>106</v>
      </c>
      <c r="F278" s="1" t="s">
        <v>107</v>
      </c>
      <c r="G278" s="1">
        <v>213</v>
      </c>
      <c r="H278" s="1">
        <v>92.3</v>
      </c>
      <c r="I278" s="1">
        <v>65.44</v>
      </c>
      <c r="J278" s="1" t="s">
        <v>1674</v>
      </c>
      <c r="K278" s="1" t="s">
        <v>1675</v>
      </c>
      <c r="L278" s="1" t="s">
        <v>1676</v>
      </c>
      <c r="M278" s="1" t="s">
        <v>1677</v>
      </c>
      <c r="N278" s="1">
        <v>-1.92907005548477E-2</v>
      </c>
      <c r="O278" s="1">
        <v>2286.10888671875</v>
      </c>
      <c r="P278" s="1">
        <v>763.04349999999999</v>
      </c>
      <c r="Q278" s="1">
        <v>2286.12817382813</v>
      </c>
      <c r="R278" s="1">
        <v>763.04998779296898</v>
      </c>
      <c r="S278" s="1">
        <v>3</v>
      </c>
      <c r="T278" s="1">
        <v>1</v>
      </c>
      <c r="U278" s="1" t="s">
        <v>1678</v>
      </c>
      <c r="V278" s="1">
        <v>11</v>
      </c>
      <c r="W278" s="1">
        <v>0</v>
      </c>
      <c r="X278" s="1">
        <v>41.811900000000001</v>
      </c>
      <c r="Y278" s="1">
        <v>723.25</v>
      </c>
      <c r="Z278" s="1">
        <v>311.91000000000003</v>
      </c>
      <c r="AA278" s="1">
        <v>41.58</v>
      </c>
      <c r="AB278" s="1">
        <v>0.28999999999999998</v>
      </c>
      <c r="AC278" s="1">
        <v>390.0179</v>
      </c>
      <c r="AD278" s="1">
        <v>0.33329999999999999</v>
      </c>
      <c r="AE278" s="1">
        <v>1.01E-2</v>
      </c>
    </row>
    <row r="279" spans="1:31" s="1" customFormat="1">
      <c r="A279" s="1">
        <v>274</v>
      </c>
      <c r="B279" s="1">
        <v>4065.0030000000002</v>
      </c>
      <c r="C279" s="1">
        <v>57</v>
      </c>
      <c r="D279" s="1">
        <v>57</v>
      </c>
      <c r="E279" s="1" t="s">
        <v>106</v>
      </c>
      <c r="F279" s="1" t="s">
        <v>107</v>
      </c>
      <c r="G279" s="1">
        <v>213</v>
      </c>
      <c r="H279" s="1">
        <v>92.3</v>
      </c>
      <c r="I279" s="1">
        <v>60.32</v>
      </c>
      <c r="J279" s="1" t="s">
        <v>1674</v>
      </c>
      <c r="K279" s="1" t="s">
        <v>1679</v>
      </c>
      <c r="L279" s="1" t="s">
        <v>1680</v>
      </c>
      <c r="M279" s="1" t="s">
        <v>1677</v>
      </c>
      <c r="N279" s="1">
        <v>-1.92907005548477E-2</v>
      </c>
      <c r="O279" s="1">
        <v>2286.10888671875</v>
      </c>
      <c r="P279" s="1">
        <v>763.04349999999999</v>
      </c>
      <c r="Q279" s="1">
        <v>2286.12817382813</v>
      </c>
      <c r="R279" s="1">
        <v>763.04998779296898</v>
      </c>
      <c r="S279" s="1">
        <v>3</v>
      </c>
      <c r="T279" s="1">
        <v>1</v>
      </c>
      <c r="U279" s="1" t="s">
        <v>1678</v>
      </c>
      <c r="V279" s="1">
        <v>11</v>
      </c>
      <c r="W279" s="1">
        <v>0</v>
      </c>
      <c r="X279" s="1">
        <v>41.811900000000001</v>
      </c>
      <c r="Y279" s="1">
        <v>723.25</v>
      </c>
      <c r="Z279" s="1">
        <v>311.91000000000003</v>
      </c>
      <c r="AA279" s="1">
        <v>41.58</v>
      </c>
      <c r="AB279" s="1">
        <v>0.28999999999999998</v>
      </c>
      <c r="AC279" s="1">
        <v>390.0179</v>
      </c>
      <c r="AD279" s="1">
        <v>0.33329999999999999</v>
      </c>
      <c r="AE279" s="1">
        <v>1.01E-2</v>
      </c>
    </row>
    <row r="280" spans="1:31" s="1" customFormat="1">
      <c r="A280" s="1">
        <v>275</v>
      </c>
      <c r="B280" s="1">
        <v>4137.0010000000002</v>
      </c>
      <c r="C280" s="1">
        <v>59</v>
      </c>
      <c r="D280" s="1">
        <v>59</v>
      </c>
      <c r="E280" s="1" t="s">
        <v>108</v>
      </c>
      <c r="F280" s="1" t="s">
        <v>109</v>
      </c>
      <c r="G280" s="1">
        <v>255</v>
      </c>
      <c r="H280" s="1">
        <v>54.1</v>
      </c>
      <c r="I280" s="1">
        <v>54.05</v>
      </c>
      <c r="J280" s="1" t="s">
        <v>1681</v>
      </c>
      <c r="K280" s="1" t="s">
        <v>1682</v>
      </c>
      <c r="L280" s="1" t="s">
        <v>1683</v>
      </c>
      <c r="M280" s="1" t="s">
        <v>1684</v>
      </c>
      <c r="N280" s="1">
        <v>-1.86829001177102E-3</v>
      </c>
      <c r="O280" s="1">
        <v>1154.6640625</v>
      </c>
      <c r="P280" s="1">
        <v>385.89530000000002</v>
      </c>
      <c r="Q280" s="1">
        <v>1154.66589355469</v>
      </c>
      <c r="R280" s="1">
        <v>385.89590454101602</v>
      </c>
      <c r="S280" s="1">
        <v>3</v>
      </c>
      <c r="T280" s="1">
        <v>1</v>
      </c>
      <c r="U280" s="1" t="s">
        <v>1685</v>
      </c>
      <c r="V280" s="1">
        <v>6</v>
      </c>
      <c r="W280" s="1">
        <v>0.1837</v>
      </c>
      <c r="X280" s="1">
        <v>28.995799999999999</v>
      </c>
      <c r="Y280" s="1">
        <v>648.66</v>
      </c>
      <c r="Z280" s="1">
        <v>639.79999999999995</v>
      </c>
      <c r="AA280" s="1">
        <v>28.93</v>
      </c>
      <c r="AB280" s="1">
        <v>0.53</v>
      </c>
      <c r="AC280" s="1">
        <v>265.09570000000002</v>
      </c>
      <c r="AD280" s="1">
        <v>0.5</v>
      </c>
      <c r="AE280" s="1">
        <v>0.2306</v>
      </c>
    </row>
    <row r="281" spans="1:31" s="1" customFormat="1">
      <c r="A281" s="1">
        <v>276</v>
      </c>
      <c r="B281" s="1">
        <v>4137.0020000000004</v>
      </c>
      <c r="C281" s="1">
        <v>59</v>
      </c>
      <c r="D281" s="1">
        <v>59</v>
      </c>
      <c r="E281" s="1" t="s">
        <v>108</v>
      </c>
      <c r="F281" s="1" t="s">
        <v>109</v>
      </c>
      <c r="G281" s="1">
        <v>255</v>
      </c>
      <c r="H281" s="1">
        <v>54.1</v>
      </c>
      <c r="I281" s="1">
        <v>31.37</v>
      </c>
      <c r="J281" s="1" t="s">
        <v>1681</v>
      </c>
      <c r="K281" s="1" t="s">
        <v>1573</v>
      </c>
      <c r="L281" s="1" t="s">
        <v>1686</v>
      </c>
      <c r="M281" s="1" t="s">
        <v>1684</v>
      </c>
      <c r="N281" s="1">
        <v>-1.8683000234887E-3</v>
      </c>
      <c r="O281" s="1">
        <v>1154.6640625</v>
      </c>
      <c r="P281" s="1">
        <v>385.89530000000002</v>
      </c>
      <c r="Q281" s="1">
        <v>1154.66589355469</v>
      </c>
      <c r="R281" s="1">
        <v>385.89590454101602</v>
      </c>
      <c r="S281" s="1">
        <v>3</v>
      </c>
      <c r="T281" s="1">
        <v>1</v>
      </c>
      <c r="U281" s="1" t="s">
        <v>1685</v>
      </c>
      <c r="V281" s="1">
        <v>6</v>
      </c>
      <c r="W281" s="1">
        <v>5.62E-2</v>
      </c>
      <c r="X281" s="1">
        <v>28.995799999999999</v>
      </c>
      <c r="Y281" s="1">
        <v>648.66</v>
      </c>
      <c r="Z281" s="1">
        <v>639.79999999999995</v>
      </c>
      <c r="AA281" s="1">
        <v>28.93</v>
      </c>
      <c r="AB281" s="1">
        <v>0.53</v>
      </c>
      <c r="AC281" s="1">
        <v>265.09570000000002</v>
      </c>
      <c r="AD281" s="1">
        <v>0.5</v>
      </c>
      <c r="AE281" s="1">
        <v>0.2306</v>
      </c>
    </row>
    <row r="282" spans="1:31" s="1" customFormat="1">
      <c r="A282" s="1">
        <v>277</v>
      </c>
      <c r="B282" s="1">
        <v>4190.0010000000002</v>
      </c>
      <c r="C282" s="1">
        <v>60</v>
      </c>
      <c r="D282" s="1">
        <v>60</v>
      </c>
      <c r="E282" s="1" t="s">
        <v>110</v>
      </c>
      <c r="F282" s="1" t="s">
        <v>111</v>
      </c>
      <c r="G282" s="1">
        <v>370</v>
      </c>
      <c r="H282" s="1">
        <v>99</v>
      </c>
      <c r="I282" s="1">
        <v>99</v>
      </c>
      <c r="J282" s="1" t="s">
        <v>1687</v>
      </c>
      <c r="K282" s="1" t="s">
        <v>906</v>
      </c>
      <c r="L282" s="1" t="s">
        <v>1688</v>
      </c>
      <c r="M282" s="1" t="s">
        <v>1098</v>
      </c>
      <c r="N282" s="1">
        <v>-2.45921011082828E-3</v>
      </c>
      <c r="O282" s="1">
        <v>1306.71081542969</v>
      </c>
      <c r="P282" s="1">
        <v>654.36270000000002</v>
      </c>
      <c r="Q282" s="1">
        <v>1306.71325683594</v>
      </c>
      <c r="R282" s="1">
        <v>654.36389160156295</v>
      </c>
      <c r="S282" s="1">
        <v>2</v>
      </c>
      <c r="T282" s="1">
        <v>1</v>
      </c>
      <c r="U282" s="1" t="s">
        <v>1689</v>
      </c>
      <c r="V282" s="1">
        <v>9</v>
      </c>
      <c r="W282" s="1">
        <v>0.42859999999999998</v>
      </c>
      <c r="X282" s="1">
        <v>51.039670000000001</v>
      </c>
      <c r="Y282" s="1">
        <v>319.08</v>
      </c>
      <c r="Z282" s="1">
        <v>281.26</v>
      </c>
      <c r="AA282" s="1">
        <v>50.99</v>
      </c>
      <c r="AB282" s="1">
        <v>0.99</v>
      </c>
      <c r="AC282" s="1">
        <v>388.08139999999997</v>
      </c>
      <c r="AD282" s="1">
        <v>1</v>
      </c>
      <c r="AE282" s="1">
        <v>9.5000000000000001E-2</v>
      </c>
    </row>
    <row r="283" spans="1:31" s="1" customFormat="1">
      <c r="A283" s="1">
        <v>278</v>
      </c>
      <c r="B283" s="1">
        <v>4216.0010000000002</v>
      </c>
      <c r="C283" s="1">
        <v>61</v>
      </c>
      <c r="D283" s="1">
        <v>61</v>
      </c>
      <c r="E283" s="1" t="s">
        <v>112</v>
      </c>
      <c r="F283" s="1" t="s">
        <v>113</v>
      </c>
      <c r="G283" s="1">
        <v>978</v>
      </c>
      <c r="H283" s="1">
        <v>19.2</v>
      </c>
      <c r="I283" s="1">
        <v>19.190000000000001</v>
      </c>
      <c r="J283" s="1" t="s">
        <v>1690</v>
      </c>
      <c r="K283" s="1" t="s">
        <v>764</v>
      </c>
      <c r="L283" s="1" t="s">
        <v>1691</v>
      </c>
      <c r="N283" s="1">
        <v>-7.5319898314774002E-3</v>
      </c>
      <c r="O283" s="1">
        <v>923.47509765625</v>
      </c>
      <c r="P283" s="1">
        <v>462.7448</v>
      </c>
      <c r="Q283" s="1">
        <v>923.48248291015602</v>
      </c>
      <c r="R283" s="1">
        <v>462.74850463867199</v>
      </c>
      <c r="S283" s="1">
        <v>2</v>
      </c>
      <c r="T283" s="1">
        <v>1</v>
      </c>
      <c r="U283" s="1" t="s">
        <v>1692</v>
      </c>
      <c r="V283" s="1">
        <v>5</v>
      </c>
      <c r="W283" s="1">
        <v>0.1812</v>
      </c>
      <c r="X283" s="1">
        <v>24.05707</v>
      </c>
      <c r="Y283" s="1">
        <v>1449.49</v>
      </c>
      <c r="Z283" s="1">
        <v>862.25</v>
      </c>
      <c r="AA283" s="1">
        <v>24.27</v>
      </c>
      <c r="AB283" s="1">
        <v>0.41</v>
      </c>
      <c r="AC283" s="1">
        <v>681.6472</v>
      </c>
      <c r="AD283" s="1">
        <v>1</v>
      </c>
      <c r="AE283" s="1">
        <v>1</v>
      </c>
    </row>
    <row r="284" spans="1:31" s="1" customFormat="1">
      <c r="A284" s="1">
        <v>279</v>
      </c>
      <c r="B284" s="1">
        <v>4292.0010000000002</v>
      </c>
      <c r="C284" s="1">
        <v>64</v>
      </c>
      <c r="D284" s="1">
        <v>64</v>
      </c>
      <c r="E284" s="1" t="s">
        <v>114</v>
      </c>
      <c r="F284" s="1" t="s">
        <v>115</v>
      </c>
      <c r="G284" s="1">
        <v>31</v>
      </c>
      <c r="H284" s="1">
        <v>99</v>
      </c>
      <c r="I284" s="1">
        <v>99</v>
      </c>
      <c r="J284" s="1" t="s">
        <v>1693</v>
      </c>
      <c r="K284" s="1" t="s">
        <v>764</v>
      </c>
      <c r="L284" s="1" t="s">
        <v>1694</v>
      </c>
      <c r="M284" s="1" t="s">
        <v>758</v>
      </c>
      <c r="N284" s="1">
        <v>-4.4042698573321099E-4</v>
      </c>
      <c r="O284" s="1">
        <v>1428.78332519531</v>
      </c>
      <c r="P284" s="1">
        <v>477.26839999999999</v>
      </c>
      <c r="Q284" s="1">
        <v>1428.78369140625</v>
      </c>
      <c r="R284" s="1">
        <v>477.26852416992199</v>
      </c>
      <c r="S284" s="1">
        <v>3</v>
      </c>
      <c r="T284" s="1">
        <v>14</v>
      </c>
      <c r="U284" s="1" t="s">
        <v>1695</v>
      </c>
      <c r="V284" s="1">
        <v>17</v>
      </c>
      <c r="W284" s="1">
        <v>6.0999999999999999E-2</v>
      </c>
      <c r="X284" s="1">
        <v>51.291449999999998</v>
      </c>
      <c r="Y284" s="1">
        <v>7631.18</v>
      </c>
      <c r="Z284" s="1">
        <v>6304.69</v>
      </c>
      <c r="AA284" s="1">
        <v>51.22</v>
      </c>
      <c r="AB284" s="1">
        <v>0.47</v>
      </c>
      <c r="AC284" s="1">
        <v>4007.66</v>
      </c>
      <c r="AD284" s="1">
        <v>0.88129999999999997</v>
      </c>
      <c r="AE284" s="1">
        <v>0.88129999999999997</v>
      </c>
    </row>
    <row r="285" spans="1:31" s="1" customFormat="1">
      <c r="A285" s="1">
        <v>280</v>
      </c>
      <c r="B285" s="1">
        <v>4294.0010000000002</v>
      </c>
      <c r="C285" s="1">
        <v>64</v>
      </c>
      <c r="D285" s="1">
        <v>64</v>
      </c>
      <c r="E285" s="1" t="s">
        <v>114</v>
      </c>
      <c r="F285" s="1" t="s">
        <v>115</v>
      </c>
      <c r="G285" s="1">
        <v>31</v>
      </c>
      <c r="H285" s="1">
        <v>34.1</v>
      </c>
      <c r="I285" s="1">
        <v>34.119999999999997</v>
      </c>
      <c r="J285" s="1" t="s">
        <v>1693</v>
      </c>
      <c r="K285" s="1" t="s">
        <v>1696</v>
      </c>
      <c r="L285" s="1" t="s">
        <v>1697</v>
      </c>
      <c r="M285" s="1" t="s">
        <v>758</v>
      </c>
      <c r="N285" s="1">
        <v>2.2678200155496601E-2</v>
      </c>
      <c r="O285" s="1">
        <v>1460.77844238281</v>
      </c>
      <c r="P285" s="1">
        <v>487.93340000000001</v>
      </c>
      <c r="Q285" s="1">
        <v>1460.755859375</v>
      </c>
      <c r="R285" s="1">
        <v>487.92587280273398</v>
      </c>
      <c r="S285" s="1">
        <v>3</v>
      </c>
      <c r="T285" s="1">
        <v>1</v>
      </c>
      <c r="U285" s="1" t="s">
        <v>1698</v>
      </c>
      <c r="V285" s="1">
        <v>7</v>
      </c>
      <c r="W285" s="1">
        <v>2.0000000000000001E-4</v>
      </c>
      <c r="X285" s="1">
        <v>51.127969999999998</v>
      </c>
      <c r="Y285" s="1">
        <v>266.31</v>
      </c>
      <c r="Z285" s="1">
        <v>252.15</v>
      </c>
      <c r="AA285" s="1">
        <v>51.11</v>
      </c>
      <c r="AB285" s="1">
        <v>0.41</v>
      </c>
      <c r="AC285" s="1">
        <v>299.52839999999998</v>
      </c>
      <c r="AD285" s="1">
        <v>3.0800000000000001E-2</v>
      </c>
      <c r="AE285" s="1">
        <v>3.0800000000000001E-2</v>
      </c>
    </row>
    <row r="286" spans="1:31" s="1" customFormat="1">
      <c r="A286" s="1">
        <v>281</v>
      </c>
      <c r="B286" s="1">
        <v>4294.0020000000004</v>
      </c>
      <c r="C286" s="1">
        <v>64</v>
      </c>
      <c r="D286" s="1">
        <v>64</v>
      </c>
      <c r="E286" s="1" t="s">
        <v>114</v>
      </c>
      <c r="F286" s="1" t="s">
        <v>115</v>
      </c>
      <c r="G286" s="1">
        <v>31</v>
      </c>
      <c r="H286" s="1">
        <v>34.1</v>
      </c>
      <c r="I286" s="1">
        <v>34.119999999999997</v>
      </c>
      <c r="J286" s="1" t="s">
        <v>1693</v>
      </c>
      <c r="K286" s="1" t="s">
        <v>1699</v>
      </c>
      <c r="L286" s="1" t="s">
        <v>1700</v>
      </c>
      <c r="M286" s="1" t="s">
        <v>758</v>
      </c>
      <c r="N286" s="1">
        <v>2.2678200155496601E-2</v>
      </c>
      <c r="O286" s="1">
        <v>1460.77844238281</v>
      </c>
      <c r="P286" s="1">
        <v>487.93340000000001</v>
      </c>
      <c r="Q286" s="1">
        <v>1460.755859375</v>
      </c>
      <c r="R286" s="1">
        <v>487.92587280273398</v>
      </c>
      <c r="S286" s="1">
        <v>3</v>
      </c>
      <c r="T286" s="1">
        <v>1</v>
      </c>
      <c r="U286" s="1" t="s">
        <v>1698</v>
      </c>
      <c r="V286" s="1">
        <v>7</v>
      </c>
      <c r="W286" s="1">
        <v>2.0000000000000001E-4</v>
      </c>
      <c r="X286" s="1">
        <v>51.127969999999998</v>
      </c>
      <c r="Y286" s="1">
        <v>266.31</v>
      </c>
      <c r="Z286" s="1">
        <v>252.15</v>
      </c>
      <c r="AA286" s="1">
        <v>51.11</v>
      </c>
      <c r="AB286" s="1">
        <v>0.41</v>
      </c>
      <c r="AC286" s="1">
        <v>299.52839999999998</v>
      </c>
      <c r="AD286" s="1">
        <v>3.0800000000000001E-2</v>
      </c>
      <c r="AE286" s="1">
        <v>3.0800000000000001E-2</v>
      </c>
    </row>
    <row r="287" spans="1:31" s="1" customFormat="1">
      <c r="A287" s="1">
        <v>282</v>
      </c>
      <c r="B287" s="1">
        <v>4293.0010000000002</v>
      </c>
      <c r="C287" s="1">
        <v>64</v>
      </c>
      <c r="D287" s="1">
        <v>64</v>
      </c>
      <c r="E287" s="1" t="s">
        <v>114</v>
      </c>
      <c r="F287" s="1" t="s">
        <v>115</v>
      </c>
      <c r="G287" s="1">
        <v>31</v>
      </c>
      <c r="H287" s="1">
        <v>96.6</v>
      </c>
      <c r="I287" s="1">
        <v>96.63</v>
      </c>
      <c r="J287" s="1" t="s">
        <v>1693</v>
      </c>
      <c r="K287" s="1" t="s">
        <v>1701</v>
      </c>
      <c r="L287" s="1" t="s">
        <v>1694</v>
      </c>
      <c r="M287" s="1" t="s">
        <v>758</v>
      </c>
      <c r="N287" s="1">
        <v>-6.85728015378118E-3</v>
      </c>
      <c r="O287" s="1">
        <v>1485.79833984375</v>
      </c>
      <c r="P287" s="1">
        <v>496.27339999999998</v>
      </c>
      <c r="Q287" s="1">
        <v>1485.80517578125</v>
      </c>
      <c r="R287" s="1">
        <v>496.27566528320301</v>
      </c>
      <c r="S287" s="1">
        <v>3</v>
      </c>
      <c r="T287" s="1">
        <v>1</v>
      </c>
      <c r="U287" s="1" t="s">
        <v>1702</v>
      </c>
      <c r="V287" s="1">
        <v>10</v>
      </c>
      <c r="W287" s="1">
        <v>1E-4</v>
      </c>
      <c r="X287" s="1">
        <v>49.830030000000001</v>
      </c>
      <c r="Y287" s="1">
        <v>247.61</v>
      </c>
      <c r="Z287" s="1">
        <v>231</v>
      </c>
      <c r="AA287" s="1">
        <v>49.93</v>
      </c>
      <c r="AB287" s="1">
        <v>0.7</v>
      </c>
      <c r="AC287" s="1">
        <v>330.0881</v>
      </c>
      <c r="AD287" s="1">
        <v>2.86E-2</v>
      </c>
      <c r="AE287" s="1">
        <v>2.86E-2</v>
      </c>
    </row>
    <row r="288" spans="1:31" s="1" customFormat="1">
      <c r="A288" s="1">
        <v>283</v>
      </c>
      <c r="B288" s="1">
        <v>4293.0020000000004</v>
      </c>
      <c r="C288" s="1">
        <v>64</v>
      </c>
      <c r="D288" s="1">
        <v>64</v>
      </c>
      <c r="E288" s="1" t="s">
        <v>114</v>
      </c>
      <c r="F288" s="1" t="s">
        <v>115</v>
      </c>
      <c r="G288" s="1">
        <v>31</v>
      </c>
      <c r="H288" s="1">
        <v>96.6</v>
      </c>
      <c r="I288" s="1">
        <v>18.39</v>
      </c>
      <c r="J288" s="1" t="s">
        <v>1693</v>
      </c>
      <c r="K288" s="1" t="s">
        <v>1703</v>
      </c>
      <c r="L288" s="1" t="s">
        <v>1694</v>
      </c>
      <c r="M288" s="1" t="s">
        <v>758</v>
      </c>
      <c r="N288" s="1">
        <v>-6.85728015378118E-3</v>
      </c>
      <c r="O288" s="1">
        <v>1485.79833984375</v>
      </c>
      <c r="P288" s="1">
        <v>496.27339999999998</v>
      </c>
      <c r="Q288" s="1">
        <v>1485.80517578125</v>
      </c>
      <c r="R288" s="1">
        <v>496.27566528320301</v>
      </c>
      <c r="S288" s="1">
        <v>3</v>
      </c>
      <c r="T288" s="1">
        <v>1</v>
      </c>
      <c r="U288" s="1" t="s">
        <v>1702</v>
      </c>
      <c r="V288" s="1">
        <v>9</v>
      </c>
      <c r="W288" s="1">
        <v>1E-4</v>
      </c>
      <c r="X288" s="1">
        <v>49.830030000000001</v>
      </c>
      <c r="Y288" s="1">
        <v>247.61</v>
      </c>
      <c r="Z288" s="1">
        <v>231</v>
      </c>
      <c r="AA288" s="1">
        <v>49.93</v>
      </c>
      <c r="AB288" s="1">
        <v>0.7</v>
      </c>
      <c r="AC288" s="1">
        <v>330.0881</v>
      </c>
      <c r="AD288" s="1">
        <v>2.86E-2</v>
      </c>
      <c r="AE288" s="1">
        <v>2.86E-2</v>
      </c>
    </row>
    <row r="289" spans="1:31" s="1" customFormat="1">
      <c r="A289" s="1">
        <v>284</v>
      </c>
      <c r="B289" s="1">
        <v>4301.009</v>
      </c>
      <c r="C289" s="1">
        <v>64</v>
      </c>
      <c r="D289" s="1">
        <v>64</v>
      </c>
      <c r="E289" s="1" t="s">
        <v>114</v>
      </c>
      <c r="F289" s="1" t="s">
        <v>115</v>
      </c>
      <c r="G289" s="1">
        <v>94</v>
      </c>
      <c r="H289" s="1">
        <v>76</v>
      </c>
      <c r="I289" s="1">
        <v>17.28</v>
      </c>
      <c r="J289" s="1" t="s">
        <v>1704</v>
      </c>
      <c r="K289" s="1" t="s">
        <v>1528</v>
      </c>
      <c r="L289" s="1" t="s">
        <v>1705</v>
      </c>
      <c r="N289" s="1">
        <v>-7.8092901967465904E-3</v>
      </c>
      <c r="O289" s="1">
        <v>1715.8876953125</v>
      </c>
      <c r="P289" s="1">
        <v>429.97919999999999</v>
      </c>
      <c r="Q289" s="1">
        <v>1715.8955078125</v>
      </c>
      <c r="R289" s="1">
        <v>429.98114013671898</v>
      </c>
      <c r="S289" s="1">
        <v>4</v>
      </c>
      <c r="T289" s="1">
        <v>1</v>
      </c>
      <c r="U289" s="1" t="s">
        <v>1706</v>
      </c>
      <c r="V289" s="1">
        <v>7</v>
      </c>
      <c r="W289" s="1">
        <v>2.0000000000000001E-4</v>
      </c>
      <c r="X289" s="1">
        <v>45.040149999999997</v>
      </c>
      <c r="Y289" s="1">
        <v>217.63</v>
      </c>
      <c r="Z289" s="1">
        <v>167.32</v>
      </c>
      <c r="AA289" s="1">
        <v>45.2</v>
      </c>
      <c r="AB289" s="1">
        <v>0.18</v>
      </c>
      <c r="AC289" s="1">
        <v>321.59660000000002</v>
      </c>
      <c r="AD289" s="1">
        <v>1.4200000000000001E-2</v>
      </c>
      <c r="AE289" s="1">
        <v>7.4999999999999997E-3</v>
      </c>
    </row>
    <row r="290" spans="1:31" s="1" customFormat="1">
      <c r="A290" s="1">
        <v>285</v>
      </c>
      <c r="B290" s="1">
        <v>4301.01</v>
      </c>
      <c r="C290" s="1">
        <v>64</v>
      </c>
      <c r="D290" s="1">
        <v>64</v>
      </c>
      <c r="E290" s="1" t="s">
        <v>114</v>
      </c>
      <c r="F290" s="1" t="s">
        <v>115</v>
      </c>
      <c r="G290" s="1">
        <v>94</v>
      </c>
      <c r="H290" s="1">
        <v>76</v>
      </c>
      <c r="I290" s="1">
        <v>16.72</v>
      </c>
      <c r="J290" s="1" t="s">
        <v>1704</v>
      </c>
      <c r="K290" s="1" t="s">
        <v>1707</v>
      </c>
      <c r="L290" s="1" t="s">
        <v>1708</v>
      </c>
      <c r="N290" s="1">
        <v>-7.8092901967465904E-3</v>
      </c>
      <c r="O290" s="1">
        <v>1715.8876953125</v>
      </c>
      <c r="P290" s="1">
        <v>429.97919999999999</v>
      </c>
      <c r="Q290" s="1">
        <v>1715.8955078125</v>
      </c>
      <c r="R290" s="1">
        <v>429.98114013671898</v>
      </c>
      <c r="S290" s="1">
        <v>4</v>
      </c>
      <c r="T290" s="1">
        <v>1</v>
      </c>
      <c r="U290" s="1" t="s">
        <v>1706</v>
      </c>
      <c r="V290" s="1">
        <v>7</v>
      </c>
      <c r="W290" s="1">
        <v>1E-4</v>
      </c>
      <c r="X290" s="1">
        <v>45.040149999999997</v>
      </c>
      <c r="Y290" s="1">
        <v>217.63</v>
      </c>
      <c r="Z290" s="1">
        <v>167.32</v>
      </c>
      <c r="AA290" s="1">
        <v>45.2</v>
      </c>
      <c r="AB290" s="1">
        <v>0.18</v>
      </c>
      <c r="AC290" s="1">
        <v>321.59660000000002</v>
      </c>
      <c r="AD290" s="1">
        <v>1.4200000000000001E-2</v>
      </c>
      <c r="AE290" s="1">
        <v>7.4999999999999997E-3</v>
      </c>
    </row>
    <row r="291" spans="1:31" s="1" customFormat="1">
      <c r="A291" s="1">
        <v>286</v>
      </c>
      <c r="B291" s="1">
        <v>4333.0010000000002</v>
      </c>
      <c r="C291" s="1">
        <v>64</v>
      </c>
      <c r="D291" s="1">
        <v>64</v>
      </c>
      <c r="E291" s="1" t="s">
        <v>114</v>
      </c>
      <c r="F291" s="1" t="s">
        <v>115</v>
      </c>
      <c r="G291" s="1">
        <v>362</v>
      </c>
      <c r="H291" s="1">
        <v>22.2</v>
      </c>
      <c r="I291" s="1">
        <v>22.19</v>
      </c>
      <c r="J291" s="1" t="s">
        <v>1709</v>
      </c>
      <c r="K291" s="1" t="s">
        <v>1077</v>
      </c>
      <c r="L291" s="1" t="s">
        <v>1710</v>
      </c>
      <c r="M291" s="1" t="s">
        <v>1711</v>
      </c>
      <c r="N291" s="1">
        <v>-1.2000600108876801E-3</v>
      </c>
      <c r="O291" s="1">
        <v>1078.60241699219</v>
      </c>
      <c r="P291" s="1">
        <v>360.54140000000001</v>
      </c>
      <c r="Q291" s="1">
        <v>1078.60363769531</v>
      </c>
      <c r="R291" s="1">
        <v>360.54180908203102</v>
      </c>
      <c r="S291" s="1">
        <v>3</v>
      </c>
      <c r="T291" s="1">
        <v>1</v>
      </c>
      <c r="U291" s="1" t="s">
        <v>1712</v>
      </c>
      <c r="V291" s="1">
        <v>5</v>
      </c>
      <c r="W291" s="1">
        <v>0.42859999999999998</v>
      </c>
      <c r="X291" s="1">
        <v>10.949780000000001</v>
      </c>
      <c r="Y291" s="1">
        <v>179.97</v>
      </c>
      <c r="Z291" s="1">
        <v>179.9</v>
      </c>
      <c r="AA291" s="1">
        <v>11</v>
      </c>
      <c r="AB291" s="1">
        <v>0.28999999999999998</v>
      </c>
      <c r="AC291" s="1">
        <v>327.49979999999999</v>
      </c>
      <c r="AD291" s="1">
        <v>1</v>
      </c>
      <c r="AE291" s="1">
        <v>5.6300000000000003E-2</v>
      </c>
    </row>
    <row r="292" spans="1:31" s="1" customFormat="1">
      <c r="A292" s="1">
        <v>287</v>
      </c>
      <c r="B292" s="1">
        <v>4341.0010000000002</v>
      </c>
      <c r="C292" s="1">
        <v>65</v>
      </c>
      <c r="D292" s="1">
        <v>65</v>
      </c>
      <c r="E292" s="1" t="s">
        <v>116</v>
      </c>
      <c r="F292" s="1" t="s">
        <v>117</v>
      </c>
      <c r="G292" s="1">
        <v>179</v>
      </c>
      <c r="H292" s="1">
        <v>99</v>
      </c>
      <c r="I292" s="1">
        <v>98.67</v>
      </c>
      <c r="J292" s="1" t="s">
        <v>1713</v>
      </c>
      <c r="K292" s="1" t="s">
        <v>1303</v>
      </c>
      <c r="L292" s="1" t="s">
        <v>1714</v>
      </c>
      <c r="N292" s="1">
        <v>9.7693700809031703E-4</v>
      </c>
      <c r="O292" s="1">
        <v>1591.86193847656</v>
      </c>
      <c r="P292" s="1">
        <v>531.62789999999995</v>
      </c>
      <c r="Q292" s="1">
        <v>1591.86096191406</v>
      </c>
      <c r="R292" s="1">
        <v>531.62762451171898</v>
      </c>
      <c r="S292" s="1">
        <v>3</v>
      </c>
      <c r="T292" s="1">
        <v>3</v>
      </c>
      <c r="U292" s="1" t="s">
        <v>1715</v>
      </c>
      <c r="V292" s="1">
        <v>12</v>
      </c>
      <c r="W292" s="1">
        <v>4.0000000000000002E-4</v>
      </c>
      <c r="X292" s="1">
        <v>71.821110000000004</v>
      </c>
      <c r="Y292" s="1">
        <v>846.57</v>
      </c>
      <c r="Z292" s="1">
        <v>567.41</v>
      </c>
      <c r="AA292" s="1">
        <v>71.7</v>
      </c>
      <c r="AB292" s="1">
        <v>0.41</v>
      </c>
      <c r="AC292" s="1">
        <v>801.63319999999999</v>
      </c>
      <c r="AD292" s="1">
        <v>0.43430000000000002</v>
      </c>
      <c r="AE292" s="1">
        <v>0.43430000000000002</v>
      </c>
    </row>
    <row r="293" spans="1:31" s="1" customFormat="1">
      <c r="A293" s="1">
        <v>288</v>
      </c>
      <c r="B293" s="1">
        <v>4374.0010000000002</v>
      </c>
      <c r="C293" s="1">
        <v>66</v>
      </c>
      <c r="D293" s="1">
        <v>66</v>
      </c>
      <c r="E293" s="1" t="s">
        <v>118</v>
      </c>
      <c r="F293" s="1" t="s">
        <v>119</v>
      </c>
      <c r="G293" s="1">
        <v>83</v>
      </c>
      <c r="H293" s="1">
        <v>99</v>
      </c>
      <c r="I293" s="1">
        <v>99</v>
      </c>
      <c r="J293" s="1" t="s">
        <v>1716</v>
      </c>
      <c r="K293" s="1" t="s">
        <v>792</v>
      </c>
      <c r="L293" s="1" t="s">
        <v>1717</v>
      </c>
      <c r="M293" s="1" t="s">
        <v>1718</v>
      </c>
      <c r="N293" s="1">
        <v>1.9879899919033098E-3</v>
      </c>
      <c r="O293" s="1">
        <v>1558.88500976563</v>
      </c>
      <c r="P293" s="1">
        <v>520.63559999999995</v>
      </c>
      <c r="Q293" s="1">
        <v>1558.88317871094</v>
      </c>
      <c r="R293" s="1">
        <v>520.635009765625</v>
      </c>
      <c r="S293" s="1">
        <v>3</v>
      </c>
      <c r="T293" s="1">
        <v>3</v>
      </c>
      <c r="U293" s="1" t="s">
        <v>1719</v>
      </c>
      <c r="V293" s="1">
        <v>15</v>
      </c>
      <c r="W293" s="1">
        <v>0.42859999999999998</v>
      </c>
      <c r="X293" s="1">
        <v>84.433750000000003</v>
      </c>
      <c r="Y293" s="1">
        <v>1021.41</v>
      </c>
      <c r="Z293" s="1">
        <v>728.34</v>
      </c>
      <c r="AA293" s="1">
        <v>84.55</v>
      </c>
      <c r="AB293" s="1">
        <v>0.25</v>
      </c>
      <c r="AC293" s="1">
        <v>578.1454</v>
      </c>
      <c r="AD293" s="1">
        <v>1</v>
      </c>
      <c r="AE293" s="1">
        <v>2.8500000000000001E-2</v>
      </c>
    </row>
    <row r="294" spans="1:31" s="1" customFormat="1">
      <c r="A294" s="1">
        <v>289</v>
      </c>
      <c r="B294" s="1">
        <v>4411.0010000000002</v>
      </c>
      <c r="C294" s="1">
        <v>66</v>
      </c>
      <c r="D294" s="1">
        <v>66</v>
      </c>
      <c r="E294" s="1" t="s">
        <v>118</v>
      </c>
      <c r="F294" s="1" t="s">
        <v>119</v>
      </c>
      <c r="G294" s="1">
        <v>195</v>
      </c>
      <c r="H294" s="1">
        <v>98.4</v>
      </c>
      <c r="I294" s="1">
        <v>98.36</v>
      </c>
      <c r="J294" s="1" t="s">
        <v>1720</v>
      </c>
      <c r="K294" s="1" t="s">
        <v>1721</v>
      </c>
      <c r="L294" s="1" t="s">
        <v>1722</v>
      </c>
      <c r="M294" s="1" t="s">
        <v>1723</v>
      </c>
      <c r="N294" s="1">
        <v>1.8993100151419601E-2</v>
      </c>
      <c r="O294" s="1">
        <v>1758.9453125</v>
      </c>
      <c r="P294" s="1">
        <v>587.32240000000002</v>
      </c>
      <c r="Q294" s="1">
        <v>1758.92639160156</v>
      </c>
      <c r="R294" s="1">
        <v>587.31610107421898</v>
      </c>
      <c r="S294" s="1">
        <v>3</v>
      </c>
      <c r="T294" s="1">
        <v>1</v>
      </c>
      <c r="U294" s="1" t="s">
        <v>1724</v>
      </c>
      <c r="V294" s="1">
        <v>11</v>
      </c>
      <c r="W294" s="1">
        <v>0</v>
      </c>
      <c r="X294" s="1">
        <v>34.432470000000002</v>
      </c>
      <c r="Y294" s="1">
        <v>501.29</v>
      </c>
      <c r="Z294" s="1">
        <v>370.73</v>
      </c>
      <c r="AA294" s="1">
        <v>34.049999999999997</v>
      </c>
      <c r="AB294" s="1">
        <v>0.64</v>
      </c>
      <c r="AC294" s="1">
        <v>740.5403</v>
      </c>
      <c r="AD294" s="1">
        <v>1</v>
      </c>
      <c r="AE294" s="1">
        <v>6.9500000000000006E-2</v>
      </c>
    </row>
    <row r="295" spans="1:31" s="1" customFormat="1">
      <c r="A295" s="1">
        <v>290</v>
      </c>
      <c r="B295" s="1">
        <v>4422.0010000000002</v>
      </c>
      <c r="C295" s="1">
        <v>67</v>
      </c>
      <c r="D295" s="1">
        <v>67</v>
      </c>
      <c r="E295" s="1" t="s">
        <v>120</v>
      </c>
      <c r="F295" s="1" t="s">
        <v>121</v>
      </c>
      <c r="G295" s="1">
        <v>19</v>
      </c>
      <c r="H295" s="1">
        <v>93.4</v>
      </c>
      <c r="I295" s="1">
        <v>85.63</v>
      </c>
      <c r="J295" s="1" t="s">
        <v>1725</v>
      </c>
      <c r="K295" s="1" t="s">
        <v>764</v>
      </c>
      <c r="L295" s="1" t="s">
        <v>1726</v>
      </c>
      <c r="M295" s="1" t="s">
        <v>953</v>
      </c>
      <c r="N295" s="1">
        <v>3.4416100243106501E-4</v>
      </c>
      <c r="O295" s="1">
        <v>873.44470214843795</v>
      </c>
      <c r="P295" s="1">
        <v>437.7296</v>
      </c>
      <c r="Q295" s="1">
        <v>873.4443359375</v>
      </c>
      <c r="R295" s="1">
        <v>437.72946166992199</v>
      </c>
      <c r="S295" s="1">
        <v>2</v>
      </c>
      <c r="T295" s="1">
        <v>2</v>
      </c>
      <c r="U295" s="1" t="s">
        <v>1727</v>
      </c>
      <c r="V295" s="1">
        <v>8</v>
      </c>
      <c r="W295" s="1">
        <v>3.2599999999999997E-2</v>
      </c>
      <c r="X295" s="1">
        <v>25.370930000000001</v>
      </c>
      <c r="Y295" s="1">
        <v>536.58000000000004</v>
      </c>
      <c r="Z295" s="1">
        <v>413.71</v>
      </c>
      <c r="AA295" s="1">
        <v>25.29</v>
      </c>
      <c r="AB295" s="1">
        <v>0.47</v>
      </c>
      <c r="AC295" s="1">
        <v>177.7037</v>
      </c>
      <c r="AD295" s="1">
        <v>1</v>
      </c>
      <c r="AE295" s="1">
        <v>0.20499999999999999</v>
      </c>
    </row>
    <row r="296" spans="1:31" s="1" customFormat="1">
      <c r="A296" s="1">
        <v>291</v>
      </c>
      <c r="B296" s="1">
        <v>4421.0010000000002</v>
      </c>
      <c r="C296" s="1">
        <v>67</v>
      </c>
      <c r="D296" s="1">
        <v>67</v>
      </c>
      <c r="E296" s="1" t="s">
        <v>120</v>
      </c>
      <c r="F296" s="1" t="s">
        <v>121</v>
      </c>
      <c r="G296" s="1">
        <v>19</v>
      </c>
      <c r="H296" s="1">
        <v>97.1</v>
      </c>
      <c r="I296" s="1">
        <v>97.09</v>
      </c>
      <c r="J296" s="1" t="s">
        <v>1728</v>
      </c>
      <c r="K296" s="1" t="s">
        <v>764</v>
      </c>
      <c r="L296" s="1" t="s">
        <v>1726</v>
      </c>
      <c r="M296" s="1" t="s">
        <v>1729</v>
      </c>
      <c r="N296" s="1">
        <v>-1.61156000103801E-4</v>
      </c>
      <c r="O296" s="1">
        <v>1116.56604003906</v>
      </c>
      <c r="P296" s="1">
        <v>559.2903</v>
      </c>
      <c r="Q296" s="1">
        <v>1116.56628417969</v>
      </c>
      <c r="R296" s="1">
        <v>559.29040527343795</v>
      </c>
      <c r="S296" s="1">
        <v>2</v>
      </c>
      <c r="T296" s="1">
        <v>4</v>
      </c>
      <c r="U296" s="1" t="s">
        <v>1730</v>
      </c>
      <c r="V296" s="1">
        <v>14</v>
      </c>
      <c r="W296" s="1">
        <v>3.2599999999999997E-2</v>
      </c>
      <c r="X296" s="1">
        <v>19.497949999999999</v>
      </c>
      <c r="Y296" s="1">
        <v>2080.6799999999998</v>
      </c>
      <c r="Z296" s="1">
        <v>1941.01</v>
      </c>
      <c r="AA296" s="1">
        <v>19.45</v>
      </c>
      <c r="AB296" s="1">
        <v>0.35</v>
      </c>
      <c r="AC296" s="1">
        <v>903.3202</v>
      </c>
      <c r="AD296" s="1">
        <v>1</v>
      </c>
      <c r="AE296" s="1">
        <v>0.79500000000000004</v>
      </c>
    </row>
    <row r="297" spans="1:31" s="1" customFormat="1">
      <c r="A297" s="1">
        <v>292</v>
      </c>
      <c r="B297" s="1">
        <v>4434.0050000000001</v>
      </c>
      <c r="C297" s="1">
        <v>67</v>
      </c>
      <c r="D297" s="1">
        <v>67</v>
      </c>
      <c r="E297" s="1" t="s">
        <v>120</v>
      </c>
      <c r="F297" s="1" t="s">
        <v>121</v>
      </c>
      <c r="G297" s="1">
        <v>212</v>
      </c>
      <c r="H297" s="1">
        <v>66.8</v>
      </c>
      <c r="I297" s="1">
        <v>46.1</v>
      </c>
      <c r="J297" s="1" t="s">
        <v>1731</v>
      </c>
      <c r="K297" s="1" t="s">
        <v>1732</v>
      </c>
      <c r="L297" s="1" t="s">
        <v>1733</v>
      </c>
      <c r="M297" s="1" t="s">
        <v>928</v>
      </c>
      <c r="N297" s="1">
        <v>-5.3905299864709403E-3</v>
      </c>
      <c r="O297" s="1">
        <v>2645.20922851563</v>
      </c>
      <c r="P297" s="1">
        <v>662.30960000000005</v>
      </c>
      <c r="Q297" s="1">
        <v>2645.21459960938</v>
      </c>
      <c r="R297" s="1">
        <v>662.31091308593795</v>
      </c>
      <c r="S297" s="1">
        <v>4</v>
      </c>
      <c r="T297" s="1">
        <v>2</v>
      </c>
      <c r="U297" s="1" t="s">
        <v>1734</v>
      </c>
      <c r="V297" s="1">
        <v>9</v>
      </c>
      <c r="W297" s="1">
        <v>5.9999999999999995E-4</v>
      </c>
      <c r="X297" s="1">
        <v>49.784419999999997</v>
      </c>
      <c r="Y297" s="1">
        <v>1085.32</v>
      </c>
      <c r="Z297" s="1">
        <v>917.52</v>
      </c>
      <c r="AA297" s="1">
        <v>49.69</v>
      </c>
      <c r="AB297" s="1">
        <v>0.28999999999999998</v>
      </c>
      <c r="AC297" s="1">
        <v>631.553</v>
      </c>
      <c r="AD297" s="1">
        <v>5.7099999999999998E-2</v>
      </c>
      <c r="AE297" s="1">
        <v>5.7099999999999998E-2</v>
      </c>
    </row>
    <row r="298" spans="1:31" s="1" customFormat="1">
      <c r="A298" s="1">
        <v>293</v>
      </c>
      <c r="B298" s="1">
        <v>4434.0060000000003</v>
      </c>
      <c r="C298" s="1">
        <v>67</v>
      </c>
      <c r="D298" s="1">
        <v>67</v>
      </c>
      <c r="E298" s="1" t="s">
        <v>120</v>
      </c>
      <c r="F298" s="1" t="s">
        <v>121</v>
      </c>
      <c r="G298" s="1">
        <v>212</v>
      </c>
      <c r="H298" s="1">
        <v>66.8</v>
      </c>
      <c r="I298" s="1">
        <v>39.06</v>
      </c>
      <c r="J298" s="1" t="s">
        <v>1731</v>
      </c>
      <c r="K298" s="1" t="s">
        <v>1735</v>
      </c>
      <c r="L298" s="1" t="s">
        <v>1736</v>
      </c>
      <c r="M298" s="1" t="s">
        <v>928</v>
      </c>
      <c r="N298" s="1">
        <v>-5.3905299864709403E-3</v>
      </c>
      <c r="O298" s="1">
        <v>2645.20922851563</v>
      </c>
      <c r="P298" s="1">
        <v>662.30960000000005</v>
      </c>
      <c r="Q298" s="1">
        <v>2645.21459960938</v>
      </c>
      <c r="R298" s="1">
        <v>662.31091308593795</v>
      </c>
      <c r="S298" s="1">
        <v>4</v>
      </c>
      <c r="T298" s="1">
        <v>1</v>
      </c>
      <c r="U298" s="1" t="s">
        <v>1734</v>
      </c>
      <c r="V298" s="1">
        <v>9</v>
      </c>
      <c r="W298" s="1">
        <v>2.9999999999999997E-4</v>
      </c>
      <c r="X298" s="1">
        <v>49.784419999999997</v>
      </c>
      <c r="Y298" s="1">
        <v>1085.32</v>
      </c>
      <c r="Z298" s="1">
        <v>917.52</v>
      </c>
      <c r="AA298" s="1">
        <v>49.69</v>
      </c>
      <c r="AB298" s="1">
        <v>0.28999999999999998</v>
      </c>
      <c r="AC298" s="1">
        <v>631.553</v>
      </c>
      <c r="AD298" s="1">
        <v>5.7099999999999998E-2</v>
      </c>
      <c r="AE298" s="1">
        <v>5.7099999999999998E-2</v>
      </c>
    </row>
    <row r="299" spans="1:31" s="1" customFormat="1">
      <c r="A299" s="1">
        <v>294</v>
      </c>
      <c r="B299" s="1">
        <v>4434.0069999999996</v>
      </c>
      <c r="C299" s="1">
        <v>67</v>
      </c>
      <c r="D299" s="1">
        <v>67</v>
      </c>
      <c r="E299" s="1" t="s">
        <v>120</v>
      </c>
      <c r="F299" s="1" t="s">
        <v>121</v>
      </c>
      <c r="G299" s="1">
        <v>212</v>
      </c>
      <c r="H299" s="1">
        <v>66.8</v>
      </c>
      <c r="I299" s="1">
        <v>34.619999999999997</v>
      </c>
      <c r="J299" s="1" t="s">
        <v>1731</v>
      </c>
      <c r="K299" s="1" t="s">
        <v>1737</v>
      </c>
      <c r="L299" s="1" t="s">
        <v>1738</v>
      </c>
      <c r="M299" s="1" t="s">
        <v>928</v>
      </c>
      <c r="N299" s="1">
        <v>-1.02185003925115E-3</v>
      </c>
      <c r="O299" s="1">
        <v>2645.2138671875</v>
      </c>
      <c r="P299" s="1">
        <v>662.3107</v>
      </c>
      <c r="Q299" s="1">
        <v>2645.21459960938</v>
      </c>
      <c r="R299" s="1">
        <v>662.31091308593795</v>
      </c>
      <c r="S299" s="1">
        <v>4</v>
      </c>
      <c r="T299" s="1">
        <v>1</v>
      </c>
      <c r="U299" s="1" t="s">
        <v>1739</v>
      </c>
      <c r="V299" s="1">
        <v>8</v>
      </c>
      <c r="W299" s="1">
        <v>6.9999999999999999E-4</v>
      </c>
      <c r="X299" s="1">
        <v>49.65578</v>
      </c>
      <c r="Y299" s="1">
        <v>773.25</v>
      </c>
      <c r="Z299" s="1">
        <v>609.07000000000005</v>
      </c>
      <c r="AA299" s="1">
        <v>49.55</v>
      </c>
      <c r="AB299" s="1">
        <v>0.35</v>
      </c>
      <c r="AC299" s="1">
        <v>709.24400000000003</v>
      </c>
      <c r="AD299" s="1">
        <v>4.07E-2</v>
      </c>
      <c r="AE299" s="1">
        <v>4.07E-2</v>
      </c>
    </row>
    <row r="300" spans="1:31" s="1" customFormat="1">
      <c r="A300" s="1">
        <v>295</v>
      </c>
      <c r="B300" s="1">
        <v>4434.0129999999999</v>
      </c>
      <c r="C300" s="1">
        <v>67</v>
      </c>
      <c r="D300" s="1">
        <v>67</v>
      </c>
      <c r="E300" s="1" t="s">
        <v>120</v>
      </c>
      <c r="F300" s="1" t="s">
        <v>121</v>
      </c>
      <c r="G300" s="1">
        <v>212</v>
      </c>
      <c r="H300" s="1">
        <v>66.8</v>
      </c>
      <c r="I300" s="1">
        <v>18.86</v>
      </c>
      <c r="J300" s="1" t="s">
        <v>1731</v>
      </c>
      <c r="K300" s="1" t="s">
        <v>1740</v>
      </c>
      <c r="L300" s="1" t="s">
        <v>1741</v>
      </c>
      <c r="M300" s="1" t="s">
        <v>928</v>
      </c>
      <c r="N300" s="1">
        <v>-1.02185003925115E-3</v>
      </c>
      <c r="O300" s="1">
        <v>2645.2138671875</v>
      </c>
      <c r="P300" s="1">
        <v>662.3107</v>
      </c>
      <c r="Q300" s="1">
        <v>2645.21459960938</v>
      </c>
      <c r="R300" s="1">
        <v>662.31091308593795</v>
      </c>
      <c r="S300" s="1">
        <v>4</v>
      </c>
      <c r="T300" s="1">
        <v>1</v>
      </c>
      <c r="U300" s="1" t="s">
        <v>1739</v>
      </c>
      <c r="V300" s="1">
        <v>8</v>
      </c>
      <c r="W300" s="1">
        <v>2.9999999999999997E-4</v>
      </c>
      <c r="X300" s="1">
        <v>49.65578</v>
      </c>
      <c r="Y300" s="1">
        <v>773.25</v>
      </c>
      <c r="Z300" s="1">
        <v>609.07000000000005</v>
      </c>
      <c r="AA300" s="1">
        <v>49.55</v>
      </c>
      <c r="AB300" s="1">
        <v>0.35</v>
      </c>
      <c r="AC300" s="1">
        <v>709.24400000000003</v>
      </c>
      <c r="AD300" s="1">
        <v>4.07E-2</v>
      </c>
      <c r="AE300" s="1">
        <v>4.07E-2</v>
      </c>
    </row>
    <row r="301" spans="1:31" s="1" customFormat="1">
      <c r="A301" s="1">
        <v>296</v>
      </c>
      <c r="B301" s="1">
        <v>4434.0140000000001</v>
      </c>
      <c r="C301" s="1">
        <v>67</v>
      </c>
      <c r="D301" s="1">
        <v>67</v>
      </c>
      <c r="E301" s="1" t="s">
        <v>120</v>
      </c>
      <c r="F301" s="1" t="s">
        <v>121</v>
      </c>
      <c r="G301" s="1">
        <v>212</v>
      </c>
      <c r="H301" s="1">
        <v>66.8</v>
      </c>
      <c r="I301" s="1">
        <v>15.25</v>
      </c>
      <c r="J301" s="1" t="s">
        <v>1731</v>
      </c>
      <c r="K301" s="1" t="s">
        <v>1742</v>
      </c>
      <c r="L301" s="1" t="s">
        <v>1743</v>
      </c>
      <c r="M301" s="1" t="s">
        <v>928</v>
      </c>
      <c r="N301" s="1">
        <v>-5.3905299864709403E-3</v>
      </c>
      <c r="O301" s="1">
        <v>2645.20922851563</v>
      </c>
      <c r="P301" s="1">
        <v>662.30960000000005</v>
      </c>
      <c r="Q301" s="1">
        <v>2645.21459960938</v>
      </c>
      <c r="R301" s="1">
        <v>662.31091308593795</v>
      </c>
      <c r="S301" s="1">
        <v>4</v>
      </c>
      <c r="T301" s="1">
        <v>2</v>
      </c>
      <c r="U301" s="1" t="s">
        <v>1734</v>
      </c>
      <c r="V301" s="1">
        <v>9</v>
      </c>
      <c r="W301" s="1">
        <v>1E-4</v>
      </c>
      <c r="X301" s="1">
        <v>49.784419999999997</v>
      </c>
      <c r="Y301" s="1">
        <v>1085.32</v>
      </c>
      <c r="Z301" s="1">
        <v>917.52</v>
      </c>
      <c r="AA301" s="1">
        <v>49.69</v>
      </c>
      <c r="AB301" s="1">
        <v>0.28999999999999998</v>
      </c>
      <c r="AC301" s="1">
        <v>631.553</v>
      </c>
      <c r="AD301" s="1">
        <v>5.7099999999999998E-2</v>
      </c>
      <c r="AE301" s="1">
        <v>5.7099999999999998E-2</v>
      </c>
    </row>
    <row r="302" spans="1:31" s="1" customFormat="1">
      <c r="A302" s="1">
        <v>297</v>
      </c>
      <c r="B302" s="1">
        <v>4519.0039999999999</v>
      </c>
      <c r="C302" s="1">
        <v>69</v>
      </c>
      <c r="D302" s="1">
        <v>69</v>
      </c>
      <c r="E302" s="1" t="s">
        <v>122</v>
      </c>
      <c r="F302" s="1" t="s">
        <v>123</v>
      </c>
      <c r="G302" s="1">
        <v>247</v>
      </c>
      <c r="H302" s="1">
        <v>99</v>
      </c>
      <c r="I302" s="1">
        <v>63.95</v>
      </c>
      <c r="J302" s="1" t="s">
        <v>1744</v>
      </c>
      <c r="K302" s="1" t="s">
        <v>1745</v>
      </c>
      <c r="L302" s="1" t="s">
        <v>1746</v>
      </c>
      <c r="N302" s="1">
        <v>1.9724399317055902E-3</v>
      </c>
      <c r="O302" s="1">
        <v>1845.02673339844</v>
      </c>
      <c r="P302" s="1">
        <v>616.01620000000003</v>
      </c>
      <c r="Q302" s="1">
        <v>1845.02478027344</v>
      </c>
      <c r="R302" s="1">
        <v>616.01550292968795</v>
      </c>
      <c r="S302" s="1">
        <v>3</v>
      </c>
      <c r="T302" s="1">
        <v>1</v>
      </c>
      <c r="U302" s="1" t="s">
        <v>1747</v>
      </c>
      <c r="V302" s="1">
        <v>12</v>
      </c>
      <c r="W302" s="1">
        <v>4.0000000000000002E-4</v>
      </c>
      <c r="X302" s="1">
        <v>56.188870000000001</v>
      </c>
      <c r="Y302" s="1">
        <v>1310.82</v>
      </c>
      <c r="Z302" s="1">
        <v>305.45</v>
      </c>
      <c r="AA302" s="1">
        <v>56.87</v>
      </c>
      <c r="AB302" s="1">
        <v>0.65</v>
      </c>
      <c r="AC302" s="1">
        <v>548.22879999999998</v>
      </c>
      <c r="AD302" s="1">
        <v>0.11559999999999999</v>
      </c>
      <c r="AE302" s="1">
        <v>0.1045</v>
      </c>
    </row>
    <row r="303" spans="1:31" s="1" customFormat="1">
      <c r="A303" s="1">
        <v>298</v>
      </c>
      <c r="B303" s="1">
        <v>17075.002</v>
      </c>
      <c r="C303" s="1">
        <v>70</v>
      </c>
      <c r="D303" s="1">
        <v>70</v>
      </c>
      <c r="E303" s="1" t="s">
        <v>124</v>
      </c>
      <c r="F303" s="1" t="s">
        <v>125</v>
      </c>
      <c r="G303" s="1">
        <v>744</v>
      </c>
      <c r="H303" s="1">
        <v>28.5</v>
      </c>
      <c r="I303" s="1">
        <v>19.2</v>
      </c>
      <c r="J303" s="1" t="s">
        <v>1748</v>
      </c>
      <c r="K303" s="1" t="s">
        <v>764</v>
      </c>
      <c r="L303" s="1" t="s">
        <v>1749</v>
      </c>
      <c r="N303" s="1">
        <v>8.0377198755741102E-3</v>
      </c>
      <c r="O303" s="1">
        <v>756.4462890625</v>
      </c>
      <c r="P303" s="1">
        <v>379.23039999999997</v>
      </c>
      <c r="Q303" s="1">
        <v>756.43817138671898</v>
      </c>
      <c r="R303" s="1">
        <v>379.22634887695301</v>
      </c>
      <c r="S303" s="1">
        <v>2</v>
      </c>
      <c r="T303" s="1">
        <v>1</v>
      </c>
      <c r="U303" s="1" t="s">
        <v>1750</v>
      </c>
      <c r="V303" s="1">
        <v>5</v>
      </c>
      <c r="W303" s="1">
        <v>0.1812</v>
      </c>
      <c r="X303" s="1">
        <v>25.270980000000002</v>
      </c>
      <c r="Y303" s="1">
        <v>428.32</v>
      </c>
      <c r="Z303" s="1">
        <v>269.92</v>
      </c>
      <c r="AA303" s="1">
        <v>25.38</v>
      </c>
      <c r="AB303" s="1">
        <v>0.41</v>
      </c>
      <c r="AC303" s="1">
        <v>318.88940000000002</v>
      </c>
      <c r="AD303" s="1">
        <v>1</v>
      </c>
      <c r="AE303" s="1">
        <v>1</v>
      </c>
    </row>
    <row r="304" spans="1:31" s="1" customFormat="1">
      <c r="A304" s="1">
        <v>299</v>
      </c>
      <c r="B304" s="1">
        <v>4578.0020000000004</v>
      </c>
      <c r="C304" s="1">
        <v>71</v>
      </c>
      <c r="D304" s="1">
        <v>71</v>
      </c>
      <c r="E304" s="1" t="s">
        <v>126</v>
      </c>
      <c r="F304" s="1" t="s">
        <v>127</v>
      </c>
      <c r="G304" s="1">
        <v>119</v>
      </c>
      <c r="H304" s="1">
        <v>95</v>
      </c>
      <c r="I304" s="1">
        <v>79.73</v>
      </c>
      <c r="J304" s="1" t="s">
        <v>1751</v>
      </c>
      <c r="K304" s="1" t="s">
        <v>1752</v>
      </c>
      <c r="L304" s="1" t="s">
        <v>1753</v>
      </c>
      <c r="N304" s="1">
        <v>3.1209499575197701E-3</v>
      </c>
      <c r="O304" s="1">
        <v>1683.88952636719</v>
      </c>
      <c r="P304" s="1">
        <v>562.30380000000002</v>
      </c>
      <c r="Q304" s="1">
        <v>1683.88659667969</v>
      </c>
      <c r="R304" s="1">
        <v>562.30279541015602</v>
      </c>
      <c r="S304" s="1">
        <v>3</v>
      </c>
      <c r="T304" s="1">
        <v>3</v>
      </c>
      <c r="U304" s="1" t="s">
        <v>1754</v>
      </c>
      <c r="V304" s="1">
        <v>9</v>
      </c>
      <c r="W304" s="1">
        <v>2.0000000000000001E-4</v>
      </c>
      <c r="X304" s="1">
        <v>78.254940000000005</v>
      </c>
      <c r="Y304" s="1">
        <v>412.29</v>
      </c>
      <c r="Z304" s="1">
        <v>302.44</v>
      </c>
      <c r="AA304" s="1">
        <v>78.349999999999994</v>
      </c>
      <c r="AB304" s="1">
        <v>0.35</v>
      </c>
      <c r="AC304" s="1">
        <v>446.18599999999998</v>
      </c>
      <c r="AD304" s="1">
        <v>1.6199999999999999E-2</v>
      </c>
      <c r="AE304" s="1">
        <v>1.52E-2</v>
      </c>
    </row>
    <row r="305" spans="1:31" s="1" customFormat="1">
      <c r="A305" s="1">
        <v>300</v>
      </c>
      <c r="B305" s="1">
        <v>4587.0020000000004</v>
      </c>
      <c r="C305" s="1">
        <v>71</v>
      </c>
      <c r="D305" s="1">
        <v>71</v>
      </c>
      <c r="E305" s="1" t="s">
        <v>126</v>
      </c>
      <c r="F305" s="1" t="s">
        <v>127</v>
      </c>
      <c r="G305" s="1">
        <v>162</v>
      </c>
      <c r="H305" s="1">
        <v>99</v>
      </c>
      <c r="I305" s="1">
        <v>55.16</v>
      </c>
      <c r="J305" s="1" t="s">
        <v>1755</v>
      </c>
      <c r="K305" s="1" t="s">
        <v>1412</v>
      </c>
      <c r="L305" s="1" t="s">
        <v>1756</v>
      </c>
      <c r="N305" s="1">
        <v>1.5936100389808399E-3</v>
      </c>
      <c r="O305" s="1">
        <v>1789.88610839844</v>
      </c>
      <c r="P305" s="1">
        <v>597.63599999999997</v>
      </c>
      <c r="Q305" s="1">
        <v>1789.88464355469</v>
      </c>
      <c r="R305" s="1">
        <v>597.635498046875</v>
      </c>
      <c r="S305" s="1">
        <v>3</v>
      </c>
      <c r="T305" s="1">
        <v>1</v>
      </c>
      <c r="U305" s="1" t="s">
        <v>1757</v>
      </c>
      <c r="V305" s="1">
        <v>10</v>
      </c>
      <c r="W305" s="1">
        <v>5.0000000000000001E-4</v>
      </c>
      <c r="X305" s="1">
        <v>53.149380000000001</v>
      </c>
      <c r="Y305" s="1">
        <v>1858.17</v>
      </c>
      <c r="Z305" s="1">
        <v>1450.85</v>
      </c>
      <c r="AA305" s="1">
        <v>53.31</v>
      </c>
      <c r="AB305" s="1">
        <v>0.53</v>
      </c>
      <c r="AC305" s="1">
        <v>875.06140000000005</v>
      </c>
      <c r="AD305" s="1">
        <v>0.20250000000000001</v>
      </c>
      <c r="AE305" s="1">
        <v>0.1825</v>
      </c>
    </row>
    <row r="306" spans="1:31" s="1" customFormat="1">
      <c r="A306" s="1">
        <v>301</v>
      </c>
      <c r="B306" s="1">
        <v>4606.0010000000002</v>
      </c>
      <c r="C306" s="1">
        <v>71</v>
      </c>
      <c r="D306" s="1">
        <v>71</v>
      </c>
      <c r="E306" s="1" t="s">
        <v>126</v>
      </c>
      <c r="F306" s="1" t="s">
        <v>127</v>
      </c>
      <c r="G306" s="1">
        <v>297</v>
      </c>
      <c r="H306" s="1">
        <v>99</v>
      </c>
      <c r="I306" s="1">
        <v>99</v>
      </c>
      <c r="J306" s="1" t="s">
        <v>1758</v>
      </c>
      <c r="K306" s="1" t="s">
        <v>1759</v>
      </c>
      <c r="L306" s="1" t="s">
        <v>1760</v>
      </c>
      <c r="M306" s="1" t="s">
        <v>1761</v>
      </c>
      <c r="N306" s="1">
        <v>-1.98293989524245E-3</v>
      </c>
      <c r="O306" s="1">
        <v>1990.0537109375</v>
      </c>
      <c r="P306" s="1">
        <v>664.35850000000005</v>
      </c>
      <c r="Q306" s="1">
        <v>1990.05578613281</v>
      </c>
      <c r="R306" s="1">
        <v>664.35919189453102</v>
      </c>
      <c r="S306" s="1">
        <v>3</v>
      </c>
      <c r="T306" s="1">
        <v>2</v>
      </c>
      <c r="U306" s="1" t="s">
        <v>1762</v>
      </c>
      <c r="V306" s="1">
        <v>14</v>
      </c>
      <c r="W306" s="1">
        <v>8.9999999999999993E-3</v>
      </c>
      <c r="X306" s="1">
        <v>83.609269999999995</v>
      </c>
      <c r="Y306" s="1">
        <v>532.6</v>
      </c>
      <c r="Z306" s="1">
        <v>524.74</v>
      </c>
      <c r="AA306" s="1">
        <v>83.64</v>
      </c>
      <c r="AB306" s="1">
        <v>0.41</v>
      </c>
      <c r="AC306" s="1">
        <v>420.51429999999999</v>
      </c>
      <c r="AD306" s="1">
        <v>5.8999999999999999E-3</v>
      </c>
      <c r="AE306" s="1">
        <v>5.7000000000000002E-3</v>
      </c>
    </row>
    <row r="307" spans="1:31" s="1" customFormat="1">
      <c r="A307" s="1">
        <v>302</v>
      </c>
      <c r="B307" s="1">
        <v>4603.0010000000002</v>
      </c>
      <c r="C307" s="1">
        <v>71</v>
      </c>
      <c r="D307" s="1">
        <v>71</v>
      </c>
      <c r="E307" s="1" t="s">
        <v>126</v>
      </c>
      <c r="F307" s="1" t="s">
        <v>127</v>
      </c>
      <c r="G307" s="1">
        <v>297</v>
      </c>
      <c r="H307" s="1">
        <v>99</v>
      </c>
      <c r="I307" s="1">
        <v>99</v>
      </c>
      <c r="J307" s="1" t="s">
        <v>1758</v>
      </c>
      <c r="K307" s="1" t="s">
        <v>856</v>
      </c>
      <c r="L307" s="1" t="s">
        <v>1760</v>
      </c>
      <c r="M307" s="1" t="s">
        <v>1761</v>
      </c>
      <c r="N307" s="1">
        <v>1.1184799950569901E-3</v>
      </c>
      <c r="O307" s="1">
        <v>1933.03540039063</v>
      </c>
      <c r="P307" s="1">
        <v>645.35239999999999</v>
      </c>
      <c r="Q307" s="1">
        <v>1933.03430175781</v>
      </c>
      <c r="R307" s="1">
        <v>645.35205078125</v>
      </c>
      <c r="S307" s="1">
        <v>3</v>
      </c>
      <c r="T307" s="1">
        <v>11</v>
      </c>
      <c r="U307" s="1" t="s">
        <v>1763</v>
      </c>
      <c r="V307" s="1">
        <v>19</v>
      </c>
      <c r="W307" s="1">
        <v>0.42859999999999998</v>
      </c>
      <c r="X307" s="1">
        <v>83.197620000000001</v>
      </c>
      <c r="Y307" s="1">
        <v>4593.51</v>
      </c>
      <c r="Z307" s="1">
        <v>3406.99</v>
      </c>
      <c r="AA307" s="1">
        <v>83.3</v>
      </c>
      <c r="AB307" s="1">
        <v>0.28999999999999998</v>
      </c>
      <c r="AC307" s="1">
        <v>2780.2139999999999</v>
      </c>
      <c r="AD307" s="1">
        <v>5.1200000000000002E-2</v>
      </c>
      <c r="AE307" s="1">
        <v>4.9500000000000002E-2</v>
      </c>
    </row>
    <row r="308" spans="1:31" s="1" customFormat="1">
      <c r="A308" s="1">
        <v>303</v>
      </c>
      <c r="B308" s="1">
        <v>4604.0010000000002</v>
      </c>
      <c r="C308" s="1">
        <v>71</v>
      </c>
      <c r="D308" s="1">
        <v>71</v>
      </c>
      <c r="E308" s="1" t="s">
        <v>126</v>
      </c>
      <c r="F308" s="1" t="s">
        <v>127</v>
      </c>
      <c r="G308" s="1">
        <v>297</v>
      </c>
      <c r="H308" s="1">
        <v>99</v>
      </c>
      <c r="I308" s="1">
        <v>99</v>
      </c>
      <c r="J308" s="1" t="s">
        <v>1758</v>
      </c>
      <c r="K308" s="1" t="s">
        <v>1764</v>
      </c>
      <c r="L308" s="1" t="s">
        <v>1760</v>
      </c>
      <c r="M308" s="1" t="s">
        <v>1761</v>
      </c>
      <c r="N308" s="1">
        <v>1.0727300308644799E-2</v>
      </c>
      <c r="O308" s="1">
        <v>1949.04016113281</v>
      </c>
      <c r="P308" s="1">
        <v>650.68730000000005</v>
      </c>
      <c r="Q308" s="1">
        <v>1949.02917480469</v>
      </c>
      <c r="R308" s="1">
        <v>650.68365478515602</v>
      </c>
      <c r="S308" s="1">
        <v>3</v>
      </c>
      <c r="T308" s="1">
        <v>9</v>
      </c>
      <c r="U308" s="1" t="s">
        <v>1765</v>
      </c>
      <c r="V308" s="1">
        <v>15</v>
      </c>
      <c r="W308" s="1">
        <v>7.5600000000000001E-2</v>
      </c>
      <c r="X308" s="1">
        <v>64.775379999999998</v>
      </c>
      <c r="Y308" s="1">
        <v>1781.99</v>
      </c>
      <c r="Z308" s="1">
        <v>1706.42</v>
      </c>
      <c r="AA308" s="1">
        <v>64.86</v>
      </c>
      <c r="AB308" s="1">
        <v>0.53</v>
      </c>
      <c r="AC308" s="1">
        <v>1421.373</v>
      </c>
      <c r="AD308" s="1">
        <v>1.9900000000000001E-2</v>
      </c>
      <c r="AE308" s="1">
        <v>1.9199999999999998E-2</v>
      </c>
    </row>
    <row r="309" spans="1:31" s="1" customFormat="1">
      <c r="A309" s="1">
        <v>304</v>
      </c>
      <c r="B309" s="1">
        <v>4604.0020000000004</v>
      </c>
      <c r="C309" s="1">
        <v>71</v>
      </c>
      <c r="D309" s="1">
        <v>71</v>
      </c>
      <c r="E309" s="1" t="s">
        <v>126</v>
      </c>
      <c r="F309" s="1" t="s">
        <v>127</v>
      </c>
      <c r="G309" s="1">
        <v>297</v>
      </c>
      <c r="H309" s="1">
        <v>99</v>
      </c>
      <c r="I309" s="1">
        <v>42.19</v>
      </c>
      <c r="J309" s="1" t="s">
        <v>1758</v>
      </c>
      <c r="K309" s="1" t="s">
        <v>1766</v>
      </c>
      <c r="L309" s="1" t="s">
        <v>1767</v>
      </c>
      <c r="M309" s="1" t="s">
        <v>1761</v>
      </c>
      <c r="N309" s="1">
        <v>3.3347099088132399E-3</v>
      </c>
      <c r="O309" s="1">
        <v>1949.029296875</v>
      </c>
      <c r="P309" s="1">
        <v>975.52189999999996</v>
      </c>
      <c r="Q309" s="1">
        <v>1949.02587890625</v>
      </c>
      <c r="R309" s="1">
        <v>975.52020263671898</v>
      </c>
      <c r="S309" s="1">
        <v>2</v>
      </c>
      <c r="T309" s="1">
        <v>1</v>
      </c>
      <c r="U309" s="1" t="s">
        <v>1768</v>
      </c>
      <c r="V309" s="1">
        <v>10</v>
      </c>
      <c r="W309" s="1">
        <v>0</v>
      </c>
      <c r="X309" s="1">
        <v>64.280559999999994</v>
      </c>
      <c r="Y309" s="1">
        <v>709.76</v>
      </c>
      <c r="Z309" s="1">
        <v>438.72</v>
      </c>
      <c r="AA309" s="1">
        <v>64.52</v>
      </c>
      <c r="AB309" s="1">
        <v>0.35</v>
      </c>
      <c r="AC309" s="1">
        <v>420.61430000000001</v>
      </c>
      <c r="AD309" s="1">
        <v>7.9000000000000008E-3</v>
      </c>
      <c r="AE309" s="1">
        <v>7.7000000000000002E-3</v>
      </c>
    </row>
    <row r="310" spans="1:31" s="1" customFormat="1">
      <c r="A310" s="1">
        <v>305</v>
      </c>
      <c r="B310" s="1">
        <v>4604.0029999999997</v>
      </c>
      <c r="C310" s="1">
        <v>71</v>
      </c>
      <c r="D310" s="1">
        <v>71</v>
      </c>
      <c r="E310" s="1" t="s">
        <v>126</v>
      </c>
      <c r="F310" s="1" t="s">
        <v>127</v>
      </c>
      <c r="G310" s="1">
        <v>297</v>
      </c>
      <c r="H310" s="1">
        <v>99</v>
      </c>
      <c r="I310" s="1">
        <v>18.86</v>
      </c>
      <c r="J310" s="1" t="s">
        <v>1758</v>
      </c>
      <c r="K310" s="1" t="s">
        <v>1769</v>
      </c>
      <c r="L310" s="1" t="s">
        <v>1770</v>
      </c>
      <c r="M310" s="1" t="s">
        <v>1761</v>
      </c>
      <c r="N310" s="1">
        <v>-3.6116300179855898E-5</v>
      </c>
      <c r="O310" s="1">
        <v>1949.029296875</v>
      </c>
      <c r="P310" s="1">
        <v>975.52189999999996</v>
      </c>
      <c r="Q310" s="1">
        <v>1949.02917480469</v>
      </c>
      <c r="R310" s="1">
        <v>975.52185058593795</v>
      </c>
      <c r="S310" s="1">
        <v>2</v>
      </c>
      <c r="T310" s="1">
        <v>2</v>
      </c>
      <c r="U310" s="1" t="s">
        <v>1768</v>
      </c>
      <c r="V310" s="1">
        <v>8</v>
      </c>
      <c r="W310" s="1">
        <v>3.8999999999999998E-3</v>
      </c>
      <c r="X310" s="1">
        <v>64.280559999999994</v>
      </c>
      <c r="Y310" s="1">
        <v>709.76</v>
      </c>
      <c r="Z310" s="1">
        <v>438.72</v>
      </c>
      <c r="AA310" s="1">
        <v>64.52</v>
      </c>
      <c r="AB310" s="1">
        <v>0.35</v>
      </c>
      <c r="AC310" s="1">
        <v>420.61430000000001</v>
      </c>
      <c r="AD310" s="1">
        <v>7.9000000000000008E-3</v>
      </c>
      <c r="AE310" s="1">
        <v>7.7000000000000002E-3</v>
      </c>
    </row>
    <row r="311" spans="1:31" s="1" customFormat="1">
      <c r="A311" s="1">
        <v>306</v>
      </c>
      <c r="B311" s="1">
        <v>4611.0010000000002</v>
      </c>
      <c r="C311" s="1">
        <v>71</v>
      </c>
      <c r="D311" s="1">
        <v>71</v>
      </c>
      <c r="E311" s="1" t="s">
        <v>126</v>
      </c>
      <c r="F311" s="1" t="s">
        <v>127</v>
      </c>
      <c r="G311" s="1">
        <v>297</v>
      </c>
      <c r="H311" s="1">
        <v>41.4</v>
      </c>
      <c r="I311" s="1">
        <v>41.43</v>
      </c>
      <c r="J311" s="1" t="s">
        <v>1758</v>
      </c>
      <c r="K311" s="1" t="s">
        <v>1771</v>
      </c>
      <c r="L311" s="1" t="s">
        <v>1760</v>
      </c>
      <c r="M311" s="1" t="s">
        <v>1761</v>
      </c>
      <c r="N311" s="1">
        <v>2.07756999880075E-2</v>
      </c>
      <c r="O311" s="1">
        <v>1950.03405761719</v>
      </c>
      <c r="P311" s="1">
        <v>651.01859999999999</v>
      </c>
      <c r="Q311" s="1">
        <v>1950.01318359375</v>
      </c>
      <c r="R311" s="1">
        <v>651.01165771484398</v>
      </c>
      <c r="S311" s="1">
        <v>3</v>
      </c>
      <c r="T311" s="1">
        <v>1</v>
      </c>
      <c r="U311" s="1" t="s">
        <v>1772</v>
      </c>
      <c r="V311" s="1">
        <v>7</v>
      </c>
      <c r="W311" s="1">
        <v>1.2800000000000001E-2</v>
      </c>
      <c r="X311" s="1">
        <v>64.90455</v>
      </c>
      <c r="Y311" s="1">
        <v>819.27</v>
      </c>
      <c r="Z311" s="1">
        <v>294.39999999999998</v>
      </c>
      <c r="AA311" s="1">
        <v>64.59</v>
      </c>
      <c r="AB311" s="1">
        <v>0.7</v>
      </c>
      <c r="AC311" s="1">
        <v>444.07479999999998</v>
      </c>
      <c r="AD311" s="1">
        <v>9.1000000000000004E-3</v>
      </c>
      <c r="AE311" s="1">
        <v>8.8000000000000005E-3</v>
      </c>
    </row>
    <row r="312" spans="1:31" s="1" customFormat="1">
      <c r="A312" s="1">
        <v>307</v>
      </c>
      <c r="B312" s="1">
        <v>4608.0010000000002</v>
      </c>
      <c r="C312" s="1">
        <v>71</v>
      </c>
      <c r="D312" s="1">
        <v>71</v>
      </c>
      <c r="E312" s="1" t="s">
        <v>126</v>
      </c>
      <c r="F312" s="1" t="s">
        <v>127</v>
      </c>
      <c r="G312" s="1">
        <v>297</v>
      </c>
      <c r="H312" s="1">
        <v>97.1</v>
      </c>
      <c r="I312" s="1">
        <v>73.58</v>
      </c>
      <c r="J312" s="1" t="s">
        <v>1758</v>
      </c>
      <c r="K312" s="1" t="s">
        <v>1773</v>
      </c>
      <c r="L312" s="1" t="s">
        <v>1774</v>
      </c>
      <c r="M312" s="1" t="s">
        <v>1761</v>
      </c>
      <c r="N312" s="1">
        <v>3.9579598233103804E-3</v>
      </c>
      <c r="O312" s="1">
        <v>1990.0595703125</v>
      </c>
      <c r="P312" s="1">
        <v>664.3605</v>
      </c>
      <c r="Q312" s="1">
        <v>1990.05578613281</v>
      </c>
      <c r="R312" s="1">
        <v>664.35919189453102</v>
      </c>
      <c r="S312" s="1">
        <v>3</v>
      </c>
      <c r="T312" s="1">
        <v>9</v>
      </c>
      <c r="U312" s="1" t="s">
        <v>1775</v>
      </c>
      <c r="V312" s="1">
        <v>9</v>
      </c>
      <c r="W312" s="1">
        <v>1.2999999999999999E-3</v>
      </c>
      <c r="X312" s="1">
        <v>49.999429999999997</v>
      </c>
      <c r="Y312" s="1">
        <v>3018.5</v>
      </c>
      <c r="Z312" s="1">
        <v>2924.99</v>
      </c>
      <c r="AA312" s="1">
        <v>50.08</v>
      </c>
      <c r="AB312" s="1">
        <v>0.35</v>
      </c>
      <c r="AC312" s="1">
        <v>1256.7170000000001</v>
      </c>
      <c r="AD312" s="1">
        <v>3.3700000000000001E-2</v>
      </c>
      <c r="AE312" s="1">
        <v>3.2500000000000001E-2</v>
      </c>
    </row>
    <row r="313" spans="1:31" s="1" customFormat="1">
      <c r="A313" s="1">
        <v>308</v>
      </c>
      <c r="B313" s="1">
        <v>4608.0020000000004</v>
      </c>
      <c r="C313" s="1">
        <v>71</v>
      </c>
      <c r="D313" s="1">
        <v>71</v>
      </c>
      <c r="E313" s="1" t="s">
        <v>126</v>
      </c>
      <c r="F313" s="1" t="s">
        <v>127</v>
      </c>
      <c r="G313" s="1">
        <v>297</v>
      </c>
      <c r="H313" s="1">
        <v>97.1</v>
      </c>
      <c r="I313" s="1">
        <v>60.52</v>
      </c>
      <c r="J313" s="1" t="s">
        <v>1758</v>
      </c>
      <c r="K313" s="1" t="s">
        <v>1776</v>
      </c>
      <c r="L313" s="1" t="s">
        <v>1760</v>
      </c>
      <c r="M313" s="1" t="s">
        <v>1761</v>
      </c>
      <c r="N313" s="1">
        <v>7.3662200011312996E-3</v>
      </c>
      <c r="O313" s="1">
        <v>1990.06286621094</v>
      </c>
      <c r="P313" s="1">
        <v>664.36159999999995</v>
      </c>
      <c r="Q313" s="1">
        <v>1990.05578613281</v>
      </c>
      <c r="R313" s="1">
        <v>664.35919189453102</v>
      </c>
      <c r="S313" s="1">
        <v>3</v>
      </c>
      <c r="T313" s="1">
        <v>9</v>
      </c>
      <c r="U313" s="1" t="s">
        <v>1777</v>
      </c>
      <c r="V313" s="1">
        <v>9</v>
      </c>
      <c r="W313" s="1">
        <v>4.0000000000000002E-4</v>
      </c>
      <c r="X313" s="1">
        <v>50.291249999999998</v>
      </c>
      <c r="Y313" s="1">
        <v>3018.5</v>
      </c>
      <c r="Z313" s="1">
        <v>1132.75</v>
      </c>
      <c r="AA313" s="1">
        <v>50.08</v>
      </c>
      <c r="AB313" s="1">
        <v>0.35</v>
      </c>
      <c r="AC313" s="1">
        <v>998.61030000000005</v>
      </c>
      <c r="AD313" s="1">
        <v>3.3700000000000001E-2</v>
      </c>
      <c r="AE313" s="1">
        <v>3.2500000000000001E-2</v>
      </c>
    </row>
    <row r="314" spans="1:31" s="1" customFormat="1">
      <c r="A314" s="1">
        <v>309</v>
      </c>
      <c r="B314" s="1">
        <v>4608.0029999999997</v>
      </c>
      <c r="C314" s="1">
        <v>71</v>
      </c>
      <c r="D314" s="1">
        <v>71</v>
      </c>
      <c r="E314" s="1" t="s">
        <v>126</v>
      </c>
      <c r="F314" s="1" t="s">
        <v>127</v>
      </c>
      <c r="G314" s="1">
        <v>297</v>
      </c>
      <c r="H314" s="1">
        <v>97.1</v>
      </c>
      <c r="I314" s="1">
        <v>60.52</v>
      </c>
      <c r="J314" s="1" t="s">
        <v>1758</v>
      </c>
      <c r="K314" s="1" t="s">
        <v>1778</v>
      </c>
      <c r="L314" s="1" t="s">
        <v>1760</v>
      </c>
      <c r="M314" s="1" t="s">
        <v>1761</v>
      </c>
      <c r="N314" s="1">
        <v>7.3662200011312996E-3</v>
      </c>
      <c r="O314" s="1">
        <v>1990.06286621094</v>
      </c>
      <c r="P314" s="1">
        <v>664.36159999999995</v>
      </c>
      <c r="Q314" s="1">
        <v>1990.05578613281</v>
      </c>
      <c r="R314" s="1">
        <v>664.35919189453102</v>
      </c>
      <c r="S314" s="1">
        <v>3</v>
      </c>
      <c r="T314" s="1">
        <v>9</v>
      </c>
      <c r="U314" s="1" t="s">
        <v>1777</v>
      </c>
      <c r="V314" s="1">
        <v>9</v>
      </c>
      <c r="W314" s="1">
        <v>4.0000000000000002E-4</v>
      </c>
      <c r="X314" s="1">
        <v>50.291249999999998</v>
      </c>
      <c r="Y314" s="1">
        <v>3018.5</v>
      </c>
      <c r="Z314" s="1">
        <v>1132.75</v>
      </c>
      <c r="AA314" s="1">
        <v>50.08</v>
      </c>
      <c r="AB314" s="1">
        <v>0.35</v>
      </c>
      <c r="AC314" s="1">
        <v>998.61030000000005</v>
      </c>
      <c r="AD314" s="1">
        <v>3.3700000000000001E-2</v>
      </c>
      <c r="AE314" s="1">
        <v>3.2500000000000001E-2</v>
      </c>
    </row>
    <row r="315" spans="1:31" s="1" customFormat="1">
      <c r="A315" s="1">
        <v>310</v>
      </c>
      <c r="B315" s="1">
        <v>4608.0039999999999</v>
      </c>
      <c r="C315" s="1">
        <v>71</v>
      </c>
      <c r="D315" s="1">
        <v>71</v>
      </c>
      <c r="E315" s="1" t="s">
        <v>126</v>
      </c>
      <c r="F315" s="1" t="s">
        <v>127</v>
      </c>
      <c r="G315" s="1">
        <v>297</v>
      </c>
      <c r="H315" s="1">
        <v>97.1</v>
      </c>
      <c r="I315" s="1">
        <v>28.83</v>
      </c>
      <c r="J315" s="1" t="s">
        <v>1758</v>
      </c>
      <c r="K315" s="1" t="s">
        <v>1779</v>
      </c>
      <c r="L315" s="1" t="s">
        <v>1780</v>
      </c>
      <c r="M315" s="1" t="s">
        <v>1761</v>
      </c>
      <c r="N315" s="1">
        <v>4.9792500212788599E-3</v>
      </c>
      <c r="O315" s="1">
        <v>1990.06042480469</v>
      </c>
      <c r="P315" s="1">
        <v>664.36080000000004</v>
      </c>
      <c r="Q315" s="1">
        <v>1990.05578613281</v>
      </c>
      <c r="R315" s="1">
        <v>664.35919189453102</v>
      </c>
      <c r="S315" s="1">
        <v>3</v>
      </c>
      <c r="T315" s="1">
        <v>8</v>
      </c>
      <c r="U315" s="1" t="s">
        <v>1781</v>
      </c>
      <c r="V315" s="1">
        <v>9</v>
      </c>
      <c r="W315" s="1">
        <v>2.0000000000000001E-4</v>
      </c>
      <c r="X315" s="1">
        <v>50.37435</v>
      </c>
      <c r="Y315" s="1">
        <v>9997.42</v>
      </c>
      <c r="Z315" s="1">
        <v>5245.19</v>
      </c>
      <c r="AA315" s="1">
        <v>50.17</v>
      </c>
      <c r="AB315" s="1">
        <v>0.28999999999999998</v>
      </c>
      <c r="AC315" s="1">
        <v>2946.7840000000001</v>
      </c>
      <c r="AD315" s="1">
        <v>0.1115</v>
      </c>
      <c r="AE315" s="1">
        <v>0.10780000000000001</v>
      </c>
    </row>
    <row r="316" spans="1:31" s="1" customFormat="1">
      <c r="A316" s="1">
        <v>311</v>
      </c>
      <c r="B316" s="1">
        <v>4608.0050000000001</v>
      </c>
      <c r="C316" s="1">
        <v>71</v>
      </c>
      <c r="D316" s="1">
        <v>71</v>
      </c>
      <c r="E316" s="1" t="s">
        <v>126</v>
      </c>
      <c r="F316" s="1" t="s">
        <v>127</v>
      </c>
      <c r="G316" s="1">
        <v>297</v>
      </c>
      <c r="H316" s="1">
        <v>97.1</v>
      </c>
      <c r="I316" s="1">
        <v>5.2309999999999999</v>
      </c>
      <c r="J316" s="1" t="s">
        <v>1758</v>
      </c>
      <c r="K316" s="1" t="s">
        <v>1782</v>
      </c>
      <c r="L316" s="1" t="s">
        <v>1760</v>
      </c>
      <c r="M316" s="1" t="s">
        <v>1761</v>
      </c>
      <c r="N316" s="1">
        <v>-1.73500995151699E-3</v>
      </c>
      <c r="O316" s="1">
        <v>1990.05383300781</v>
      </c>
      <c r="P316" s="1">
        <v>664.35860000000002</v>
      </c>
      <c r="Q316" s="1">
        <v>1990.05578613281</v>
      </c>
      <c r="R316" s="1">
        <v>664.35919189453102</v>
      </c>
      <c r="S316" s="1">
        <v>3</v>
      </c>
      <c r="T316" s="1">
        <v>3</v>
      </c>
      <c r="U316" s="1" t="s">
        <v>1783</v>
      </c>
      <c r="V316" s="1">
        <v>8</v>
      </c>
      <c r="W316" s="1">
        <v>8.0000000000000004E-4</v>
      </c>
      <c r="X316" s="1">
        <v>50.65175</v>
      </c>
      <c r="Y316" s="1">
        <v>2229.61</v>
      </c>
      <c r="Z316" s="1">
        <v>1163.78</v>
      </c>
      <c r="AA316" s="1">
        <v>50.9</v>
      </c>
      <c r="AB316" s="1">
        <v>0.36</v>
      </c>
      <c r="AC316" s="1">
        <v>456.0718</v>
      </c>
      <c r="AD316" s="1">
        <v>2.4899999999999999E-2</v>
      </c>
      <c r="AE316" s="1">
        <v>2.4E-2</v>
      </c>
    </row>
    <row r="317" spans="1:31" s="1" customFormat="1">
      <c r="A317" s="1">
        <v>312</v>
      </c>
      <c r="B317" s="1">
        <v>4608.0069999999996</v>
      </c>
      <c r="C317" s="1">
        <v>71</v>
      </c>
      <c r="D317" s="1">
        <v>71</v>
      </c>
      <c r="E317" s="1" t="s">
        <v>126</v>
      </c>
      <c r="F317" s="1" t="s">
        <v>127</v>
      </c>
      <c r="G317" s="1">
        <v>297</v>
      </c>
      <c r="H317" s="1">
        <v>97.1</v>
      </c>
      <c r="I317" s="1">
        <v>10.27</v>
      </c>
      <c r="J317" s="1" t="s">
        <v>1758</v>
      </c>
      <c r="K317" s="1" t="s">
        <v>1784</v>
      </c>
      <c r="L317" s="1" t="s">
        <v>1760</v>
      </c>
      <c r="M317" s="1" t="s">
        <v>1761</v>
      </c>
      <c r="N317" s="1">
        <v>-3.1675600912421898E-3</v>
      </c>
      <c r="O317" s="1">
        <v>1990.05285644531</v>
      </c>
      <c r="P317" s="1">
        <v>664.35820000000001</v>
      </c>
      <c r="Q317" s="1">
        <v>1990.05578613281</v>
      </c>
      <c r="R317" s="1">
        <v>664.35919189453102</v>
      </c>
      <c r="S317" s="1">
        <v>3</v>
      </c>
      <c r="T317" s="1">
        <v>4</v>
      </c>
      <c r="U317" s="1" t="s">
        <v>1785</v>
      </c>
      <c r="V317" s="1">
        <v>9</v>
      </c>
      <c r="W317" s="1">
        <v>4.0000000000000002E-4</v>
      </c>
      <c r="X317" s="1">
        <v>50.969369999999998</v>
      </c>
      <c r="Y317" s="1">
        <v>2137.4</v>
      </c>
      <c r="Z317" s="1">
        <v>910.32</v>
      </c>
      <c r="AA317" s="1">
        <v>50.8</v>
      </c>
      <c r="AB317" s="1">
        <v>0.24</v>
      </c>
      <c r="AC317" s="1">
        <v>807.51869999999997</v>
      </c>
      <c r="AD317" s="1">
        <v>2.3800000000000002E-2</v>
      </c>
      <c r="AE317" s="1">
        <v>2.3E-2</v>
      </c>
    </row>
    <row r="318" spans="1:31" s="1" customFormat="1">
      <c r="A318" s="1">
        <v>313</v>
      </c>
      <c r="B318" s="1">
        <v>4610.0010000000002</v>
      </c>
      <c r="C318" s="1">
        <v>71</v>
      </c>
      <c r="D318" s="1">
        <v>71</v>
      </c>
      <c r="E318" s="1" t="s">
        <v>126</v>
      </c>
      <c r="F318" s="1" t="s">
        <v>127</v>
      </c>
      <c r="G318" s="1">
        <v>297</v>
      </c>
      <c r="H318" s="1">
        <v>78</v>
      </c>
      <c r="I318" s="1">
        <v>78.02</v>
      </c>
      <c r="J318" s="1" t="s">
        <v>1758</v>
      </c>
      <c r="K318" s="1" t="s">
        <v>1786</v>
      </c>
      <c r="L318" s="1" t="s">
        <v>1787</v>
      </c>
      <c r="M318" s="1" t="s">
        <v>1761</v>
      </c>
      <c r="N318" s="1">
        <v>-2.2012700792401999E-3</v>
      </c>
      <c r="O318" s="1">
        <v>1991.03771972656</v>
      </c>
      <c r="P318" s="1">
        <v>664.68650000000002</v>
      </c>
      <c r="Q318" s="1">
        <v>1991.03979492188</v>
      </c>
      <c r="R318" s="1">
        <v>664.68719482421898</v>
      </c>
      <c r="S318" s="1">
        <v>3</v>
      </c>
      <c r="T318" s="1">
        <v>1</v>
      </c>
      <c r="U318" s="1" t="s">
        <v>1788</v>
      </c>
      <c r="V318" s="1">
        <v>9</v>
      </c>
      <c r="W318" s="1">
        <v>5.9999999999999995E-4</v>
      </c>
      <c r="X318" s="1">
        <v>58.909869999999998</v>
      </c>
      <c r="Y318" s="1">
        <v>850.26</v>
      </c>
      <c r="Z318" s="1">
        <v>846.71</v>
      </c>
      <c r="AA318" s="1">
        <v>58.87</v>
      </c>
      <c r="AB318" s="1">
        <v>0.35</v>
      </c>
      <c r="AC318" s="1">
        <v>531.00149999999996</v>
      </c>
      <c r="AD318" s="1">
        <v>9.4999999999999998E-3</v>
      </c>
      <c r="AE318" s="1">
        <v>9.1999999999999998E-3</v>
      </c>
    </row>
    <row r="319" spans="1:31" s="1" customFormat="1">
      <c r="A319" s="1">
        <v>314</v>
      </c>
      <c r="B319" s="1">
        <v>4610.0020000000004</v>
      </c>
      <c r="C319" s="1">
        <v>71</v>
      </c>
      <c r="D319" s="1">
        <v>71</v>
      </c>
      <c r="E319" s="1" t="s">
        <v>126</v>
      </c>
      <c r="F319" s="1" t="s">
        <v>127</v>
      </c>
      <c r="G319" s="1">
        <v>297</v>
      </c>
      <c r="H319" s="1">
        <v>78</v>
      </c>
      <c r="I319" s="1">
        <v>58.3</v>
      </c>
      <c r="J319" s="1" t="s">
        <v>1758</v>
      </c>
      <c r="K319" s="1" t="s">
        <v>1789</v>
      </c>
      <c r="L319" s="1" t="s">
        <v>1790</v>
      </c>
      <c r="M319" s="1" t="s">
        <v>1761</v>
      </c>
      <c r="N319" s="1">
        <v>-2.2012700792401999E-3</v>
      </c>
      <c r="O319" s="1">
        <v>1991.03771972656</v>
      </c>
      <c r="P319" s="1">
        <v>664.68650000000002</v>
      </c>
      <c r="Q319" s="1">
        <v>1991.03979492188</v>
      </c>
      <c r="R319" s="1">
        <v>664.68719482421898</v>
      </c>
      <c r="S319" s="1">
        <v>3</v>
      </c>
      <c r="T319" s="1">
        <v>1</v>
      </c>
      <c r="U319" s="1" t="s">
        <v>1788</v>
      </c>
      <c r="V319" s="1">
        <v>9</v>
      </c>
      <c r="W319" s="1">
        <v>2.0000000000000001E-4</v>
      </c>
      <c r="X319" s="1">
        <v>58.909869999999998</v>
      </c>
      <c r="Y319" s="1">
        <v>850.26</v>
      </c>
      <c r="Z319" s="1">
        <v>846.71</v>
      </c>
      <c r="AA319" s="1">
        <v>58.87</v>
      </c>
      <c r="AB319" s="1">
        <v>0.35</v>
      </c>
      <c r="AC319" s="1">
        <v>531.00149999999996</v>
      </c>
      <c r="AD319" s="1">
        <v>9.4999999999999998E-3</v>
      </c>
      <c r="AE319" s="1">
        <v>9.1999999999999998E-3</v>
      </c>
    </row>
    <row r="320" spans="1:31" s="1" customFormat="1">
      <c r="A320" s="1">
        <v>315</v>
      </c>
      <c r="B320" s="1">
        <v>4612.0010000000002</v>
      </c>
      <c r="C320" s="1">
        <v>71</v>
      </c>
      <c r="D320" s="1">
        <v>71</v>
      </c>
      <c r="E320" s="1" t="s">
        <v>126</v>
      </c>
      <c r="F320" s="1" t="s">
        <v>127</v>
      </c>
      <c r="G320" s="1">
        <v>297</v>
      </c>
      <c r="H320" s="1">
        <v>19.8</v>
      </c>
      <c r="I320" s="1">
        <v>19.829999999999998</v>
      </c>
      <c r="J320" s="1" t="s">
        <v>1758</v>
      </c>
      <c r="K320" s="1" t="s">
        <v>1791</v>
      </c>
      <c r="L320" s="1" t="s">
        <v>1774</v>
      </c>
      <c r="M320" s="1" t="s">
        <v>1761</v>
      </c>
      <c r="N320" s="1">
        <v>-3.6990200169384501E-3</v>
      </c>
      <c r="O320" s="1">
        <v>2047.07336425781</v>
      </c>
      <c r="P320" s="1">
        <v>683.36509999999998</v>
      </c>
      <c r="Q320" s="1">
        <v>2047.07727050781</v>
      </c>
      <c r="R320" s="1">
        <v>683.36633300781295</v>
      </c>
      <c r="S320" s="1">
        <v>3</v>
      </c>
      <c r="T320" s="1">
        <v>1</v>
      </c>
      <c r="U320" s="1" t="s">
        <v>1792</v>
      </c>
      <c r="V320" s="1">
        <v>9</v>
      </c>
      <c r="W320" s="1">
        <v>0</v>
      </c>
      <c r="X320" s="1">
        <v>50.677190000000003</v>
      </c>
      <c r="Y320" s="1">
        <v>1022.45</v>
      </c>
      <c r="Z320" s="1">
        <v>955.17</v>
      </c>
      <c r="AA320" s="1">
        <v>50.64</v>
      </c>
      <c r="AB320" s="1">
        <v>0.23</v>
      </c>
      <c r="AC320" s="1">
        <v>979.34929999999997</v>
      </c>
      <c r="AD320" s="1">
        <v>1.14E-2</v>
      </c>
      <c r="AE320" s="1">
        <v>1.0999999999999999E-2</v>
      </c>
    </row>
    <row r="321" spans="1:31" s="1" customFormat="1">
      <c r="A321" s="1">
        <v>316</v>
      </c>
      <c r="B321" s="1">
        <v>4612.0020000000004</v>
      </c>
      <c r="C321" s="1">
        <v>71</v>
      </c>
      <c r="D321" s="1">
        <v>71</v>
      </c>
      <c r="E321" s="1" t="s">
        <v>126</v>
      </c>
      <c r="F321" s="1" t="s">
        <v>127</v>
      </c>
      <c r="G321" s="1">
        <v>297</v>
      </c>
      <c r="H321" s="1">
        <v>19.8</v>
      </c>
      <c r="I321" s="1">
        <v>17.739999999999998</v>
      </c>
      <c r="J321" s="1" t="s">
        <v>1758</v>
      </c>
      <c r="K321" s="1" t="s">
        <v>1793</v>
      </c>
      <c r="L321" s="1" t="s">
        <v>1760</v>
      </c>
      <c r="M321" s="1" t="s">
        <v>1761</v>
      </c>
      <c r="N321" s="1">
        <v>-3.6990200169384501E-3</v>
      </c>
      <c r="O321" s="1">
        <v>2047.07336425781</v>
      </c>
      <c r="P321" s="1">
        <v>683.36509999999998</v>
      </c>
      <c r="Q321" s="1">
        <v>2047.07727050781</v>
      </c>
      <c r="R321" s="1">
        <v>683.36633300781295</v>
      </c>
      <c r="S321" s="1">
        <v>3</v>
      </c>
      <c r="T321" s="1">
        <v>1</v>
      </c>
      <c r="U321" s="1" t="s">
        <v>1792</v>
      </c>
      <c r="V321" s="1">
        <v>9</v>
      </c>
      <c r="W321" s="1">
        <v>0</v>
      </c>
      <c r="X321" s="1">
        <v>50.677190000000003</v>
      </c>
      <c r="Y321" s="1">
        <v>1022.45</v>
      </c>
      <c r="Z321" s="1">
        <v>955.17</v>
      </c>
      <c r="AA321" s="1">
        <v>50.64</v>
      </c>
      <c r="AB321" s="1">
        <v>0.23</v>
      </c>
      <c r="AC321" s="1">
        <v>979.34929999999997</v>
      </c>
      <c r="AD321" s="1">
        <v>1.14E-2</v>
      </c>
      <c r="AE321" s="1">
        <v>1.0999999999999999E-2</v>
      </c>
    </row>
    <row r="322" spans="1:31" s="1" customFormat="1">
      <c r="A322" s="1">
        <v>317</v>
      </c>
      <c r="B322" s="1">
        <v>4612.0029999999997</v>
      </c>
      <c r="C322" s="1">
        <v>71</v>
      </c>
      <c r="D322" s="1">
        <v>71</v>
      </c>
      <c r="E322" s="1" t="s">
        <v>126</v>
      </c>
      <c r="F322" s="1" t="s">
        <v>127</v>
      </c>
      <c r="G322" s="1">
        <v>297</v>
      </c>
      <c r="H322" s="1">
        <v>19.8</v>
      </c>
      <c r="I322" s="1">
        <v>17.739999999999998</v>
      </c>
      <c r="J322" s="1" t="s">
        <v>1758</v>
      </c>
      <c r="K322" s="1" t="s">
        <v>1794</v>
      </c>
      <c r="L322" s="1" t="s">
        <v>1760</v>
      </c>
      <c r="M322" s="1" t="s">
        <v>1761</v>
      </c>
      <c r="N322" s="1">
        <v>-3.6990200169384501E-3</v>
      </c>
      <c r="O322" s="1">
        <v>2047.07336425781</v>
      </c>
      <c r="P322" s="1">
        <v>683.36509999999998</v>
      </c>
      <c r="Q322" s="1">
        <v>2047.07727050781</v>
      </c>
      <c r="R322" s="1">
        <v>683.36633300781295</v>
      </c>
      <c r="S322" s="1">
        <v>3</v>
      </c>
      <c r="T322" s="1">
        <v>1</v>
      </c>
      <c r="U322" s="1" t="s">
        <v>1792</v>
      </c>
      <c r="V322" s="1">
        <v>9</v>
      </c>
      <c r="W322" s="1">
        <v>0</v>
      </c>
      <c r="X322" s="1">
        <v>50.677190000000003</v>
      </c>
      <c r="Y322" s="1">
        <v>1022.45</v>
      </c>
      <c r="Z322" s="1">
        <v>955.17</v>
      </c>
      <c r="AA322" s="1">
        <v>50.64</v>
      </c>
      <c r="AB322" s="1">
        <v>0.23</v>
      </c>
      <c r="AC322" s="1">
        <v>979.34929999999997</v>
      </c>
      <c r="AD322" s="1">
        <v>1.14E-2</v>
      </c>
      <c r="AE322" s="1">
        <v>1.0999999999999999E-2</v>
      </c>
    </row>
    <row r="323" spans="1:31" s="1" customFormat="1">
      <c r="A323" s="1">
        <v>318</v>
      </c>
      <c r="B323" s="1">
        <v>4635.0010000000002</v>
      </c>
      <c r="C323" s="1">
        <v>72</v>
      </c>
      <c r="D323" s="1">
        <v>72</v>
      </c>
      <c r="E323" s="1" t="s">
        <v>128</v>
      </c>
      <c r="F323" s="1" t="s">
        <v>129</v>
      </c>
      <c r="G323" s="1">
        <v>433</v>
      </c>
      <c r="H323" s="1">
        <v>95.6</v>
      </c>
      <c r="I323" s="1">
        <v>93</v>
      </c>
      <c r="J323" s="1" t="s">
        <v>1795</v>
      </c>
      <c r="K323" s="1" t="s">
        <v>939</v>
      </c>
      <c r="L323" s="1" t="s">
        <v>1285</v>
      </c>
      <c r="N323" s="1">
        <v>1.65174005087465E-3</v>
      </c>
      <c r="O323" s="1">
        <v>1056.58325195313</v>
      </c>
      <c r="P323" s="1">
        <v>529.2989</v>
      </c>
      <c r="Q323" s="1">
        <v>1056.58154296875</v>
      </c>
      <c r="R323" s="1">
        <v>529.29803466796898</v>
      </c>
      <c r="S323" s="1">
        <v>2</v>
      </c>
      <c r="T323" s="1">
        <v>5</v>
      </c>
      <c r="U323" s="1" t="s">
        <v>1796</v>
      </c>
      <c r="V323" s="1">
        <v>7</v>
      </c>
      <c r="W323" s="1">
        <v>0.42859999999999998</v>
      </c>
      <c r="X323" s="1">
        <v>45.448480000000004</v>
      </c>
      <c r="Y323" s="1">
        <v>616.1</v>
      </c>
      <c r="Z323" s="1">
        <v>572.63</v>
      </c>
      <c r="AA323" s="1">
        <v>45.32</v>
      </c>
      <c r="AB323" s="1">
        <v>0.7</v>
      </c>
      <c r="AC323" s="1">
        <v>574.89639999999997</v>
      </c>
      <c r="AD323" s="1">
        <v>0.10580000000000001</v>
      </c>
      <c r="AE323" s="1">
        <v>0.10580000000000001</v>
      </c>
    </row>
    <row r="324" spans="1:31" s="1" customFormat="1">
      <c r="A324" s="1">
        <v>319</v>
      </c>
      <c r="B324" s="1">
        <v>4708.0010000000002</v>
      </c>
      <c r="C324" s="1">
        <v>75</v>
      </c>
      <c r="D324" s="1">
        <v>75</v>
      </c>
      <c r="E324" s="1" t="s">
        <v>130</v>
      </c>
      <c r="F324" s="1" t="s">
        <v>131</v>
      </c>
      <c r="G324" s="1">
        <v>9</v>
      </c>
      <c r="H324" s="1">
        <v>97.7</v>
      </c>
      <c r="I324" s="1">
        <v>97.71</v>
      </c>
      <c r="J324" s="1" t="s">
        <v>1797</v>
      </c>
      <c r="K324" s="1" t="s">
        <v>764</v>
      </c>
      <c r="L324" s="1" t="s">
        <v>1798</v>
      </c>
      <c r="M324" s="1" t="s">
        <v>758</v>
      </c>
      <c r="N324" s="1">
        <v>-3.4374000970274201E-3</v>
      </c>
      <c r="O324" s="1">
        <v>1077.53088378906</v>
      </c>
      <c r="P324" s="1">
        <v>539.77269999999999</v>
      </c>
      <c r="Q324" s="1">
        <v>1077.5341796875</v>
      </c>
      <c r="R324" s="1">
        <v>539.7744140625</v>
      </c>
      <c r="S324" s="1">
        <v>2</v>
      </c>
      <c r="T324" s="1">
        <v>2</v>
      </c>
      <c r="U324" s="1" t="s">
        <v>1799</v>
      </c>
      <c r="V324" s="1">
        <v>10</v>
      </c>
      <c r="W324" s="1">
        <v>4.7E-2</v>
      </c>
      <c r="X324" s="1">
        <v>49.175269999999998</v>
      </c>
      <c r="Y324" s="1">
        <v>732.3</v>
      </c>
      <c r="Z324" s="1">
        <v>674.97</v>
      </c>
      <c r="AA324" s="1">
        <v>49.1</v>
      </c>
      <c r="AB324" s="1">
        <v>0.81</v>
      </c>
      <c r="AC324" s="1">
        <v>598.09360000000004</v>
      </c>
      <c r="AD324" s="1">
        <v>1</v>
      </c>
      <c r="AE324" s="1">
        <v>1</v>
      </c>
    </row>
    <row r="325" spans="1:31" s="1" customFormat="1">
      <c r="A325" s="1">
        <v>320</v>
      </c>
      <c r="B325" s="1">
        <v>4894.0010000000002</v>
      </c>
      <c r="C325" s="1">
        <v>82</v>
      </c>
      <c r="D325" s="1">
        <v>82</v>
      </c>
      <c r="E325" s="1" t="s">
        <v>132</v>
      </c>
      <c r="F325" s="1" t="s">
        <v>133</v>
      </c>
      <c r="G325" s="1">
        <v>77</v>
      </c>
      <c r="H325" s="1">
        <v>25.7</v>
      </c>
      <c r="I325" s="1">
        <v>25.73</v>
      </c>
      <c r="J325" s="1" t="s">
        <v>1800</v>
      </c>
      <c r="K325" s="1" t="s">
        <v>1037</v>
      </c>
      <c r="L325" s="1" t="s">
        <v>1801</v>
      </c>
      <c r="M325" s="1" t="s">
        <v>1802</v>
      </c>
      <c r="N325" s="1">
        <v>-2.79956992017105E-4</v>
      </c>
      <c r="O325" s="1">
        <v>1178.65441894531</v>
      </c>
      <c r="P325" s="1">
        <v>590.33450000000005</v>
      </c>
      <c r="Q325" s="1">
        <v>1178.65466308594</v>
      </c>
      <c r="R325" s="1">
        <v>590.33459472656295</v>
      </c>
      <c r="S325" s="1">
        <v>2</v>
      </c>
      <c r="T325" s="1">
        <v>1</v>
      </c>
      <c r="U325" s="1" t="s">
        <v>1803</v>
      </c>
      <c r="V325" s="1">
        <v>6</v>
      </c>
      <c r="W325" s="1">
        <v>0.42859999999999998</v>
      </c>
      <c r="X325" s="1">
        <v>49.179130000000001</v>
      </c>
      <c r="Y325" s="1">
        <v>536.94000000000005</v>
      </c>
      <c r="Z325" s="1">
        <v>528.33000000000004</v>
      </c>
      <c r="AA325" s="1">
        <v>49.2</v>
      </c>
      <c r="AB325" s="1">
        <v>0.64</v>
      </c>
      <c r="AC325" s="1">
        <v>527.26509999999996</v>
      </c>
      <c r="AD325" s="1">
        <v>1</v>
      </c>
      <c r="AE325" s="1">
        <v>1</v>
      </c>
    </row>
    <row r="326" spans="1:31" s="1" customFormat="1">
      <c r="A326" s="1">
        <v>321</v>
      </c>
      <c r="B326" s="1">
        <v>4917.0010000000002</v>
      </c>
      <c r="C326" s="1">
        <v>82</v>
      </c>
      <c r="D326" s="1">
        <v>82</v>
      </c>
      <c r="E326" s="1" t="s">
        <v>132</v>
      </c>
      <c r="F326" s="1" t="s">
        <v>133</v>
      </c>
      <c r="G326" s="1">
        <v>283</v>
      </c>
      <c r="H326" s="1">
        <v>99</v>
      </c>
      <c r="I326" s="1">
        <v>99</v>
      </c>
      <c r="J326" s="1" t="s">
        <v>1804</v>
      </c>
      <c r="K326" s="1" t="s">
        <v>856</v>
      </c>
      <c r="L326" s="1" t="s">
        <v>1805</v>
      </c>
      <c r="M326" s="1" t="s">
        <v>1761</v>
      </c>
      <c r="N326" s="1">
        <v>6.9280801108107003E-4</v>
      </c>
      <c r="O326" s="1">
        <v>1688.94812011719</v>
      </c>
      <c r="P326" s="1">
        <v>423.24430000000001</v>
      </c>
      <c r="Q326" s="1">
        <v>1688.94750976563</v>
      </c>
      <c r="R326" s="1">
        <v>423.244140625</v>
      </c>
      <c r="S326" s="1">
        <v>4</v>
      </c>
      <c r="T326" s="1">
        <v>6</v>
      </c>
      <c r="U326" s="1" t="s">
        <v>1806</v>
      </c>
      <c r="V326" s="1">
        <v>14</v>
      </c>
      <c r="W326" s="1">
        <v>0.42859999999999998</v>
      </c>
      <c r="X326" s="1">
        <v>59.016399999999997</v>
      </c>
      <c r="Y326" s="1">
        <v>1139.6199999999999</v>
      </c>
      <c r="Z326" s="1">
        <v>1109.33</v>
      </c>
      <c r="AA326" s="1">
        <v>59.03</v>
      </c>
      <c r="AB326" s="1">
        <v>0.32</v>
      </c>
      <c r="AC326" s="1">
        <v>428.46769999999998</v>
      </c>
      <c r="AD326" s="1">
        <v>1</v>
      </c>
      <c r="AE326" s="1">
        <v>0.33650000000000002</v>
      </c>
    </row>
    <row r="327" spans="1:31" s="1" customFormat="1">
      <c r="A327" s="1">
        <v>322</v>
      </c>
      <c r="B327" s="1">
        <v>4971.0010000000002</v>
      </c>
      <c r="C327" s="1">
        <v>84</v>
      </c>
      <c r="D327" s="1">
        <v>84</v>
      </c>
      <c r="E327" s="1" t="s">
        <v>135</v>
      </c>
      <c r="F327" s="1" t="s">
        <v>136</v>
      </c>
      <c r="G327" s="1">
        <v>134</v>
      </c>
      <c r="H327" s="1">
        <v>65.8</v>
      </c>
      <c r="I327" s="1">
        <v>65.8</v>
      </c>
      <c r="J327" s="1" t="s">
        <v>1807</v>
      </c>
      <c r="K327" s="1" t="s">
        <v>885</v>
      </c>
      <c r="L327" s="1" t="s">
        <v>1808</v>
      </c>
      <c r="M327" s="1" t="s">
        <v>1809</v>
      </c>
      <c r="N327" s="1">
        <v>-9.7190998494625092E-3</v>
      </c>
      <c r="O327" s="1">
        <v>1279.67492675781</v>
      </c>
      <c r="P327" s="1">
        <v>640.84469999999999</v>
      </c>
      <c r="Q327" s="1">
        <v>1279.6845703125</v>
      </c>
      <c r="R327" s="1">
        <v>640.849609375</v>
      </c>
      <c r="S327" s="1">
        <v>2</v>
      </c>
      <c r="T327" s="1">
        <v>1</v>
      </c>
      <c r="U327" s="1" t="s">
        <v>1810</v>
      </c>
      <c r="V327" s="1">
        <v>6</v>
      </c>
      <c r="W327" s="1">
        <v>0.42859999999999998</v>
      </c>
      <c r="X327" s="1">
        <v>61.131779999999999</v>
      </c>
      <c r="Y327" s="1">
        <v>225.05</v>
      </c>
      <c r="Z327" s="1">
        <v>89.89</v>
      </c>
      <c r="AA327" s="1">
        <v>60.81</v>
      </c>
      <c r="AB327" s="1">
        <v>0.87</v>
      </c>
      <c r="AC327" s="1">
        <v>451.87389999999999</v>
      </c>
      <c r="AD327" s="1">
        <v>0.5</v>
      </c>
      <c r="AE327" s="1">
        <v>3.95E-2</v>
      </c>
    </row>
    <row r="328" spans="1:31" s="1" customFormat="1">
      <c r="A328" s="1">
        <v>323</v>
      </c>
      <c r="B328" s="1">
        <v>4971.0020000000004</v>
      </c>
      <c r="C328" s="1">
        <v>84</v>
      </c>
      <c r="D328" s="1">
        <v>84</v>
      </c>
      <c r="E328" s="1" t="s">
        <v>135</v>
      </c>
      <c r="F328" s="1" t="s">
        <v>136</v>
      </c>
      <c r="G328" s="1">
        <v>134</v>
      </c>
      <c r="H328" s="1">
        <v>65.8</v>
      </c>
      <c r="I328" s="1">
        <v>31.18</v>
      </c>
      <c r="J328" s="1" t="s">
        <v>1807</v>
      </c>
      <c r="K328" s="1" t="s">
        <v>764</v>
      </c>
      <c r="L328" s="1" t="s">
        <v>1811</v>
      </c>
      <c r="M328" s="1" t="s">
        <v>1809</v>
      </c>
      <c r="N328" s="1">
        <v>-9.7190998494625092E-3</v>
      </c>
      <c r="O328" s="1">
        <v>1279.67492675781</v>
      </c>
      <c r="P328" s="1">
        <v>640.84469999999999</v>
      </c>
      <c r="Q328" s="1">
        <v>1279.6845703125</v>
      </c>
      <c r="R328" s="1">
        <v>640.849609375</v>
      </c>
      <c r="S328" s="1">
        <v>2</v>
      </c>
      <c r="T328" s="1">
        <v>1</v>
      </c>
      <c r="U328" s="1" t="s">
        <v>1810</v>
      </c>
      <c r="V328" s="1">
        <v>6</v>
      </c>
      <c r="W328" s="1">
        <v>0.1812</v>
      </c>
      <c r="X328" s="1">
        <v>61.131779999999999</v>
      </c>
      <c r="Y328" s="1">
        <v>225.05</v>
      </c>
      <c r="Z328" s="1">
        <v>89.89</v>
      </c>
      <c r="AA328" s="1">
        <v>60.81</v>
      </c>
      <c r="AB328" s="1">
        <v>0.87</v>
      </c>
      <c r="AC328" s="1">
        <v>451.87389999999999</v>
      </c>
      <c r="AD328" s="1">
        <v>0.5</v>
      </c>
      <c r="AE328" s="1">
        <v>3.95E-2</v>
      </c>
    </row>
    <row r="329" spans="1:31" s="1" customFormat="1">
      <c r="A329" s="1">
        <v>324</v>
      </c>
      <c r="B329" s="1">
        <v>4977.0020000000004</v>
      </c>
      <c r="C329" s="1">
        <v>84</v>
      </c>
      <c r="D329" s="1">
        <v>84</v>
      </c>
      <c r="E329" s="1" t="s">
        <v>135</v>
      </c>
      <c r="F329" s="1" t="s">
        <v>136</v>
      </c>
      <c r="G329" s="1">
        <v>205</v>
      </c>
      <c r="H329" s="1">
        <v>99</v>
      </c>
      <c r="I329" s="1">
        <v>36.880000000000003</v>
      </c>
      <c r="J329" s="1" t="s">
        <v>1812</v>
      </c>
      <c r="K329" s="1" t="s">
        <v>1404</v>
      </c>
      <c r="L329" s="1" t="s">
        <v>1813</v>
      </c>
      <c r="N329" s="1">
        <v>2.2515900491271201E-4</v>
      </c>
      <c r="O329" s="1">
        <v>1639.92980957031</v>
      </c>
      <c r="P329" s="1">
        <v>547.65060000000005</v>
      </c>
      <c r="Q329" s="1">
        <v>1639.9296875</v>
      </c>
      <c r="R329" s="1">
        <v>547.65051269531295</v>
      </c>
      <c r="S329" s="1">
        <v>3</v>
      </c>
      <c r="T329" s="1">
        <v>1</v>
      </c>
      <c r="U329" s="1" t="s">
        <v>1814</v>
      </c>
      <c r="V329" s="1">
        <v>10</v>
      </c>
      <c r="W329" s="1">
        <v>5.0000000000000001E-4</v>
      </c>
      <c r="X329" s="1">
        <v>62.03633</v>
      </c>
      <c r="Y329" s="1">
        <v>1732.55</v>
      </c>
      <c r="Z329" s="1">
        <v>450.67</v>
      </c>
      <c r="AA329" s="1">
        <v>61.67</v>
      </c>
      <c r="AB329" s="1">
        <v>0.47</v>
      </c>
      <c r="AC329" s="1">
        <v>600.1567</v>
      </c>
      <c r="AD329" s="1">
        <v>0.31419999999999998</v>
      </c>
      <c r="AE329" s="1">
        <v>0.31419999999999998</v>
      </c>
    </row>
    <row r="330" spans="1:31" s="1" customFormat="1">
      <c r="A330" s="1">
        <v>325</v>
      </c>
      <c r="B330" s="1">
        <v>4987.0010000000002</v>
      </c>
      <c r="C330" s="1">
        <v>84</v>
      </c>
      <c r="D330" s="1">
        <v>84</v>
      </c>
      <c r="E330" s="1" t="s">
        <v>135</v>
      </c>
      <c r="F330" s="1" t="s">
        <v>136</v>
      </c>
      <c r="G330" s="1">
        <v>325</v>
      </c>
      <c r="H330" s="1">
        <v>59.8</v>
      </c>
      <c r="I330" s="1">
        <v>59.75</v>
      </c>
      <c r="J330" s="1" t="s">
        <v>1815</v>
      </c>
      <c r="K330" s="1" t="s">
        <v>1816</v>
      </c>
      <c r="L330" s="1" t="s">
        <v>1817</v>
      </c>
      <c r="N330" s="1">
        <v>-3.7601001095026701E-3</v>
      </c>
      <c r="O330" s="1">
        <v>1371.71484375</v>
      </c>
      <c r="P330" s="1">
        <v>686.86469999999997</v>
      </c>
      <c r="Q330" s="1">
        <v>1371.71862792969</v>
      </c>
      <c r="R330" s="1">
        <v>686.86663818359398</v>
      </c>
      <c r="S330" s="1">
        <v>2</v>
      </c>
      <c r="T330" s="1">
        <v>1</v>
      </c>
      <c r="U330" s="1" t="s">
        <v>1818</v>
      </c>
      <c r="V330" s="1">
        <v>10</v>
      </c>
      <c r="W330" s="1">
        <v>0</v>
      </c>
      <c r="X330" s="1">
        <v>81.957400000000007</v>
      </c>
      <c r="Y330" s="1">
        <v>356.12</v>
      </c>
      <c r="Z330" s="1">
        <v>355.93</v>
      </c>
      <c r="AA330" s="1">
        <v>81.91</v>
      </c>
      <c r="AB330" s="1">
        <v>0.42</v>
      </c>
      <c r="AC330" s="1">
        <v>333.57380000000001</v>
      </c>
      <c r="AD330" s="1">
        <v>0.24529999999999999</v>
      </c>
      <c r="AE330" s="1">
        <v>0.24529999999999999</v>
      </c>
    </row>
    <row r="331" spans="1:31" s="1" customFormat="1">
      <c r="A331" s="1">
        <v>326</v>
      </c>
      <c r="B331" s="1">
        <v>4987.0020000000004</v>
      </c>
      <c r="C331" s="1">
        <v>84</v>
      </c>
      <c r="D331" s="1">
        <v>84</v>
      </c>
      <c r="E331" s="1" t="s">
        <v>135</v>
      </c>
      <c r="F331" s="1" t="s">
        <v>136</v>
      </c>
      <c r="G331" s="1">
        <v>325</v>
      </c>
      <c r="H331" s="1">
        <v>59.8</v>
      </c>
      <c r="I331" s="1">
        <v>40.31</v>
      </c>
      <c r="J331" s="1" t="s">
        <v>1815</v>
      </c>
      <c r="K331" s="1" t="s">
        <v>1819</v>
      </c>
      <c r="L331" s="1" t="s">
        <v>1820</v>
      </c>
      <c r="N331" s="1">
        <v>-3.7601001095026701E-3</v>
      </c>
      <c r="O331" s="1">
        <v>1371.71484375</v>
      </c>
      <c r="P331" s="1">
        <v>686.86469999999997</v>
      </c>
      <c r="Q331" s="1">
        <v>1371.71862792969</v>
      </c>
      <c r="R331" s="1">
        <v>686.86663818359398</v>
      </c>
      <c r="S331" s="1">
        <v>2</v>
      </c>
      <c r="T331" s="1">
        <v>1</v>
      </c>
      <c r="U331" s="1" t="s">
        <v>1818</v>
      </c>
      <c r="V331" s="1">
        <v>9</v>
      </c>
      <c r="W331" s="1">
        <v>4.0000000000000002E-4</v>
      </c>
      <c r="X331" s="1">
        <v>81.957400000000007</v>
      </c>
      <c r="Y331" s="1">
        <v>356.12</v>
      </c>
      <c r="Z331" s="1">
        <v>355.93</v>
      </c>
      <c r="AA331" s="1">
        <v>81.91</v>
      </c>
      <c r="AB331" s="1">
        <v>0.42</v>
      </c>
      <c r="AC331" s="1">
        <v>333.57380000000001</v>
      </c>
      <c r="AD331" s="1">
        <v>0.24529999999999999</v>
      </c>
      <c r="AE331" s="1">
        <v>0.24529999999999999</v>
      </c>
    </row>
    <row r="332" spans="1:31" s="1" customFormat="1">
      <c r="A332" s="1">
        <v>327</v>
      </c>
      <c r="B332" s="1">
        <v>5012.0010000000002</v>
      </c>
      <c r="C332" s="1">
        <v>85</v>
      </c>
      <c r="D332" s="1">
        <v>85</v>
      </c>
      <c r="E332" s="1" t="s">
        <v>137</v>
      </c>
      <c r="F332" s="1" t="s">
        <v>138</v>
      </c>
      <c r="G332" s="1">
        <v>243</v>
      </c>
      <c r="H332" s="1">
        <v>21.4</v>
      </c>
      <c r="I332" s="1">
        <v>21.38</v>
      </c>
      <c r="J332" s="1" t="s">
        <v>1821</v>
      </c>
      <c r="K332" s="1" t="s">
        <v>764</v>
      </c>
      <c r="L332" s="1" t="s">
        <v>1822</v>
      </c>
      <c r="N332" s="1">
        <v>-8.1330202519893594E-3</v>
      </c>
      <c r="O332" s="1">
        <v>946.47125244140602</v>
      </c>
      <c r="P332" s="1">
        <v>474.24290000000002</v>
      </c>
      <c r="Q332" s="1">
        <v>946.47937011718795</v>
      </c>
      <c r="R332" s="1">
        <v>474.24694824218801</v>
      </c>
      <c r="S332" s="1">
        <v>2</v>
      </c>
      <c r="T332" s="1">
        <v>2</v>
      </c>
      <c r="U332" s="1" t="s">
        <v>1823</v>
      </c>
      <c r="V332" s="1">
        <v>6</v>
      </c>
      <c r="W332" s="1">
        <v>0.1812</v>
      </c>
      <c r="X332" s="1">
        <v>17.038650000000001</v>
      </c>
      <c r="Y332" s="1">
        <v>544.49</v>
      </c>
      <c r="Z332" s="1">
        <v>488.21</v>
      </c>
      <c r="AA332" s="1">
        <v>16.77</v>
      </c>
      <c r="AB332" s="1">
        <v>1.0900000000000001</v>
      </c>
      <c r="AC332" s="1">
        <v>376.21949999999998</v>
      </c>
      <c r="AD332" s="1">
        <v>1.5800000000000002E-2</v>
      </c>
      <c r="AE332" s="1">
        <v>1.5800000000000002E-2</v>
      </c>
    </row>
    <row r="333" spans="1:31" s="1" customFormat="1">
      <c r="A333" s="1">
        <v>328</v>
      </c>
      <c r="B333" s="1">
        <v>5065.0010000000002</v>
      </c>
      <c r="C333" s="1">
        <v>87</v>
      </c>
      <c r="D333" s="1">
        <v>87</v>
      </c>
      <c r="E333" s="1" t="s">
        <v>139</v>
      </c>
      <c r="F333" s="1" t="s">
        <v>140</v>
      </c>
      <c r="G333" s="1">
        <v>138</v>
      </c>
      <c r="H333" s="1">
        <v>21</v>
      </c>
      <c r="I333" s="1">
        <v>20.98</v>
      </c>
      <c r="J333" s="1" t="s">
        <v>1824</v>
      </c>
      <c r="K333" s="1" t="s">
        <v>764</v>
      </c>
      <c r="L333" s="1" t="s">
        <v>1825</v>
      </c>
      <c r="M333" s="1" t="s">
        <v>1826</v>
      </c>
      <c r="N333" s="1">
        <v>-8.2713300362229295E-3</v>
      </c>
      <c r="O333" s="1">
        <v>1022.56909179688</v>
      </c>
      <c r="P333" s="1">
        <v>512.29179999999997</v>
      </c>
      <c r="Q333" s="1">
        <v>1022.57739257813</v>
      </c>
      <c r="R333" s="1">
        <v>512.29595947265602</v>
      </c>
      <c r="S333" s="1">
        <v>2</v>
      </c>
      <c r="T333" s="1">
        <v>1</v>
      </c>
      <c r="U333" s="1" t="s">
        <v>1827</v>
      </c>
      <c r="V333" s="1">
        <v>3</v>
      </c>
      <c r="W333" s="1">
        <v>0.1812</v>
      </c>
      <c r="X333" s="1">
        <v>76.014030000000005</v>
      </c>
      <c r="Y333" s="1">
        <v>179.44</v>
      </c>
      <c r="Z333" s="1">
        <v>136.91</v>
      </c>
      <c r="AA333" s="1">
        <v>76.13</v>
      </c>
      <c r="AB333" s="1">
        <v>0.52</v>
      </c>
      <c r="AC333" s="1">
        <v>170.24350000000001</v>
      </c>
      <c r="AD333" s="1">
        <v>1</v>
      </c>
      <c r="AE333" s="1">
        <v>1</v>
      </c>
    </row>
    <row r="334" spans="1:31" s="1" customFormat="1">
      <c r="A334" s="1">
        <v>329</v>
      </c>
      <c r="B334" s="1">
        <v>5086.0010000000002</v>
      </c>
      <c r="C334" s="1">
        <v>88</v>
      </c>
      <c r="D334" s="1">
        <v>88</v>
      </c>
      <c r="E334" s="1" t="s">
        <v>141</v>
      </c>
      <c r="F334" s="1" t="s">
        <v>142</v>
      </c>
      <c r="G334" s="1">
        <v>230</v>
      </c>
      <c r="H334" s="1">
        <v>43</v>
      </c>
      <c r="I334" s="1">
        <v>42.96</v>
      </c>
      <c r="J334" s="1" t="s">
        <v>1828</v>
      </c>
      <c r="K334" s="1" t="s">
        <v>1829</v>
      </c>
      <c r="L334" s="1" t="s">
        <v>1830</v>
      </c>
      <c r="M334" s="1" t="s">
        <v>1831</v>
      </c>
      <c r="N334" s="1">
        <v>-1.2551600113511099E-2</v>
      </c>
      <c r="O334" s="1">
        <v>792.48449707031295</v>
      </c>
      <c r="P334" s="1">
        <v>397.24950000000001</v>
      </c>
      <c r="Q334" s="1">
        <v>792.49700927734398</v>
      </c>
      <c r="R334" s="1">
        <v>397.25576782226602</v>
      </c>
      <c r="S334" s="1">
        <v>2</v>
      </c>
      <c r="T334" s="1">
        <v>1</v>
      </c>
      <c r="U334" s="1" t="s">
        <v>1832</v>
      </c>
      <c r="V334" s="1">
        <v>7</v>
      </c>
      <c r="W334" s="1">
        <v>0</v>
      </c>
      <c r="X334" s="1">
        <v>8.0001829999999998</v>
      </c>
      <c r="Y334" s="1">
        <v>1119.32</v>
      </c>
      <c r="Z334" s="1">
        <v>450.53</v>
      </c>
      <c r="AA334" s="1">
        <v>8.16</v>
      </c>
      <c r="AB334" s="1">
        <v>0.17</v>
      </c>
      <c r="AC334" s="1">
        <v>265.6071</v>
      </c>
      <c r="AD334" s="1">
        <v>1</v>
      </c>
      <c r="AE334" s="1">
        <v>1</v>
      </c>
    </row>
    <row r="335" spans="1:31" s="1" customFormat="1">
      <c r="A335" s="1">
        <v>330</v>
      </c>
      <c r="B335" s="1">
        <v>5087.0010000000002</v>
      </c>
      <c r="C335" s="1">
        <v>88</v>
      </c>
      <c r="D335" s="1">
        <v>88</v>
      </c>
      <c r="E335" s="1" t="s">
        <v>141</v>
      </c>
      <c r="F335" s="1" t="s">
        <v>142</v>
      </c>
      <c r="G335" s="1">
        <v>286</v>
      </c>
      <c r="H335" s="1">
        <v>99</v>
      </c>
      <c r="I335" s="1">
        <v>99</v>
      </c>
      <c r="J335" s="1" t="s">
        <v>1833</v>
      </c>
      <c r="K335" s="1" t="s">
        <v>837</v>
      </c>
      <c r="L335" s="1" t="s">
        <v>1834</v>
      </c>
      <c r="M335" s="1" t="s">
        <v>1835</v>
      </c>
      <c r="N335" s="1">
        <v>3.10951005667448E-3</v>
      </c>
      <c r="O335" s="1">
        <v>1678.98010253906</v>
      </c>
      <c r="P335" s="1">
        <v>560.66729999999995</v>
      </c>
      <c r="Q335" s="1">
        <v>1678.97705078125</v>
      </c>
      <c r="R335" s="1">
        <v>560.666259765625</v>
      </c>
      <c r="S335" s="1">
        <v>3</v>
      </c>
      <c r="T335" s="1">
        <v>1</v>
      </c>
      <c r="U335" s="1" t="s">
        <v>1836</v>
      </c>
      <c r="V335" s="1">
        <v>12</v>
      </c>
      <c r="W335" s="1">
        <v>0.42859999999999998</v>
      </c>
      <c r="X335" s="1">
        <v>62.036729999999999</v>
      </c>
      <c r="Y335" s="1">
        <v>76.760000000000005</v>
      </c>
      <c r="Z335" s="1">
        <v>76.48</v>
      </c>
      <c r="AA335" s="1">
        <v>62.04</v>
      </c>
      <c r="AB335" s="1">
        <v>0.47</v>
      </c>
      <c r="AC335" s="1">
        <v>221.68690000000001</v>
      </c>
      <c r="AD335" s="1">
        <v>0.5</v>
      </c>
      <c r="AE335" s="1">
        <v>2.63E-2</v>
      </c>
    </row>
    <row r="336" spans="1:31" s="1" customFormat="1">
      <c r="A336" s="1">
        <v>331</v>
      </c>
      <c r="B336" s="1">
        <v>5087.0020000000004</v>
      </c>
      <c r="C336" s="1">
        <v>88</v>
      </c>
      <c r="D336" s="1">
        <v>88</v>
      </c>
      <c r="E336" s="1" t="s">
        <v>141</v>
      </c>
      <c r="F336" s="1" t="s">
        <v>142</v>
      </c>
      <c r="G336" s="1">
        <v>286</v>
      </c>
      <c r="H336" s="1">
        <v>99</v>
      </c>
      <c r="I336" s="1">
        <v>31.79</v>
      </c>
      <c r="J336" s="1" t="s">
        <v>1833</v>
      </c>
      <c r="K336" s="1" t="s">
        <v>764</v>
      </c>
      <c r="L336" s="1" t="s">
        <v>1837</v>
      </c>
      <c r="M336" s="1" t="s">
        <v>1835</v>
      </c>
      <c r="N336" s="1">
        <v>3.10951005667448E-3</v>
      </c>
      <c r="O336" s="1">
        <v>1678.98010253906</v>
      </c>
      <c r="P336" s="1">
        <v>560.66729999999995</v>
      </c>
      <c r="Q336" s="1">
        <v>1678.97705078125</v>
      </c>
      <c r="R336" s="1">
        <v>560.666259765625</v>
      </c>
      <c r="S336" s="1">
        <v>3</v>
      </c>
      <c r="T336" s="1">
        <v>1</v>
      </c>
      <c r="U336" s="1" t="s">
        <v>1836</v>
      </c>
      <c r="V336" s="1">
        <v>12</v>
      </c>
      <c r="W336" s="1">
        <v>0.1812</v>
      </c>
      <c r="X336" s="1">
        <v>62.036729999999999</v>
      </c>
      <c r="Y336" s="1">
        <v>76.760000000000005</v>
      </c>
      <c r="Z336" s="1">
        <v>76.48</v>
      </c>
      <c r="AA336" s="1">
        <v>62.04</v>
      </c>
      <c r="AB336" s="1">
        <v>0.47</v>
      </c>
      <c r="AC336" s="1">
        <v>221.68690000000001</v>
      </c>
      <c r="AD336" s="1">
        <v>0.5</v>
      </c>
      <c r="AE336" s="1">
        <v>2.63E-2</v>
      </c>
    </row>
    <row r="337" spans="1:31" s="1" customFormat="1">
      <c r="A337" s="1">
        <v>332</v>
      </c>
      <c r="B337" s="1">
        <v>5104.0010000000002</v>
      </c>
      <c r="C337" s="1">
        <v>88</v>
      </c>
      <c r="D337" s="1">
        <v>88</v>
      </c>
      <c r="E337" s="1" t="s">
        <v>141</v>
      </c>
      <c r="F337" s="1" t="s">
        <v>142</v>
      </c>
      <c r="G337" s="1">
        <v>445</v>
      </c>
      <c r="H337" s="1">
        <v>34.700000000000003</v>
      </c>
      <c r="I337" s="1">
        <v>34.659999999999997</v>
      </c>
      <c r="J337" s="1" t="s">
        <v>1838</v>
      </c>
      <c r="K337" s="1" t="s">
        <v>1839</v>
      </c>
      <c r="L337" s="1" t="s">
        <v>1840</v>
      </c>
      <c r="M337" s="1" t="s">
        <v>1841</v>
      </c>
      <c r="N337" s="1">
        <v>-2.1730400621891001E-2</v>
      </c>
      <c r="O337" s="1">
        <v>1547.82763671875</v>
      </c>
      <c r="P337" s="1">
        <v>774.92110000000002</v>
      </c>
      <c r="Q337" s="1">
        <v>1547.84936523438</v>
      </c>
      <c r="R337" s="1">
        <v>774.93194580078102</v>
      </c>
      <c r="S337" s="1">
        <v>2</v>
      </c>
      <c r="T337" s="1">
        <v>1</v>
      </c>
      <c r="U337" s="1" t="s">
        <v>1842</v>
      </c>
      <c r="V337" s="1">
        <v>8</v>
      </c>
      <c r="W337" s="1">
        <v>1E-4</v>
      </c>
      <c r="X337" s="1">
        <v>65.556690000000003</v>
      </c>
      <c r="Y337" s="1">
        <v>667.71</v>
      </c>
      <c r="Z337" s="1">
        <v>630.58000000000004</v>
      </c>
      <c r="AA337" s="1">
        <v>65.33</v>
      </c>
      <c r="AB337" s="1">
        <v>0.59</v>
      </c>
      <c r="AC337" s="1">
        <v>696.02629999999999</v>
      </c>
      <c r="AD337" s="1">
        <v>1</v>
      </c>
      <c r="AE337" s="1">
        <v>1</v>
      </c>
    </row>
    <row r="338" spans="1:31" s="1" customFormat="1">
      <c r="A338" s="1">
        <v>333</v>
      </c>
      <c r="B338" s="1">
        <v>5112.0010000000002</v>
      </c>
      <c r="C338" s="1">
        <v>89</v>
      </c>
      <c r="D338" s="1">
        <v>89</v>
      </c>
      <c r="E338" s="1" t="s">
        <v>143</v>
      </c>
      <c r="F338" s="1" t="s">
        <v>144</v>
      </c>
      <c r="G338" s="1">
        <v>48</v>
      </c>
      <c r="H338" s="1">
        <v>30.3</v>
      </c>
      <c r="I338" s="1">
        <v>30.28</v>
      </c>
      <c r="J338" s="1" t="s">
        <v>1843</v>
      </c>
      <c r="K338" s="1" t="s">
        <v>885</v>
      </c>
      <c r="L338" s="1" t="s">
        <v>1844</v>
      </c>
      <c r="M338" s="1" t="s">
        <v>881</v>
      </c>
      <c r="N338" s="1">
        <v>5.6861802004277697E-3</v>
      </c>
      <c r="O338" s="1">
        <v>874.47509765625</v>
      </c>
      <c r="P338" s="1">
        <v>438.2448</v>
      </c>
      <c r="Q338" s="1">
        <v>874.469482421875</v>
      </c>
      <c r="R338" s="1">
        <v>438.24200439453102</v>
      </c>
      <c r="S338" s="1">
        <v>2</v>
      </c>
      <c r="T338" s="1">
        <v>1</v>
      </c>
      <c r="U338" s="1" t="s">
        <v>1845</v>
      </c>
      <c r="V338" s="1">
        <v>5</v>
      </c>
      <c r="W338" s="1">
        <v>0.42859999999999998</v>
      </c>
      <c r="X338" s="1">
        <v>8.0733169999999994</v>
      </c>
      <c r="Y338" s="1">
        <v>575.92999999999995</v>
      </c>
      <c r="Z338" s="1">
        <v>187.55</v>
      </c>
      <c r="AA338" s="1">
        <v>8.4499999999999993</v>
      </c>
      <c r="AB338" s="1">
        <v>0.57999999999999996</v>
      </c>
      <c r="AC338" s="1">
        <v>248.0977</v>
      </c>
      <c r="AD338" s="1">
        <v>0.5</v>
      </c>
      <c r="AE338" s="1">
        <v>0.5</v>
      </c>
    </row>
    <row r="339" spans="1:31" s="1" customFormat="1">
      <c r="A339" s="1">
        <v>334</v>
      </c>
      <c r="B339" s="1">
        <v>5112.0020000000004</v>
      </c>
      <c r="C339" s="1">
        <v>89</v>
      </c>
      <c r="D339" s="1">
        <v>89</v>
      </c>
      <c r="E339" s="1" t="s">
        <v>143</v>
      </c>
      <c r="F339" s="1" t="s">
        <v>144</v>
      </c>
      <c r="G339" s="1">
        <v>48</v>
      </c>
      <c r="H339" s="1">
        <v>30.3</v>
      </c>
      <c r="I339" s="1">
        <v>18.91</v>
      </c>
      <c r="J339" s="1" t="s">
        <v>1843</v>
      </c>
      <c r="K339" s="1" t="s">
        <v>764</v>
      </c>
      <c r="L339" s="1" t="s">
        <v>952</v>
      </c>
      <c r="M339" s="1" t="s">
        <v>881</v>
      </c>
      <c r="N339" s="1">
        <v>5.6861802004277697E-3</v>
      </c>
      <c r="O339" s="1">
        <v>874.47509765625</v>
      </c>
      <c r="P339" s="1">
        <v>438.2448</v>
      </c>
      <c r="Q339" s="1">
        <v>874.469482421875</v>
      </c>
      <c r="R339" s="1">
        <v>438.24200439453102</v>
      </c>
      <c r="S339" s="1">
        <v>2</v>
      </c>
      <c r="T339" s="1">
        <v>1</v>
      </c>
      <c r="U339" s="1" t="s">
        <v>1845</v>
      </c>
      <c r="V339" s="1">
        <v>5</v>
      </c>
      <c r="W339" s="1">
        <v>0.1812</v>
      </c>
      <c r="X339" s="1">
        <v>8.0733169999999994</v>
      </c>
      <c r="Y339" s="1">
        <v>575.92999999999995</v>
      </c>
      <c r="Z339" s="1">
        <v>187.55</v>
      </c>
      <c r="AA339" s="1">
        <v>8.4499999999999993</v>
      </c>
      <c r="AB339" s="1">
        <v>0.57999999999999996</v>
      </c>
      <c r="AC339" s="1">
        <v>248.0977</v>
      </c>
      <c r="AD339" s="1">
        <v>0.5</v>
      </c>
      <c r="AE339" s="1">
        <v>0.5</v>
      </c>
    </row>
    <row r="340" spans="1:31" s="1" customFormat="1">
      <c r="A340" s="1">
        <v>335</v>
      </c>
      <c r="B340" s="1">
        <v>5143.0010000000002</v>
      </c>
      <c r="C340" s="1">
        <v>90</v>
      </c>
      <c r="D340" s="1">
        <v>90</v>
      </c>
      <c r="E340" s="1" t="s">
        <v>145</v>
      </c>
      <c r="F340" s="1" t="s">
        <v>146</v>
      </c>
      <c r="G340" s="1">
        <v>74</v>
      </c>
      <c r="H340" s="1">
        <v>36.6</v>
      </c>
      <c r="I340" s="1">
        <v>36.58</v>
      </c>
      <c r="J340" s="1" t="s">
        <v>1846</v>
      </c>
      <c r="K340" s="1" t="s">
        <v>1004</v>
      </c>
      <c r="L340" s="1" t="s">
        <v>1847</v>
      </c>
      <c r="N340" s="1">
        <v>-4.5696999877691304E-3</v>
      </c>
      <c r="O340" s="1">
        <v>1363.72021484375</v>
      </c>
      <c r="P340" s="1">
        <v>455.58069999999998</v>
      </c>
      <c r="Q340" s="1">
        <v>1363.72485351563</v>
      </c>
      <c r="R340" s="1">
        <v>455.58221435546898</v>
      </c>
      <c r="S340" s="1">
        <v>3</v>
      </c>
      <c r="T340" s="1">
        <v>1</v>
      </c>
      <c r="U340" s="1" t="s">
        <v>1848</v>
      </c>
      <c r="V340" s="1">
        <v>7</v>
      </c>
      <c r="W340" s="1">
        <v>1.4E-3</v>
      </c>
      <c r="X340" s="1">
        <v>49.061610000000002</v>
      </c>
      <c r="Y340" s="1">
        <v>540.08000000000004</v>
      </c>
      <c r="Z340" s="1">
        <v>161.41999999999999</v>
      </c>
      <c r="AA340" s="1">
        <v>48.52</v>
      </c>
      <c r="AB340" s="1">
        <v>0.53</v>
      </c>
      <c r="AC340" s="1">
        <v>271.5317</v>
      </c>
      <c r="AD340" s="1">
        <v>4.1399999999999999E-2</v>
      </c>
      <c r="AE340" s="1">
        <v>4.1399999999999999E-2</v>
      </c>
    </row>
    <row r="341" spans="1:31" s="1" customFormat="1">
      <c r="A341" s="1">
        <v>336</v>
      </c>
      <c r="B341" s="1">
        <v>5274.0010000000002</v>
      </c>
      <c r="C341" s="1">
        <v>94</v>
      </c>
      <c r="D341" s="1">
        <v>94</v>
      </c>
      <c r="E341" s="1" t="s">
        <v>147</v>
      </c>
      <c r="F341" s="1" t="s">
        <v>148</v>
      </c>
      <c r="G341" s="1">
        <v>265</v>
      </c>
      <c r="H341" s="1">
        <v>97.1</v>
      </c>
      <c r="I341" s="1">
        <v>97.09</v>
      </c>
      <c r="J341" s="1" t="s">
        <v>1849</v>
      </c>
      <c r="K341" s="1" t="s">
        <v>1850</v>
      </c>
      <c r="L341" s="1" t="s">
        <v>1851</v>
      </c>
      <c r="N341" s="1">
        <v>1.28212003037333E-2</v>
      </c>
      <c r="O341" s="1">
        <v>2047.16906738281</v>
      </c>
      <c r="P341" s="1">
        <v>683.39700000000005</v>
      </c>
      <c r="Q341" s="1">
        <v>2047.15649414063</v>
      </c>
      <c r="R341" s="1">
        <v>683.39276123046898</v>
      </c>
      <c r="S341" s="1">
        <v>3</v>
      </c>
      <c r="T341" s="1">
        <v>1</v>
      </c>
      <c r="U341" s="1" t="s">
        <v>1852</v>
      </c>
      <c r="V341" s="1">
        <v>17</v>
      </c>
      <c r="W341" s="1">
        <v>0</v>
      </c>
      <c r="X341" s="1">
        <v>54.745170000000002</v>
      </c>
      <c r="Y341" s="1">
        <v>439.96</v>
      </c>
      <c r="Z341" s="1">
        <v>433.73</v>
      </c>
      <c r="AA341" s="1">
        <v>54.75</v>
      </c>
      <c r="AB341" s="1">
        <v>0.41</v>
      </c>
      <c r="AC341" s="1">
        <v>898.25869999999998</v>
      </c>
      <c r="AD341" s="1">
        <v>6.6500000000000004E-2</v>
      </c>
      <c r="AE341" s="1">
        <v>3.32E-2</v>
      </c>
    </row>
    <row r="342" spans="1:31" s="1" customFormat="1">
      <c r="A342" s="1">
        <v>337</v>
      </c>
      <c r="B342" s="1">
        <v>5357.0010000000002</v>
      </c>
      <c r="C342" s="1">
        <v>97</v>
      </c>
      <c r="D342" s="1">
        <v>97</v>
      </c>
      <c r="E342" s="1" t="s">
        <v>149</v>
      </c>
      <c r="F342" s="1" t="s">
        <v>150</v>
      </c>
      <c r="G342" s="1">
        <v>311</v>
      </c>
      <c r="H342" s="1">
        <v>99</v>
      </c>
      <c r="I342" s="1">
        <v>99</v>
      </c>
      <c r="J342" s="1" t="s">
        <v>1853</v>
      </c>
      <c r="K342" s="1" t="s">
        <v>1077</v>
      </c>
      <c r="L342" s="1" t="s">
        <v>1854</v>
      </c>
      <c r="M342" s="1" t="s">
        <v>1855</v>
      </c>
      <c r="N342" s="1">
        <v>1.0761899873614301E-2</v>
      </c>
      <c r="O342" s="1">
        <v>1327.77185058594</v>
      </c>
      <c r="P342" s="1">
        <v>664.89319999999998</v>
      </c>
      <c r="Q342" s="1">
        <v>1327.76123046875</v>
      </c>
      <c r="R342" s="1">
        <v>664.88787841796898</v>
      </c>
      <c r="S342" s="1">
        <v>2</v>
      </c>
      <c r="T342" s="1">
        <v>1</v>
      </c>
      <c r="U342" s="1" t="s">
        <v>1856</v>
      </c>
      <c r="V342" s="1">
        <v>10</v>
      </c>
      <c r="W342" s="1">
        <v>0.42859999999999998</v>
      </c>
      <c r="X342" s="1">
        <v>67.039469999999994</v>
      </c>
      <c r="Y342" s="1">
        <v>400.88</v>
      </c>
      <c r="Z342" s="1">
        <v>276.14999999999998</v>
      </c>
      <c r="AA342" s="1">
        <v>66.760000000000005</v>
      </c>
      <c r="AB342" s="1">
        <v>0.59</v>
      </c>
      <c r="AC342" s="1">
        <v>283.47969999999998</v>
      </c>
      <c r="AD342" s="1">
        <v>1</v>
      </c>
      <c r="AE342" s="1">
        <v>1</v>
      </c>
    </row>
    <row r="343" spans="1:31" s="1" customFormat="1">
      <c r="A343" s="1">
        <v>338</v>
      </c>
      <c r="B343" s="1">
        <v>5359.0010000000002</v>
      </c>
      <c r="C343" s="1">
        <v>97</v>
      </c>
      <c r="D343" s="1">
        <v>97</v>
      </c>
      <c r="E343" s="1" t="s">
        <v>149</v>
      </c>
      <c r="F343" s="1" t="s">
        <v>150</v>
      </c>
      <c r="G343" s="1">
        <v>328</v>
      </c>
      <c r="H343" s="1">
        <v>22.9</v>
      </c>
      <c r="I343" s="1">
        <v>22.86</v>
      </c>
      <c r="J343" s="1" t="s">
        <v>1857</v>
      </c>
      <c r="K343" s="1" t="s">
        <v>1858</v>
      </c>
      <c r="L343" s="1" t="s">
        <v>1859</v>
      </c>
      <c r="M343" s="1" t="s">
        <v>1860</v>
      </c>
      <c r="N343" s="1">
        <v>-2.3560499772429501E-2</v>
      </c>
      <c r="O343" s="1">
        <v>1796.00305175781</v>
      </c>
      <c r="P343" s="1">
        <v>599.67499999999995</v>
      </c>
      <c r="Q343" s="1">
        <v>1796.02685546875</v>
      </c>
      <c r="R343" s="1">
        <v>599.682861328125</v>
      </c>
      <c r="S343" s="1">
        <v>3</v>
      </c>
      <c r="T343" s="1">
        <v>1</v>
      </c>
      <c r="U343" s="1" t="s">
        <v>1861</v>
      </c>
      <c r="V343" s="1">
        <v>8</v>
      </c>
      <c r="W343" s="1">
        <v>2.0000000000000001E-4</v>
      </c>
      <c r="X343" s="1">
        <v>84.152100000000004</v>
      </c>
      <c r="Y343" s="1">
        <v>875.86</v>
      </c>
      <c r="Z343" s="1">
        <v>764.15</v>
      </c>
      <c r="AA343" s="1">
        <v>84.2</v>
      </c>
      <c r="AB343" s="1">
        <v>0.23</v>
      </c>
      <c r="AC343" s="1">
        <v>392.16109999999998</v>
      </c>
      <c r="AD343" s="1">
        <v>0.5</v>
      </c>
      <c r="AE343" s="1">
        <v>0.5</v>
      </c>
    </row>
    <row r="344" spans="1:31" s="1" customFormat="1">
      <c r="A344" s="1">
        <v>339</v>
      </c>
      <c r="B344" s="1">
        <v>5359.0020000000004</v>
      </c>
      <c r="C344" s="1">
        <v>97</v>
      </c>
      <c r="D344" s="1">
        <v>97</v>
      </c>
      <c r="E344" s="1" t="s">
        <v>149</v>
      </c>
      <c r="F344" s="1" t="s">
        <v>150</v>
      </c>
      <c r="G344" s="1">
        <v>328</v>
      </c>
      <c r="H344" s="1">
        <v>22.9</v>
      </c>
      <c r="I344" s="1">
        <v>22.86</v>
      </c>
      <c r="J344" s="1" t="s">
        <v>1857</v>
      </c>
      <c r="K344" s="1" t="s">
        <v>1862</v>
      </c>
      <c r="L344" s="1" t="s">
        <v>1863</v>
      </c>
      <c r="M344" s="1" t="s">
        <v>1860</v>
      </c>
      <c r="N344" s="1">
        <v>-2.3560499772429501E-2</v>
      </c>
      <c r="O344" s="1">
        <v>1796.00305175781</v>
      </c>
      <c r="P344" s="1">
        <v>599.67499999999995</v>
      </c>
      <c r="Q344" s="1">
        <v>1796.02685546875</v>
      </c>
      <c r="R344" s="1">
        <v>599.682861328125</v>
      </c>
      <c r="S344" s="1">
        <v>3</v>
      </c>
      <c r="T344" s="1">
        <v>1</v>
      </c>
      <c r="U344" s="1" t="s">
        <v>1861</v>
      </c>
      <c r="V344" s="1">
        <v>8</v>
      </c>
      <c r="W344" s="1">
        <v>2.0000000000000001E-4</v>
      </c>
      <c r="X344" s="1">
        <v>84.152100000000004</v>
      </c>
      <c r="Y344" s="1">
        <v>875.86</v>
      </c>
      <c r="Z344" s="1">
        <v>764.15</v>
      </c>
      <c r="AA344" s="1">
        <v>84.2</v>
      </c>
      <c r="AB344" s="1">
        <v>0.23</v>
      </c>
      <c r="AC344" s="1">
        <v>392.16109999999998</v>
      </c>
      <c r="AD344" s="1">
        <v>0.5</v>
      </c>
      <c r="AE344" s="1">
        <v>0.5</v>
      </c>
    </row>
    <row r="345" spans="1:31" s="1" customFormat="1">
      <c r="A345" s="1">
        <v>340</v>
      </c>
      <c r="B345" s="1">
        <v>5393.0039999999999</v>
      </c>
      <c r="C345" s="1">
        <v>99</v>
      </c>
      <c r="D345" s="1">
        <v>99</v>
      </c>
      <c r="E345" s="1" t="s">
        <v>151</v>
      </c>
      <c r="F345" s="1" t="s">
        <v>152</v>
      </c>
      <c r="G345" s="1">
        <v>259</v>
      </c>
      <c r="H345" s="1">
        <v>45.2</v>
      </c>
      <c r="I345" s="1">
        <v>18.190000000000001</v>
      </c>
      <c r="J345" s="1" t="s">
        <v>1864</v>
      </c>
      <c r="K345" s="1" t="s">
        <v>1865</v>
      </c>
      <c r="L345" s="1" t="s">
        <v>1866</v>
      </c>
      <c r="M345" s="1" t="s">
        <v>1867</v>
      </c>
      <c r="N345" s="1">
        <v>2.3302000015974E-2</v>
      </c>
      <c r="O345" s="1">
        <v>1100.64233398438</v>
      </c>
      <c r="P345" s="1">
        <v>551.32839999999999</v>
      </c>
      <c r="Q345" s="1">
        <v>1100.61901855469</v>
      </c>
      <c r="R345" s="1">
        <v>551.31677246093795</v>
      </c>
      <c r="S345" s="1">
        <v>2</v>
      </c>
      <c r="T345" s="1">
        <v>1</v>
      </c>
      <c r="U345" s="1" t="s">
        <v>1868</v>
      </c>
      <c r="V345" s="1">
        <v>8</v>
      </c>
      <c r="W345" s="1">
        <v>2.9999999999999997E-4</v>
      </c>
      <c r="X345" s="1">
        <v>45.283650000000002</v>
      </c>
      <c r="Y345" s="1">
        <v>3330.67</v>
      </c>
      <c r="Z345" s="1">
        <v>1441.83</v>
      </c>
      <c r="AA345" s="1">
        <v>45.08</v>
      </c>
      <c r="AB345" s="1">
        <v>0.28999999999999998</v>
      </c>
      <c r="AC345" s="1">
        <v>1082.6420000000001</v>
      </c>
      <c r="AD345" s="1">
        <v>1</v>
      </c>
      <c r="AE345" s="1">
        <v>0.37130000000000002</v>
      </c>
    </row>
    <row r="346" spans="1:31" s="1" customFormat="1">
      <c r="A346" s="1">
        <v>341</v>
      </c>
      <c r="B346" s="1">
        <v>16347.002</v>
      </c>
      <c r="C346" s="1">
        <v>100</v>
      </c>
      <c r="D346" s="1">
        <v>100</v>
      </c>
      <c r="E346" s="1" t="s">
        <v>153</v>
      </c>
      <c r="F346" s="1" t="s">
        <v>154</v>
      </c>
      <c r="G346" s="1">
        <v>508</v>
      </c>
      <c r="H346" s="1">
        <v>41.9</v>
      </c>
      <c r="I346" s="1">
        <v>28.08</v>
      </c>
      <c r="J346" s="1" t="s">
        <v>1869</v>
      </c>
      <c r="K346" s="1" t="s">
        <v>906</v>
      </c>
      <c r="L346" s="1" t="s">
        <v>1870</v>
      </c>
      <c r="M346" s="1" t="s">
        <v>1871</v>
      </c>
      <c r="N346" s="1">
        <v>1.40084000304341E-2</v>
      </c>
      <c r="O346" s="1">
        <v>1014.58508300781</v>
      </c>
      <c r="P346" s="1">
        <v>508.2998</v>
      </c>
      <c r="Q346" s="1">
        <v>1014.57098388672</v>
      </c>
      <c r="R346" s="1">
        <v>508.29275512695301</v>
      </c>
      <c r="S346" s="1">
        <v>2</v>
      </c>
      <c r="T346" s="1">
        <v>1</v>
      </c>
      <c r="U346" s="1" t="s">
        <v>1872</v>
      </c>
      <c r="V346" s="1">
        <v>5</v>
      </c>
      <c r="W346" s="1">
        <v>0.42859999999999998</v>
      </c>
      <c r="X346" s="1">
        <v>62.770479999999999</v>
      </c>
      <c r="Y346" s="1">
        <v>1374.7</v>
      </c>
      <c r="Z346" s="1">
        <v>1266.19</v>
      </c>
      <c r="AA346" s="1">
        <v>62.7</v>
      </c>
      <c r="AB346" s="1">
        <v>0.41</v>
      </c>
      <c r="AC346" s="1">
        <v>574.35969999999998</v>
      </c>
      <c r="AD346" s="1">
        <v>1</v>
      </c>
      <c r="AE346" s="1">
        <v>1</v>
      </c>
    </row>
    <row r="347" spans="1:31" s="1" customFormat="1">
      <c r="A347" s="1">
        <v>342</v>
      </c>
      <c r="B347" s="1">
        <v>5439.0010000000002</v>
      </c>
      <c r="C347" s="1">
        <v>101</v>
      </c>
      <c r="D347" s="1">
        <v>101</v>
      </c>
      <c r="E347" s="1" t="s">
        <v>155</v>
      </c>
      <c r="F347" s="1" t="s">
        <v>156</v>
      </c>
      <c r="G347" s="1">
        <v>1</v>
      </c>
      <c r="H347" s="1">
        <v>99</v>
      </c>
      <c r="I347" s="1">
        <v>99</v>
      </c>
      <c r="J347" s="1" t="s">
        <v>1873</v>
      </c>
      <c r="K347" s="1" t="s">
        <v>764</v>
      </c>
      <c r="L347" s="1" t="s">
        <v>1874</v>
      </c>
      <c r="N347" s="1">
        <v>-3.6123800091445398E-3</v>
      </c>
      <c r="O347" s="1">
        <v>1775.97473144531</v>
      </c>
      <c r="P347" s="1">
        <v>888.99459999999999</v>
      </c>
      <c r="Q347" s="1">
        <v>1775.97814941406</v>
      </c>
      <c r="R347" s="1">
        <v>888.996337890625</v>
      </c>
      <c r="S347" s="1">
        <v>2</v>
      </c>
      <c r="T347" s="1">
        <v>2</v>
      </c>
      <c r="U347" s="1" t="s">
        <v>1875</v>
      </c>
      <c r="V347" s="1">
        <v>17</v>
      </c>
      <c r="W347" s="1">
        <v>0.1812</v>
      </c>
      <c r="X347" s="1">
        <v>94.384990000000002</v>
      </c>
      <c r="Y347" s="1">
        <v>598.9</v>
      </c>
      <c r="Z347" s="1">
        <v>550.96</v>
      </c>
      <c r="AA347" s="1">
        <v>94.44</v>
      </c>
      <c r="AB347" s="1">
        <v>0.33</v>
      </c>
      <c r="AC347" s="1">
        <v>207.08850000000001</v>
      </c>
      <c r="AD347" s="1">
        <v>8.8300000000000003E-2</v>
      </c>
      <c r="AE347" s="1">
        <v>4.9500000000000002E-2</v>
      </c>
    </row>
    <row r="348" spans="1:31" s="1" customFormat="1">
      <c r="A348" s="1">
        <v>343</v>
      </c>
      <c r="B348" s="1">
        <v>5462.0010000000002</v>
      </c>
      <c r="C348" s="1">
        <v>101</v>
      </c>
      <c r="D348" s="1">
        <v>101</v>
      </c>
      <c r="E348" s="1" t="s">
        <v>155</v>
      </c>
      <c r="F348" s="1" t="s">
        <v>156</v>
      </c>
      <c r="G348" s="1">
        <v>323</v>
      </c>
      <c r="H348" s="1">
        <v>97.6</v>
      </c>
      <c r="I348" s="1">
        <v>97.59</v>
      </c>
      <c r="J348" s="1" t="s">
        <v>1876</v>
      </c>
      <c r="K348" s="1" t="s">
        <v>885</v>
      </c>
      <c r="L348" s="1" t="s">
        <v>1877</v>
      </c>
      <c r="M348" s="1" t="s">
        <v>1878</v>
      </c>
      <c r="N348" s="1">
        <v>-6.1739899683743704E-4</v>
      </c>
      <c r="O348" s="1">
        <v>882.423095703125</v>
      </c>
      <c r="P348" s="1">
        <v>442.21879999999999</v>
      </c>
      <c r="Q348" s="1">
        <v>882.423583984375</v>
      </c>
      <c r="R348" s="1">
        <v>442.21905517578102</v>
      </c>
      <c r="S348" s="1">
        <v>2</v>
      </c>
      <c r="T348" s="1">
        <v>1</v>
      </c>
      <c r="U348" s="1" t="s">
        <v>1879</v>
      </c>
      <c r="V348" s="1">
        <v>6</v>
      </c>
      <c r="W348" s="1">
        <v>0.42859999999999998</v>
      </c>
      <c r="X348" s="1">
        <v>11.577070000000001</v>
      </c>
      <c r="Y348" s="1">
        <v>280.47000000000003</v>
      </c>
      <c r="Z348" s="1">
        <v>279.73</v>
      </c>
      <c r="AA348" s="1">
        <v>11.56</v>
      </c>
      <c r="AB348" s="1">
        <v>0.23</v>
      </c>
      <c r="AC348" s="1">
        <v>153.24539999999999</v>
      </c>
      <c r="AD348" s="1">
        <v>0.5</v>
      </c>
      <c r="AE348" s="1">
        <v>0.12479999999999999</v>
      </c>
    </row>
    <row r="349" spans="1:31" s="1" customFormat="1">
      <c r="A349" s="1">
        <v>344</v>
      </c>
      <c r="B349" s="1">
        <v>5462.0020000000004</v>
      </c>
      <c r="C349" s="1">
        <v>101</v>
      </c>
      <c r="D349" s="1">
        <v>101</v>
      </c>
      <c r="E349" s="1" t="s">
        <v>155</v>
      </c>
      <c r="F349" s="1" t="s">
        <v>156</v>
      </c>
      <c r="G349" s="1">
        <v>323</v>
      </c>
      <c r="H349" s="1">
        <v>97.6</v>
      </c>
      <c r="I349" s="1">
        <v>47.62</v>
      </c>
      <c r="J349" s="1" t="s">
        <v>1876</v>
      </c>
      <c r="K349" s="1" t="s">
        <v>764</v>
      </c>
      <c r="L349" s="1" t="s">
        <v>1880</v>
      </c>
      <c r="M349" s="1" t="s">
        <v>1878</v>
      </c>
      <c r="N349" s="1">
        <v>-6.1739899683743704E-4</v>
      </c>
      <c r="O349" s="1">
        <v>882.423095703125</v>
      </c>
      <c r="P349" s="1">
        <v>442.21879999999999</v>
      </c>
      <c r="Q349" s="1">
        <v>882.423583984375</v>
      </c>
      <c r="R349" s="1">
        <v>442.21905517578102</v>
      </c>
      <c r="S349" s="1">
        <v>2</v>
      </c>
      <c r="T349" s="1">
        <v>1</v>
      </c>
      <c r="U349" s="1" t="s">
        <v>1879</v>
      </c>
      <c r="V349" s="1">
        <v>6</v>
      </c>
      <c r="W349" s="1">
        <v>0.1812</v>
      </c>
      <c r="X349" s="1">
        <v>11.577070000000001</v>
      </c>
      <c r="Y349" s="1">
        <v>280.47000000000003</v>
      </c>
      <c r="Z349" s="1">
        <v>279.73</v>
      </c>
      <c r="AA349" s="1">
        <v>11.56</v>
      </c>
      <c r="AB349" s="1">
        <v>0.23</v>
      </c>
      <c r="AC349" s="1">
        <v>153.24539999999999</v>
      </c>
      <c r="AD349" s="1">
        <v>0.5</v>
      </c>
      <c r="AE349" s="1">
        <v>0.12479999999999999</v>
      </c>
    </row>
    <row r="350" spans="1:31" s="1" customFormat="1">
      <c r="A350" s="1">
        <v>345</v>
      </c>
      <c r="B350" s="1">
        <v>5466.0010000000002</v>
      </c>
      <c r="C350" s="1">
        <v>102</v>
      </c>
      <c r="D350" s="1">
        <v>102</v>
      </c>
      <c r="E350" s="1" t="s">
        <v>157</v>
      </c>
      <c r="F350" s="1" t="s">
        <v>158</v>
      </c>
      <c r="G350" s="1">
        <v>32</v>
      </c>
      <c r="H350" s="1">
        <v>97.3</v>
      </c>
      <c r="I350" s="1">
        <v>96.56</v>
      </c>
      <c r="J350" s="1" t="s">
        <v>1881</v>
      </c>
      <c r="K350" s="1" t="s">
        <v>764</v>
      </c>
      <c r="L350" s="1" t="s">
        <v>1882</v>
      </c>
      <c r="M350" s="1" t="s">
        <v>953</v>
      </c>
      <c r="N350" s="1">
        <v>-3.33134012180381E-5</v>
      </c>
      <c r="O350" s="1">
        <v>1010.53967285156</v>
      </c>
      <c r="P350" s="1">
        <v>506.27710000000002</v>
      </c>
      <c r="Q350" s="1">
        <v>1010.53967285156</v>
      </c>
      <c r="R350" s="1">
        <v>506.277099609375</v>
      </c>
      <c r="S350" s="1">
        <v>2</v>
      </c>
      <c r="T350" s="1">
        <v>8</v>
      </c>
      <c r="U350" s="1" t="s">
        <v>1883</v>
      </c>
      <c r="V350" s="1">
        <v>10</v>
      </c>
      <c r="W350" s="1">
        <v>3.2000000000000001E-2</v>
      </c>
      <c r="X350" s="1">
        <v>40.507060000000003</v>
      </c>
      <c r="Y350" s="1">
        <v>2681.95</v>
      </c>
      <c r="Z350" s="1">
        <v>2263.7199999999998</v>
      </c>
      <c r="AA350" s="1">
        <v>40.42</v>
      </c>
      <c r="AB350" s="1">
        <v>0.54</v>
      </c>
      <c r="AC350" s="1">
        <v>1189.874</v>
      </c>
      <c r="AD350" s="1">
        <v>1</v>
      </c>
      <c r="AE350" s="1">
        <v>1</v>
      </c>
    </row>
    <row r="351" spans="1:31" s="1" customFormat="1">
      <c r="A351" s="1">
        <v>346</v>
      </c>
      <c r="B351" s="1">
        <v>5485.0010000000002</v>
      </c>
      <c r="C351" s="1">
        <v>102</v>
      </c>
      <c r="D351" s="1">
        <v>102</v>
      </c>
      <c r="E351" s="1" t="s">
        <v>157</v>
      </c>
      <c r="F351" s="1" t="s">
        <v>158</v>
      </c>
      <c r="G351" s="1">
        <v>148</v>
      </c>
      <c r="H351" s="1">
        <v>19.2</v>
      </c>
      <c r="I351" s="1">
        <v>19.170000000000002</v>
      </c>
      <c r="J351" s="1" t="s">
        <v>1884</v>
      </c>
      <c r="K351" s="1" t="s">
        <v>837</v>
      </c>
      <c r="L351" s="1" t="s">
        <v>1091</v>
      </c>
      <c r="M351" s="1" t="s">
        <v>1324</v>
      </c>
      <c r="N351" s="1">
        <v>2.7079500723630199E-3</v>
      </c>
      <c r="O351" s="1">
        <v>1434.72814941406</v>
      </c>
      <c r="P351" s="1">
        <v>479.25</v>
      </c>
      <c r="Q351" s="1">
        <v>1434.7255859375</v>
      </c>
      <c r="R351" s="1">
        <v>479.24914550781301</v>
      </c>
      <c r="S351" s="1">
        <v>3</v>
      </c>
      <c r="T351" s="1">
        <v>1</v>
      </c>
      <c r="U351" s="1" t="s">
        <v>1885</v>
      </c>
      <c r="V351" s="1">
        <v>6</v>
      </c>
      <c r="W351" s="1">
        <v>0.42859999999999998</v>
      </c>
      <c r="X351" s="1">
        <v>19.529330000000002</v>
      </c>
      <c r="Y351" s="1">
        <v>496.78</v>
      </c>
      <c r="Z351" s="1">
        <v>238.73</v>
      </c>
      <c r="AA351" s="1">
        <v>19.32</v>
      </c>
      <c r="AB351" s="1">
        <v>0.35</v>
      </c>
      <c r="AC351" s="1">
        <v>427.51350000000002</v>
      </c>
      <c r="AD351" s="1">
        <v>1</v>
      </c>
      <c r="AE351" s="1">
        <v>0.34989999999999999</v>
      </c>
    </row>
    <row r="352" spans="1:31" s="1" customFormat="1">
      <c r="A352" s="1">
        <v>347</v>
      </c>
      <c r="B352" s="1">
        <v>5541.0010000000002</v>
      </c>
      <c r="C352" s="1">
        <v>103</v>
      </c>
      <c r="D352" s="1">
        <v>103</v>
      </c>
      <c r="E352" s="1" t="s">
        <v>159</v>
      </c>
      <c r="F352" s="1" t="s">
        <v>160</v>
      </c>
      <c r="G352" s="1">
        <v>543</v>
      </c>
      <c r="H352" s="1">
        <v>19.3</v>
      </c>
      <c r="I352" s="1">
        <v>19.260000000000002</v>
      </c>
      <c r="J352" s="1" t="s">
        <v>1886</v>
      </c>
      <c r="K352" s="1" t="s">
        <v>837</v>
      </c>
      <c r="L352" s="1" t="s">
        <v>1887</v>
      </c>
      <c r="M352" s="1" t="s">
        <v>1888</v>
      </c>
      <c r="N352" s="1">
        <v>-9.0651297941803897E-3</v>
      </c>
      <c r="O352" s="1">
        <v>986.51947021484398</v>
      </c>
      <c r="P352" s="1">
        <v>494.267</v>
      </c>
      <c r="Q352" s="1">
        <v>986.52844238281295</v>
      </c>
      <c r="R352" s="1">
        <v>494.271484375</v>
      </c>
      <c r="S352" s="1">
        <v>2</v>
      </c>
      <c r="T352" s="1">
        <v>1</v>
      </c>
      <c r="U352" s="1" t="s">
        <v>1889</v>
      </c>
      <c r="V352" s="1">
        <v>5</v>
      </c>
      <c r="W352" s="1">
        <v>0.42859999999999998</v>
      </c>
      <c r="X352" s="1">
        <v>11.57647</v>
      </c>
      <c r="Y352" s="1">
        <v>457.86</v>
      </c>
      <c r="Z352" s="1">
        <v>285.01</v>
      </c>
      <c r="AA352" s="1">
        <v>11.41</v>
      </c>
      <c r="AB352" s="1">
        <v>0.46</v>
      </c>
      <c r="AC352" s="1">
        <v>517.20309999999995</v>
      </c>
      <c r="AD352" s="1">
        <v>1</v>
      </c>
      <c r="AE352" s="1">
        <v>1</v>
      </c>
    </row>
    <row r="353" spans="1:31" s="1" customFormat="1">
      <c r="A353" s="1">
        <v>348</v>
      </c>
      <c r="B353" s="1">
        <v>5550.0010000000002</v>
      </c>
      <c r="C353" s="1">
        <v>104</v>
      </c>
      <c r="D353" s="1">
        <v>104</v>
      </c>
      <c r="E353" s="1" t="s">
        <v>162</v>
      </c>
      <c r="F353" s="1" t="s">
        <v>163</v>
      </c>
      <c r="G353" s="1">
        <v>54</v>
      </c>
      <c r="H353" s="1">
        <v>99</v>
      </c>
      <c r="I353" s="1">
        <v>99</v>
      </c>
      <c r="J353" s="1" t="s">
        <v>1890</v>
      </c>
      <c r="K353" s="1" t="s">
        <v>1077</v>
      </c>
      <c r="L353" s="1" t="s">
        <v>1891</v>
      </c>
      <c r="M353" s="1" t="s">
        <v>1892</v>
      </c>
      <c r="N353" s="1">
        <v>-2.95840995386243E-3</v>
      </c>
      <c r="O353" s="1">
        <v>1162.58410644531</v>
      </c>
      <c r="P353" s="1">
        <v>582.29930000000002</v>
      </c>
      <c r="Q353" s="1">
        <v>1162.58703613281</v>
      </c>
      <c r="R353" s="1">
        <v>582.30078125</v>
      </c>
      <c r="S353" s="1">
        <v>2</v>
      </c>
      <c r="T353" s="1">
        <v>1</v>
      </c>
      <c r="U353" s="1" t="s">
        <v>1893</v>
      </c>
      <c r="V353" s="1">
        <v>9</v>
      </c>
      <c r="W353" s="1">
        <v>0.42859999999999998</v>
      </c>
      <c r="X353" s="1">
        <v>24.9773</v>
      </c>
      <c r="Y353" s="1">
        <v>224.9</v>
      </c>
      <c r="Z353" s="1">
        <v>211.94</v>
      </c>
      <c r="AA353" s="1">
        <v>25.05</v>
      </c>
      <c r="AB353" s="1">
        <v>0.82</v>
      </c>
      <c r="AC353" s="1">
        <v>164.81970000000001</v>
      </c>
      <c r="AD353" s="1">
        <v>1</v>
      </c>
      <c r="AE353" s="1">
        <v>1</v>
      </c>
    </row>
    <row r="354" spans="1:31" s="1" customFormat="1">
      <c r="A354" s="1">
        <v>349</v>
      </c>
      <c r="B354" s="1">
        <v>5622.0020000000004</v>
      </c>
      <c r="C354" s="1">
        <v>106</v>
      </c>
      <c r="D354" s="1">
        <v>106</v>
      </c>
      <c r="E354" s="1" t="s">
        <v>164</v>
      </c>
      <c r="F354" s="1" t="s">
        <v>165</v>
      </c>
      <c r="G354" s="1">
        <v>245</v>
      </c>
      <c r="H354" s="1">
        <v>99</v>
      </c>
      <c r="I354" s="1">
        <v>9.6240000000000006</v>
      </c>
      <c r="J354" s="1" t="s">
        <v>1894</v>
      </c>
      <c r="K354" s="1" t="s">
        <v>1895</v>
      </c>
      <c r="L354" s="1" t="s">
        <v>1896</v>
      </c>
      <c r="N354" s="1">
        <v>3.3547899220138801E-3</v>
      </c>
      <c r="O354" s="1">
        <v>3147.45532226563</v>
      </c>
      <c r="P354" s="1">
        <v>1050.1590000000001</v>
      </c>
      <c r="Q354" s="1">
        <v>3147.4521484375</v>
      </c>
      <c r="R354" s="1">
        <v>1050.15795898438</v>
      </c>
      <c r="S354" s="1">
        <v>3</v>
      </c>
      <c r="T354" s="1">
        <v>2</v>
      </c>
      <c r="U354" s="1" t="s">
        <v>1897</v>
      </c>
      <c r="V354" s="1">
        <v>22</v>
      </c>
      <c r="W354" s="1">
        <v>5.0000000000000001E-4</v>
      </c>
      <c r="X354" s="1">
        <v>78.919589999999999</v>
      </c>
      <c r="Y354" s="1">
        <v>2179.23</v>
      </c>
      <c r="Z354" s="1">
        <v>1870.48</v>
      </c>
      <c r="AA354" s="1">
        <v>79.040000000000006</v>
      </c>
      <c r="AB354" s="1">
        <v>0.28999999999999998</v>
      </c>
      <c r="AC354" s="1">
        <v>1339.557</v>
      </c>
      <c r="AD354" s="1">
        <v>0.2782</v>
      </c>
      <c r="AE354" s="1">
        <v>0.2389</v>
      </c>
    </row>
    <row r="355" spans="1:31" s="1" customFormat="1">
      <c r="A355" s="1">
        <v>350</v>
      </c>
      <c r="B355" s="1">
        <v>5622.0029999999997</v>
      </c>
      <c r="C355" s="1">
        <v>106</v>
      </c>
      <c r="D355" s="1">
        <v>106</v>
      </c>
      <c r="E355" s="1" t="s">
        <v>164</v>
      </c>
      <c r="F355" s="1" t="s">
        <v>165</v>
      </c>
      <c r="G355" s="1">
        <v>245</v>
      </c>
      <c r="H355" s="1">
        <v>99</v>
      </c>
      <c r="I355" s="1">
        <v>9.6240000000000006</v>
      </c>
      <c r="J355" s="1" t="s">
        <v>1894</v>
      </c>
      <c r="K355" s="1" t="s">
        <v>1056</v>
      </c>
      <c r="L355" s="1" t="s">
        <v>1898</v>
      </c>
      <c r="N355" s="1">
        <v>3.3547899220138801E-3</v>
      </c>
      <c r="O355" s="1">
        <v>3147.45532226563</v>
      </c>
      <c r="P355" s="1">
        <v>1050.1590000000001</v>
      </c>
      <c r="Q355" s="1">
        <v>3147.4521484375</v>
      </c>
      <c r="R355" s="1">
        <v>1050.15795898438</v>
      </c>
      <c r="S355" s="1">
        <v>3</v>
      </c>
      <c r="T355" s="1">
        <v>2</v>
      </c>
      <c r="U355" s="1" t="s">
        <v>1897</v>
      </c>
      <c r="V355" s="1">
        <v>22</v>
      </c>
      <c r="W355" s="1">
        <v>5.0000000000000001E-4</v>
      </c>
      <c r="X355" s="1">
        <v>78.919589999999999</v>
      </c>
      <c r="Y355" s="1">
        <v>2179.23</v>
      </c>
      <c r="Z355" s="1">
        <v>1870.48</v>
      </c>
      <c r="AA355" s="1">
        <v>79.040000000000006</v>
      </c>
      <c r="AB355" s="1">
        <v>0.28999999999999998</v>
      </c>
      <c r="AC355" s="1">
        <v>1339.557</v>
      </c>
      <c r="AD355" s="1">
        <v>0.2782</v>
      </c>
      <c r="AE355" s="1">
        <v>0.2389</v>
      </c>
    </row>
    <row r="356" spans="1:31" s="1" customFormat="1">
      <c r="A356" s="1">
        <v>351</v>
      </c>
      <c r="B356" s="1">
        <v>5670.0010000000002</v>
      </c>
      <c r="C356" s="1">
        <v>108</v>
      </c>
      <c r="D356" s="1">
        <v>108</v>
      </c>
      <c r="E356" s="1" t="s">
        <v>166</v>
      </c>
      <c r="F356" s="1" t="s">
        <v>167</v>
      </c>
      <c r="G356" s="1">
        <v>150</v>
      </c>
      <c r="H356" s="1">
        <v>21.3</v>
      </c>
      <c r="I356" s="1">
        <v>21.3</v>
      </c>
      <c r="J356" s="1" t="s">
        <v>1899</v>
      </c>
      <c r="K356" s="1" t="s">
        <v>1031</v>
      </c>
      <c r="L356" s="1" t="s">
        <v>1900</v>
      </c>
      <c r="M356" s="1" t="s">
        <v>1901</v>
      </c>
      <c r="N356" s="1">
        <v>-8.6763798026368E-4</v>
      </c>
      <c r="O356" s="1">
        <v>993.51226806640602</v>
      </c>
      <c r="P356" s="1">
        <v>497.76339999999999</v>
      </c>
      <c r="Q356" s="1">
        <v>993.51312255859398</v>
      </c>
      <c r="R356" s="1">
        <v>497.76382446289102</v>
      </c>
      <c r="S356" s="1">
        <v>2</v>
      </c>
      <c r="T356" s="1">
        <v>1</v>
      </c>
      <c r="U356" s="1" t="s">
        <v>1902</v>
      </c>
      <c r="V356" s="1">
        <v>5</v>
      </c>
      <c r="W356" s="1">
        <v>0.42859999999999998</v>
      </c>
      <c r="X356" s="1">
        <v>8.2461000000000002</v>
      </c>
      <c r="Y356" s="1">
        <v>210.32</v>
      </c>
      <c r="Z356" s="1">
        <v>178.28</v>
      </c>
      <c r="AA356" s="1">
        <v>7.98</v>
      </c>
      <c r="AB356" s="1">
        <v>0.46</v>
      </c>
      <c r="AC356" s="1">
        <v>142.04669999999999</v>
      </c>
      <c r="AD356" s="1">
        <v>1</v>
      </c>
      <c r="AE356" s="1">
        <v>1</v>
      </c>
    </row>
    <row r="357" spans="1:31" s="1" customFormat="1">
      <c r="A357" s="1">
        <v>352</v>
      </c>
      <c r="B357" s="1">
        <v>5685.0010000000002</v>
      </c>
      <c r="C357" s="1">
        <v>108</v>
      </c>
      <c r="D357" s="1">
        <v>108</v>
      </c>
      <c r="E357" s="1" t="s">
        <v>166</v>
      </c>
      <c r="F357" s="1" t="s">
        <v>167</v>
      </c>
      <c r="G357" s="1">
        <v>402</v>
      </c>
      <c r="H357" s="1">
        <v>78.8</v>
      </c>
      <c r="I357" s="1">
        <v>78.84</v>
      </c>
      <c r="J357" s="1" t="s">
        <v>1903</v>
      </c>
      <c r="K357" s="1" t="s">
        <v>1904</v>
      </c>
      <c r="L357" s="1" t="s">
        <v>1905</v>
      </c>
      <c r="N357" s="1">
        <v>-5.1363501697778702E-3</v>
      </c>
      <c r="O357" s="1">
        <v>1089.58093261719</v>
      </c>
      <c r="P357" s="1">
        <v>545.79769999999996</v>
      </c>
      <c r="Q357" s="1">
        <v>1089.5859375</v>
      </c>
      <c r="R357" s="1">
        <v>545.80023193359398</v>
      </c>
      <c r="S357" s="1">
        <v>2</v>
      </c>
      <c r="T357" s="1">
        <v>1</v>
      </c>
      <c r="U357" s="1" t="s">
        <v>1906</v>
      </c>
      <c r="V357" s="1">
        <v>8</v>
      </c>
      <c r="W357" s="1">
        <v>6.9999999999999999E-4</v>
      </c>
      <c r="X357" s="1">
        <v>46.855069999999998</v>
      </c>
      <c r="Y357" s="1">
        <v>931.57</v>
      </c>
      <c r="Z357" s="1">
        <v>895.54</v>
      </c>
      <c r="AA357" s="1">
        <v>46.78</v>
      </c>
      <c r="AB357" s="1">
        <v>0.47</v>
      </c>
      <c r="AC357" s="1">
        <v>781.43560000000002</v>
      </c>
      <c r="AD357" s="1">
        <v>0.52880000000000005</v>
      </c>
      <c r="AE357" s="1">
        <v>0.52880000000000005</v>
      </c>
    </row>
    <row r="358" spans="1:31" s="1" customFormat="1">
      <c r="A358" s="1">
        <v>353</v>
      </c>
      <c r="B358" s="1">
        <v>5715.0010000000002</v>
      </c>
      <c r="C358" s="1">
        <v>110</v>
      </c>
      <c r="D358" s="1">
        <v>110</v>
      </c>
      <c r="E358" s="1" t="s">
        <v>168</v>
      </c>
      <c r="F358" s="1" t="s">
        <v>169</v>
      </c>
      <c r="G358" s="1">
        <v>202</v>
      </c>
      <c r="H358" s="1">
        <v>18.2</v>
      </c>
      <c r="I358" s="1">
        <v>18.16</v>
      </c>
      <c r="J358" s="1" t="s">
        <v>1907</v>
      </c>
      <c r="K358" s="1" t="s">
        <v>792</v>
      </c>
      <c r="L358" s="1" t="s">
        <v>1908</v>
      </c>
      <c r="M358" s="1" t="s">
        <v>1909</v>
      </c>
      <c r="N358" s="1">
        <v>4.2180600576102699E-3</v>
      </c>
      <c r="O358" s="1">
        <v>1077.59008789063</v>
      </c>
      <c r="P358" s="1">
        <v>539.80229999999995</v>
      </c>
      <c r="Q358" s="1">
        <v>1077.5859375</v>
      </c>
      <c r="R358" s="1">
        <v>539.80023193359398</v>
      </c>
      <c r="S358" s="1">
        <v>2</v>
      </c>
      <c r="T358" s="1">
        <v>1</v>
      </c>
      <c r="U358" s="1" t="s">
        <v>1910</v>
      </c>
      <c r="V358" s="1">
        <v>4</v>
      </c>
      <c r="W358" s="1">
        <v>0.42859999999999998</v>
      </c>
      <c r="X358" s="1">
        <v>63.666620000000002</v>
      </c>
      <c r="Y358" s="1">
        <v>246.44</v>
      </c>
      <c r="Z358" s="1">
        <v>192.25</v>
      </c>
      <c r="AA358" s="1">
        <v>63.58</v>
      </c>
      <c r="AB358" s="1">
        <v>0.64</v>
      </c>
      <c r="AC358" s="1">
        <v>255.5335</v>
      </c>
      <c r="AD358" s="1">
        <v>0.5</v>
      </c>
      <c r="AE358" s="1">
        <v>0.5</v>
      </c>
    </row>
    <row r="359" spans="1:31" s="1" customFormat="1">
      <c r="A359" s="1">
        <v>354</v>
      </c>
      <c r="B359" s="1">
        <v>5715.0020000000004</v>
      </c>
      <c r="C359" s="1">
        <v>110</v>
      </c>
      <c r="D359" s="1">
        <v>110</v>
      </c>
      <c r="E359" s="1" t="s">
        <v>168</v>
      </c>
      <c r="F359" s="1" t="s">
        <v>169</v>
      </c>
      <c r="G359" s="1">
        <v>202</v>
      </c>
      <c r="H359" s="1">
        <v>18.2</v>
      </c>
      <c r="I359" s="1">
        <v>18.16</v>
      </c>
      <c r="J359" s="1" t="s">
        <v>1907</v>
      </c>
      <c r="K359" s="1" t="s">
        <v>1077</v>
      </c>
      <c r="L359" s="1" t="s">
        <v>1911</v>
      </c>
      <c r="M359" s="1" t="s">
        <v>1909</v>
      </c>
      <c r="N359" s="1">
        <v>4.2180600576102699E-3</v>
      </c>
      <c r="O359" s="1">
        <v>1077.59008789063</v>
      </c>
      <c r="P359" s="1">
        <v>539.80229999999995</v>
      </c>
      <c r="Q359" s="1">
        <v>1077.5859375</v>
      </c>
      <c r="R359" s="1">
        <v>539.80023193359398</v>
      </c>
      <c r="S359" s="1">
        <v>2</v>
      </c>
      <c r="T359" s="1">
        <v>1</v>
      </c>
      <c r="U359" s="1" t="s">
        <v>1910</v>
      </c>
      <c r="V359" s="1">
        <v>4</v>
      </c>
      <c r="W359" s="1">
        <v>0.42859999999999998</v>
      </c>
      <c r="X359" s="1">
        <v>63.666620000000002</v>
      </c>
      <c r="Y359" s="1">
        <v>246.44</v>
      </c>
      <c r="Z359" s="1">
        <v>192.25</v>
      </c>
      <c r="AA359" s="1">
        <v>63.58</v>
      </c>
      <c r="AB359" s="1">
        <v>0.64</v>
      </c>
      <c r="AC359" s="1">
        <v>255.5335</v>
      </c>
      <c r="AD359" s="1">
        <v>0.5</v>
      </c>
      <c r="AE359" s="1">
        <v>0.5</v>
      </c>
    </row>
    <row r="360" spans="1:31" s="1" customFormat="1">
      <c r="A360" s="1">
        <v>355</v>
      </c>
      <c r="B360" s="1">
        <v>5770.0010000000002</v>
      </c>
      <c r="C360" s="1">
        <v>113</v>
      </c>
      <c r="D360" s="1">
        <v>113</v>
      </c>
      <c r="E360" s="1" t="s">
        <v>170</v>
      </c>
      <c r="F360" s="1" t="s">
        <v>171</v>
      </c>
      <c r="G360" s="1">
        <v>51</v>
      </c>
      <c r="H360" s="1">
        <v>21.3</v>
      </c>
      <c r="I360" s="1">
        <v>21.31</v>
      </c>
      <c r="J360" s="1" t="s">
        <v>1912</v>
      </c>
      <c r="K360" s="1" t="s">
        <v>764</v>
      </c>
      <c r="L360" s="1" t="s">
        <v>1913</v>
      </c>
      <c r="M360" s="1" t="s">
        <v>1914</v>
      </c>
      <c r="N360" s="1">
        <v>-1.1652999557554699E-2</v>
      </c>
      <c r="O360" s="1">
        <v>1002.51165771484</v>
      </c>
      <c r="P360" s="1">
        <v>502.26310000000001</v>
      </c>
      <c r="Q360" s="1">
        <v>1002.52331542969</v>
      </c>
      <c r="R360" s="1">
        <v>502.26895141601602</v>
      </c>
      <c r="S360" s="1">
        <v>2</v>
      </c>
      <c r="T360" s="1">
        <v>1</v>
      </c>
      <c r="U360" s="1" t="s">
        <v>1915</v>
      </c>
      <c r="V360" s="1">
        <v>6</v>
      </c>
      <c r="W360" s="1">
        <v>5.1999999999999998E-3</v>
      </c>
      <c r="X360" s="1">
        <v>17.81155</v>
      </c>
      <c r="Y360" s="1">
        <v>355.31</v>
      </c>
      <c r="Z360" s="1">
        <v>233.05</v>
      </c>
      <c r="AA360" s="1">
        <v>17.649999999999999</v>
      </c>
      <c r="AB360" s="1">
        <v>1.44</v>
      </c>
      <c r="AC360" s="1">
        <v>186.5163</v>
      </c>
      <c r="AD360" s="1">
        <v>0.2298</v>
      </c>
      <c r="AE360" s="1">
        <v>3.1199999999999999E-2</v>
      </c>
    </row>
    <row r="361" spans="1:31" s="1" customFormat="1">
      <c r="A361" s="1">
        <v>356</v>
      </c>
      <c r="B361" s="1">
        <v>5823.0010000000002</v>
      </c>
      <c r="C361" s="1">
        <v>115</v>
      </c>
      <c r="D361" s="1">
        <v>115</v>
      </c>
      <c r="E361" s="1" t="s">
        <v>172</v>
      </c>
      <c r="F361" s="1" t="s">
        <v>173</v>
      </c>
      <c r="G361" s="1">
        <v>62</v>
      </c>
      <c r="H361" s="1">
        <v>99</v>
      </c>
      <c r="I361" s="1">
        <v>99</v>
      </c>
      <c r="J361" s="1" t="s">
        <v>1916</v>
      </c>
      <c r="K361" s="1" t="s">
        <v>832</v>
      </c>
      <c r="L361" s="1" t="s">
        <v>1917</v>
      </c>
      <c r="M361" s="1" t="s">
        <v>1918</v>
      </c>
      <c r="N361" s="1">
        <v>-3.5134100471623199E-4</v>
      </c>
      <c r="O361" s="1">
        <v>1075.56591796875</v>
      </c>
      <c r="P361" s="1">
        <v>538.79020000000003</v>
      </c>
      <c r="Q361" s="1">
        <v>1075.56616210938</v>
      </c>
      <c r="R361" s="1">
        <v>538.79040527343795</v>
      </c>
      <c r="S361" s="1">
        <v>2</v>
      </c>
      <c r="T361" s="1">
        <v>2</v>
      </c>
      <c r="U361" s="1" t="s">
        <v>1919</v>
      </c>
      <c r="V361" s="1">
        <v>8</v>
      </c>
      <c r="W361" s="1">
        <v>0.42859999999999998</v>
      </c>
      <c r="X361" s="1">
        <v>20.039169999999999</v>
      </c>
      <c r="Y361" s="1">
        <v>541.41999999999996</v>
      </c>
      <c r="Z361" s="1">
        <v>393.29</v>
      </c>
      <c r="AA361" s="1">
        <v>20.170000000000002</v>
      </c>
      <c r="AB361" s="1">
        <v>0.35</v>
      </c>
      <c r="AC361" s="1">
        <v>417.11470000000003</v>
      </c>
      <c r="AD361" s="1">
        <v>0.5</v>
      </c>
      <c r="AE361" s="1">
        <v>3.3099999999999997E-2</v>
      </c>
    </row>
    <row r="362" spans="1:31" s="1" customFormat="1">
      <c r="A362" s="1">
        <v>357</v>
      </c>
      <c r="B362" s="1">
        <v>5823.0020000000004</v>
      </c>
      <c r="C362" s="1">
        <v>115</v>
      </c>
      <c r="D362" s="1">
        <v>115</v>
      </c>
      <c r="E362" s="1" t="s">
        <v>172</v>
      </c>
      <c r="F362" s="1" t="s">
        <v>173</v>
      </c>
      <c r="G362" s="1">
        <v>62</v>
      </c>
      <c r="H362" s="1">
        <v>99</v>
      </c>
      <c r="I362" s="1">
        <v>43.52</v>
      </c>
      <c r="J362" s="1" t="s">
        <v>1916</v>
      </c>
      <c r="K362" s="1" t="s">
        <v>824</v>
      </c>
      <c r="L362" s="1" t="s">
        <v>1920</v>
      </c>
      <c r="M362" s="1" t="s">
        <v>1918</v>
      </c>
      <c r="N362" s="1">
        <v>-3.5134100471623199E-4</v>
      </c>
      <c r="O362" s="1">
        <v>1075.56591796875</v>
      </c>
      <c r="P362" s="1">
        <v>538.79020000000003</v>
      </c>
      <c r="Q362" s="1">
        <v>1075.56616210938</v>
      </c>
      <c r="R362" s="1">
        <v>538.79040527343795</v>
      </c>
      <c r="S362" s="1">
        <v>2</v>
      </c>
      <c r="T362" s="1">
        <v>1</v>
      </c>
      <c r="U362" s="1" t="s">
        <v>1921</v>
      </c>
      <c r="V362" s="1">
        <v>6</v>
      </c>
      <c r="W362" s="1">
        <v>0.42859999999999998</v>
      </c>
      <c r="X362" s="1">
        <v>20.330480000000001</v>
      </c>
      <c r="Y362" s="1">
        <v>541.41999999999996</v>
      </c>
      <c r="Z362" s="1">
        <v>347.19</v>
      </c>
      <c r="AA362" s="1">
        <v>20.170000000000002</v>
      </c>
      <c r="AB362" s="1">
        <v>0.35</v>
      </c>
      <c r="AC362" s="1">
        <v>461.20960000000002</v>
      </c>
      <c r="AD362" s="1">
        <v>0.5</v>
      </c>
      <c r="AE362" s="1">
        <v>3.3099999999999997E-2</v>
      </c>
    </row>
    <row r="363" spans="1:31" s="1" customFormat="1">
      <c r="A363" s="1">
        <v>358</v>
      </c>
      <c r="B363" s="1">
        <v>5854.0010000000002</v>
      </c>
      <c r="C363" s="1">
        <v>115</v>
      </c>
      <c r="D363" s="1">
        <v>115</v>
      </c>
      <c r="E363" s="1" t="s">
        <v>172</v>
      </c>
      <c r="F363" s="1" t="s">
        <v>173</v>
      </c>
      <c r="G363" s="1">
        <v>140</v>
      </c>
      <c r="H363" s="1">
        <v>66.2</v>
      </c>
      <c r="I363" s="1">
        <v>66.2</v>
      </c>
      <c r="J363" s="1" t="s">
        <v>1922</v>
      </c>
      <c r="K363" s="1" t="s">
        <v>1923</v>
      </c>
      <c r="L363" s="1" t="s">
        <v>1924</v>
      </c>
      <c r="M363" s="1" t="s">
        <v>1925</v>
      </c>
      <c r="N363" s="1">
        <v>-1.09011000022292E-2</v>
      </c>
      <c r="O363" s="1">
        <v>2383.15380859375</v>
      </c>
      <c r="P363" s="1">
        <v>596.79570000000001</v>
      </c>
      <c r="Q363" s="1">
        <v>2383.16479492188</v>
      </c>
      <c r="R363" s="1">
        <v>596.79846191406295</v>
      </c>
      <c r="S363" s="1">
        <v>4</v>
      </c>
      <c r="T363" s="1">
        <v>1</v>
      </c>
      <c r="U363" s="1" t="s">
        <v>1926</v>
      </c>
      <c r="V363" s="1">
        <v>9</v>
      </c>
      <c r="W363" s="1">
        <v>0</v>
      </c>
      <c r="X363" s="1">
        <v>27.399730000000002</v>
      </c>
      <c r="Y363" s="1">
        <v>209.68</v>
      </c>
      <c r="Z363" s="1">
        <v>151.16999999999999</v>
      </c>
      <c r="AA363" s="1">
        <v>27.58</v>
      </c>
      <c r="AB363" s="1">
        <v>0.87</v>
      </c>
      <c r="AC363" s="1">
        <v>960.95140000000004</v>
      </c>
      <c r="AD363" s="1">
        <v>0.5</v>
      </c>
      <c r="AE363" s="1">
        <v>3.3E-3</v>
      </c>
    </row>
    <row r="364" spans="1:31" s="1" customFormat="1">
      <c r="A364" s="1">
        <v>359</v>
      </c>
      <c r="B364" s="1">
        <v>5854.0020000000004</v>
      </c>
      <c r="C364" s="1">
        <v>115</v>
      </c>
      <c r="D364" s="1">
        <v>115</v>
      </c>
      <c r="E364" s="1" t="s">
        <v>172</v>
      </c>
      <c r="F364" s="1" t="s">
        <v>173</v>
      </c>
      <c r="G364" s="1">
        <v>140</v>
      </c>
      <c r="H364" s="1">
        <v>66.2</v>
      </c>
      <c r="I364" s="1">
        <v>66.2</v>
      </c>
      <c r="J364" s="1" t="s">
        <v>1922</v>
      </c>
      <c r="K364" s="1" t="s">
        <v>1927</v>
      </c>
      <c r="L364" s="1" t="s">
        <v>1928</v>
      </c>
      <c r="M364" s="1" t="s">
        <v>1925</v>
      </c>
      <c r="N364" s="1">
        <v>-1.09011000022292E-2</v>
      </c>
      <c r="O364" s="1">
        <v>2383.15380859375</v>
      </c>
      <c r="P364" s="1">
        <v>596.79570000000001</v>
      </c>
      <c r="Q364" s="1">
        <v>2383.16479492188</v>
      </c>
      <c r="R364" s="1">
        <v>596.79846191406295</v>
      </c>
      <c r="S364" s="1">
        <v>4</v>
      </c>
      <c r="T364" s="1">
        <v>1</v>
      </c>
      <c r="U364" s="1" t="s">
        <v>1926</v>
      </c>
      <c r="V364" s="1">
        <v>9</v>
      </c>
      <c r="W364" s="1">
        <v>0</v>
      </c>
      <c r="X364" s="1">
        <v>27.399730000000002</v>
      </c>
      <c r="Y364" s="1">
        <v>209.68</v>
      </c>
      <c r="Z364" s="1">
        <v>151.16999999999999</v>
      </c>
      <c r="AA364" s="1">
        <v>27.58</v>
      </c>
      <c r="AB364" s="1">
        <v>0.87</v>
      </c>
      <c r="AC364" s="1">
        <v>960.95140000000004</v>
      </c>
      <c r="AD364" s="1">
        <v>0.5</v>
      </c>
      <c r="AE364" s="1">
        <v>3.3E-3</v>
      </c>
    </row>
    <row r="365" spans="1:31" s="1" customFormat="1">
      <c r="A365" s="1">
        <v>360</v>
      </c>
      <c r="B365" s="1">
        <v>5855.0010000000002</v>
      </c>
      <c r="C365" s="1">
        <v>115</v>
      </c>
      <c r="D365" s="1">
        <v>115</v>
      </c>
      <c r="E365" s="1" t="s">
        <v>172</v>
      </c>
      <c r="F365" s="1" t="s">
        <v>173</v>
      </c>
      <c r="G365" s="1">
        <v>146</v>
      </c>
      <c r="H365" s="1">
        <v>99</v>
      </c>
      <c r="I365" s="1">
        <v>99</v>
      </c>
      <c r="J365" s="1" t="s">
        <v>1929</v>
      </c>
      <c r="K365" s="1" t="s">
        <v>1930</v>
      </c>
      <c r="L365" s="1" t="s">
        <v>1931</v>
      </c>
      <c r="M365" s="1" t="s">
        <v>1139</v>
      </c>
      <c r="N365" s="1">
        <v>-1.1988700134679699E-3</v>
      </c>
      <c r="O365" s="1">
        <v>1686.97680664063</v>
      </c>
      <c r="P365" s="1">
        <v>563.3329</v>
      </c>
      <c r="Q365" s="1">
        <v>1686.97814941406</v>
      </c>
      <c r="R365" s="1">
        <v>563.33331298828102</v>
      </c>
      <c r="S365" s="1">
        <v>3</v>
      </c>
      <c r="T365" s="1">
        <v>1</v>
      </c>
      <c r="U365" s="1" t="s">
        <v>1932</v>
      </c>
      <c r="V365" s="1">
        <v>14</v>
      </c>
      <c r="W365" s="1">
        <v>4.0000000000000002E-4</v>
      </c>
      <c r="X365" s="1">
        <v>72.182169999999999</v>
      </c>
      <c r="Y365" s="1">
        <v>276.94</v>
      </c>
      <c r="Z365" s="1">
        <v>256.79000000000002</v>
      </c>
      <c r="AA365" s="1">
        <v>72.16</v>
      </c>
      <c r="AB365" s="1">
        <v>0.23</v>
      </c>
      <c r="AC365" s="1">
        <v>304.78489999999999</v>
      </c>
      <c r="AD365" s="1">
        <v>1</v>
      </c>
      <c r="AE365" s="1">
        <v>4.4000000000000003E-3</v>
      </c>
    </row>
    <row r="366" spans="1:31" s="1" customFormat="1">
      <c r="A366" s="1">
        <v>361</v>
      </c>
      <c r="B366" s="1">
        <v>5870.0010000000002</v>
      </c>
      <c r="C366" s="1">
        <v>115</v>
      </c>
      <c r="D366" s="1">
        <v>115</v>
      </c>
      <c r="E366" s="1" t="s">
        <v>172</v>
      </c>
      <c r="F366" s="1" t="s">
        <v>173</v>
      </c>
      <c r="G366" s="1">
        <v>164</v>
      </c>
      <c r="H366" s="1">
        <v>99</v>
      </c>
      <c r="I366" s="1">
        <v>99</v>
      </c>
      <c r="J366" s="1" t="s">
        <v>1933</v>
      </c>
      <c r="K366" s="1" t="s">
        <v>824</v>
      </c>
      <c r="L366" s="1" t="s">
        <v>1934</v>
      </c>
      <c r="M366" s="1" t="s">
        <v>1935</v>
      </c>
      <c r="N366" s="1">
        <v>-3.03768995217979E-3</v>
      </c>
      <c r="O366" s="1">
        <v>1317.75122070313</v>
      </c>
      <c r="P366" s="1">
        <v>659.88289999999995</v>
      </c>
      <c r="Q366" s="1">
        <v>1317.75439453125</v>
      </c>
      <c r="R366" s="1">
        <v>659.88446044921898</v>
      </c>
      <c r="S366" s="1">
        <v>2</v>
      </c>
      <c r="T366" s="1">
        <v>1</v>
      </c>
      <c r="U366" s="1" t="s">
        <v>1936</v>
      </c>
      <c r="V366" s="1">
        <v>8</v>
      </c>
      <c r="W366" s="1">
        <v>0.42859999999999998</v>
      </c>
      <c r="X366" s="1">
        <v>70.396420000000006</v>
      </c>
      <c r="Y366" s="1">
        <v>395.64</v>
      </c>
      <c r="Z366" s="1">
        <v>388.97</v>
      </c>
      <c r="AA366" s="1">
        <v>70.41</v>
      </c>
      <c r="AB366" s="1">
        <v>0.35</v>
      </c>
      <c r="AC366" s="1">
        <v>430.11309999999997</v>
      </c>
      <c r="AD366" s="1">
        <v>0.5</v>
      </c>
      <c r="AE366" s="1">
        <v>5.3E-3</v>
      </c>
    </row>
    <row r="367" spans="1:31" s="1" customFormat="1">
      <c r="A367" s="1">
        <v>362</v>
      </c>
      <c r="B367" s="1">
        <v>5870.0020000000004</v>
      </c>
      <c r="C367" s="1">
        <v>115</v>
      </c>
      <c r="D367" s="1">
        <v>115</v>
      </c>
      <c r="E367" s="1" t="s">
        <v>172</v>
      </c>
      <c r="F367" s="1" t="s">
        <v>173</v>
      </c>
      <c r="G367" s="1">
        <v>164</v>
      </c>
      <c r="H367" s="1">
        <v>99</v>
      </c>
      <c r="I367" s="1">
        <v>21.08</v>
      </c>
      <c r="J367" s="1" t="s">
        <v>1933</v>
      </c>
      <c r="K367" s="1" t="s">
        <v>1652</v>
      </c>
      <c r="L367" s="1" t="s">
        <v>1937</v>
      </c>
      <c r="M367" s="1" t="s">
        <v>1935</v>
      </c>
      <c r="N367" s="1">
        <v>-3.03768995217979E-3</v>
      </c>
      <c r="O367" s="1">
        <v>1317.75122070313</v>
      </c>
      <c r="P367" s="1">
        <v>659.88289999999995</v>
      </c>
      <c r="Q367" s="1">
        <v>1317.75439453125</v>
      </c>
      <c r="R367" s="1">
        <v>659.88446044921898</v>
      </c>
      <c r="S367" s="1">
        <v>2</v>
      </c>
      <c r="T367" s="1">
        <v>1</v>
      </c>
      <c r="U367" s="1" t="s">
        <v>1936</v>
      </c>
      <c r="V367" s="1">
        <v>7</v>
      </c>
      <c r="W367" s="1">
        <v>0.42859999999999998</v>
      </c>
      <c r="X367" s="1">
        <v>70.396420000000006</v>
      </c>
      <c r="Y367" s="1">
        <v>395.64</v>
      </c>
      <c r="Z367" s="1">
        <v>388.97</v>
      </c>
      <c r="AA367" s="1">
        <v>70.41</v>
      </c>
      <c r="AB367" s="1">
        <v>0.35</v>
      </c>
      <c r="AC367" s="1">
        <v>430.11309999999997</v>
      </c>
      <c r="AD367" s="1">
        <v>0.5</v>
      </c>
      <c r="AE367" s="1">
        <v>5.3E-3</v>
      </c>
    </row>
    <row r="368" spans="1:31" s="1" customFormat="1">
      <c r="A368" s="1">
        <v>363</v>
      </c>
      <c r="B368" s="1">
        <v>5876.0010000000002</v>
      </c>
      <c r="C368" s="1">
        <v>115</v>
      </c>
      <c r="D368" s="1">
        <v>115</v>
      </c>
      <c r="E368" s="1" t="s">
        <v>172</v>
      </c>
      <c r="F368" s="1" t="s">
        <v>173</v>
      </c>
      <c r="G368" s="1">
        <v>173</v>
      </c>
      <c r="H368" s="1">
        <v>17.899999999999999</v>
      </c>
      <c r="I368" s="1">
        <v>17.89</v>
      </c>
      <c r="J368" s="1" t="s">
        <v>1938</v>
      </c>
      <c r="K368" s="1" t="s">
        <v>1031</v>
      </c>
      <c r="L368" s="1" t="s">
        <v>1937</v>
      </c>
      <c r="M368" s="1" t="s">
        <v>1671</v>
      </c>
      <c r="N368" s="1">
        <v>-1.37067995965481E-2</v>
      </c>
      <c r="O368" s="1">
        <v>2552.35986328125</v>
      </c>
      <c r="P368" s="1">
        <v>851.79390000000001</v>
      </c>
      <c r="Q368" s="1">
        <v>2552.37377929688</v>
      </c>
      <c r="R368" s="1">
        <v>851.79852294921898</v>
      </c>
      <c r="S368" s="1">
        <v>3</v>
      </c>
      <c r="T368" s="1">
        <v>1</v>
      </c>
      <c r="U368" s="1" t="s">
        <v>1939</v>
      </c>
      <c r="V368" s="1">
        <v>6</v>
      </c>
      <c r="W368" s="1">
        <v>0.42859999999999998</v>
      </c>
      <c r="X368" s="1">
        <v>103.7685</v>
      </c>
      <c r="Y368" s="1">
        <v>199.07</v>
      </c>
      <c r="Z368" s="1">
        <v>154.68</v>
      </c>
      <c r="AA368" s="1">
        <v>103.68</v>
      </c>
      <c r="AB368" s="1">
        <v>0.11</v>
      </c>
      <c r="AC368" s="1">
        <v>188.79069999999999</v>
      </c>
      <c r="AD368" s="1">
        <v>0.5</v>
      </c>
      <c r="AE368" s="1">
        <v>5.1999999999999998E-3</v>
      </c>
    </row>
    <row r="369" spans="1:31" s="1" customFormat="1">
      <c r="A369" s="1">
        <v>364</v>
      </c>
      <c r="B369" s="1">
        <v>5884.0010000000002</v>
      </c>
      <c r="C369" s="1">
        <v>116</v>
      </c>
      <c r="D369" s="1">
        <v>116</v>
      </c>
      <c r="E369" s="1" t="s">
        <v>174</v>
      </c>
      <c r="F369" s="1" t="s">
        <v>175</v>
      </c>
      <c r="G369" s="1">
        <v>31</v>
      </c>
      <c r="H369" s="1">
        <v>99</v>
      </c>
      <c r="I369" s="1">
        <v>96.82</v>
      </c>
      <c r="J369" s="1" t="s">
        <v>1940</v>
      </c>
      <c r="K369" s="1" t="s">
        <v>764</v>
      </c>
      <c r="L369" s="1" t="s">
        <v>1694</v>
      </c>
      <c r="M369" s="1" t="s">
        <v>758</v>
      </c>
      <c r="N369" s="1">
        <v>2.01652990654111E-3</v>
      </c>
      <c r="O369" s="1">
        <v>1130.57409667969</v>
      </c>
      <c r="P369" s="1">
        <v>566.29430000000002</v>
      </c>
      <c r="Q369" s="1">
        <v>1130.57202148438</v>
      </c>
      <c r="R369" s="1">
        <v>566.29327392578102</v>
      </c>
      <c r="S369" s="1">
        <v>2</v>
      </c>
      <c r="T369" s="1">
        <v>7</v>
      </c>
      <c r="U369" s="1" t="s">
        <v>1941</v>
      </c>
      <c r="V369" s="1">
        <v>10</v>
      </c>
      <c r="W369" s="1">
        <v>6.3500000000000001E-2</v>
      </c>
      <c r="X369" s="1">
        <v>57.292670000000001</v>
      </c>
      <c r="Y369" s="1">
        <v>1581.78</v>
      </c>
      <c r="Z369" s="1">
        <v>1393.92</v>
      </c>
      <c r="AA369" s="1">
        <v>57.56</v>
      </c>
      <c r="AB369" s="1">
        <v>0.59</v>
      </c>
      <c r="AC369" s="1">
        <v>1181.0260000000001</v>
      </c>
      <c r="AD369" s="1">
        <v>0.33329999999999999</v>
      </c>
      <c r="AE369" s="1">
        <v>0.2858</v>
      </c>
    </row>
    <row r="370" spans="1:31" s="1" customFormat="1">
      <c r="A370" s="1">
        <v>365</v>
      </c>
      <c r="B370" s="1">
        <v>5909.0010000000002</v>
      </c>
      <c r="C370" s="1">
        <v>117</v>
      </c>
      <c r="D370" s="1">
        <v>117</v>
      </c>
      <c r="E370" s="1" t="s">
        <v>176</v>
      </c>
      <c r="F370" s="1" t="s">
        <v>177</v>
      </c>
      <c r="G370" s="1">
        <v>123</v>
      </c>
      <c r="H370" s="1">
        <v>26.8</v>
      </c>
      <c r="I370" s="1">
        <v>26.76</v>
      </c>
      <c r="J370" s="1" t="s">
        <v>1942</v>
      </c>
      <c r="K370" s="1" t="s">
        <v>1077</v>
      </c>
      <c r="L370" s="1" t="s">
        <v>1943</v>
      </c>
      <c r="M370" s="1" t="s">
        <v>1944</v>
      </c>
      <c r="N370" s="1">
        <v>-2.4299500510096498E-3</v>
      </c>
      <c r="O370" s="1">
        <v>834.4462890625</v>
      </c>
      <c r="P370" s="1">
        <v>418.23039999999997</v>
      </c>
      <c r="Q370" s="1">
        <v>834.44873046875</v>
      </c>
      <c r="R370" s="1">
        <v>418.23162841796898</v>
      </c>
      <c r="S370" s="1">
        <v>2</v>
      </c>
      <c r="T370" s="1">
        <v>1</v>
      </c>
      <c r="U370" s="1" t="s">
        <v>1945</v>
      </c>
      <c r="V370" s="1">
        <v>4</v>
      </c>
      <c r="W370" s="1">
        <v>0.42859999999999998</v>
      </c>
      <c r="X370" s="1">
        <v>13.898770000000001</v>
      </c>
      <c r="Y370" s="1">
        <v>266.64</v>
      </c>
      <c r="Z370" s="1">
        <v>253.66</v>
      </c>
      <c r="AA370" s="1">
        <v>13.94</v>
      </c>
      <c r="AB370" s="1">
        <v>0.35</v>
      </c>
      <c r="AC370" s="1">
        <v>153.5454</v>
      </c>
      <c r="AD370" s="1">
        <v>0.3256</v>
      </c>
      <c r="AE370" s="1">
        <v>0.3256</v>
      </c>
    </row>
    <row r="371" spans="1:31" s="1" customFormat="1">
      <c r="A371" s="1">
        <v>366</v>
      </c>
      <c r="B371" s="1">
        <v>5909.0020000000004</v>
      </c>
      <c r="C371" s="1">
        <v>117</v>
      </c>
      <c r="D371" s="1">
        <v>117</v>
      </c>
      <c r="E371" s="1" t="s">
        <v>176</v>
      </c>
      <c r="F371" s="1" t="s">
        <v>177</v>
      </c>
      <c r="G371" s="1">
        <v>123</v>
      </c>
      <c r="H371" s="1">
        <v>26.8</v>
      </c>
      <c r="I371" s="1">
        <v>26.76</v>
      </c>
      <c r="J371" s="1" t="s">
        <v>1942</v>
      </c>
      <c r="K371" s="1" t="s">
        <v>1037</v>
      </c>
      <c r="L371" s="1" t="s">
        <v>1946</v>
      </c>
      <c r="M371" s="1" t="s">
        <v>1944</v>
      </c>
      <c r="N371" s="1">
        <v>-2.4299500510096498E-3</v>
      </c>
      <c r="O371" s="1">
        <v>834.4462890625</v>
      </c>
      <c r="P371" s="1">
        <v>418.23039999999997</v>
      </c>
      <c r="Q371" s="1">
        <v>834.44873046875</v>
      </c>
      <c r="R371" s="1">
        <v>418.23162841796898</v>
      </c>
      <c r="S371" s="1">
        <v>2</v>
      </c>
      <c r="T371" s="1">
        <v>1</v>
      </c>
      <c r="U371" s="1" t="s">
        <v>1945</v>
      </c>
      <c r="V371" s="1">
        <v>4</v>
      </c>
      <c r="W371" s="1">
        <v>0.42859999999999998</v>
      </c>
      <c r="X371" s="1">
        <v>13.898770000000001</v>
      </c>
      <c r="Y371" s="1">
        <v>266.64</v>
      </c>
      <c r="Z371" s="1">
        <v>253.66</v>
      </c>
      <c r="AA371" s="1">
        <v>13.94</v>
      </c>
      <c r="AB371" s="1">
        <v>0.35</v>
      </c>
      <c r="AC371" s="1">
        <v>153.5454</v>
      </c>
      <c r="AD371" s="1">
        <v>0.3256</v>
      </c>
      <c r="AE371" s="1">
        <v>0.3256</v>
      </c>
    </row>
    <row r="372" spans="1:31" s="1" customFormat="1">
      <c r="A372" s="1">
        <v>367</v>
      </c>
      <c r="B372" s="1">
        <v>5914.0010000000002</v>
      </c>
      <c r="C372" s="1">
        <v>117</v>
      </c>
      <c r="D372" s="1">
        <v>117</v>
      </c>
      <c r="E372" s="1" t="s">
        <v>176</v>
      </c>
      <c r="F372" s="1" t="s">
        <v>177</v>
      </c>
      <c r="G372" s="1">
        <v>195</v>
      </c>
      <c r="H372" s="1">
        <v>98.9</v>
      </c>
      <c r="I372" s="1">
        <v>98.9</v>
      </c>
      <c r="J372" s="1" t="s">
        <v>1947</v>
      </c>
      <c r="K372" s="1" t="s">
        <v>1037</v>
      </c>
      <c r="L372" s="1" t="s">
        <v>999</v>
      </c>
      <c r="N372" s="1">
        <v>-2.7800300158560302E-3</v>
      </c>
      <c r="O372" s="1">
        <v>1071.63012695313</v>
      </c>
      <c r="P372" s="1">
        <v>536.82230000000004</v>
      </c>
      <c r="Q372" s="1">
        <v>1071.6328125</v>
      </c>
      <c r="R372" s="1">
        <v>536.82366943359398</v>
      </c>
      <c r="S372" s="1">
        <v>2</v>
      </c>
      <c r="T372" s="1">
        <v>2</v>
      </c>
      <c r="U372" s="1" t="s">
        <v>1948</v>
      </c>
      <c r="V372" s="1">
        <v>8</v>
      </c>
      <c r="W372" s="1">
        <v>0.42859999999999998</v>
      </c>
      <c r="X372" s="1">
        <v>44.871000000000002</v>
      </c>
      <c r="Y372" s="1">
        <v>270.32</v>
      </c>
      <c r="Z372" s="1">
        <v>262.31</v>
      </c>
      <c r="AA372" s="1">
        <v>44.85</v>
      </c>
      <c r="AB372" s="1">
        <v>0.76</v>
      </c>
      <c r="AC372" s="1">
        <v>365.2208</v>
      </c>
      <c r="AD372" s="1">
        <v>9.5299999999999996E-2</v>
      </c>
      <c r="AE372" s="1">
        <v>7.9600000000000004E-2</v>
      </c>
    </row>
    <row r="373" spans="1:31" s="1" customFormat="1">
      <c r="A373" s="1">
        <v>368</v>
      </c>
      <c r="B373" s="1">
        <v>17146.002</v>
      </c>
      <c r="C373" s="1">
        <v>118</v>
      </c>
      <c r="D373" s="1">
        <v>118</v>
      </c>
      <c r="E373" s="1" t="s">
        <v>178</v>
      </c>
      <c r="F373" s="1" t="s">
        <v>179</v>
      </c>
      <c r="G373" s="1">
        <v>408</v>
      </c>
      <c r="H373" s="1">
        <v>27.5</v>
      </c>
      <c r="I373" s="1">
        <v>17.79</v>
      </c>
      <c r="J373" s="1" t="s">
        <v>1949</v>
      </c>
      <c r="K373" s="1" t="s">
        <v>1950</v>
      </c>
      <c r="L373" s="1" t="s">
        <v>1951</v>
      </c>
      <c r="M373" s="1" t="s">
        <v>1297</v>
      </c>
      <c r="N373" s="1">
        <v>-9.7982203587889706E-3</v>
      </c>
      <c r="O373" s="1">
        <v>1086.5458984375</v>
      </c>
      <c r="P373" s="1">
        <v>544.28020000000004</v>
      </c>
      <c r="Q373" s="1">
        <v>1086.5556640625</v>
      </c>
      <c r="R373" s="1">
        <v>544.28515625</v>
      </c>
      <c r="S373" s="1">
        <v>2</v>
      </c>
      <c r="T373" s="1">
        <v>1</v>
      </c>
      <c r="U373" s="1" t="s">
        <v>1952</v>
      </c>
      <c r="V373" s="1">
        <v>8</v>
      </c>
      <c r="W373" s="1">
        <v>1E-4</v>
      </c>
      <c r="X373" s="1">
        <v>57.820799999999998</v>
      </c>
      <c r="Y373" s="1">
        <v>3885.07</v>
      </c>
      <c r="Z373" s="1">
        <v>2160.1999999999998</v>
      </c>
      <c r="AA373" s="1">
        <v>57.56</v>
      </c>
      <c r="AB373" s="1">
        <v>0.53</v>
      </c>
      <c r="AC373" s="1">
        <v>1103.3979999999999</v>
      </c>
      <c r="AD373" s="1">
        <v>0.77</v>
      </c>
      <c r="AE373" s="1">
        <v>0.77</v>
      </c>
    </row>
    <row r="374" spans="1:31" s="1" customFormat="1">
      <c r="A374" s="1">
        <v>369</v>
      </c>
      <c r="B374" s="1">
        <v>5994.0010000000002</v>
      </c>
      <c r="C374" s="1">
        <v>121</v>
      </c>
      <c r="D374" s="1">
        <v>121</v>
      </c>
      <c r="E374" s="1" t="s">
        <v>180</v>
      </c>
      <c r="F374" s="1" t="s">
        <v>181</v>
      </c>
      <c r="G374" s="1">
        <v>5</v>
      </c>
      <c r="H374" s="1">
        <v>99</v>
      </c>
      <c r="I374" s="1">
        <v>99</v>
      </c>
      <c r="J374" s="1" t="s">
        <v>1953</v>
      </c>
      <c r="K374" s="1" t="s">
        <v>764</v>
      </c>
      <c r="L374" s="1" t="s">
        <v>1954</v>
      </c>
      <c r="M374" s="1" t="s">
        <v>1150</v>
      </c>
      <c r="N374" s="1">
        <v>-9.8706199787557103E-4</v>
      </c>
      <c r="O374" s="1">
        <v>996.58465576171898</v>
      </c>
      <c r="P374" s="1">
        <v>499.2996</v>
      </c>
      <c r="Q374" s="1">
        <v>996.58557128906295</v>
      </c>
      <c r="R374" s="1">
        <v>499.300048828125</v>
      </c>
      <c r="S374" s="1">
        <v>2</v>
      </c>
      <c r="T374" s="1">
        <v>6</v>
      </c>
      <c r="U374" s="1" t="s">
        <v>1955</v>
      </c>
      <c r="V374" s="1">
        <v>12</v>
      </c>
      <c r="W374" s="1">
        <v>2.8000000000000001E-2</v>
      </c>
      <c r="X374" s="1">
        <v>63.391649999999998</v>
      </c>
      <c r="Y374" s="1">
        <v>987.2</v>
      </c>
      <c r="Z374" s="1">
        <v>847.91</v>
      </c>
      <c r="AA374" s="1">
        <v>63.49</v>
      </c>
      <c r="AB374" s="1">
        <v>0.57999999999999996</v>
      </c>
      <c r="AC374" s="1">
        <v>515.40329999999994</v>
      </c>
      <c r="AD374" s="1">
        <v>1</v>
      </c>
      <c r="AE374" s="1">
        <v>1</v>
      </c>
    </row>
    <row r="375" spans="1:31" s="1" customFormat="1">
      <c r="A375" s="1">
        <v>370</v>
      </c>
      <c r="B375" s="1">
        <v>6054.0010000000002</v>
      </c>
      <c r="C375" s="1">
        <v>124</v>
      </c>
      <c r="D375" s="1">
        <v>124</v>
      </c>
      <c r="E375" s="1" t="s">
        <v>182</v>
      </c>
      <c r="F375" s="1" t="s">
        <v>183</v>
      </c>
      <c r="G375" s="1">
        <v>21</v>
      </c>
      <c r="H375" s="1">
        <v>99</v>
      </c>
      <c r="I375" s="1">
        <v>99</v>
      </c>
      <c r="J375" s="1" t="s">
        <v>1956</v>
      </c>
      <c r="K375" s="1" t="s">
        <v>1957</v>
      </c>
      <c r="L375" s="1" t="s">
        <v>1958</v>
      </c>
      <c r="M375" s="1" t="s">
        <v>758</v>
      </c>
      <c r="N375" s="1">
        <v>-1.35290005709976E-3</v>
      </c>
      <c r="O375" s="1">
        <v>1218.59008789063</v>
      </c>
      <c r="P375" s="1">
        <v>610.30229999999995</v>
      </c>
      <c r="Q375" s="1">
        <v>1218.59143066406</v>
      </c>
      <c r="R375" s="1">
        <v>610.302978515625</v>
      </c>
      <c r="S375" s="1">
        <v>2</v>
      </c>
      <c r="T375" s="1">
        <v>2</v>
      </c>
      <c r="U375" s="1" t="s">
        <v>1959</v>
      </c>
      <c r="V375" s="1">
        <v>12</v>
      </c>
      <c r="W375" s="1">
        <v>5.1999999999999998E-2</v>
      </c>
      <c r="X375" s="1">
        <v>6.3980499999999996</v>
      </c>
      <c r="Y375" s="1">
        <v>949.64</v>
      </c>
      <c r="Z375" s="1">
        <v>832.05</v>
      </c>
      <c r="AA375" s="1">
        <v>6.52</v>
      </c>
      <c r="AB375" s="1">
        <v>0.35</v>
      </c>
      <c r="AC375" s="1">
        <v>256.29059999999998</v>
      </c>
      <c r="AD375" s="1">
        <v>1</v>
      </c>
      <c r="AE375" s="1">
        <v>1</v>
      </c>
    </row>
    <row r="376" spans="1:31" s="1" customFormat="1">
      <c r="A376" s="1">
        <v>371</v>
      </c>
      <c r="B376" s="1">
        <v>15799.002</v>
      </c>
      <c r="C376" s="1">
        <v>129</v>
      </c>
      <c r="D376" s="1">
        <v>129</v>
      </c>
      <c r="E376" s="1" t="s">
        <v>184</v>
      </c>
      <c r="F376" s="1" t="s">
        <v>185</v>
      </c>
      <c r="G376" s="1">
        <v>121</v>
      </c>
      <c r="H376" s="1">
        <v>60.4</v>
      </c>
      <c r="I376" s="1">
        <v>22.19</v>
      </c>
      <c r="J376" s="1" t="s">
        <v>1960</v>
      </c>
      <c r="K376" s="1" t="s">
        <v>1031</v>
      </c>
      <c r="L376" s="1" t="s">
        <v>1961</v>
      </c>
      <c r="M376" s="1" t="s">
        <v>1962</v>
      </c>
      <c r="N376" s="1">
        <v>-2.16239004657837E-5</v>
      </c>
      <c r="O376" s="1">
        <v>770.42864990234398</v>
      </c>
      <c r="P376" s="1">
        <v>386.22160000000002</v>
      </c>
      <c r="Q376" s="1">
        <v>770.42864990234398</v>
      </c>
      <c r="R376" s="1">
        <v>386.22158813476602</v>
      </c>
      <c r="S376" s="1">
        <v>2</v>
      </c>
      <c r="T376" s="1">
        <v>1</v>
      </c>
      <c r="U376" s="1" t="s">
        <v>1963</v>
      </c>
      <c r="V376" s="1">
        <v>5</v>
      </c>
      <c r="W376" s="1">
        <v>0.42859999999999998</v>
      </c>
      <c r="X376" s="1">
        <v>26.95608</v>
      </c>
      <c r="Y376" s="1">
        <v>750.49</v>
      </c>
      <c r="Z376" s="1">
        <v>131.74</v>
      </c>
      <c r="AA376" s="1">
        <v>26.26</v>
      </c>
      <c r="AB376" s="1">
        <v>0.63</v>
      </c>
      <c r="AC376" s="1">
        <v>246.2979</v>
      </c>
      <c r="AD376" s="1">
        <v>0.5</v>
      </c>
      <c r="AE376" s="1">
        <v>0.5</v>
      </c>
    </row>
    <row r="377" spans="1:31" s="1" customFormat="1">
      <c r="A377" s="1">
        <v>372</v>
      </c>
      <c r="B377" s="1">
        <v>6188.0010000000002</v>
      </c>
      <c r="C377" s="1">
        <v>130</v>
      </c>
      <c r="D377" s="1">
        <v>130</v>
      </c>
      <c r="E377" s="1" t="s">
        <v>186</v>
      </c>
      <c r="F377" s="1" t="s">
        <v>187</v>
      </c>
      <c r="G377" s="1">
        <v>43</v>
      </c>
      <c r="H377" s="1">
        <v>99</v>
      </c>
      <c r="I377" s="1">
        <v>99</v>
      </c>
      <c r="J377" s="1" t="s">
        <v>1964</v>
      </c>
      <c r="K377" s="1" t="s">
        <v>1965</v>
      </c>
      <c r="L377" s="1" t="s">
        <v>1966</v>
      </c>
      <c r="M377" s="1" t="s">
        <v>1967</v>
      </c>
      <c r="N377" s="1">
        <v>-6.4086099155247201E-4</v>
      </c>
      <c r="O377" s="1">
        <v>1695.94848632813</v>
      </c>
      <c r="P377" s="1">
        <v>424.99439999999998</v>
      </c>
      <c r="Q377" s="1">
        <v>1695.94921875</v>
      </c>
      <c r="R377" s="1">
        <v>424.99459838867199</v>
      </c>
      <c r="S377" s="1">
        <v>4</v>
      </c>
      <c r="T377" s="1">
        <v>4</v>
      </c>
      <c r="U377" s="1" t="s">
        <v>1968</v>
      </c>
      <c r="V377" s="1">
        <v>14</v>
      </c>
      <c r="W377" s="1">
        <v>1.2E-2</v>
      </c>
      <c r="X377" s="1">
        <v>4.7733999999999996</v>
      </c>
      <c r="Y377" s="1">
        <v>550.72</v>
      </c>
      <c r="Z377" s="1">
        <v>538.28</v>
      </c>
      <c r="AA377" s="1">
        <v>4.7699999999999996</v>
      </c>
      <c r="AB377" s="1">
        <v>0.11</v>
      </c>
      <c r="AC377" s="1">
        <v>334.86149999999998</v>
      </c>
      <c r="AD377" s="1">
        <v>0.46379999999999999</v>
      </c>
      <c r="AE377" s="1">
        <v>2.3800000000000002E-2</v>
      </c>
    </row>
    <row r="378" spans="1:31" s="1" customFormat="1">
      <c r="A378" s="1">
        <v>373</v>
      </c>
      <c r="B378" s="1">
        <v>6189.0010000000002</v>
      </c>
      <c r="C378" s="1">
        <v>130</v>
      </c>
      <c r="D378" s="1">
        <v>130</v>
      </c>
      <c r="E378" s="1" t="s">
        <v>186</v>
      </c>
      <c r="F378" s="1" t="s">
        <v>187</v>
      </c>
      <c r="G378" s="1">
        <v>43</v>
      </c>
      <c r="H378" s="1">
        <v>99</v>
      </c>
      <c r="I378" s="1">
        <v>99</v>
      </c>
      <c r="J378" s="1" t="s">
        <v>1964</v>
      </c>
      <c r="K378" s="1" t="s">
        <v>1969</v>
      </c>
      <c r="L378" s="1" t="s">
        <v>1970</v>
      </c>
      <c r="M378" s="1" t="s">
        <v>1967</v>
      </c>
      <c r="N378" s="1">
        <v>-1.6000600298866599E-3</v>
      </c>
      <c r="O378" s="1">
        <v>1737.95837402344</v>
      </c>
      <c r="P378" s="1">
        <v>580.32669999999996</v>
      </c>
      <c r="Q378" s="1">
        <v>1737.95983886719</v>
      </c>
      <c r="R378" s="1">
        <v>580.32720947265602</v>
      </c>
      <c r="S378" s="1">
        <v>3</v>
      </c>
      <c r="T378" s="1">
        <v>2</v>
      </c>
      <c r="U378" s="1" t="s">
        <v>1971</v>
      </c>
      <c r="V378" s="1">
        <v>16</v>
      </c>
      <c r="W378" s="1">
        <v>5.0000000000000001E-3</v>
      </c>
      <c r="X378" s="1">
        <v>7.6418999999999997</v>
      </c>
      <c r="Y378" s="1">
        <v>440.86</v>
      </c>
      <c r="Z378" s="1">
        <v>390.2</v>
      </c>
      <c r="AA378" s="1">
        <v>7.59</v>
      </c>
      <c r="AB378" s="1">
        <v>0.12</v>
      </c>
      <c r="AC378" s="1">
        <v>384.86200000000002</v>
      </c>
      <c r="AD378" s="1">
        <v>0.37130000000000002</v>
      </c>
      <c r="AE378" s="1">
        <v>1.9E-2</v>
      </c>
    </row>
    <row r="379" spans="1:31" s="1" customFormat="1">
      <c r="A379" s="1">
        <v>374</v>
      </c>
      <c r="B379" s="1">
        <v>6190.0010000000002</v>
      </c>
      <c r="C379" s="1">
        <v>130</v>
      </c>
      <c r="D379" s="1">
        <v>130</v>
      </c>
      <c r="E379" s="1" t="s">
        <v>186</v>
      </c>
      <c r="F379" s="1" t="s">
        <v>187</v>
      </c>
      <c r="G379" s="1">
        <v>43</v>
      </c>
      <c r="H379" s="1">
        <v>99</v>
      </c>
      <c r="I379" s="1">
        <v>99</v>
      </c>
      <c r="J379" s="1" t="s">
        <v>1964</v>
      </c>
      <c r="K379" s="1" t="s">
        <v>1972</v>
      </c>
      <c r="L379" s="1" t="s">
        <v>1973</v>
      </c>
      <c r="M379" s="1" t="s">
        <v>1967</v>
      </c>
      <c r="N379" s="1">
        <v>-1.3522400695364901E-4</v>
      </c>
      <c r="O379" s="1">
        <v>1737.95935058594</v>
      </c>
      <c r="P379" s="1">
        <v>580.32709999999997</v>
      </c>
      <c r="Q379" s="1">
        <v>1737.95983886719</v>
      </c>
      <c r="R379" s="1">
        <v>580.32720947265602</v>
      </c>
      <c r="S379" s="1">
        <v>3</v>
      </c>
      <c r="T379" s="1">
        <v>1</v>
      </c>
      <c r="U379" s="1" t="s">
        <v>1974</v>
      </c>
      <c r="V379" s="1">
        <v>16</v>
      </c>
      <c r="W379" s="1">
        <v>4.7999999999999996E-3</v>
      </c>
      <c r="X379" s="1">
        <v>8.0330499999999994</v>
      </c>
      <c r="Y379" s="1">
        <v>195.9</v>
      </c>
      <c r="Z379" s="1">
        <v>174.91</v>
      </c>
      <c r="AA379" s="1">
        <v>7.96</v>
      </c>
      <c r="AB379" s="1">
        <v>0.26</v>
      </c>
      <c r="AC379" s="1">
        <v>88.202380000000005</v>
      </c>
      <c r="AD379" s="1">
        <v>0.16500000000000001</v>
      </c>
      <c r="AE379" s="1">
        <v>8.5000000000000006E-3</v>
      </c>
    </row>
    <row r="380" spans="1:31" s="1" customFormat="1">
      <c r="A380" s="1">
        <v>375</v>
      </c>
      <c r="B380" s="1">
        <v>6191.0010000000002</v>
      </c>
      <c r="C380" s="1">
        <v>130</v>
      </c>
      <c r="D380" s="1">
        <v>130</v>
      </c>
      <c r="E380" s="1" t="s">
        <v>186</v>
      </c>
      <c r="F380" s="1" t="s">
        <v>187</v>
      </c>
      <c r="G380" s="1">
        <v>46</v>
      </c>
      <c r="H380" s="1">
        <v>99</v>
      </c>
      <c r="I380" s="1">
        <v>99</v>
      </c>
      <c r="J380" s="1" t="s">
        <v>1975</v>
      </c>
      <c r="K380" s="1" t="s">
        <v>1976</v>
      </c>
      <c r="L380" s="1" t="s">
        <v>1977</v>
      </c>
      <c r="M380" s="1" t="s">
        <v>1978</v>
      </c>
      <c r="N380" s="1">
        <v>2.0167499314993601E-4</v>
      </c>
      <c r="O380" s="1">
        <v>884.50830078125</v>
      </c>
      <c r="P380" s="1">
        <v>443.26139999999998</v>
      </c>
      <c r="Q380" s="1">
        <v>884.50799560546898</v>
      </c>
      <c r="R380" s="1">
        <v>443.26126098632801</v>
      </c>
      <c r="S380" s="1">
        <v>2</v>
      </c>
      <c r="T380" s="1">
        <v>3</v>
      </c>
      <c r="U380" s="1" t="s">
        <v>1979</v>
      </c>
      <c r="V380" s="1">
        <v>14</v>
      </c>
      <c r="W380" s="1">
        <v>0.1837</v>
      </c>
      <c r="X380" s="1">
        <v>7.0098330000000004</v>
      </c>
      <c r="Y380" s="1">
        <v>3418.82</v>
      </c>
      <c r="Z380" s="1">
        <v>2632.82</v>
      </c>
      <c r="AA380" s="1">
        <v>6.93</v>
      </c>
      <c r="AB380" s="1">
        <v>0.18</v>
      </c>
      <c r="AC380" s="1">
        <v>1049.0409999999999</v>
      </c>
      <c r="AD380" s="1">
        <v>0.5</v>
      </c>
      <c r="AE380" s="1">
        <v>0.34570000000000001</v>
      </c>
    </row>
    <row r="381" spans="1:31" s="1" customFormat="1">
      <c r="A381" s="1">
        <v>376</v>
      </c>
      <c r="B381" s="1">
        <v>6191.0020000000004</v>
      </c>
      <c r="C381" s="1">
        <v>130</v>
      </c>
      <c r="D381" s="1">
        <v>130</v>
      </c>
      <c r="E381" s="1" t="s">
        <v>186</v>
      </c>
      <c r="F381" s="1" t="s">
        <v>187</v>
      </c>
      <c r="G381" s="1">
        <v>46</v>
      </c>
      <c r="H381" s="1">
        <v>99</v>
      </c>
      <c r="I381" s="1">
        <v>42.66</v>
      </c>
      <c r="J381" s="1" t="s">
        <v>1975</v>
      </c>
      <c r="K381" s="1" t="s">
        <v>1980</v>
      </c>
      <c r="L381" s="1" t="s">
        <v>1981</v>
      </c>
      <c r="M381" s="1" t="s">
        <v>1978</v>
      </c>
      <c r="N381" s="1">
        <v>2.0167499314993601E-4</v>
      </c>
      <c r="O381" s="1">
        <v>884.50830078125</v>
      </c>
      <c r="P381" s="1">
        <v>443.26139999999998</v>
      </c>
      <c r="Q381" s="1">
        <v>884.50799560546898</v>
      </c>
      <c r="R381" s="1">
        <v>443.26126098632801</v>
      </c>
      <c r="S381" s="1">
        <v>2</v>
      </c>
      <c r="T381" s="1">
        <v>2</v>
      </c>
      <c r="U381" s="1" t="s">
        <v>1979</v>
      </c>
      <c r="V381" s="1">
        <v>14</v>
      </c>
      <c r="W381" s="1">
        <v>6.0600000000000001E-2</v>
      </c>
      <c r="X381" s="1">
        <v>7.0098330000000004</v>
      </c>
      <c r="Y381" s="1">
        <v>3418.82</v>
      </c>
      <c r="Z381" s="1">
        <v>2632.82</v>
      </c>
      <c r="AA381" s="1">
        <v>6.93</v>
      </c>
      <c r="AB381" s="1">
        <v>0.18</v>
      </c>
      <c r="AC381" s="1">
        <v>1049.0409999999999</v>
      </c>
      <c r="AD381" s="1">
        <v>0.5</v>
      </c>
      <c r="AE381" s="1">
        <v>0.34570000000000001</v>
      </c>
    </row>
    <row r="382" spans="1:31" s="1" customFormat="1">
      <c r="A382" s="1">
        <v>377</v>
      </c>
      <c r="B382" s="1">
        <v>6192.0010000000002</v>
      </c>
      <c r="C382" s="1">
        <v>130</v>
      </c>
      <c r="D382" s="1">
        <v>130</v>
      </c>
      <c r="E382" s="1" t="s">
        <v>186</v>
      </c>
      <c r="F382" s="1" t="s">
        <v>187</v>
      </c>
      <c r="G382" s="1">
        <v>46</v>
      </c>
      <c r="H382" s="1">
        <v>99</v>
      </c>
      <c r="I382" s="1">
        <v>99</v>
      </c>
      <c r="J382" s="1" t="s">
        <v>1982</v>
      </c>
      <c r="K382" s="1" t="s">
        <v>1983</v>
      </c>
      <c r="L382" s="1" t="s">
        <v>1984</v>
      </c>
      <c r="M382" s="1" t="s">
        <v>1985</v>
      </c>
      <c r="N382" s="1">
        <v>9.1962300939485398E-4</v>
      </c>
      <c r="O382" s="1">
        <v>1437.80615234375</v>
      </c>
      <c r="P382" s="1">
        <v>480.27600000000001</v>
      </c>
      <c r="Q382" s="1">
        <v>1437.80517578125</v>
      </c>
      <c r="R382" s="1">
        <v>480.27566528320301</v>
      </c>
      <c r="S382" s="1">
        <v>3</v>
      </c>
      <c r="T382" s="1">
        <v>7</v>
      </c>
      <c r="U382" s="1" t="s">
        <v>1986</v>
      </c>
      <c r="V382" s="1">
        <v>13</v>
      </c>
      <c r="W382" s="1">
        <v>3.1199999999999999E-2</v>
      </c>
      <c r="X382" s="1">
        <v>14.26075</v>
      </c>
      <c r="Y382" s="1">
        <v>932.85</v>
      </c>
      <c r="Z382" s="1">
        <v>632.73</v>
      </c>
      <c r="AA382" s="1">
        <v>14.35</v>
      </c>
      <c r="AB382" s="1">
        <v>0.23</v>
      </c>
      <c r="AC382" s="1">
        <v>515.178</v>
      </c>
      <c r="AD382" s="1">
        <v>0.5</v>
      </c>
      <c r="AE382" s="1">
        <v>4.02E-2</v>
      </c>
    </row>
    <row r="383" spans="1:31" s="1" customFormat="1">
      <c r="A383" s="1">
        <v>378</v>
      </c>
      <c r="B383" s="1">
        <v>6192.0020000000004</v>
      </c>
      <c r="C383" s="1">
        <v>130</v>
      </c>
      <c r="D383" s="1">
        <v>130</v>
      </c>
      <c r="E383" s="1" t="s">
        <v>186</v>
      </c>
      <c r="F383" s="1" t="s">
        <v>187</v>
      </c>
      <c r="G383" s="1">
        <v>46</v>
      </c>
      <c r="H383" s="1">
        <v>99</v>
      </c>
      <c r="I383" s="1">
        <v>50.3</v>
      </c>
      <c r="J383" s="1" t="s">
        <v>1982</v>
      </c>
      <c r="K383" s="1" t="s">
        <v>1987</v>
      </c>
      <c r="L383" s="1" t="s">
        <v>1988</v>
      </c>
      <c r="M383" s="1" t="s">
        <v>1985</v>
      </c>
      <c r="N383" s="1">
        <v>9.1962300939485398E-4</v>
      </c>
      <c r="O383" s="1">
        <v>1437.80615234375</v>
      </c>
      <c r="P383" s="1">
        <v>480.27600000000001</v>
      </c>
      <c r="Q383" s="1">
        <v>1437.80517578125</v>
      </c>
      <c r="R383" s="1">
        <v>480.27566528320301</v>
      </c>
      <c r="S383" s="1">
        <v>3</v>
      </c>
      <c r="T383" s="1">
        <v>7</v>
      </c>
      <c r="U383" s="1" t="s">
        <v>1986</v>
      </c>
      <c r="V383" s="1">
        <v>13</v>
      </c>
      <c r="W383" s="1">
        <v>1.32E-2</v>
      </c>
      <c r="X383" s="1">
        <v>14.26075</v>
      </c>
      <c r="Y383" s="1">
        <v>932.85</v>
      </c>
      <c r="Z383" s="1">
        <v>632.73</v>
      </c>
      <c r="AA383" s="1">
        <v>14.35</v>
      </c>
      <c r="AB383" s="1">
        <v>0.23</v>
      </c>
      <c r="AC383" s="1">
        <v>515.178</v>
      </c>
      <c r="AD383" s="1">
        <v>0.5</v>
      </c>
      <c r="AE383" s="1">
        <v>4.02E-2</v>
      </c>
    </row>
    <row r="384" spans="1:31" s="1" customFormat="1">
      <c r="A384" s="1">
        <v>379</v>
      </c>
      <c r="B384" s="1">
        <v>6193.0010000000002</v>
      </c>
      <c r="C384" s="1">
        <v>130</v>
      </c>
      <c r="D384" s="1">
        <v>130</v>
      </c>
      <c r="E384" s="1" t="s">
        <v>186</v>
      </c>
      <c r="F384" s="1" t="s">
        <v>187</v>
      </c>
      <c r="G384" s="1">
        <v>48</v>
      </c>
      <c r="H384" s="1">
        <v>99</v>
      </c>
      <c r="I384" s="1">
        <v>99</v>
      </c>
      <c r="J384" s="1" t="s">
        <v>1989</v>
      </c>
      <c r="K384" s="1" t="s">
        <v>1990</v>
      </c>
      <c r="L384" s="1" t="s">
        <v>1991</v>
      </c>
      <c r="M384" s="1" t="s">
        <v>1992</v>
      </c>
      <c r="N384" s="1">
        <v>-4.1086599230766302E-4</v>
      </c>
      <c r="O384" s="1">
        <v>1012.56610107422</v>
      </c>
      <c r="P384" s="1">
        <v>507.2903</v>
      </c>
      <c r="Q384" s="1">
        <v>1012.56652832031</v>
      </c>
      <c r="R384" s="1">
        <v>507.29055786132801</v>
      </c>
      <c r="S384" s="1">
        <v>2</v>
      </c>
      <c r="T384" s="1">
        <v>2</v>
      </c>
      <c r="U384" s="1" t="s">
        <v>1993</v>
      </c>
      <c r="V384" s="1">
        <v>14</v>
      </c>
      <c r="W384" s="1">
        <v>0.1837</v>
      </c>
      <c r="X384" s="1">
        <v>7.8484670000000003</v>
      </c>
      <c r="Y384" s="1">
        <v>961.88</v>
      </c>
      <c r="Z384" s="1">
        <v>950.47</v>
      </c>
      <c r="AA384" s="1">
        <v>7.86</v>
      </c>
      <c r="AB384" s="1">
        <v>0.17</v>
      </c>
      <c r="AC384" s="1">
        <v>900.85839999999996</v>
      </c>
      <c r="AD384" s="1">
        <v>0.63970000000000005</v>
      </c>
      <c r="AE384" s="1">
        <v>0.15590000000000001</v>
      </c>
    </row>
    <row r="385" spans="1:31" s="1" customFormat="1">
      <c r="A385" s="1">
        <v>380</v>
      </c>
      <c r="B385" s="1">
        <v>6193.0020000000004</v>
      </c>
      <c r="C385" s="1">
        <v>130</v>
      </c>
      <c r="D385" s="1">
        <v>130</v>
      </c>
      <c r="E385" s="1" t="s">
        <v>186</v>
      </c>
      <c r="F385" s="1" t="s">
        <v>187</v>
      </c>
      <c r="G385" s="1">
        <v>48</v>
      </c>
      <c r="H385" s="1">
        <v>99</v>
      </c>
      <c r="I385" s="1">
        <v>49.95</v>
      </c>
      <c r="J385" s="1" t="s">
        <v>1989</v>
      </c>
      <c r="K385" s="1" t="s">
        <v>1994</v>
      </c>
      <c r="L385" s="1" t="s">
        <v>1995</v>
      </c>
      <c r="M385" s="1" t="s">
        <v>1992</v>
      </c>
      <c r="N385" s="1">
        <v>-1.6374799888581001E-3</v>
      </c>
      <c r="O385" s="1">
        <v>1012.56488037109</v>
      </c>
      <c r="P385" s="1">
        <v>507.28969999999998</v>
      </c>
      <c r="Q385" s="1">
        <v>1012.56652832031</v>
      </c>
      <c r="R385" s="1">
        <v>507.29055786132801</v>
      </c>
      <c r="S385" s="1">
        <v>2</v>
      </c>
      <c r="T385" s="1">
        <v>1</v>
      </c>
      <c r="U385" s="1" t="s">
        <v>1996</v>
      </c>
      <c r="V385" s="1">
        <v>12</v>
      </c>
      <c r="W385" s="1">
        <v>5.5899999999999998E-2</v>
      </c>
      <c r="X385" s="1">
        <v>7.6806830000000001</v>
      </c>
      <c r="Y385" s="1">
        <v>541.73</v>
      </c>
      <c r="Z385" s="1">
        <v>521.41999999999996</v>
      </c>
      <c r="AA385" s="1">
        <v>7.69</v>
      </c>
      <c r="AB385" s="1">
        <v>0.17</v>
      </c>
      <c r="AC385" s="1">
        <v>568.56039999999996</v>
      </c>
      <c r="AD385" s="1">
        <v>0.36030000000000001</v>
      </c>
      <c r="AE385" s="1">
        <v>8.7800000000000003E-2</v>
      </c>
    </row>
    <row r="386" spans="1:31" s="1" customFormat="1">
      <c r="A386" s="1">
        <v>381</v>
      </c>
      <c r="B386" s="1">
        <v>6194.0010000000002</v>
      </c>
      <c r="C386" s="1">
        <v>130</v>
      </c>
      <c r="D386" s="1">
        <v>130</v>
      </c>
      <c r="E386" s="1" t="s">
        <v>186</v>
      </c>
      <c r="F386" s="1" t="s">
        <v>187</v>
      </c>
      <c r="G386" s="1">
        <v>48</v>
      </c>
      <c r="H386" s="1">
        <v>99</v>
      </c>
      <c r="I386" s="1">
        <v>99</v>
      </c>
      <c r="J386" s="1" t="s">
        <v>1997</v>
      </c>
      <c r="K386" s="1" t="s">
        <v>1998</v>
      </c>
      <c r="L386" s="1" t="s">
        <v>1999</v>
      </c>
      <c r="M386" s="1" t="s">
        <v>2000</v>
      </c>
      <c r="N386" s="1">
        <v>-7.8359799226745996E-4</v>
      </c>
      <c r="O386" s="1">
        <v>1210.67749023438</v>
      </c>
      <c r="P386" s="1">
        <v>606.346</v>
      </c>
      <c r="Q386" s="1">
        <v>1210.67822265625</v>
      </c>
      <c r="R386" s="1">
        <v>606.34637451171898</v>
      </c>
      <c r="S386" s="1">
        <v>2</v>
      </c>
      <c r="T386" s="1">
        <v>3</v>
      </c>
      <c r="U386" s="1" t="s">
        <v>2001</v>
      </c>
      <c r="V386" s="1">
        <v>12</v>
      </c>
      <c r="W386" s="1">
        <v>6.5799999999999997E-2</v>
      </c>
      <c r="X386" s="1">
        <v>11.198270000000001</v>
      </c>
      <c r="Y386" s="1">
        <v>702.85</v>
      </c>
      <c r="Z386" s="1">
        <v>577.69000000000005</v>
      </c>
      <c r="AA386" s="1">
        <v>11.27</v>
      </c>
      <c r="AB386" s="1">
        <v>0.23</v>
      </c>
      <c r="AC386" s="1">
        <v>500.1671</v>
      </c>
      <c r="AD386" s="1">
        <v>0.5</v>
      </c>
      <c r="AE386" s="1">
        <v>4.2999999999999997E-2</v>
      </c>
    </row>
    <row r="387" spans="1:31" s="1" customFormat="1">
      <c r="A387" s="1">
        <v>382</v>
      </c>
      <c r="B387" s="1">
        <v>6194.0020000000004</v>
      </c>
      <c r="C387" s="1">
        <v>130</v>
      </c>
      <c r="D387" s="1">
        <v>130</v>
      </c>
      <c r="E387" s="1" t="s">
        <v>186</v>
      </c>
      <c r="F387" s="1" t="s">
        <v>187</v>
      </c>
      <c r="G387" s="1">
        <v>48</v>
      </c>
      <c r="H387" s="1">
        <v>99</v>
      </c>
      <c r="I387" s="1">
        <v>50.3</v>
      </c>
      <c r="J387" s="1" t="s">
        <v>1997</v>
      </c>
      <c r="K387" s="1" t="s">
        <v>2002</v>
      </c>
      <c r="L387" s="1" t="s">
        <v>2003</v>
      </c>
      <c r="M387" s="1" t="s">
        <v>2000</v>
      </c>
      <c r="N387" s="1">
        <v>-7.8359799226745996E-4</v>
      </c>
      <c r="O387" s="1">
        <v>1210.67749023438</v>
      </c>
      <c r="P387" s="1">
        <v>606.346</v>
      </c>
      <c r="Q387" s="1">
        <v>1210.67822265625</v>
      </c>
      <c r="R387" s="1">
        <v>606.34637451171898</v>
      </c>
      <c r="S387" s="1">
        <v>2</v>
      </c>
      <c r="T387" s="1">
        <v>3</v>
      </c>
      <c r="U387" s="1" t="s">
        <v>2001</v>
      </c>
      <c r="V387" s="1">
        <v>12</v>
      </c>
      <c r="W387" s="1">
        <v>2.7799999999999998E-2</v>
      </c>
      <c r="X387" s="1">
        <v>11.198270000000001</v>
      </c>
      <c r="Y387" s="1">
        <v>702.85</v>
      </c>
      <c r="Z387" s="1">
        <v>577.69000000000005</v>
      </c>
      <c r="AA387" s="1">
        <v>11.27</v>
      </c>
      <c r="AB387" s="1">
        <v>0.23</v>
      </c>
      <c r="AC387" s="1">
        <v>500.1671</v>
      </c>
      <c r="AD387" s="1">
        <v>0.5</v>
      </c>
      <c r="AE387" s="1">
        <v>4.2999999999999997E-2</v>
      </c>
    </row>
    <row r="388" spans="1:31" s="1" customFormat="1">
      <c r="A388" s="1">
        <v>383</v>
      </c>
      <c r="B388" s="1">
        <v>6197.0010000000002</v>
      </c>
      <c r="C388" s="1">
        <v>130</v>
      </c>
      <c r="D388" s="1">
        <v>130</v>
      </c>
      <c r="E388" s="1" t="s">
        <v>186</v>
      </c>
      <c r="F388" s="1" t="s">
        <v>187</v>
      </c>
      <c r="G388" s="1">
        <v>51</v>
      </c>
      <c r="H388" s="1">
        <v>40.5</v>
      </c>
      <c r="I388" s="1">
        <v>40.54</v>
      </c>
      <c r="J388" s="1" t="s">
        <v>2004</v>
      </c>
      <c r="K388" s="1" t="s">
        <v>906</v>
      </c>
      <c r="L388" s="1" t="s">
        <v>2005</v>
      </c>
      <c r="M388" s="1" t="s">
        <v>2006</v>
      </c>
      <c r="N388" s="1">
        <v>3.0039199627935899E-3</v>
      </c>
      <c r="O388" s="1">
        <v>728.42108154296898</v>
      </c>
      <c r="P388" s="1">
        <v>365.21780000000001</v>
      </c>
      <c r="Q388" s="1">
        <v>728.41809082031295</v>
      </c>
      <c r="R388" s="1">
        <v>365.21630859375</v>
      </c>
      <c r="S388" s="1">
        <v>2</v>
      </c>
      <c r="T388" s="1">
        <v>1</v>
      </c>
      <c r="U388" s="1" t="s">
        <v>2007</v>
      </c>
      <c r="V388" s="1">
        <v>5</v>
      </c>
      <c r="W388" s="1">
        <v>0.42859999999999998</v>
      </c>
      <c r="X388" s="1">
        <v>5.5373999999999999</v>
      </c>
      <c r="Y388" s="1">
        <v>208.85</v>
      </c>
      <c r="Z388" s="1">
        <v>194.67</v>
      </c>
      <c r="AA388" s="1">
        <v>5.58</v>
      </c>
      <c r="AB388" s="1">
        <v>0.18</v>
      </c>
      <c r="AC388" s="1">
        <v>417.07799999999997</v>
      </c>
      <c r="AD388" s="1">
        <v>1</v>
      </c>
      <c r="AE388" s="1">
        <v>1.41E-2</v>
      </c>
    </row>
    <row r="389" spans="1:31" s="1" customFormat="1">
      <c r="A389" s="1">
        <v>384</v>
      </c>
      <c r="B389" s="1">
        <v>6198.0010000000002</v>
      </c>
      <c r="C389" s="1">
        <v>130</v>
      </c>
      <c r="D389" s="1">
        <v>130</v>
      </c>
      <c r="E389" s="1" t="s">
        <v>186</v>
      </c>
      <c r="F389" s="1" t="s">
        <v>187</v>
      </c>
      <c r="G389" s="1">
        <v>52</v>
      </c>
      <c r="H389" s="1">
        <v>97.9</v>
      </c>
      <c r="I389" s="1">
        <v>88.1</v>
      </c>
      <c r="J389" s="1" t="s">
        <v>2008</v>
      </c>
      <c r="K389" s="1" t="s">
        <v>1990</v>
      </c>
      <c r="L389" s="1" t="s">
        <v>2009</v>
      </c>
      <c r="M389" s="1" t="s">
        <v>2010</v>
      </c>
      <c r="N389" s="1">
        <v>-9.3996600480750203E-4</v>
      </c>
      <c r="O389" s="1">
        <v>869.50744628906295</v>
      </c>
      <c r="P389" s="1">
        <v>435.76100000000002</v>
      </c>
      <c r="Q389" s="1">
        <v>869.50830078125</v>
      </c>
      <c r="R389" s="1">
        <v>435.76141357421898</v>
      </c>
      <c r="S389" s="1">
        <v>2</v>
      </c>
      <c r="T389" s="1">
        <v>5</v>
      </c>
      <c r="U389" s="1" t="s">
        <v>2011</v>
      </c>
      <c r="V389" s="1">
        <v>10</v>
      </c>
      <c r="W389" s="1">
        <v>4.1999999999999997E-3</v>
      </c>
      <c r="X389" s="1">
        <v>6.0987830000000001</v>
      </c>
      <c r="Y389" s="1">
        <v>1518.61</v>
      </c>
      <c r="Z389" s="1">
        <v>1390.55</v>
      </c>
      <c r="AA389" s="1">
        <v>6.12</v>
      </c>
      <c r="AB389" s="1">
        <v>0.18</v>
      </c>
      <c r="AC389" s="1">
        <v>528.67650000000003</v>
      </c>
      <c r="AD389" s="1">
        <v>1</v>
      </c>
      <c r="AE389" s="1">
        <v>0.1038</v>
      </c>
    </row>
    <row r="390" spans="1:31" s="1" customFormat="1">
      <c r="A390" s="1">
        <v>385</v>
      </c>
      <c r="B390" s="1">
        <v>6198.0020000000004</v>
      </c>
      <c r="C390" s="1">
        <v>130</v>
      </c>
      <c r="D390" s="1">
        <v>130</v>
      </c>
      <c r="E390" s="1" t="s">
        <v>186</v>
      </c>
      <c r="F390" s="1" t="s">
        <v>187</v>
      </c>
      <c r="G390" s="1">
        <v>51</v>
      </c>
      <c r="H390" s="1">
        <v>97.9</v>
      </c>
      <c r="I390" s="1">
        <v>18.54</v>
      </c>
      <c r="J390" s="1" t="s">
        <v>2012</v>
      </c>
      <c r="K390" s="1" t="s">
        <v>2013</v>
      </c>
      <c r="L390" s="1" t="s">
        <v>2014</v>
      </c>
      <c r="M390" s="1" t="s">
        <v>2015</v>
      </c>
      <c r="N390" s="1">
        <v>-9.3996600480750203E-4</v>
      </c>
      <c r="O390" s="1">
        <v>869.50744628906295</v>
      </c>
      <c r="P390" s="1">
        <v>435.76100000000002</v>
      </c>
      <c r="Q390" s="1">
        <v>869.50830078125</v>
      </c>
      <c r="R390" s="1">
        <v>435.76141357421898</v>
      </c>
      <c r="S390" s="1">
        <v>2</v>
      </c>
      <c r="T390" s="1">
        <v>3</v>
      </c>
      <c r="U390" s="1" t="s">
        <v>2011</v>
      </c>
      <c r="V390" s="1">
        <v>10</v>
      </c>
      <c r="W390" s="1">
        <v>2.9999999999999997E-4</v>
      </c>
      <c r="X390" s="1">
        <v>6.0987830000000001</v>
      </c>
      <c r="Y390" s="1">
        <v>1518.61</v>
      </c>
      <c r="Z390" s="1">
        <v>1390.55</v>
      </c>
      <c r="AA390" s="1">
        <v>6.12</v>
      </c>
      <c r="AB390" s="1">
        <v>0.18</v>
      </c>
      <c r="AC390" s="1">
        <v>528.67650000000003</v>
      </c>
      <c r="AD390" s="1">
        <v>0.17549999999999999</v>
      </c>
      <c r="AE390" s="1">
        <v>0.1023</v>
      </c>
    </row>
    <row r="391" spans="1:31" s="1" customFormat="1">
      <c r="A391" s="1">
        <v>386</v>
      </c>
      <c r="B391" s="1">
        <v>6195.0010000000002</v>
      </c>
      <c r="C391" s="1">
        <v>130</v>
      </c>
      <c r="D391" s="1">
        <v>130</v>
      </c>
      <c r="E391" s="1" t="s">
        <v>186</v>
      </c>
      <c r="F391" s="1" t="s">
        <v>187</v>
      </c>
      <c r="G391" s="1">
        <v>51</v>
      </c>
      <c r="H391" s="1">
        <v>99</v>
      </c>
      <c r="I391" s="1">
        <v>99</v>
      </c>
      <c r="J391" s="1" t="s">
        <v>2012</v>
      </c>
      <c r="K391" s="1" t="s">
        <v>2016</v>
      </c>
      <c r="L391" s="1" t="s">
        <v>2009</v>
      </c>
      <c r="M391" s="1" t="s">
        <v>2015</v>
      </c>
      <c r="N391" s="1">
        <v>-3.4969099215231798E-4</v>
      </c>
      <c r="O391" s="1">
        <v>926.52947998046898</v>
      </c>
      <c r="P391" s="1">
        <v>464.27199999999999</v>
      </c>
      <c r="Q391" s="1">
        <v>926.52978515625</v>
      </c>
      <c r="R391" s="1">
        <v>464.27215576171898</v>
      </c>
      <c r="S391" s="1">
        <v>2</v>
      </c>
      <c r="T391" s="1">
        <v>11</v>
      </c>
      <c r="U391" s="1" t="s">
        <v>2017</v>
      </c>
      <c r="V391" s="1">
        <v>12</v>
      </c>
      <c r="W391" s="1">
        <v>0.1837</v>
      </c>
      <c r="X391" s="1">
        <v>7.4311499999999997</v>
      </c>
      <c r="Y391" s="1">
        <v>4622.09</v>
      </c>
      <c r="Z391" s="1">
        <v>3495.8</v>
      </c>
      <c r="AA391" s="1">
        <v>7.51</v>
      </c>
      <c r="AB391" s="1">
        <v>0.17</v>
      </c>
      <c r="AC391" s="1">
        <v>1549.2829999999999</v>
      </c>
      <c r="AD391" s="1">
        <v>0.53420000000000001</v>
      </c>
      <c r="AE391" s="1">
        <v>0.3115</v>
      </c>
    </row>
    <row r="392" spans="1:31" s="1" customFormat="1">
      <c r="A392" s="1">
        <v>387</v>
      </c>
      <c r="B392" s="1">
        <v>6196.0010000000002</v>
      </c>
      <c r="C392" s="1">
        <v>130</v>
      </c>
      <c r="D392" s="1">
        <v>130</v>
      </c>
      <c r="E392" s="1" t="s">
        <v>186</v>
      </c>
      <c r="F392" s="1" t="s">
        <v>187</v>
      </c>
      <c r="G392" s="1">
        <v>51</v>
      </c>
      <c r="H392" s="1">
        <v>82.3</v>
      </c>
      <c r="I392" s="1">
        <v>82.33</v>
      </c>
      <c r="J392" s="1" t="s">
        <v>2012</v>
      </c>
      <c r="K392" s="1" t="s">
        <v>2018</v>
      </c>
      <c r="L392" s="1" t="s">
        <v>2009</v>
      </c>
      <c r="M392" s="1" t="s">
        <v>2015</v>
      </c>
      <c r="N392" s="1">
        <v>-8.3758600521832705E-4</v>
      </c>
      <c r="O392" s="1">
        <v>983.55047607421898</v>
      </c>
      <c r="P392" s="1">
        <v>492.78250000000003</v>
      </c>
      <c r="Q392" s="1">
        <v>983.55120849609398</v>
      </c>
      <c r="R392" s="1">
        <v>492.78289794921898</v>
      </c>
      <c r="S392" s="1">
        <v>2</v>
      </c>
      <c r="T392" s="1">
        <v>3</v>
      </c>
      <c r="U392" s="1" t="s">
        <v>2019</v>
      </c>
      <c r="V392" s="1">
        <v>11</v>
      </c>
      <c r="W392" s="1">
        <v>3.2000000000000002E-3</v>
      </c>
      <c r="X392" s="1">
        <v>7.5438000000000001</v>
      </c>
      <c r="Y392" s="1">
        <v>1356.08</v>
      </c>
      <c r="Z392" s="1">
        <v>1095.03</v>
      </c>
      <c r="AA392" s="1">
        <v>7.58</v>
      </c>
      <c r="AB392" s="1">
        <v>0.18</v>
      </c>
      <c r="AC392" s="1">
        <v>717.45450000000005</v>
      </c>
      <c r="AD392" s="1">
        <v>0.15670000000000001</v>
      </c>
      <c r="AE392" s="1">
        <v>9.1399999999999995E-2</v>
      </c>
    </row>
    <row r="393" spans="1:31" s="1" customFormat="1">
      <c r="A393" s="1">
        <v>388</v>
      </c>
      <c r="B393" s="1">
        <v>6196.0020000000004</v>
      </c>
      <c r="C393" s="1">
        <v>130</v>
      </c>
      <c r="D393" s="1">
        <v>130</v>
      </c>
      <c r="E393" s="1" t="s">
        <v>186</v>
      </c>
      <c r="F393" s="1" t="s">
        <v>187</v>
      </c>
      <c r="G393" s="1">
        <v>51</v>
      </c>
      <c r="H393" s="1">
        <v>82.3</v>
      </c>
      <c r="I393" s="1">
        <v>22.83</v>
      </c>
      <c r="J393" s="1" t="s">
        <v>2012</v>
      </c>
      <c r="K393" s="1" t="s">
        <v>2020</v>
      </c>
      <c r="L393" s="1" t="s">
        <v>2021</v>
      </c>
      <c r="M393" s="1" t="s">
        <v>2015</v>
      </c>
      <c r="N393" s="1">
        <v>-8.3758600521832705E-4</v>
      </c>
      <c r="O393" s="1">
        <v>983.55047607421898</v>
      </c>
      <c r="P393" s="1">
        <v>492.78250000000003</v>
      </c>
      <c r="Q393" s="1">
        <v>983.55120849609398</v>
      </c>
      <c r="R393" s="1">
        <v>492.78289794921898</v>
      </c>
      <c r="S393" s="1">
        <v>2</v>
      </c>
      <c r="T393" s="1">
        <v>2</v>
      </c>
      <c r="U393" s="1" t="s">
        <v>2019</v>
      </c>
      <c r="V393" s="1">
        <v>11</v>
      </c>
      <c r="W393" s="1">
        <v>4.0000000000000002E-4</v>
      </c>
      <c r="X393" s="1">
        <v>7.5438000000000001</v>
      </c>
      <c r="Y393" s="1">
        <v>1356.08</v>
      </c>
      <c r="Z393" s="1">
        <v>1095.03</v>
      </c>
      <c r="AA393" s="1">
        <v>7.58</v>
      </c>
      <c r="AB393" s="1">
        <v>0.18</v>
      </c>
      <c r="AC393" s="1">
        <v>717.45450000000005</v>
      </c>
      <c r="AD393" s="1">
        <v>0.15670000000000001</v>
      </c>
      <c r="AE393" s="1">
        <v>9.1399999999999995E-2</v>
      </c>
    </row>
    <row r="394" spans="1:31" s="1" customFormat="1">
      <c r="A394" s="1">
        <v>389</v>
      </c>
      <c r="B394" s="1">
        <v>6207.0010000000002</v>
      </c>
      <c r="C394" s="1">
        <v>130</v>
      </c>
      <c r="D394" s="1">
        <v>130</v>
      </c>
      <c r="E394" s="1" t="s">
        <v>186</v>
      </c>
      <c r="F394" s="1" t="s">
        <v>187</v>
      </c>
      <c r="G394" s="1">
        <v>122</v>
      </c>
      <c r="H394" s="1">
        <v>99</v>
      </c>
      <c r="I394" s="1">
        <v>99</v>
      </c>
      <c r="J394" s="1" t="s">
        <v>2022</v>
      </c>
      <c r="K394" s="1" t="s">
        <v>856</v>
      </c>
      <c r="L394" s="1" t="s">
        <v>2023</v>
      </c>
      <c r="M394" s="1" t="s">
        <v>944</v>
      </c>
      <c r="N394" s="1">
        <v>2.4804200511425699E-3</v>
      </c>
      <c r="O394" s="1">
        <v>1489.85290527344</v>
      </c>
      <c r="P394" s="1">
        <v>497.62490000000003</v>
      </c>
      <c r="Q394" s="1">
        <v>1489.85046386719</v>
      </c>
      <c r="R394" s="1">
        <v>497.62408447265602</v>
      </c>
      <c r="S394" s="1">
        <v>3</v>
      </c>
      <c r="T394" s="1">
        <v>2</v>
      </c>
      <c r="U394" s="1" t="s">
        <v>2024</v>
      </c>
      <c r="V394" s="1">
        <v>15</v>
      </c>
      <c r="W394" s="1">
        <v>0.42859999999999998</v>
      </c>
      <c r="X394" s="1">
        <v>89.616299999999995</v>
      </c>
      <c r="Y394" s="1">
        <v>541.07000000000005</v>
      </c>
      <c r="Z394" s="1">
        <v>494.01</v>
      </c>
      <c r="AA394" s="1">
        <v>89.69</v>
      </c>
      <c r="AB394" s="1">
        <v>0.22</v>
      </c>
      <c r="AC394" s="1">
        <v>162.6874</v>
      </c>
      <c r="AD394" s="1">
        <v>0.12239999999999999</v>
      </c>
      <c r="AE394" s="1">
        <v>6.5199999999999994E-2</v>
      </c>
    </row>
    <row r="395" spans="1:31" s="1" customFormat="1">
      <c r="A395" s="1">
        <v>390</v>
      </c>
      <c r="B395" s="1">
        <v>6225.0010000000002</v>
      </c>
      <c r="C395" s="1">
        <v>131</v>
      </c>
      <c r="D395" s="1">
        <v>131</v>
      </c>
      <c r="E395" s="1" t="s">
        <v>189</v>
      </c>
      <c r="F395" s="1" t="s">
        <v>190</v>
      </c>
      <c r="G395" s="1">
        <v>181</v>
      </c>
      <c r="H395" s="1">
        <v>21.3</v>
      </c>
      <c r="I395" s="1">
        <v>21.3</v>
      </c>
      <c r="J395" s="1" t="s">
        <v>2025</v>
      </c>
      <c r="K395" s="1" t="s">
        <v>906</v>
      </c>
      <c r="L395" s="1" t="s">
        <v>1101</v>
      </c>
      <c r="M395" s="1" t="s">
        <v>2026</v>
      </c>
      <c r="N395" s="1">
        <v>1.2404900044202799E-2</v>
      </c>
      <c r="O395" s="1">
        <v>755.40509033203102</v>
      </c>
      <c r="P395" s="1">
        <v>378.70979999999997</v>
      </c>
      <c r="Q395" s="1">
        <v>755.392578125</v>
      </c>
      <c r="R395" s="1">
        <v>378.70358276367199</v>
      </c>
      <c r="S395" s="1">
        <v>2</v>
      </c>
      <c r="T395" s="1">
        <v>1</v>
      </c>
      <c r="U395" s="1" t="s">
        <v>2027</v>
      </c>
      <c r="V395" s="1">
        <v>4</v>
      </c>
      <c r="W395" s="1">
        <v>0.42859999999999998</v>
      </c>
      <c r="X395" s="1">
        <v>17.37405</v>
      </c>
      <c r="Y395" s="1">
        <v>372.11</v>
      </c>
      <c r="Z395" s="1">
        <v>301.42</v>
      </c>
      <c r="AA395" s="1">
        <v>17.54</v>
      </c>
      <c r="AB395" s="1">
        <v>0.4</v>
      </c>
      <c r="AC395" s="1">
        <v>252.49709999999999</v>
      </c>
      <c r="AD395" s="1">
        <v>1</v>
      </c>
      <c r="AE395" s="1">
        <v>1</v>
      </c>
    </row>
    <row r="396" spans="1:31" s="1" customFormat="1">
      <c r="A396" s="1">
        <v>391</v>
      </c>
      <c r="B396" s="1">
        <v>6254.0010000000002</v>
      </c>
      <c r="C396" s="1">
        <v>133</v>
      </c>
      <c r="D396" s="1">
        <v>133</v>
      </c>
      <c r="E396" s="1" t="s">
        <v>191</v>
      </c>
      <c r="F396" s="1" t="s">
        <v>192</v>
      </c>
      <c r="G396" s="1">
        <v>6</v>
      </c>
      <c r="H396" s="1">
        <v>99</v>
      </c>
      <c r="I396" s="1">
        <v>99</v>
      </c>
      <c r="J396" s="1" t="s">
        <v>2028</v>
      </c>
      <c r="K396" s="1" t="s">
        <v>2029</v>
      </c>
      <c r="L396" s="1" t="s">
        <v>2030</v>
      </c>
      <c r="M396" s="1" t="s">
        <v>758</v>
      </c>
      <c r="N396" s="1">
        <v>1.0233699867967499E-5</v>
      </c>
      <c r="O396" s="1">
        <v>1681.86743164063</v>
      </c>
      <c r="P396" s="1">
        <v>841.94100000000003</v>
      </c>
      <c r="Q396" s="1">
        <v>1681.86755371094</v>
      </c>
      <c r="R396" s="1">
        <v>841.94104003906295</v>
      </c>
      <c r="S396" s="1">
        <v>2</v>
      </c>
      <c r="T396" s="1">
        <v>18</v>
      </c>
      <c r="U396" s="1" t="s">
        <v>2031</v>
      </c>
      <c r="V396" s="1">
        <v>18</v>
      </c>
      <c r="W396" s="1">
        <v>1.2500000000000001E-2</v>
      </c>
      <c r="X396" s="1">
        <v>65.560810000000004</v>
      </c>
      <c r="Y396" s="1">
        <v>3215.03</v>
      </c>
      <c r="Z396" s="1">
        <v>2479.3200000000002</v>
      </c>
      <c r="AA396" s="1">
        <v>65.75</v>
      </c>
      <c r="AB396" s="1">
        <v>0.47</v>
      </c>
      <c r="AC396" s="1">
        <v>1158.9680000000001</v>
      </c>
      <c r="AD396" s="1">
        <v>1</v>
      </c>
      <c r="AE396" s="1">
        <v>0.91969999999999996</v>
      </c>
    </row>
    <row r="397" spans="1:31" s="1" customFormat="1">
      <c r="A397" s="1">
        <v>392</v>
      </c>
      <c r="B397" s="1">
        <v>6272.0010000000002</v>
      </c>
      <c r="C397" s="1">
        <v>133</v>
      </c>
      <c r="D397" s="1">
        <v>133</v>
      </c>
      <c r="E397" s="1" t="s">
        <v>191</v>
      </c>
      <c r="F397" s="1" t="s">
        <v>192</v>
      </c>
      <c r="G397" s="1">
        <v>188</v>
      </c>
      <c r="H397" s="1">
        <v>99</v>
      </c>
      <c r="I397" s="1">
        <v>99</v>
      </c>
      <c r="J397" s="1" t="s">
        <v>2032</v>
      </c>
      <c r="K397" s="1" t="s">
        <v>837</v>
      </c>
      <c r="L397" s="1" t="s">
        <v>2033</v>
      </c>
      <c r="M397" s="1" t="s">
        <v>1106</v>
      </c>
      <c r="N397" s="1">
        <v>-3.4380001015961201E-3</v>
      </c>
      <c r="O397" s="1">
        <v>1840.90759277344</v>
      </c>
      <c r="P397" s="1">
        <v>614.6431</v>
      </c>
      <c r="Q397" s="1">
        <v>1840.91076660156</v>
      </c>
      <c r="R397" s="1">
        <v>614.64422607421898</v>
      </c>
      <c r="S397" s="1">
        <v>3</v>
      </c>
      <c r="T397" s="1">
        <v>2</v>
      </c>
      <c r="U397" s="1" t="s">
        <v>2034</v>
      </c>
      <c r="V397" s="1">
        <v>14</v>
      </c>
      <c r="W397" s="1">
        <v>0.42859999999999998</v>
      </c>
      <c r="X397" s="1">
        <v>64.529070000000004</v>
      </c>
      <c r="Y397" s="1">
        <v>782.22</v>
      </c>
      <c r="Z397" s="1">
        <v>767.85</v>
      </c>
      <c r="AA397" s="1">
        <v>64.55</v>
      </c>
      <c r="AB397" s="1">
        <v>0.28999999999999998</v>
      </c>
      <c r="AC397" s="1">
        <v>559.0729</v>
      </c>
      <c r="AD397" s="1">
        <v>0.65290000000000004</v>
      </c>
      <c r="AE397" s="1">
        <v>0.23419999999999999</v>
      </c>
    </row>
    <row r="398" spans="1:31" s="1" customFormat="1">
      <c r="A398" s="1">
        <v>393</v>
      </c>
      <c r="B398" s="1">
        <v>6272.0020000000004</v>
      </c>
      <c r="C398" s="1">
        <v>133</v>
      </c>
      <c r="D398" s="1">
        <v>133</v>
      </c>
      <c r="E398" s="1" t="s">
        <v>191</v>
      </c>
      <c r="F398" s="1" t="s">
        <v>192</v>
      </c>
      <c r="G398" s="1">
        <v>188</v>
      </c>
      <c r="H398" s="1">
        <v>99</v>
      </c>
      <c r="I398" s="1">
        <v>21.04</v>
      </c>
      <c r="J398" s="1" t="s">
        <v>2032</v>
      </c>
      <c r="K398" s="1" t="s">
        <v>764</v>
      </c>
      <c r="L398" s="1" t="s">
        <v>2035</v>
      </c>
      <c r="M398" s="1" t="s">
        <v>1106</v>
      </c>
      <c r="N398" s="1">
        <v>-3.1618101056665199E-3</v>
      </c>
      <c r="O398" s="1">
        <v>1840.90759277344</v>
      </c>
      <c r="P398" s="1">
        <v>614.6431</v>
      </c>
      <c r="Q398" s="1">
        <v>1840.91076660156</v>
      </c>
      <c r="R398" s="1">
        <v>614.64422607421898</v>
      </c>
      <c r="S398" s="1">
        <v>3</v>
      </c>
      <c r="T398" s="1">
        <v>1</v>
      </c>
      <c r="U398" s="1" t="s">
        <v>2036</v>
      </c>
      <c r="V398" s="1">
        <v>7</v>
      </c>
      <c r="W398" s="1">
        <v>0.1812</v>
      </c>
      <c r="X398" s="1">
        <v>64.678070000000005</v>
      </c>
      <c r="Y398" s="1">
        <v>415.8</v>
      </c>
      <c r="Z398" s="1">
        <v>339.83</v>
      </c>
      <c r="AA398" s="1">
        <v>64.59</v>
      </c>
      <c r="AB398" s="1">
        <v>0.57999999999999996</v>
      </c>
      <c r="AC398" s="1">
        <v>324.08879999999999</v>
      </c>
      <c r="AD398" s="1">
        <v>0.34710000000000002</v>
      </c>
      <c r="AE398" s="1">
        <v>0.1245</v>
      </c>
    </row>
    <row r="399" spans="1:31" s="1" customFormat="1">
      <c r="A399" s="1">
        <v>394</v>
      </c>
      <c r="B399" s="1">
        <v>6316.0010000000002</v>
      </c>
      <c r="C399" s="1">
        <v>135</v>
      </c>
      <c r="D399" s="1">
        <v>135</v>
      </c>
      <c r="E399" s="1" t="s">
        <v>193</v>
      </c>
      <c r="F399" s="1" t="s">
        <v>194</v>
      </c>
      <c r="G399" s="1">
        <v>963</v>
      </c>
      <c r="H399" s="1">
        <v>48.1</v>
      </c>
      <c r="I399" s="1">
        <v>48.12</v>
      </c>
      <c r="J399" s="1" t="s">
        <v>2037</v>
      </c>
      <c r="K399" s="1" t="s">
        <v>1077</v>
      </c>
      <c r="L399" s="1" t="s">
        <v>2038</v>
      </c>
      <c r="N399" s="1">
        <v>-3.6886900197714602E-3</v>
      </c>
      <c r="O399" s="1">
        <v>749.39227294921898</v>
      </c>
      <c r="P399" s="1">
        <v>375.70339999999999</v>
      </c>
      <c r="Q399" s="1">
        <v>749.39593505859398</v>
      </c>
      <c r="R399" s="1">
        <v>375.70526123046898</v>
      </c>
      <c r="S399" s="1">
        <v>2</v>
      </c>
      <c r="T399" s="1">
        <v>1</v>
      </c>
      <c r="U399" s="1" t="s">
        <v>2039</v>
      </c>
      <c r="V399" s="1">
        <v>5</v>
      </c>
      <c r="W399" s="1">
        <v>0.42859999999999998</v>
      </c>
      <c r="X399" s="1">
        <v>10.49887</v>
      </c>
      <c r="Y399" s="1">
        <v>445.36</v>
      </c>
      <c r="Z399" s="1">
        <v>163.78</v>
      </c>
      <c r="AA399" s="1">
        <v>10.36</v>
      </c>
      <c r="AB399" s="1">
        <v>0.28999999999999998</v>
      </c>
      <c r="AC399" s="1">
        <v>274.70600000000002</v>
      </c>
      <c r="AD399" s="1">
        <v>1</v>
      </c>
      <c r="AE399" s="1">
        <v>1</v>
      </c>
    </row>
    <row r="400" spans="1:31" s="1" customFormat="1">
      <c r="A400" s="1">
        <v>395</v>
      </c>
      <c r="B400" s="1">
        <v>6333.0010000000002</v>
      </c>
      <c r="C400" s="1">
        <v>136</v>
      </c>
      <c r="D400" s="1">
        <v>136</v>
      </c>
      <c r="E400" s="1" t="s">
        <v>195</v>
      </c>
      <c r="F400" s="1" t="s">
        <v>196</v>
      </c>
      <c r="G400" s="1">
        <v>234</v>
      </c>
      <c r="H400" s="1">
        <v>99</v>
      </c>
      <c r="I400" s="1">
        <v>99</v>
      </c>
      <c r="J400" s="1" t="s">
        <v>2040</v>
      </c>
      <c r="K400" s="1" t="s">
        <v>2041</v>
      </c>
      <c r="L400" s="1" t="s">
        <v>2042</v>
      </c>
      <c r="M400" s="1" t="s">
        <v>2043</v>
      </c>
      <c r="N400" s="1">
        <v>-5.5093900300562399E-3</v>
      </c>
      <c r="O400" s="1">
        <v>2940.59765625</v>
      </c>
      <c r="P400" s="1">
        <v>981.20650000000001</v>
      </c>
      <c r="Q400" s="1">
        <v>2940.60327148438</v>
      </c>
      <c r="R400" s="1">
        <v>981.20837402343795</v>
      </c>
      <c r="S400" s="1">
        <v>3</v>
      </c>
      <c r="T400" s="1">
        <v>2</v>
      </c>
      <c r="U400" s="1" t="s">
        <v>2044</v>
      </c>
      <c r="V400" s="1">
        <v>23</v>
      </c>
      <c r="W400" s="1">
        <v>3.2199999999999999E-2</v>
      </c>
      <c r="X400" s="1">
        <v>108.03870000000001</v>
      </c>
      <c r="Y400" s="1">
        <v>1338.52</v>
      </c>
      <c r="Z400" s="1">
        <v>1331.62</v>
      </c>
      <c r="AA400" s="1">
        <v>108.04</v>
      </c>
      <c r="AB400" s="1">
        <v>0.12</v>
      </c>
      <c r="AC400" s="1">
        <v>1972.9829999999999</v>
      </c>
      <c r="AD400" s="1">
        <v>0.43120000000000003</v>
      </c>
      <c r="AE400" s="1">
        <v>0.1047</v>
      </c>
    </row>
    <row r="401" spans="1:31" s="1" customFormat="1">
      <c r="A401" s="1">
        <v>396</v>
      </c>
      <c r="B401" s="1">
        <v>6357.0010000000002</v>
      </c>
      <c r="C401" s="1">
        <v>136</v>
      </c>
      <c r="D401" s="1" t="s">
        <v>2045</v>
      </c>
      <c r="E401" s="1" t="s">
        <v>2046</v>
      </c>
      <c r="F401" s="1" t="s">
        <v>2047</v>
      </c>
      <c r="G401" s="1">
        <v>412</v>
      </c>
      <c r="H401" s="1">
        <v>85.1</v>
      </c>
      <c r="I401" s="1">
        <v>85.12</v>
      </c>
      <c r="J401" s="1" t="s">
        <v>2048</v>
      </c>
      <c r="K401" s="1" t="s">
        <v>832</v>
      </c>
      <c r="L401" s="1" t="s">
        <v>2049</v>
      </c>
      <c r="M401" s="1" t="s">
        <v>834</v>
      </c>
      <c r="N401" s="1">
        <v>-2.58322991430759E-3</v>
      </c>
      <c r="O401" s="1">
        <v>1082.57348632813</v>
      </c>
      <c r="P401" s="1">
        <v>542.29399999999998</v>
      </c>
      <c r="Q401" s="1">
        <v>1082.57604980469</v>
      </c>
      <c r="R401" s="1">
        <v>542.29528808593795</v>
      </c>
      <c r="S401" s="1">
        <v>2</v>
      </c>
      <c r="T401" s="1">
        <v>2</v>
      </c>
      <c r="U401" s="1" t="s">
        <v>2050</v>
      </c>
      <c r="V401" s="1">
        <v>6</v>
      </c>
      <c r="W401" s="1">
        <v>0.42859999999999998</v>
      </c>
      <c r="X401" s="1">
        <v>54.699599999999997</v>
      </c>
      <c r="Y401" s="1">
        <v>415.19</v>
      </c>
      <c r="Z401" s="1">
        <v>321.91000000000003</v>
      </c>
      <c r="AA401" s="1">
        <v>54.56</v>
      </c>
      <c r="AB401" s="1">
        <v>1.1000000000000001</v>
      </c>
      <c r="AC401" s="1">
        <v>326.18860000000001</v>
      </c>
      <c r="AD401" s="1">
        <v>2.3900000000000001E-2</v>
      </c>
      <c r="AE401" s="1">
        <v>1.1299999999999999E-2</v>
      </c>
    </row>
    <row r="402" spans="1:31" s="1" customFormat="1">
      <c r="A402" s="1">
        <v>397</v>
      </c>
      <c r="B402" s="1">
        <v>6493.0010000000002</v>
      </c>
      <c r="C402" s="1">
        <v>144</v>
      </c>
      <c r="D402" s="1">
        <v>144</v>
      </c>
      <c r="E402" s="1" t="s">
        <v>197</v>
      </c>
      <c r="F402" s="1" t="s">
        <v>198</v>
      </c>
      <c r="G402" s="1">
        <v>41</v>
      </c>
      <c r="H402" s="1">
        <v>29</v>
      </c>
      <c r="I402" s="1">
        <v>28.98</v>
      </c>
      <c r="J402" s="1" t="s">
        <v>2051</v>
      </c>
      <c r="K402" s="1" t="s">
        <v>764</v>
      </c>
      <c r="L402" s="1" t="s">
        <v>2052</v>
      </c>
      <c r="N402" s="1">
        <v>1.3810399919748299E-2</v>
      </c>
      <c r="O402" s="1">
        <v>930.52728271484398</v>
      </c>
      <c r="P402" s="1">
        <v>466.27089999999998</v>
      </c>
      <c r="Q402" s="1">
        <v>930.513427734375</v>
      </c>
      <c r="R402" s="1">
        <v>466.26400756835898</v>
      </c>
      <c r="S402" s="1">
        <v>2</v>
      </c>
      <c r="T402" s="1">
        <v>1</v>
      </c>
      <c r="U402" s="1" t="s">
        <v>2053</v>
      </c>
      <c r="V402" s="1">
        <v>5</v>
      </c>
      <c r="W402" s="1">
        <v>0.1812</v>
      </c>
      <c r="X402" s="1">
        <v>15.929869999999999</v>
      </c>
      <c r="Y402" s="1">
        <v>385.74</v>
      </c>
      <c r="Z402" s="1">
        <v>264.87</v>
      </c>
      <c r="AA402" s="1">
        <v>16.079999999999998</v>
      </c>
      <c r="AB402" s="1">
        <v>0.69</v>
      </c>
      <c r="AC402" s="1">
        <v>558.16160000000002</v>
      </c>
      <c r="AD402" s="1">
        <v>8.8599999999999998E-2</v>
      </c>
      <c r="AE402" s="1">
        <v>8.8599999999999998E-2</v>
      </c>
    </row>
    <row r="403" spans="1:31" s="1" customFormat="1">
      <c r="A403" s="1">
        <v>398</v>
      </c>
      <c r="B403" s="1">
        <v>6596.0010000000002</v>
      </c>
      <c r="C403" s="1">
        <v>149</v>
      </c>
      <c r="D403" s="1">
        <v>149</v>
      </c>
      <c r="E403" s="1" t="s">
        <v>199</v>
      </c>
      <c r="F403" s="1" t="s">
        <v>200</v>
      </c>
      <c r="G403" s="1">
        <v>60</v>
      </c>
      <c r="H403" s="1">
        <v>99</v>
      </c>
      <c r="I403" s="1">
        <v>99</v>
      </c>
      <c r="J403" s="1" t="s">
        <v>2054</v>
      </c>
      <c r="K403" s="1" t="s">
        <v>2055</v>
      </c>
      <c r="L403" s="1" t="s">
        <v>2056</v>
      </c>
      <c r="M403" s="1" t="s">
        <v>2057</v>
      </c>
      <c r="N403" s="1">
        <v>6.5678899409249403E-4</v>
      </c>
      <c r="O403" s="1">
        <v>1344.67150878906</v>
      </c>
      <c r="P403" s="1">
        <v>673.34299999999996</v>
      </c>
      <c r="Q403" s="1">
        <v>1344.67077636719</v>
      </c>
      <c r="R403" s="1">
        <v>673.34265136718795</v>
      </c>
      <c r="S403" s="1">
        <v>2</v>
      </c>
      <c r="T403" s="1">
        <v>2</v>
      </c>
      <c r="U403" s="1" t="s">
        <v>2058</v>
      </c>
      <c r="V403" s="1">
        <v>9</v>
      </c>
      <c r="W403" s="1">
        <v>0.42859999999999998</v>
      </c>
      <c r="X403" s="1">
        <v>30.594200000000001</v>
      </c>
      <c r="Y403" s="1">
        <v>341.74</v>
      </c>
      <c r="Z403" s="1">
        <v>283.12</v>
      </c>
      <c r="AA403" s="1">
        <v>30.72</v>
      </c>
      <c r="AB403" s="1">
        <v>0.64</v>
      </c>
      <c r="AC403" s="1">
        <v>490.06950000000001</v>
      </c>
      <c r="AD403" s="1">
        <v>1</v>
      </c>
      <c r="AE403" s="1">
        <v>5.4000000000000003E-3</v>
      </c>
    </row>
    <row r="404" spans="1:31" s="1" customFormat="1">
      <c r="A404" s="1">
        <v>399</v>
      </c>
      <c r="B404" s="1">
        <v>6608.0020000000004</v>
      </c>
      <c r="C404" s="1">
        <v>149</v>
      </c>
      <c r="D404" s="1">
        <v>149</v>
      </c>
      <c r="E404" s="1" t="s">
        <v>199</v>
      </c>
      <c r="F404" s="1" t="s">
        <v>200</v>
      </c>
      <c r="G404" s="1">
        <v>85</v>
      </c>
      <c r="H404" s="1">
        <v>73.3</v>
      </c>
      <c r="I404" s="1">
        <v>20.37</v>
      </c>
      <c r="J404" s="1" t="s">
        <v>2059</v>
      </c>
      <c r="K404" s="1" t="s">
        <v>2060</v>
      </c>
      <c r="L404" s="1" t="s">
        <v>2061</v>
      </c>
      <c r="M404" s="1" t="s">
        <v>2062</v>
      </c>
      <c r="N404" s="1">
        <v>3.14382999204099E-3</v>
      </c>
      <c r="O404" s="1">
        <v>3404.43579101563</v>
      </c>
      <c r="P404" s="1">
        <v>852.11620000000005</v>
      </c>
      <c r="Q404" s="1">
        <v>3404.4326171875</v>
      </c>
      <c r="R404" s="1">
        <v>852.11541748046898</v>
      </c>
      <c r="S404" s="1">
        <v>4</v>
      </c>
      <c r="T404" s="1">
        <v>1</v>
      </c>
      <c r="U404" s="1" t="s">
        <v>2063</v>
      </c>
      <c r="V404" s="1">
        <v>11</v>
      </c>
      <c r="W404" s="1">
        <v>0</v>
      </c>
      <c r="X404" s="1">
        <v>45.251179999999998</v>
      </c>
      <c r="Y404" s="1">
        <v>1447.8</v>
      </c>
      <c r="Z404" s="1">
        <v>831.07</v>
      </c>
      <c r="AA404" s="1">
        <v>45.49</v>
      </c>
      <c r="AB404" s="1">
        <v>0.35</v>
      </c>
      <c r="AC404" s="1">
        <v>787.17160000000001</v>
      </c>
      <c r="AD404" s="1">
        <v>5.7099999999999998E-2</v>
      </c>
      <c r="AE404" s="1">
        <v>2.5000000000000001E-3</v>
      </c>
    </row>
    <row r="405" spans="1:31" s="1" customFormat="1">
      <c r="A405" s="1">
        <v>400</v>
      </c>
      <c r="B405" s="1">
        <v>6609.0010000000002</v>
      </c>
      <c r="C405" s="1">
        <v>149</v>
      </c>
      <c r="D405" s="1">
        <v>149</v>
      </c>
      <c r="E405" s="1" t="s">
        <v>199</v>
      </c>
      <c r="F405" s="1" t="s">
        <v>200</v>
      </c>
      <c r="G405" s="1">
        <v>84</v>
      </c>
      <c r="H405" s="1">
        <v>26.4</v>
      </c>
      <c r="I405" s="1">
        <v>26.39</v>
      </c>
      <c r="J405" s="1" t="s">
        <v>2064</v>
      </c>
      <c r="K405" s="1" t="s">
        <v>2065</v>
      </c>
      <c r="L405" s="1" t="s">
        <v>2066</v>
      </c>
      <c r="N405" s="1">
        <v>2.1664800122380298E-2</v>
      </c>
      <c r="O405" s="1">
        <v>3404.43896484375</v>
      </c>
      <c r="P405" s="1">
        <v>852.11699999999996</v>
      </c>
      <c r="Q405" s="1">
        <v>3404.41723632813</v>
      </c>
      <c r="R405" s="1">
        <v>852.111572265625</v>
      </c>
      <c r="S405" s="1">
        <v>4</v>
      </c>
      <c r="T405" s="1">
        <v>1</v>
      </c>
      <c r="U405" s="1" t="s">
        <v>2067</v>
      </c>
      <c r="V405" s="1">
        <v>10</v>
      </c>
      <c r="W405" s="1">
        <v>2.0000000000000001E-4</v>
      </c>
      <c r="X405" s="1">
        <v>44.025269999999999</v>
      </c>
      <c r="Y405" s="1">
        <v>2274.5</v>
      </c>
      <c r="Z405" s="1">
        <v>1234.1300000000001</v>
      </c>
      <c r="AA405" s="1">
        <v>44.27</v>
      </c>
      <c r="AB405" s="1">
        <v>0.53</v>
      </c>
      <c r="AC405" s="1">
        <v>858.96090000000004</v>
      </c>
      <c r="AD405" s="1">
        <v>4.3E-3</v>
      </c>
      <c r="AE405" s="1">
        <v>4.0000000000000001E-3</v>
      </c>
    </row>
    <row r="406" spans="1:31" s="1" customFormat="1">
      <c r="A406" s="1">
        <v>401</v>
      </c>
      <c r="B406" s="1">
        <v>6609.0020000000004</v>
      </c>
      <c r="C406" s="1">
        <v>149</v>
      </c>
      <c r="D406" s="1">
        <v>149</v>
      </c>
      <c r="E406" s="1" t="s">
        <v>199</v>
      </c>
      <c r="F406" s="1" t="s">
        <v>200</v>
      </c>
      <c r="G406" s="1">
        <v>84</v>
      </c>
      <c r="H406" s="1">
        <v>26.4</v>
      </c>
      <c r="I406" s="1">
        <v>24.51</v>
      </c>
      <c r="J406" s="1" t="s">
        <v>2064</v>
      </c>
      <c r="K406" s="1" t="s">
        <v>2068</v>
      </c>
      <c r="L406" s="1" t="s">
        <v>2069</v>
      </c>
      <c r="N406" s="1">
        <v>-1.4720699749887E-2</v>
      </c>
      <c r="O406" s="1">
        <v>3404.43896484375</v>
      </c>
      <c r="P406" s="1">
        <v>852.11699999999996</v>
      </c>
      <c r="Q406" s="1">
        <v>3404.45361328125</v>
      </c>
      <c r="R406" s="1">
        <v>852.12066650390602</v>
      </c>
      <c r="S406" s="1">
        <v>4</v>
      </c>
      <c r="T406" s="1">
        <v>1</v>
      </c>
      <c r="U406" s="1" t="s">
        <v>2067</v>
      </c>
      <c r="V406" s="1">
        <v>10</v>
      </c>
      <c r="W406" s="1">
        <v>2.0000000000000001E-4</v>
      </c>
      <c r="X406" s="1">
        <v>44.025269999999999</v>
      </c>
      <c r="Y406" s="1">
        <v>2274.5</v>
      </c>
      <c r="Z406" s="1">
        <v>1234.1300000000001</v>
      </c>
      <c r="AA406" s="1">
        <v>44.27</v>
      </c>
      <c r="AB406" s="1">
        <v>0.53</v>
      </c>
      <c r="AC406" s="1">
        <v>858.96090000000004</v>
      </c>
      <c r="AD406" s="1">
        <v>4.3E-3</v>
      </c>
      <c r="AE406" s="1">
        <v>4.0000000000000001E-3</v>
      </c>
    </row>
    <row r="407" spans="1:31" s="1" customFormat="1">
      <c r="A407" s="1">
        <v>402</v>
      </c>
      <c r="B407" s="1">
        <v>6609.0039999999999</v>
      </c>
      <c r="C407" s="1">
        <v>149</v>
      </c>
      <c r="D407" s="1">
        <v>149</v>
      </c>
      <c r="E407" s="1" t="s">
        <v>199</v>
      </c>
      <c r="F407" s="1" t="s">
        <v>200</v>
      </c>
      <c r="G407" s="1">
        <v>84</v>
      </c>
      <c r="H407" s="1">
        <v>26.4</v>
      </c>
      <c r="I407" s="1">
        <v>22.76</v>
      </c>
      <c r="J407" s="1" t="s">
        <v>2064</v>
      </c>
      <c r="K407" s="1" t="s">
        <v>2070</v>
      </c>
      <c r="L407" s="1" t="s">
        <v>2066</v>
      </c>
      <c r="N407" s="1">
        <v>2.1664800122380298E-2</v>
      </c>
      <c r="O407" s="1">
        <v>3404.43896484375</v>
      </c>
      <c r="P407" s="1">
        <v>852.11699999999996</v>
      </c>
      <c r="Q407" s="1">
        <v>3404.41723632813</v>
      </c>
      <c r="R407" s="1">
        <v>852.111572265625</v>
      </c>
      <c r="S407" s="1">
        <v>4</v>
      </c>
      <c r="T407" s="1">
        <v>1</v>
      </c>
      <c r="U407" s="1" t="s">
        <v>2067</v>
      </c>
      <c r="V407" s="1">
        <v>10</v>
      </c>
      <c r="W407" s="1">
        <v>1E-4</v>
      </c>
      <c r="X407" s="1">
        <v>44.025269999999999</v>
      </c>
      <c r="Y407" s="1">
        <v>2274.5</v>
      </c>
      <c r="Z407" s="1">
        <v>1234.1300000000001</v>
      </c>
      <c r="AA407" s="1">
        <v>44.27</v>
      </c>
      <c r="AB407" s="1">
        <v>0.53</v>
      </c>
      <c r="AC407" s="1">
        <v>858.96090000000004</v>
      </c>
      <c r="AD407" s="1">
        <v>4.3E-3</v>
      </c>
      <c r="AE407" s="1">
        <v>4.0000000000000001E-3</v>
      </c>
    </row>
    <row r="408" spans="1:31" s="1" customFormat="1">
      <c r="A408" s="1">
        <v>403</v>
      </c>
      <c r="B408" s="1">
        <v>6609.0050000000001</v>
      </c>
      <c r="C408" s="1">
        <v>149</v>
      </c>
      <c r="D408" s="1">
        <v>149</v>
      </c>
      <c r="E408" s="1" t="s">
        <v>199</v>
      </c>
      <c r="F408" s="1" t="s">
        <v>200</v>
      </c>
      <c r="G408" s="1">
        <v>84</v>
      </c>
      <c r="H408" s="1">
        <v>26.4</v>
      </c>
      <c r="I408" s="1">
        <v>20.09</v>
      </c>
      <c r="J408" s="1" t="s">
        <v>2064</v>
      </c>
      <c r="K408" s="1" t="s">
        <v>2071</v>
      </c>
      <c r="L408" s="1" t="s">
        <v>2069</v>
      </c>
      <c r="N408" s="1">
        <v>-1.4720699749887E-2</v>
      </c>
      <c r="O408" s="1">
        <v>3404.43896484375</v>
      </c>
      <c r="P408" s="1">
        <v>852.11699999999996</v>
      </c>
      <c r="Q408" s="1">
        <v>3404.45361328125</v>
      </c>
      <c r="R408" s="1">
        <v>852.12066650390602</v>
      </c>
      <c r="S408" s="1">
        <v>4</v>
      </c>
      <c r="T408" s="1">
        <v>1</v>
      </c>
      <c r="U408" s="1" t="s">
        <v>2067</v>
      </c>
      <c r="V408" s="1">
        <v>10</v>
      </c>
      <c r="W408" s="1">
        <v>1E-4</v>
      </c>
      <c r="X408" s="1">
        <v>44.025269999999999</v>
      </c>
      <c r="Y408" s="1">
        <v>2274.5</v>
      </c>
      <c r="Z408" s="1">
        <v>1234.1300000000001</v>
      </c>
      <c r="AA408" s="1">
        <v>44.27</v>
      </c>
      <c r="AB408" s="1">
        <v>0.53</v>
      </c>
      <c r="AC408" s="1">
        <v>858.96090000000004</v>
      </c>
      <c r="AD408" s="1">
        <v>4.3E-3</v>
      </c>
      <c r="AE408" s="1">
        <v>4.0000000000000001E-3</v>
      </c>
    </row>
    <row r="409" spans="1:31" s="1" customFormat="1">
      <c r="A409" s="1">
        <v>404</v>
      </c>
      <c r="B409" s="1">
        <v>6613.0010000000002</v>
      </c>
      <c r="C409" s="1">
        <v>149</v>
      </c>
      <c r="D409" s="1">
        <v>149</v>
      </c>
      <c r="E409" s="1" t="s">
        <v>199</v>
      </c>
      <c r="F409" s="1" t="s">
        <v>200</v>
      </c>
      <c r="G409" s="1">
        <v>85</v>
      </c>
      <c r="H409" s="1">
        <v>16.7</v>
      </c>
      <c r="I409" s="1">
        <v>16.670000000000002</v>
      </c>
      <c r="J409" s="1" t="s">
        <v>2059</v>
      </c>
      <c r="K409" s="1" t="s">
        <v>2072</v>
      </c>
      <c r="L409" s="1" t="s">
        <v>2073</v>
      </c>
      <c r="M409" s="1" t="s">
        <v>2062</v>
      </c>
      <c r="N409" s="1">
        <v>2.64350008219481E-2</v>
      </c>
      <c r="O409" s="1">
        <v>3257.390625</v>
      </c>
      <c r="P409" s="1">
        <v>815.35490000000004</v>
      </c>
      <c r="Q409" s="1">
        <v>3257.36401367188</v>
      </c>
      <c r="R409" s="1">
        <v>815.34832763671898</v>
      </c>
      <c r="S409" s="1">
        <v>4</v>
      </c>
      <c r="T409" s="1">
        <v>1</v>
      </c>
      <c r="U409" s="1" t="s">
        <v>2074</v>
      </c>
      <c r="V409" s="1">
        <v>9</v>
      </c>
      <c r="W409" s="1">
        <v>1E-4</v>
      </c>
      <c r="X409" s="1">
        <v>49.328620000000001</v>
      </c>
      <c r="Y409" s="1">
        <v>596.28</v>
      </c>
      <c r="Z409" s="1">
        <v>505.05</v>
      </c>
      <c r="AA409" s="1">
        <v>49.39</v>
      </c>
      <c r="AB409" s="1">
        <v>0.57999999999999996</v>
      </c>
      <c r="AC409" s="1">
        <v>611.96669999999995</v>
      </c>
      <c r="AD409" s="1">
        <v>2.35E-2</v>
      </c>
      <c r="AE409" s="1">
        <v>1E-3</v>
      </c>
    </row>
    <row r="410" spans="1:31" s="1" customFormat="1">
      <c r="A410" s="1">
        <v>405</v>
      </c>
      <c r="B410" s="1">
        <v>6613.0020000000004</v>
      </c>
      <c r="C410" s="1">
        <v>149</v>
      </c>
      <c r="D410" s="1">
        <v>149</v>
      </c>
      <c r="E410" s="1" t="s">
        <v>199</v>
      </c>
      <c r="F410" s="1" t="s">
        <v>200</v>
      </c>
      <c r="G410" s="1">
        <v>85</v>
      </c>
      <c r="H410" s="1">
        <v>16.7</v>
      </c>
      <c r="I410" s="1">
        <v>16.670000000000002</v>
      </c>
      <c r="J410" s="1" t="s">
        <v>2059</v>
      </c>
      <c r="K410" s="1" t="s">
        <v>2075</v>
      </c>
      <c r="L410" s="1" t="s">
        <v>2076</v>
      </c>
      <c r="M410" s="1" t="s">
        <v>2062</v>
      </c>
      <c r="N410" s="1">
        <v>2.64350008219481E-2</v>
      </c>
      <c r="O410" s="1">
        <v>3257.390625</v>
      </c>
      <c r="P410" s="1">
        <v>815.35490000000004</v>
      </c>
      <c r="Q410" s="1">
        <v>3257.36401367188</v>
      </c>
      <c r="R410" s="1">
        <v>815.34832763671898</v>
      </c>
      <c r="S410" s="1">
        <v>4</v>
      </c>
      <c r="T410" s="1">
        <v>1</v>
      </c>
      <c r="U410" s="1" t="s">
        <v>2074</v>
      </c>
      <c r="V410" s="1">
        <v>9</v>
      </c>
      <c r="W410" s="1">
        <v>1E-4</v>
      </c>
      <c r="X410" s="1">
        <v>49.328620000000001</v>
      </c>
      <c r="Y410" s="1">
        <v>596.28</v>
      </c>
      <c r="Z410" s="1">
        <v>505.05</v>
      </c>
      <c r="AA410" s="1">
        <v>49.39</v>
      </c>
      <c r="AB410" s="1">
        <v>0.57999999999999996</v>
      </c>
      <c r="AC410" s="1">
        <v>611.96669999999995</v>
      </c>
      <c r="AD410" s="1">
        <v>2.35E-2</v>
      </c>
      <c r="AE410" s="1">
        <v>1E-3</v>
      </c>
    </row>
    <row r="411" spans="1:31" s="1" customFormat="1">
      <c r="A411" s="1">
        <v>406</v>
      </c>
      <c r="B411" s="1">
        <v>6620.0020000000004</v>
      </c>
      <c r="C411" s="1">
        <v>149</v>
      </c>
      <c r="D411" s="1">
        <v>149</v>
      </c>
      <c r="E411" s="1" t="s">
        <v>199</v>
      </c>
      <c r="F411" s="1" t="s">
        <v>200</v>
      </c>
      <c r="G411" s="1">
        <v>112</v>
      </c>
      <c r="H411" s="1">
        <v>99</v>
      </c>
      <c r="I411" s="1">
        <v>99</v>
      </c>
      <c r="J411" s="1" t="s">
        <v>2077</v>
      </c>
      <c r="K411" s="1" t="s">
        <v>2078</v>
      </c>
      <c r="L411" s="1" t="s">
        <v>2079</v>
      </c>
      <c r="N411" s="1">
        <v>1.3531000353395901E-2</v>
      </c>
      <c r="O411" s="1">
        <v>2708.12963867188</v>
      </c>
      <c r="P411" s="1">
        <v>903.71709999999996</v>
      </c>
      <c r="Q411" s="1">
        <v>2708.11596679688</v>
      </c>
      <c r="R411" s="1">
        <v>903.71258544921898</v>
      </c>
      <c r="S411" s="1">
        <v>3</v>
      </c>
      <c r="T411" s="1">
        <v>2</v>
      </c>
      <c r="U411" s="1" t="s">
        <v>2080</v>
      </c>
      <c r="V411" s="1">
        <v>19</v>
      </c>
      <c r="W411" s="1">
        <v>5.0000000000000001E-4</v>
      </c>
      <c r="X411" s="1">
        <v>62.479500000000002</v>
      </c>
      <c r="Y411" s="1">
        <v>1592.02</v>
      </c>
      <c r="Z411" s="1">
        <v>1427.13</v>
      </c>
      <c r="AA411" s="1">
        <v>62.37</v>
      </c>
      <c r="AB411" s="1">
        <v>0.35</v>
      </c>
      <c r="AC411" s="1">
        <v>777.07280000000003</v>
      </c>
      <c r="AD411" s="1">
        <v>4.0899999999999999E-2</v>
      </c>
      <c r="AE411" s="1">
        <v>2.3599999999999999E-2</v>
      </c>
    </row>
    <row r="412" spans="1:31" s="1" customFormat="1">
      <c r="A412" s="1">
        <v>407</v>
      </c>
      <c r="B412" s="1">
        <v>6624.0010000000002</v>
      </c>
      <c r="C412" s="1">
        <v>149</v>
      </c>
      <c r="D412" s="1">
        <v>149</v>
      </c>
      <c r="E412" s="1" t="s">
        <v>199</v>
      </c>
      <c r="F412" s="1" t="s">
        <v>200</v>
      </c>
      <c r="G412" s="1">
        <v>112</v>
      </c>
      <c r="H412" s="1">
        <v>99</v>
      </c>
      <c r="I412" s="1">
        <v>99</v>
      </c>
      <c r="J412" s="1" t="s">
        <v>2077</v>
      </c>
      <c r="K412" s="1" t="s">
        <v>2081</v>
      </c>
      <c r="L412" s="1" t="s">
        <v>2082</v>
      </c>
      <c r="N412" s="1">
        <v>1.650599995628E-3</v>
      </c>
      <c r="O412" s="1">
        <v>2765.15454101563</v>
      </c>
      <c r="P412" s="1">
        <v>922.72540000000004</v>
      </c>
      <c r="Q412" s="1">
        <v>2765.15258789063</v>
      </c>
      <c r="R412" s="1">
        <v>922.72479248046898</v>
      </c>
      <c r="S412" s="1">
        <v>3</v>
      </c>
      <c r="T412" s="1">
        <v>1</v>
      </c>
      <c r="U412" s="1" t="s">
        <v>2083</v>
      </c>
      <c r="V412" s="1">
        <v>13</v>
      </c>
      <c r="W412" s="1">
        <v>1E-4</v>
      </c>
      <c r="X412" s="1">
        <v>62.080570000000002</v>
      </c>
      <c r="Y412" s="1">
        <v>436.98</v>
      </c>
      <c r="Z412" s="1">
        <v>431.77</v>
      </c>
      <c r="AA412" s="1">
        <v>62.09</v>
      </c>
      <c r="AB412" s="1">
        <v>0.35</v>
      </c>
      <c r="AC412" s="1">
        <v>478.50760000000002</v>
      </c>
      <c r="AD412" s="1">
        <v>1.12E-2</v>
      </c>
      <c r="AE412" s="1">
        <v>6.4999999999999997E-3</v>
      </c>
    </row>
    <row r="413" spans="1:31" s="1" customFormat="1">
      <c r="A413" s="1">
        <v>408</v>
      </c>
      <c r="B413" s="1">
        <v>6634.0010000000002</v>
      </c>
      <c r="C413" s="1">
        <v>149</v>
      </c>
      <c r="D413" s="1">
        <v>149</v>
      </c>
      <c r="E413" s="1" t="s">
        <v>199</v>
      </c>
      <c r="F413" s="1" t="s">
        <v>200</v>
      </c>
      <c r="G413" s="1">
        <v>125</v>
      </c>
      <c r="H413" s="1">
        <v>99</v>
      </c>
      <c r="I413" s="1">
        <v>99</v>
      </c>
      <c r="J413" s="1" t="s">
        <v>2084</v>
      </c>
      <c r="K413" s="1" t="s">
        <v>2085</v>
      </c>
      <c r="L413" s="1" t="s">
        <v>2086</v>
      </c>
      <c r="M413" s="1" t="s">
        <v>2087</v>
      </c>
      <c r="N413" s="1">
        <v>7.83791998401284E-4</v>
      </c>
      <c r="O413" s="1">
        <v>1165.54443359375</v>
      </c>
      <c r="P413" s="1">
        <v>583.77949999999998</v>
      </c>
      <c r="Q413" s="1">
        <v>1165.54370117188</v>
      </c>
      <c r="R413" s="1">
        <v>583.77917480468795</v>
      </c>
      <c r="S413" s="1">
        <v>2</v>
      </c>
      <c r="T413" s="1">
        <v>2</v>
      </c>
      <c r="U413" s="1" t="s">
        <v>2088</v>
      </c>
      <c r="V413" s="1">
        <v>11</v>
      </c>
      <c r="W413" s="1">
        <v>0</v>
      </c>
      <c r="X413" s="1">
        <v>27.33372</v>
      </c>
      <c r="Y413" s="1">
        <v>517.55999999999995</v>
      </c>
      <c r="Z413" s="1">
        <v>474.94</v>
      </c>
      <c r="AA413" s="1">
        <v>27.45</v>
      </c>
      <c r="AB413" s="1">
        <v>0.46</v>
      </c>
      <c r="AC413" s="1">
        <v>340.09840000000003</v>
      </c>
      <c r="AD413" s="1">
        <v>0.29420000000000002</v>
      </c>
      <c r="AE413" s="1">
        <v>7.9000000000000008E-3</v>
      </c>
    </row>
    <row r="414" spans="1:31" s="1" customFormat="1">
      <c r="A414" s="1">
        <v>409</v>
      </c>
      <c r="B414" s="1">
        <v>6656.0010000000002</v>
      </c>
      <c r="C414" s="1">
        <v>150</v>
      </c>
      <c r="D414" s="1">
        <v>150</v>
      </c>
      <c r="E414" s="1" t="s">
        <v>201</v>
      </c>
      <c r="F414" s="1" t="s">
        <v>202</v>
      </c>
      <c r="G414" s="1">
        <v>382</v>
      </c>
      <c r="H414" s="1">
        <v>26.1</v>
      </c>
      <c r="I414" s="1">
        <v>26.05</v>
      </c>
      <c r="J414" s="1" t="s">
        <v>2089</v>
      </c>
      <c r="K414" s="1" t="s">
        <v>2090</v>
      </c>
      <c r="L414" s="1" t="s">
        <v>2091</v>
      </c>
      <c r="N414" s="1">
        <v>2.2529300302267099E-2</v>
      </c>
      <c r="O414" s="1">
        <v>1538.75305175781</v>
      </c>
      <c r="P414" s="1">
        <v>513.92499999999995</v>
      </c>
      <c r="Q414" s="1">
        <v>1538.73059082031</v>
      </c>
      <c r="R414" s="1">
        <v>513.91748046875</v>
      </c>
      <c r="S414" s="1">
        <v>3</v>
      </c>
      <c r="T414" s="1">
        <v>1</v>
      </c>
      <c r="U414" s="1" t="s">
        <v>2092</v>
      </c>
      <c r="V414" s="1">
        <v>6</v>
      </c>
      <c r="W414" s="1">
        <v>6.9999999999999999E-4</v>
      </c>
      <c r="X414" s="1">
        <v>34.326500000000003</v>
      </c>
      <c r="Y414" s="1">
        <v>559.41999999999996</v>
      </c>
      <c r="Z414" s="1">
        <v>496.37</v>
      </c>
      <c r="AA414" s="1">
        <v>34.409999999999997</v>
      </c>
      <c r="AB414" s="1">
        <v>0.53</v>
      </c>
      <c r="AC414" s="1">
        <v>628.65340000000003</v>
      </c>
      <c r="AD414" s="1">
        <v>0.188</v>
      </c>
      <c r="AE414" s="1">
        <v>0.188</v>
      </c>
    </row>
    <row r="415" spans="1:31" s="1" customFormat="1">
      <c r="A415" s="1">
        <v>410</v>
      </c>
      <c r="B415" s="1">
        <v>6718.0010000000002</v>
      </c>
      <c r="C415" s="1">
        <v>154</v>
      </c>
      <c r="D415" s="1">
        <v>154</v>
      </c>
      <c r="E415" s="1" t="s">
        <v>203</v>
      </c>
      <c r="F415" s="1" t="s">
        <v>204</v>
      </c>
      <c r="G415" s="1">
        <v>23</v>
      </c>
      <c r="H415" s="1">
        <v>99</v>
      </c>
      <c r="I415" s="1">
        <v>99</v>
      </c>
      <c r="J415" s="1" t="s">
        <v>2093</v>
      </c>
      <c r="K415" s="1" t="s">
        <v>1303</v>
      </c>
      <c r="L415" s="1" t="s">
        <v>2094</v>
      </c>
      <c r="N415" s="1">
        <v>2.4912098888307801E-3</v>
      </c>
      <c r="O415" s="1">
        <v>1622.87329101563</v>
      </c>
      <c r="P415" s="1">
        <v>812.44389999999999</v>
      </c>
      <c r="Q415" s="1">
        <v>1622.87084960938</v>
      </c>
      <c r="R415" s="1">
        <v>812.44268798828102</v>
      </c>
      <c r="S415" s="1">
        <v>2</v>
      </c>
      <c r="T415" s="1">
        <v>1</v>
      </c>
      <c r="U415" s="1" t="s">
        <v>2095</v>
      </c>
      <c r="V415" s="1">
        <v>13</v>
      </c>
      <c r="W415" s="1">
        <v>5.0000000000000001E-4</v>
      </c>
      <c r="X415" s="1">
        <v>87.223429999999993</v>
      </c>
      <c r="Y415" s="1">
        <v>638.9</v>
      </c>
      <c r="Z415" s="1">
        <v>624.35</v>
      </c>
      <c r="AA415" s="1">
        <v>87.23</v>
      </c>
      <c r="AB415" s="1">
        <v>0.33</v>
      </c>
      <c r="AC415" s="1">
        <v>305.97710000000001</v>
      </c>
      <c r="AD415" s="1">
        <v>0.41930000000000001</v>
      </c>
      <c r="AE415" s="1">
        <v>0.41930000000000001</v>
      </c>
    </row>
    <row r="416" spans="1:31" s="1" customFormat="1">
      <c r="A416" s="1">
        <v>411</v>
      </c>
      <c r="B416" s="1">
        <v>6738.0020000000004</v>
      </c>
      <c r="C416" s="1">
        <v>155</v>
      </c>
      <c r="D416" s="1">
        <v>155</v>
      </c>
      <c r="E416" s="1" t="s">
        <v>205</v>
      </c>
      <c r="F416" s="1" t="s">
        <v>206</v>
      </c>
      <c r="G416" s="1">
        <v>172</v>
      </c>
      <c r="H416" s="1">
        <v>79.400000000000006</v>
      </c>
      <c r="I416" s="1">
        <v>54.25</v>
      </c>
      <c r="J416" s="1" t="s">
        <v>2096</v>
      </c>
      <c r="K416" s="1" t="s">
        <v>981</v>
      </c>
      <c r="L416" s="1" t="s">
        <v>2097</v>
      </c>
      <c r="N416" s="1">
        <v>1.7694300040602701E-2</v>
      </c>
      <c r="O416" s="1">
        <v>1722.77331542969</v>
      </c>
      <c r="P416" s="1">
        <v>575.26509999999996</v>
      </c>
      <c r="Q416" s="1">
        <v>1722.75598144531</v>
      </c>
      <c r="R416" s="1">
        <v>575.25927734375</v>
      </c>
      <c r="S416" s="1">
        <v>3</v>
      </c>
      <c r="T416" s="1">
        <v>1</v>
      </c>
      <c r="U416" s="1" t="s">
        <v>2098</v>
      </c>
      <c r="V416" s="1">
        <v>10</v>
      </c>
      <c r="W416" s="1">
        <v>5.0000000000000001E-4</v>
      </c>
      <c r="X416" s="1">
        <v>45.103850000000001</v>
      </c>
      <c r="Y416" s="1">
        <v>302.5</v>
      </c>
      <c r="Z416" s="1">
        <v>301.47000000000003</v>
      </c>
      <c r="AA416" s="1">
        <v>45.08</v>
      </c>
      <c r="AB416" s="1">
        <v>1.05</v>
      </c>
      <c r="AC416" s="1">
        <v>559.96010000000001</v>
      </c>
      <c r="AD416" s="1">
        <v>0.16669999999999999</v>
      </c>
      <c r="AE416" s="1">
        <v>0.1429</v>
      </c>
    </row>
    <row r="417" spans="1:31" s="1" customFormat="1">
      <c r="A417" s="1">
        <v>412</v>
      </c>
      <c r="B417" s="1">
        <v>6738.0039999999999</v>
      </c>
      <c r="C417" s="1">
        <v>155</v>
      </c>
      <c r="D417" s="1">
        <v>155</v>
      </c>
      <c r="E417" s="1" t="s">
        <v>205</v>
      </c>
      <c r="F417" s="1" t="s">
        <v>206</v>
      </c>
      <c r="G417" s="1">
        <v>172</v>
      </c>
      <c r="H417" s="1">
        <v>79.400000000000006</v>
      </c>
      <c r="I417" s="1">
        <v>31.74</v>
      </c>
      <c r="J417" s="1" t="s">
        <v>2096</v>
      </c>
      <c r="K417" s="1" t="s">
        <v>2099</v>
      </c>
      <c r="L417" s="1" t="s">
        <v>2100</v>
      </c>
      <c r="N417" s="1">
        <v>1.7694300040602701E-2</v>
      </c>
      <c r="O417" s="1">
        <v>1722.77331542969</v>
      </c>
      <c r="P417" s="1">
        <v>575.26509999999996</v>
      </c>
      <c r="Q417" s="1">
        <v>1722.75598144531</v>
      </c>
      <c r="R417" s="1">
        <v>575.25927734375</v>
      </c>
      <c r="S417" s="1">
        <v>3</v>
      </c>
      <c r="T417" s="1">
        <v>1</v>
      </c>
      <c r="U417" s="1" t="s">
        <v>2098</v>
      </c>
      <c r="V417" s="1">
        <v>10</v>
      </c>
      <c r="W417" s="1">
        <v>2.0000000000000001E-4</v>
      </c>
      <c r="X417" s="1">
        <v>45.103850000000001</v>
      </c>
      <c r="Y417" s="1">
        <v>302.5</v>
      </c>
      <c r="Z417" s="1">
        <v>301.47000000000003</v>
      </c>
      <c r="AA417" s="1">
        <v>45.08</v>
      </c>
      <c r="AB417" s="1">
        <v>1.05</v>
      </c>
      <c r="AC417" s="1">
        <v>559.96010000000001</v>
      </c>
      <c r="AD417" s="1">
        <v>0.16669999999999999</v>
      </c>
      <c r="AE417" s="1">
        <v>0.1429</v>
      </c>
    </row>
    <row r="418" spans="1:31" s="1" customFormat="1">
      <c r="A418" s="1">
        <v>413</v>
      </c>
      <c r="B418" s="1">
        <v>17232.002</v>
      </c>
      <c r="C418" s="1">
        <v>155</v>
      </c>
      <c r="D418" s="1">
        <v>155</v>
      </c>
      <c r="E418" s="1" t="s">
        <v>205</v>
      </c>
      <c r="F418" s="1" t="s">
        <v>206</v>
      </c>
      <c r="G418" s="1">
        <v>914</v>
      </c>
      <c r="H418" s="1">
        <v>26.5</v>
      </c>
      <c r="I418" s="1">
        <v>23.83</v>
      </c>
      <c r="J418" s="1" t="s">
        <v>2101</v>
      </c>
      <c r="K418" s="1" t="s">
        <v>764</v>
      </c>
      <c r="L418" s="1" t="s">
        <v>2102</v>
      </c>
      <c r="M418" s="1" t="s">
        <v>2103</v>
      </c>
      <c r="N418" s="1">
        <v>1.18287997320294E-2</v>
      </c>
      <c r="O418" s="1">
        <v>733.424072265625</v>
      </c>
      <c r="P418" s="1">
        <v>367.71929999999998</v>
      </c>
      <c r="Q418" s="1">
        <v>733.41229248046898</v>
      </c>
      <c r="R418" s="1">
        <v>367.71340942382801</v>
      </c>
      <c r="S418" s="1">
        <v>2</v>
      </c>
      <c r="T418" s="1">
        <v>1</v>
      </c>
      <c r="U418" s="1" t="s">
        <v>2104</v>
      </c>
      <c r="V418" s="1">
        <v>4</v>
      </c>
      <c r="W418" s="1">
        <v>0.1812</v>
      </c>
      <c r="X418" s="1">
        <v>44.636589999999998</v>
      </c>
      <c r="Y418" s="1">
        <v>51.83</v>
      </c>
      <c r="Z418" s="1">
        <v>50.39</v>
      </c>
      <c r="AA418" s="1">
        <v>44.66</v>
      </c>
      <c r="AB418" s="1">
        <v>0.92</v>
      </c>
      <c r="AC418" s="1">
        <v>75.897959999999998</v>
      </c>
      <c r="AD418" s="1">
        <v>1</v>
      </c>
      <c r="AE418" s="1">
        <v>1</v>
      </c>
    </row>
    <row r="419" spans="1:31" s="1" customFormat="1">
      <c r="A419" s="1">
        <v>414</v>
      </c>
      <c r="B419" s="1">
        <v>6758.0010000000002</v>
      </c>
      <c r="C419" s="1">
        <v>155</v>
      </c>
      <c r="D419" s="1">
        <v>155</v>
      </c>
      <c r="E419" s="1" t="s">
        <v>205</v>
      </c>
      <c r="F419" s="1" t="s">
        <v>206</v>
      </c>
      <c r="G419" s="1">
        <v>973</v>
      </c>
      <c r="H419" s="1">
        <v>52.7</v>
      </c>
      <c r="I419" s="1">
        <v>52.74</v>
      </c>
      <c r="J419" s="1" t="s">
        <v>2105</v>
      </c>
      <c r="K419" s="1" t="s">
        <v>2106</v>
      </c>
      <c r="L419" s="1" t="s">
        <v>1475</v>
      </c>
      <c r="M419" s="1" t="s">
        <v>2107</v>
      </c>
      <c r="N419" s="1">
        <v>-2.0809799432754499E-2</v>
      </c>
      <c r="O419" s="1">
        <v>1765.8974609375</v>
      </c>
      <c r="P419" s="1">
        <v>589.63980000000004</v>
      </c>
      <c r="Q419" s="1">
        <v>1765.91857910156</v>
      </c>
      <c r="R419" s="1">
        <v>589.64678955078102</v>
      </c>
      <c r="S419" s="1">
        <v>3</v>
      </c>
      <c r="T419" s="1">
        <v>2</v>
      </c>
      <c r="U419" s="1" t="s">
        <v>2108</v>
      </c>
      <c r="V419" s="1">
        <v>7</v>
      </c>
      <c r="W419" s="1">
        <v>0.1812</v>
      </c>
      <c r="X419" s="1">
        <v>75.859229999999997</v>
      </c>
      <c r="Y419" s="1">
        <v>625</v>
      </c>
      <c r="Z419" s="1">
        <v>610.33000000000004</v>
      </c>
      <c r="AA419" s="1">
        <v>75.84</v>
      </c>
      <c r="AB419" s="1">
        <v>0.52</v>
      </c>
      <c r="AC419" s="1">
        <v>472.23759999999999</v>
      </c>
      <c r="AD419" s="1">
        <v>0.5</v>
      </c>
      <c r="AE419" s="1">
        <v>0.5</v>
      </c>
    </row>
    <row r="420" spans="1:31" s="1" customFormat="1">
      <c r="A420" s="1">
        <v>415</v>
      </c>
      <c r="B420" s="1">
        <v>6818.0010000000002</v>
      </c>
      <c r="C420" s="1">
        <v>159</v>
      </c>
      <c r="D420" s="1">
        <v>159</v>
      </c>
      <c r="E420" s="1" t="s">
        <v>207</v>
      </c>
      <c r="F420" s="1" t="s">
        <v>208</v>
      </c>
      <c r="G420" s="1">
        <v>56</v>
      </c>
      <c r="H420" s="1">
        <v>99</v>
      </c>
      <c r="I420" s="1">
        <v>99</v>
      </c>
      <c r="J420" s="1" t="s">
        <v>2109</v>
      </c>
      <c r="K420" s="1" t="s">
        <v>832</v>
      </c>
      <c r="L420" s="1" t="s">
        <v>2110</v>
      </c>
      <c r="M420" s="1" t="s">
        <v>865</v>
      </c>
      <c r="N420" s="1">
        <v>-1.00189996883273E-2</v>
      </c>
      <c r="O420" s="1">
        <v>2150.07934570313</v>
      </c>
      <c r="P420" s="1">
        <v>1076.047</v>
      </c>
      <c r="Q420" s="1">
        <v>2150.08959960938</v>
      </c>
      <c r="R420" s="1">
        <v>1076.05200195313</v>
      </c>
      <c r="S420" s="1">
        <v>2</v>
      </c>
      <c r="T420" s="1">
        <v>1</v>
      </c>
      <c r="U420" s="1" t="s">
        <v>2111</v>
      </c>
      <c r="V420" s="1">
        <v>9</v>
      </c>
      <c r="W420" s="1">
        <v>0.42859999999999998</v>
      </c>
      <c r="X420" s="1">
        <v>76.323419999999999</v>
      </c>
      <c r="Y420" s="1">
        <v>162.56</v>
      </c>
      <c r="Z420" s="1">
        <v>120.08</v>
      </c>
      <c r="AA420" s="1">
        <v>76.38</v>
      </c>
      <c r="AB420" s="1">
        <v>0.12</v>
      </c>
      <c r="AC420" s="1">
        <v>236.2105</v>
      </c>
      <c r="AD420" s="1">
        <v>1</v>
      </c>
      <c r="AE420" s="1">
        <v>2.8899999999999999E-2</v>
      </c>
    </row>
    <row r="421" spans="1:31" s="1" customFormat="1">
      <c r="A421" s="1">
        <v>416</v>
      </c>
      <c r="B421" s="1">
        <v>6817.0010000000002</v>
      </c>
      <c r="C421" s="1">
        <v>159</v>
      </c>
      <c r="D421" s="1">
        <v>159</v>
      </c>
      <c r="E421" s="1" t="s">
        <v>207</v>
      </c>
      <c r="F421" s="1" t="s">
        <v>208</v>
      </c>
      <c r="G421" s="1">
        <v>56</v>
      </c>
      <c r="H421" s="1">
        <v>99</v>
      </c>
      <c r="I421" s="1">
        <v>93.4</v>
      </c>
      <c r="J421" s="1" t="s">
        <v>2112</v>
      </c>
      <c r="K421" s="1" t="s">
        <v>832</v>
      </c>
      <c r="L421" s="1" t="s">
        <v>2110</v>
      </c>
      <c r="M421" s="1" t="s">
        <v>2113</v>
      </c>
      <c r="N421" s="1">
        <v>1.45053002052009E-3</v>
      </c>
      <c r="O421" s="1">
        <v>2278.18603515625</v>
      </c>
      <c r="P421" s="1">
        <v>760.40260000000001</v>
      </c>
      <c r="Q421" s="1">
        <v>2278.1845703125</v>
      </c>
      <c r="R421" s="1">
        <v>760.402099609375</v>
      </c>
      <c r="S421" s="1">
        <v>3</v>
      </c>
      <c r="T421" s="1">
        <v>2</v>
      </c>
      <c r="U421" s="1" t="s">
        <v>2114</v>
      </c>
      <c r="V421" s="1">
        <v>8</v>
      </c>
      <c r="W421" s="1">
        <v>0.42859999999999998</v>
      </c>
      <c r="X421" s="1">
        <v>69.699129999999997</v>
      </c>
      <c r="Y421" s="1">
        <v>660.53</v>
      </c>
      <c r="Z421" s="1">
        <v>569.91999999999996</v>
      </c>
      <c r="AA421" s="1">
        <v>69.77</v>
      </c>
      <c r="AB421" s="1">
        <v>0.41</v>
      </c>
      <c r="AC421" s="1">
        <v>626.99030000000005</v>
      </c>
      <c r="AD421" s="1">
        <v>1</v>
      </c>
      <c r="AE421" s="1">
        <v>0.1079</v>
      </c>
    </row>
    <row r="422" spans="1:31" s="1" customFormat="1">
      <c r="A422" s="1">
        <v>417</v>
      </c>
      <c r="B422" s="1">
        <v>6869.0010000000002</v>
      </c>
      <c r="C422" s="1">
        <v>162</v>
      </c>
      <c r="D422" s="1">
        <v>162</v>
      </c>
      <c r="E422" s="1" t="s">
        <v>209</v>
      </c>
      <c r="F422" s="1" t="s">
        <v>210</v>
      </c>
      <c r="G422" s="1">
        <v>24</v>
      </c>
      <c r="H422" s="1">
        <v>99</v>
      </c>
      <c r="I422" s="1">
        <v>74.16</v>
      </c>
      <c r="J422" s="1" t="s">
        <v>2115</v>
      </c>
      <c r="K422" s="1" t="s">
        <v>764</v>
      </c>
      <c r="L422" s="1" t="s">
        <v>2116</v>
      </c>
      <c r="M422" s="1" t="s">
        <v>1150</v>
      </c>
      <c r="N422" s="1">
        <v>1.659220084548E-2</v>
      </c>
      <c r="O422" s="1">
        <v>1988.91296386719</v>
      </c>
      <c r="P422" s="1">
        <v>663.97829999999999</v>
      </c>
      <c r="Q422" s="1">
        <v>1988.89636230469</v>
      </c>
      <c r="R422" s="1">
        <v>663.97271728515602</v>
      </c>
      <c r="S422" s="1">
        <v>3</v>
      </c>
      <c r="T422" s="1">
        <v>4</v>
      </c>
      <c r="U422" s="1" t="s">
        <v>2117</v>
      </c>
      <c r="V422" s="1">
        <v>8</v>
      </c>
      <c r="W422" s="1">
        <v>0.1812</v>
      </c>
      <c r="X422" s="1">
        <v>55.147100000000002</v>
      </c>
      <c r="Y422" s="1">
        <v>525.36</v>
      </c>
      <c r="Z422" s="1">
        <v>483.18</v>
      </c>
      <c r="AA422" s="1">
        <v>55.23</v>
      </c>
      <c r="AB422" s="1">
        <v>0.52</v>
      </c>
      <c r="AC422" s="1">
        <v>725.64210000000003</v>
      </c>
      <c r="AD422" s="1">
        <v>1</v>
      </c>
      <c r="AE422" s="1">
        <v>1</v>
      </c>
    </row>
    <row r="423" spans="1:31" s="1" customFormat="1">
      <c r="A423" s="1">
        <v>418</v>
      </c>
      <c r="B423" s="1">
        <v>6887.0010000000002</v>
      </c>
      <c r="C423" s="1">
        <v>163</v>
      </c>
      <c r="D423" s="1">
        <v>163</v>
      </c>
      <c r="E423" s="1" t="s">
        <v>211</v>
      </c>
      <c r="F423" s="1" t="s">
        <v>212</v>
      </c>
      <c r="G423" s="1">
        <v>89</v>
      </c>
      <c r="H423" s="1">
        <v>47.5</v>
      </c>
      <c r="I423" s="1">
        <v>47.45</v>
      </c>
      <c r="J423" s="1" t="s">
        <v>2118</v>
      </c>
      <c r="K423" s="1" t="s">
        <v>2119</v>
      </c>
      <c r="L423" s="1" t="s">
        <v>2120</v>
      </c>
      <c r="M423" s="1" t="s">
        <v>2121</v>
      </c>
      <c r="N423" s="1">
        <v>1.11399004235864E-2</v>
      </c>
      <c r="O423" s="1">
        <v>1279.61962890625</v>
      </c>
      <c r="P423" s="1">
        <v>640.81709999999998</v>
      </c>
      <c r="Q423" s="1">
        <v>1279.60852050781</v>
      </c>
      <c r="R423" s="1">
        <v>640.8115234375</v>
      </c>
      <c r="S423" s="1">
        <v>2</v>
      </c>
      <c r="T423" s="1">
        <v>1</v>
      </c>
      <c r="U423" s="1" t="s">
        <v>2122</v>
      </c>
      <c r="V423" s="1">
        <v>8</v>
      </c>
      <c r="W423" s="1">
        <v>5.9999999999999995E-4</v>
      </c>
      <c r="X423" s="1">
        <v>49.539929999999998</v>
      </c>
      <c r="Y423" s="1">
        <v>778.94</v>
      </c>
      <c r="Z423" s="1">
        <v>627.46</v>
      </c>
      <c r="AA423" s="1">
        <v>49.69</v>
      </c>
      <c r="AB423" s="1">
        <v>0.47</v>
      </c>
      <c r="AC423" s="1">
        <v>557.99839999999995</v>
      </c>
      <c r="AD423" s="1">
        <v>1</v>
      </c>
      <c r="AE423" s="1">
        <v>1</v>
      </c>
    </row>
    <row r="424" spans="1:31" s="1" customFormat="1">
      <c r="A424" s="1">
        <v>419</v>
      </c>
      <c r="B424" s="1">
        <v>6902.0010000000002</v>
      </c>
      <c r="C424" s="1">
        <v>164</v>
      </c>
      <c r="D424" s="1">
        <v>164</v>
      </c>
      <c r="E424" s="1" t="s">
        <v>213</v>
      </c>
      <c r="F424" s="1" t="s">
        <v>214</v>
      </c>
      <c r="G424" s="1">
        <v>21</v>
      </c>
      <c r="H424" s="1">
        <v>99</v>
      </c>
      <c r="I424" s="1">
        <v>99</v>
      </c>
      <c r="J424" s="1" t="s">
        <v>2123</v>
      </c>
      <c r="K424" s="1" t="s">
        <v>764</v>
      </c>
      <c r="L424" s="1" t="s">
        <v>1958</v>
      </c>
      <c r="M424" s="1" t="s">
        <v>758</v>
      </c>
      <c r="N424" s="1">
        <v>-1.0129599831998301E-3</v>
      </c>
      <c r="O424" s="1">
        <v>1317.71704101563</v>
      </c>
      <c r="P424" s="1">
        <v>659.86580000000004</v>
      </c>
      <c r="Q424" s="1">
        <v>1317.71801757813</v>
      </c>
      <c r="R424" s="1">
        <v>659.86627197265602</v>
      </c>
      <c r="S424" s="1">
        <v>2</v>
      </c>
      <c r="T424" s="1">
        <v>1</v>
      </c>
      <c r="U424" s="1" t="s">
        <v>2124</v>
      </c>
      <c r="V424" s="1">
        <v>14</v>
      </c>
      <c r="W424" s="1">
        <v>5.2999999999999999E-2</v>
      </c>
      <c r="X424" s="1">
        <v>87.362070000000003</v>
      </c>
      <c r="Y424" s="1">
        <v>325.19</v>
      </c>
      <c r="Z424" s="1">
        <v>312.18</v>
      </c>
      <c r="AA424" s="1">
        <v>87.42</v>
      </c>
      <c r="AB424" s="1">
        <v>0.47</v>
      </c>
      <c r="AC424" s="1">
        <v>205.8887</v>
      </c>
      <c r="AD424" s="1">
        <v>1</v>
      </c>
      <c r="AE424" s="1">
        <v>1</v>
      </c>
    </row>
    <row r="425" spans="1:31" s="1" customFormat="1">
      <c r="A425" s="1">
        <v>420</v>
      </c>
      <c r="B425" s="1">
        <v>6917.0010000000002</v>
      </c>
      <c r="C425" s="1">
        <v>165</v>
      </c>
      <c r="D425" s="1">
        <v>165</v>
      </c>
      <c r="E425" s="1" t="s">
        <v>215</v>
      </c>
      <c r="F425" s="1" t="s">
        <v>216</v>
      </c>
      <c r="G425" s="1">
        <v>21</v>
      </c>
      <c r="H425" s="1">
        <v>86</v>
      </c>
      <c r="I425" s="1">
        <v>85.96</v>
      </c>
      <c r="J425" s="1" t="s">
        <v>2125</v>
      </c>
      <c r="K425" s="1" t="s">
        <v>2126</v>
      </c>
      <c r="L425" s="1" t="s">
        <v>2127</v>
      </c>
      <c r="N425" s="1">
        <v>-1.21499001979828E-2</v>
      </c>
      <c r="O425" s="1">
        <v>1284.63403320313</v>
      </c>
      <c r="P425" s="1">
        <v>643.32429999999999</v>
      </c>
      <c r="Q425" s="1">
        <v>1284.64624023438</v>
      </c>
      <c r="R425" s="1">
        <v>643.33038330078102</v>
      </c>
      <c r="S425" s="1">
        <v>2</v>
      </c>
      <c r="T425" s="1">
        <v>4</v>
      </c>
      <c r="U425" s="1" t="s">
        <v>2128</v>
      </c>
      <c r="V425" s="1">
        <v>7</v>
      </c>
      <c r="W425" s="1">
        <v>2.0000000000000001E-4</v>
      </c>
      <c r="X425" s="1">
        <v>51.811669999999999</v>
      </c>
      <c r="Y425" s="1">
        <v>4075.72</v>
      </c>
      <c r="Z425" s="1">
        <v>1136.5</v>
      </c>
      <c r="AA425" s="1">
        <v>52.06</v>
      </c>
      <c r="AB425" s="1">
        <v>0.28999999999999998</v>
      </c>
      <c r="AC425" s="1">
        <v>716.14319999999998</v>
      </c>
      <c r="AD425" s="1">
        <v>0.49569999999999997</v>
      </c>
      <c r="AE425" s="1">
        <v>0.49569999999999997</v>
      </c>
    </row>
    <row r="426" spans="1:31" s="1" customFormat="1">
      <c r="A426" s="1">
        <v>421</v>
      </c>
      <c r="B426" s="1">
        <v>6929.0020000000004</v>
      </c>
      <c r="C426" s="1">
        <v>165</v>
      </c>
      <c r="D426" s="1">
        <v>165</v>
      </c>
      <c r="E426" s="1" t="s">
        <v>215</v>
      </c>
      <c r="F426" s="1" t="s">
        <v>216</v>
      </c>
      <c r="G426" s="1">
        <v>279</v>
      </c>
      <c r="H426" s="1">
        <v>99</v>
      </c>
      <c r="I426" s="1">
        <v>23.05</v>
      </c>
      <c r="J426" s="1" t="s">
        <v>2129</v>
      </c>
      <c r="K426" s="1" t="s">
        <v>1056</v>
      </c>
      <c r="L426" s="1" t="s">
        <v>2130</v>
      </c>
      <c r="M426" s="1" t="s">
        <v>2131</v>
      </c>
      <c r="N426" s="1">
        <v>-4.3818200938403598E-3</v>
      </c>
      <c r="O426" s="1">
        <v>2385.21044921875</v>
      </c>
      <c r="P426" s="1">
        <v>597.30989999999997</v>
      </c>
      <c r="Q426" s="1">
        <v>2385.21484375</v>
      </c>
      <c r="R426" s="1">
        <v>597.31103515625</v>
      </c>
      <c r="S426" s="1">
        <v>4</v>
      </c>
      <c r="T426" s="1">
        <v>1</v>
      </c>
      <c r="U426" s="1" t="s">
        <v>2132</v>
      </c>
      <c r="V426" s="1">
        <v>10</v>
      </c>
      <c r="W426" s="1">
        <v>2.0000000000000001E-4</v>
      </c>
      <c r="X426" s="1">
        <v>49.738599999999998</v>
      </c>
      <c r="Y426" s="1">
        <v>373.34</v>
      </c>
      <c r="Z426" s="1">
        <v>257.60000000000002</v>
      </c>
      <c r="AA426" s="1">
        <v>49.91</v>
      </c>
      <c r="AB426" s="1">
        <v>0.35</v>
      </c>
      <c r="AC426" s="1">
        <v>395.59190000000001</v>
      </c>
      <c r="AD426" s="1">
        <v>0.157</v>
      </c>
      <c r="AE426" s="1">
        <v>0.157</v>
      </c>
    </row>
    <row r="427" spans="1:31" s="1" customFormat="1">
      <c r="A427" s="1">
        <v>422</v>
      </c>
      <c r="B427" s="1">
        <v>6947.0010000000002</v>
      </c>
      <c r="C427" s="1">
        <v>167</v>
      </c>
      <c r="D427" s="1">
        <v>167</v>
      </c>
      <c r="E427" s="1" t="s">
        <v>217</v>
      </c>
      <c r="F427" s="1" t="s">
        <v>218</v>
      </c>
      <c r="G427" s="1">
        <v>16</v>
      </c>
      <c r="H427" s="1">
        <v>99</v>
      </c>
      <c r="I427" s="1">
        <v>99</v>
      </c>
      <c r="J427" s="1" t="s">
        <v>2133</v>
      </c>
      <c r="K427" s="1" t="s">
        <v>764</v>
      </c>
      <c r="L427" s="1" t="s">
        <v>2134</v>
      </c>
      <c r="M427" s="1" t="s">
        <v>953</v>
      </c>
      <c r="N427" s="1">
        <v>-2.4047500919550701E-3</v>
      </c>
      <c r="O427" s="1">
        <v>2395.21484375</v>
      </c>
      <c r="P427" s="1">
        <v>799.41219999999998</v>
      </c>
      <c r="Q427" s="1">
        <v>2395.21728515625</v>
      </c>
      <c r="R427" s="1">
        <v>799.41302490234398</v>
      </c>
      <c r="S427" s="1">
        <v>3</v>
      </c>
      <c r="T427" s="1">
        <v>2</v>
      </c>
      <c r="U427" s="1" t="s">
        <v>2135</v>
      </c>
      <c r="V427" s="1">
        <v>14</v>
      </c>
      <c r="W427" s="1">
        <v>3.4000000000000002E-2</v>
      </c>
      <c r="X427" s="1">
        <v>83.200019999999995</v>
      </c>
      <c r="Y427" s="1">
        <v>1028.8</v>
      </c>
      <c r="Z427" s="1">
        <v>990.58</v>
      </c>
      <c r="AA427" s="1">
        <v>83.27</v>
      </c>
      <c r="AB427" s="1">
        <v>0.35</v>
      </c>
      <c r="AC427" s="1">
        <v>732.45270000000005</v>
      </c>
      <c r="AD427" s="1">
        <v>1</v>
      </c>
      <c r="AE427" s="1">
        <v>1</v>
      </c>
    </row>
    <row r="428" spans="1:31" s="1" customFormat="1">
      <c r="A428" s="1">
        <v>423</v>
      </c>
      <c r="B428" s="1">
        <v>7043.0010000000002</v>
      </c>
      <c r="C428" s="1">
        <v>172</v>
      </c>
      <c r="D428" s="1">
        <v>172</v>
      </c>
      <c r="E428" s="1" t="s">
        <v>219</v>
      </c>
      <c r="F428" s="1" t="s">
        <v>220</v>
      </c>
      <c r="G428" s="1">
        <v>65</v>
      </c>
      <c r="H428" s="1">
        <v>62.4</v>
      </c>
      <c r="I428" s="1">
        <v>62.41</v>
      </c>
      <c r="J428" s="1" t="s">
        <v>2136</v>
      </c>
      <c r="K428" s="1" t="s">
        <v>2137</v>
      </c>
      <c r="L428" s="1" t="s">
        <v>2138</v>
      </c>
      <c r="M428" s="1" t="s">
        <v>2139</v>
      </c>
      <c r="N428" s="1">
        <v>3.1666900031268602E-4</v>
      </c>
      <c r="O428" s="1">
        <v>1639.91491699219</v>
      </c>
      <c r="P428" s="1">
        <v>820.96469999999999</v>
      </c>
      <c r="Q428" s="1">
        <v>1639.91442871094</v>
      </c>
      <c r="R428" s="1">
        <v>820.96453857421898</v>
      </c>
      <c r="S428" s="1">
        <v>2</v>
      </c>
      <c r="T428" s="1">
        <v>2</v>
      </c>
      <c r="U428" s="1" t="s">
        <v>2140</v>
      </c>
      <c r="V428" s="1">
        <v>7</v>
      </c>
      <c r="W428" s="1">
        <v>6.4999999999999997E-3</v>
      </c>
      <c r="X428" s="1">
        <v>82.124870000000001</v>
      </c>
      <c r="Y428" s="1">
        <v>369.85</v>
      </c>
      <c r="Z428" s="1">
        <v>316.12</v>
      </c>
      <c r="AA428" s="1">
        <v>82.19</v>
      </c>
      <c r="AB428" s="1">
        <v>0.41</v>
      </c>
      <c r="AC428" s="1">
        <v>389.96730000000002</v>
      </c>
      <c r="AD428" s="1">
        <v>0.33329999999999999</v>
      </c>
      <c r="AE428" s="1">
        <v>0.2641</v>
      </c>
    </row>
    <row r="429" spans="1:31" s="1" customFormat="1">
      <c r="A429" s="1">
        <v>424</v>
      </c>
      <c r="B429" s="1">
        <v>7043.0020000000004</v>
      </c>
      <c r="C429" s="1">
        <v>172</v>
      </c>
      <c r="D429" s="1">
        <v>172</v>
      </c>
      <c r="E429" s="1" t="s">
        <v>219</v>
      </c>
      <c r="F429" s="1" t="s">
        <v>220</v>
      </c>
      <c r="G429" s="1">
        <v>65</v>
      </c>
      <c r="H429" s="1">
        <v>62.4</v>
      </c>
      <c r="I429" s="1">
        <v>62.41</v>
      </c>
      <c r="J429" s="1" t="s">
        <v>2136</v>
      </c>
      <c r="K429" s="1" t="s">
        <v>2141</v>
      </c>
      <c r="L429" s="1" t="s">
        <v>2142</v>
      </c>
      <c r="M429" s="1" t="s">
        <v>2139</v>
      </c>
      <c r="N429" s="1">
        <v>3.1666900031268602E-4</v>
      </c>
      <c r="O429" s="1">
        <v>1639.91491699219</v>
      </c>
      <c r="P429" s="1">
        <v>820.96469999999999</v>
      </c>
      <c r="Q429" s="1">
        <v>1639.91442871094</v>
      </c>
      <c r="R429" s="1">
        <v>820.96453857421898</v>
      </c>
      <c r="S429" s="1">
        <v>2</v>
      </c>
      <c r="T429" s="1">
        <v>2</v>
      </c>
      <c r="U429" s="1" t="s">
        <v>2140</v>
      </c>
      <c r="V429" s="1">
        <v>7</v>
      </c>
      <c r="W429" s="1">
        <v>6.4999999999999997E-3</v>
      </c>
      <c r="X429" s="1">
        <v>82.124870000000001</v>
      </c>
      <c r="Y429" s="1">
        <v>369.85</v>
      </c>
      <c r="Z429" s="1">
        <v>316.12</v>
      </c>
      <c r="AA429" s="1">
        <v>82.19</v>
      </c>
      <c r="AB429" s="1">
        <v>0.41</v>
      </c>
      <c r="AC429" s="1">
        <v>389.96730000000002</v>
      </c>
      <c r="AD429" s="1">
        <v>0.33329999999999999</v>
      </c>
      <c r="AE429" s="1">
        <v>0.2641</v>
      </c>
    </row>
    <row r="430" spans="1:31" s="1" customFormat="1">
      <c r="A430" s="1">
        <v>425</v>
      </c>
      <c r="B430" s="1">
        <v>7043.0029999999997</v>
      </c>
      <c r="C430" s="1">
        <v>172</v>
      </c>
      <c r="D430" s="1">
        <v>172</v>
      </c>
      <c r="E430" s="1" t="s">
        <v>219</v>
      </c>
      <c r="F430" s="1" t="s">
        <v>220</v>
      </c>
      <c r="G430" s="1">
        <v>65</v>
      </c>
      <c r="H430" s="1">
        <v>62.4</v>
      </c>
      <c r="I430" s="1">
        <v>62.41</v>
      </c>
      <c r="J430" s="1" t="s">
        <v>2136</v>
      </c>
      <c r="K430" s="1" t="s">
        <v>2143</v>
      </c>
      <c r="L430" s="1" t="s">
        <v>2144</v>
      </c>
      <c r="M430" s="1" t="s">
        <v>2139</v>
      </c>
      <c r="N430" s="1">
        <v>3.1666900031268602E-4</v>
      </c>
      <c r="O430" s="1">
        <v>1639.91491699219</v>
      </c>
      <c r="P430" s="1">
        <v>820.96469999999999</v>
      </c>
      <c r="Q430" s="1">
        <v>1639.91442871094</v>
      </c>
      <c r="R430" s="1">
        <v>820.96453857421898</v>
      </c>
      <c r="S430" s="1">
        <v>2</v>
      </c>
      <c r="T430" s="1">
        <v>2</v>
      </c>
      <c r="U430" s="1" t="s">
        <v>2140</v>
      </c>
      <c r="V430" s="1">
        <v>7</v>
      </c>
      <c r="W430" s="1">
        <v>6.4999999999999997E-3</v>
      </c>
      <c r="X430" s="1">
        <v>82.124870000000001</v>
      </c>
      <c r="Y430" s="1">
        <v>369.85</v>
      </c>
      <c r="Z430" s="1">
        <v>316.12</v>
      </c>
      <c r="AA430" s="1">
        <v>82.19</v>
      </c>
      <c r="AB430" s="1">
        <v>0.41</v>
      </c>
      <c r="AC430" s="1">
        <v>389.96730000000002</v>
      </c>
      <c r="AD430" s="1">
        <v>0.33329999999999999</v>
      </c>
      <c r="AE430" s="1">
        <v>0.2641</v>
      </c>
    </row>
    <row r="431" spans="1:31" s="1" customFormat="1">
      <c r="A431" s="1">
        <v>426</v>
      </c>
      <c r="B431" s="1">
        <v>17897.004000000001</v>
      </c>
      <c r="C431" s="1">
        <v>175</v>
      </c>
      <c r="D431" s="1">
        <v>175</v>
      </c>
      <c r="E431" s="1" t="s">
        <v>221</v>
      </c>
      <c r="F431" s="1" t="s">
        <v>222</v>
      </c>
      <c r="G431" s="1">
        <v>401</v>
      </c>
      <c r="H431" s="1">
        <v>21.4</v>
      </c>
      <c r="I431" s="1">
        <v>16.14</v>
      </c>
      <c r="J431" s="1" t="s">
        <v>2145</v>
      </c>
      <c r="K431" s="1" t="s">
        <v>2146</v>
      </c>
      <c r="L431" s="1" t="s">
        <v>2147</v>
      </c>
      <c r="N431" s="1">
        <v>3.8359101861715303E-2</v>
      </c>
      <c r="O431" s="1">
        <v>1507.77905273438</v>
      </c>
      <c r="P431" s="1">
        <v>503.6003</v>
      </c>
      <c r="Q431" s="1">
        <v>1507.74060058594</v>
      </c>
      <c r="R431" s="1">
        <v>503.58746337890602</v>
      </c>
      <c r="S431" s="1">
        <v>3</v>
      </c>
      <c r="T431" s="1">
        <v>1</v>
      </c>
      <c r="U431" s="1" t="s">
        <v>2148</v>
      </c>
      <c r="V431" s="1">
        <v>6</v>
      </c>
      <c r="W431" s="1">
        <v>9.7000000000000003E-3</v>
      </c>
      <c r="X431" s="1">
        <v>73.930000000000007</v>
      </c>
      <c r="Y431" s="1">
        <v>1965.03</v>
      </c>
      <c r="Z431" s="1">
        <v>750.63</v>
      </c>
      <c r="AA431" s="1">
        <v>74.09</v>
      </c>
      <c r="AB431" s="1">
        <v>0.28999999999999998</v>
      </c>
      <c r="AC431" s="1">
        <v>711.98040000000003</v>
      </c>
      <c r="AD431" s="1">
        <v>0.42320000000000002</v>
      </c>
      <c r="AE431" s="1">
        <v>0.42320000000000002</v>
      </c>
    </row>
    <row r="432" spans="1:31" s="1" customFormat="1">
      <c r="A432" s="1">
        <v>427</v>
      </c>
      <c r="B432" s="1">
        <v>7104.0010000000002</v>
      </c>
      <c r="C432" s="1">
        <v>176</v>
      </c>
      <c r="D432" s="1">
        <v>176</v>
      </c>
      <c r="E432" s="1" t="s">
        <v>223</v>
      </c>
      <c r="F432" s="1" t="s">
        <v>224</v>
      </c>
      <c r="G432" s="1">
        <v>189</v>
      </c>
      <c r="H432" s="1">
        <v>15.7</v>
      </c>
      <c r="I432" s="1">
        <v>15.71</v>
      </c>
      <c r="J432" s="1" t="s">
        <v>2149</v>
      </c>
      <c r="K432" s="1" t="s">
        <v>2150</v>
      </c>
      <c r="L432" s="1" t="s">
        <v>2151</v>
      </c>
      <c r="N432" s="1">
        <v>3.8762301206588697E-2</v>
      </c>
      <c r="O432" s="1">
        <v>2180.09252929688</v>
      </c>
      <c r="P432" s="1">
        <v>727.70479999999998</v>
      </c>
      <c r="Q432" s="1">
        <v>2180.05395507813</v>
      </c>
      <c r="R432" s="1">
        <v>727.69189453125</v>
      </c>
      <c r="S432" s="1">
        <v>3</v>
      </c>
      <c r="T432" s="1">
        <v>1</v>
      </c>
      <c r="U432" s="1" t="s">
        <v>2152</v>
      </c>
      <c r="V432" s="1">
        <v>8</v>
      </c>
      <c r="W432" s="1">
        <v>1E-4</v>
      </c>
      <c r="X432" s="1">
        <v>54.819130000000001</v>
      </c>
      <c r="Y432" s="1">
        <v>948.22</v>
      </c>
      <c r="Z432" s="1">
        <v>724.74</v>
      </c>
      <c r="AA432" s="1">
        <v>54.72</v>
      </c>
      <c r="AB432" s="1">
        <v>0.7</v>
      </c>
      <c r="AC432" s="1">
        <v>493.26909999999998</v>
      </c>
      <c r="AD432" s="1">
        <v>0.5</v>
      </c>
      <c r="AE432" s="1">
        <v>0.5</v>
      </c>
    </row>
    <row r="433" spans="1:31" s="1" customFormat="1">
      <c r="A433" s="1">
        <v>428</v>
      </c>
      <c r="B433" s="1">
        <v>7139.0010000000002</v>
      </c>
      <c r="C433" s="1">
        <v>178</v>
      </c>
      <c r="D433" s="1">
        <v>178</v>
      </c>
      <c r="E433" s="1" t="s">
        <v>225</v>
      </c>
      <c r="F433" s="1" t="s">
        <v>226</v>
      </c>
      <c r="G433" s="1">
        <v>104</v>
      </c>
      <c r="H433" s="1">
        <v>99</v>
      </c>
      <c r="I433" s="1">
        <v>99</v>
      </c>
      <c r="J433" s="1" t="s">
        <v>2153</v>
      </c>
      <c r="K433" s="1" t="s">
        <v>2154</v>
      </c>
      <c r="L433" s="1" t="s">
        <v>2155</v>
      </c>
      <c r="M433" s="1" t="s">
        <v>1593</v>
      </c>
      <c r="N433" s="1">
        <v>-3.8856898900121498E-3</v>
      </c>
      <c r="O433" s="1">
        <v>1527.75708007813</v>
      </c>
      <c r="P433" s="1">
        <v>764.88580000000002</v>
      </c>
      <c r="Q433" s="1">
        <v>1527.76098632813</v>
      </c>
      <c r="R433" s="1">
        <v>764.88775634765602</v>
      </c>
      <c r="S433" s="1">
        <v>2</v>
      </c>
      <c r="T433" s="1">
        <v>1</v>
      </c>
      <c r="U433" s="1" t="s">
        <v>2156</v>
      </c>
      <c r="V433" s="1">
        <v>16</v>
      </c>
      <c r="W433" s="1">
        <v>2.0000000000000001E-4</v>
      </c>
      <c r="X433" s="1">
        <v>76.644360000000006</v>
      </c>
      <c r="Y433" s="1">
        <v>319.07</v>
      </c>
      <c r="Z433" s="1">
        <v>303.60000000000002</v>
      </c>
      <c r="AA433" s="1">
        <v>76.599999999999994</v>
      </c>
      <c r="AB433" s="1">
        <v>0.53</v>
      </c>
      <c r="AC433" s="1">
        <v>390.77980000000002</v>
      </c>
      <c r="AD433" s="1">
        <v>9.8500000000000004E-2</v>
      </c>
      <c r="AE433" s="1">
        <v>6.6199999999999995E-2</v>
      </c>
    </row>
    <row r="434" spans="1:31" s="1" customFormat="1">
      <c r="A434" s="1">
        <v>429</v>
      </c>
      <c r="B434" s="1">
        <v>7152.0010000000002</v>
      </c>
      <c r="C434" s="1">
        <v>178</v>
      </c>
      <c r="D434" s="1">
        <v>178</v>
      </c>
      <c r="E434" s="1" t="s">
        <v>225</v>
      </c>
      <c r="F434" s="1" t="s">
        <v>226</v>
      </c>
      <c r="G434" s="1">
        <v>262</v>
      </c>
      <c r="H434" s="1">
        <v>99</v>
      </c>
      <c r="I434" s="1">
        <v>99</v>
      </c>
      <c r="J434" s="1" t="s">
        <v>2157</v>
      </c>
      <c r="K434" s="1" t="s">
        <v>939</v>
      </c>
      <c r="L434" s="1" t="s">
        <v>2158</v>
      </c>
      <c r="M434" s="1" t="s">
        <v>1053</v>
      </c>
      <c r="N434" s="1">
        <v>-3.0772699392400698E-4</v>
      </c>
      <c r="O434" s="1">
        <v>1371.71850585938</v>
      </c>
      <c r="P434" s="1">
        <v>686.86649999999997</v>
      </c>
      <c r="Q434" s="1">
        <v>1371.71862792969</v>
      </c>
      <c r="R434" s="1">
        <v>686.86663818359398</v>
      </c>
      <c r="S434" s="1">
        <v>2</v>
      </c>
      <c r="T434" s="1">
        <v>2</v>
      </c>
      <c r="U434" s="1" t="s">
        <v>2159</v>
      </c>
      <c r="V434" s="1">
        <v>13</v>
      </c>
      <c r="W434" s="1">
        <v>0.42859999999999998</v>
      </c>
      <c r="X434" s="1">
        <v>68.991330000000005</v>
      </c>
      <c r="Y434" s="1">
        <v>659.55</v>
      </c>
      <c r="Z434" s="1">
        <v>515.39</v>
      </c>
      <c r="AA434" s="1">
        <v>68.930000000000007</v>
      </c>
      <c r="AB434" s="1">
        <v>0.35</v>
      </c>
      <c r="AC434" s="1">
        <v>355.69659999999999</v>
      </c>
      <c r="AD434" s="1">
        <v>1</v>
      </c>
      <c r="AE434" s="1">
        <v>0.11650000000000001</v>
      </c>
    </row>
    <row r="435" spans="1:31" s="1" customFormat="1">
      <c r="A435" s="1">
        <v>430</v>
      </c>
      <c r="B435" s="1">
        <v>17676.003000000001</v>
      </c>
      <c r="C435" s="1">
        <v>179</v>
      </c>
      <c r="D435" s="1">
        <v>179</v>
      </c>
      <c r="E435" s="1" t="s">
        <v>227</v>
      </c>
      <c r="F435" s="1" t="s">
        <v>228</v>
      </c>
      <c r="G435" s="1">
        <v>493</v>
      </c>
      <c r="H435" s="1">
        <v>22.5</v>
      </c>
      <c r="I435" s="1">
        <v>15.73</v>
      </c>
      <c r="J435" s="1" t="s">
        <v>2160</v>
      </c>
      <c r="K435" s="1" t="s">
        <v>2161</v>
      </c>
      <c r="L435" s="1" t="s">
        <v>2162</v>
      </c>
      <c r="M435" s="1" t="s">
        <v>2163</v>
      </c>
      <c r="N435" s="1">
        <v>1.9527399912476501E-2</v>
      </c>
      <c r="O435" s="1">
        <v>844.45324707031295</v>
      </c>
      <c r="P435" s="1">
        <v>423.23390000000001</v>
      </c>
      <c r="Q435" s="1">
        <v>844.43377685546898</v>
      </c>
      <c r="R435" s="1">
        <v>423.22415161132801</v>
      </c>
      <c r="S435" s="1">
        <v>2</v>
      </c>
      <c r="T435" s="1">
        <v>1</v>
      </c>
      <c r="U435" s="1" t="s">
        <v>2164</v>
      </c>
      <c r="V435" s="1">
        <v>6</v>
      </c>
      <c r="W435" s="1">
        <v>0</v>
      </c>
      <c r="X435" s="1">
        <v>15.21307</v>
      </c>
      <c r="Y435" s="1">
        <v>251.42</v>
      </c>
      <c r="Z435" s="1">
        <v>241.57</v>
      </c>
      <c r="AA435" s="1">
        <v>15.29</v>
      </c>
      <c r="AB435" s="1">
        <v>0.64</v>
      </c>
      <c r="AC435" s="1">
        <v>161.19390000000001</v>
      </c>
      <c r="AD435" s="1">
        <v>1</v>
      </c>
      <c r="AE435" s="1">
        <v>1</v>
      </c>
    </row>
    <row r="436" spans="1:31" s="1" customFormat="1">
      <c r="A436" s="1">
        <v>431</v>
      </c>
      <c r="B436" s="1">
        <v>7184.0010000000002</v>
      </c>
      <c r="C436" s="1">
        <v>180</v>
      </c>
      <c r="D436" s="1">
        <v>180</v>
      </c>
      <c r="E436" s="1" t="s">
        <v>229</v>
      </c>
      <c r="F436" s="1" t="s">
        <v>230</v>
      </c>
      <c r="G436" s="1">
        <v>554</v>
      </c>
      <c r="H436" s="1">
        <v>99</v>
      </c>
      <c r="I436" s="1">
        <v>99</v>
      </c>
      <c r="J436" s="1" t="s">
        <v>2165</v>
      </c>
      <c r="K436" s="1" t="s">
        <v>832</v>
      </c>
      <c r="L436" s="1" t="s">
        <v>1153</v>
      </c>
      <c r="M436" s="1" t="s">
        <v>2166</v>
      </c>
      <c r="N436" s="1">
        <v>4.3176300823688502E-4</v>
      </c>
      <c r="O436" s="1">
        <v>2190.05395507813</v>
      </c>
      <c r="P436" s="1">
        <v>731.02520000000004</v>
      </c>
      <c r="Q436" s="1">
        <v>2190.05346679688</v>
      </c>
      <c r="R436" s="1">
        <v>731.02508544921898</v>
      </c>
      <c r="S436" s="1">
        <v>3</v>
      </c>
      <c r="T436" s="1">
        <v>4</v>
      </c>
      <c r="U436" s="1" t="s">
        <v>2167</v>
      </c>
      <c r="V436" s="1">
        <v>19</v>
      </c>
      <c r="W436" s="1">
        <v>3.49E-2</v>
      </c>
      <c r="X436" s="1">
        <v>96.189269999999993</v>
      </c>
      <c r="Y436" s="1">
        <v>954.09</v>
      </c>
      <c r="Z436" s="1">
        <v>937.32</v>
      </c>
      <c r="AA436" s="1">
        <v>96.2</v>
      </c>
      <c r="AB436" s="1">
        <v>0.23</v>
      </c>
      <c r="AC436" s="1">
        <v>678.53369999999995</v>
      </c>
      <c r="AD436" s="1">
        <v>1</v>
      </c>
      <c r="AE436" s="1">
        <v>0.47099999999999997</v>
      </c>
    </row>
    <row r="437" spans="1:31" s="1" customFormat="1">
      <c r="A437" s="1">
        <v>432</v>
      </c>
      <c r="B437" s="1">
        <v>7272.0010000000002</v>
      </c>
      <c r="C437" s="1">
        <v>186</v>
      </c>
      <c r="D437" s="1">
        <v>186</v>
      </c>
      <c r="E437" s="1" t="s">
        <v>231</v>
      </c>
      <c r="F437" s="1" t="s">
        <v>232</v>
      </c>
      <c r="G437" s="1">
        <v>1</v>
      </c>
      <c r="H437" s="1">
        <v>99</v>
      </c>
      <c r="I437" s="1">
        <v>99</v>
      </c>
      <c r="J437" s="1" t="s">
        <v>2168</v>
      </c>
      <c r="K437" s="1" t="s">
        <v>2169</v>
      </c>
      <c r="L437" s="1" t="s">
        <v>2170</v>
      </c>
      <c r="N437" s="1">
        <v>2.04511005431414E-2</v>
      </c>
      <c r="O437" s="1">
        <v>2325.14135742188</v>
      </c>
      <c r="P437" s="1">
        <v>776.05430000000001</v>
      </c>
      <c r="Q437" s="1">
        <v>2325.12060546875</v>
      </c>
      <c r="R437" s="1">
        <v>776.04742431640602</v>
      </c>
      <c r="S437" s="1">
        <v>3</v>
      </c>
      <c r="T437" s="1">
        <v>1</v>
      </c>
      <c r="U437" s="1" t="s">
        <v>2171</v>
      </c>
      <c r="V437" s="1">
        <v>15</v>
      </c>
      <c r="W437" s="1">
        <v>1E-4</v>
      </c>
      <c r="X437" s="1">
        <v>97.822779999999995</v>
      </c>
      <c r="Y437" s="1">
        <v>726.48</v>
      </c>
      <c r="Z437" s="1">
        <v>553.4</v>
      </c>
      <c r="AA437" s="1">
        <v>97.98</v>
      </c>
      <c r="AB437" s="1">
        <v>0.25</v>
      </c>
      <c r="AC437" s="1">
        <v>1065.1890000000001</v>
      </c>
      <c r="AD437" s="1">
        <v>8.2799999999999999E-2</v>
      </c>
      <c r="AE437" s="1">
        <v>5.33E-2</v>
      </c>
    </row>
    <row r="438" spans="1:31" s="1" customFormat="1">
      <c r="A438" s="1">
        <v>433</v>
      </c>
      <c r="B438" s="1">
        <v>7291.0010000000002</v>
      </c>
      <c r="C438" s="1">
        <v>186</v>
      </c>
      <c r="D438" s="1" t="s">
        <v>2172</v>
      </c>
      <c r="E438" s="1" t="s">
        <v>2173</v>
      </c>
      <c r="F438" s="1" t="s">
        <v>2174</v>
      </c>
      <c r="G438" s="1">
        <v>29</v>
      </c>
      <c r="H438" s="1">
        <v>55.9</v>
      </c>
      <c r="I438" s="1">
        <v>55.9</v>
      </c>
      <c r="J438" s="1" t="s">
        <v>2175</v>
      </c>
      <c r="K438" s="1" t="s">
        <v>2176</v>
      </c>
      <c r="L438" s="1" t="s">
        <v>2177</v>
      </c>
      <c r="N438" s="1">
        <v>4.6159499324858197E-3</v>
      </c>
      <c r="O438" s="1">
        <v>2039.98620605469</v>
      </c>
      <c r="P438" s="1">
        <v>511.00380000000001</v>
      </c>
      <c r="Q438" s="1">
        <v>2039.98132324219</v>
      </c>
      <c r="R438" s="1">
        <v>511.00262451171898</v>
      </c>
      <c r="S438" s="1">
        <v>4</v>
      </c>
      <c r="T438" s="1">
        <v>1</v>
      </c>
      <c r="U438" s="1" t="s">
        <v>2178</v>
      </c>
      <c r="V438" s="1">
        <v>8</v>
      </c>
      <c r="W438" s="1">
        <v>5.0000000000000001E-4</v>
      </c>
      <c r="X438" s="1">
        <v>44.391219999999997</v>
      </c>
      <c r="Y438" s="1">
        <v>398.52</v>
      </c>
      <c r="Z438" s="1">
        <v>317.58</v>
      </c>
      <c r="AA438" s="1">
        <v>44.26</v>
      </c>
      <c r="AB438" s="1">
        <v>0.57999999999999996</v>
      </c>
      <c r="AC438" s="1">
        <v>569.16030000000001</v>
      </c>
      <c r="AD438" s="1">
        <v>1.46E-2</v>
      </c>
      <c r="AE438" s="1">
        <v>1.2E-2</v>
      </c>
    </row>
    <row r="439" spans="1:31" s="1" customFormat="1">
      <c r="A439" s="1">
        <v>434</v>
      </c>
      <c r="B439" s="1">
        <v>7334.0010000000002</v>
      </c>
      <c r="C439" s="1">
        <v>186</v>
      </c>
      <c r="D439" s="1">
        <v>186</v>
      </c>
      <c r="E439" s="1" t="s">
        <v>231</v>
      </c>
      <c r="F439" s="1" t="s">
        <v>232</v>
      </c>
      <c r="G439" s="1">
        <v>193</v>
      </c>
      <c r="H439" s="1">
        <v>92.1</v>
      </c>
      <c r="I439" s="1">
        <v>92.11</v>
      </c>
      <c r="J439" s="1" t="s">
        <v>2179</v>
      </c>
      <c r="K439" s="1" t="s">
        <v>1037</v>
      </c>
      <c r="L439" s="1" t="s">
        <v>2180</v>
      </c>
      <c r="M439" s="1" t="s">
        <v>1570</v>
      </c>
      <c r="N439" s="1">
        <v>1.17837998550385E-3</v>
      </c>
      <c r="O439" s="1">
        <v>735.38146972656295</v>
      </c>
      <c r="P439" s="1">
        <v>368.69799999999998</v>
      </c>
      <c r="Q439" s="1">
        <v>735.38031005859398</v>
      </c>
      <c r="R439" s="1">
        <v>368.69741821289102</v>
      </c>
      <c r="S439" s="1">
        <v>2</v>
      </c>
      <c r="T439" s="1">
        <v>2</v>
      </c>
      <c r="U439" s="1" t="s">
        <v>2181</v>
      </c>
      <c r="V439" s="1">
        <v>8</v>
      </c>
      <c r="W439" s="1">
        <v>0.42859999999999998</v>
      </c>
      <c r="X439" s="1">
        <v>18.761130000000001</v>
      </c>
      <c r="Y439" s="1">
        <v>1118.1400000000001</v>
      </c>
      <c r="Z439" s="1">
        <v>1114.21</v>
      </c>
      <c r="AA439" s="1">
        <v>18.75</v>
      </c>
      <c r="AB439" s="1">
        <v>0.41</v>
      </c>
      <c r="AC439" s="1">
        <v>603.76769999999999</v>
      </c>
      <c r="AD439" s="1">
        <v>1</v>
      </c>
      <c r="AE439" s="1">
        <v>1</v>
      </c>
    </row>
    <row r="440" spans="1:31" s="1" customFormat="1">
      <c r="A440" s="1">
        <v>435</v>
      </c>
      <c r="B440" s="1">
        <v>7365.0010000000002</v>
      </c>
      <c r="C440" s="1">
        <v>188</v>
      </c>
      <c r="D440" s="1">
        <v>188</v>
      </c>
      <c r="E440" s="1" t="s">
        <v>233</v>
      </c>
      <c r="F440" s="1" t="s">
        <v>234</v>
      </c>
      <c r="G440" s="1">
        <v>213</v>
      </c>
      <c r="H440" s="1">
        <v>99</v>
      </c>
      <c r="I440" s="1">
        <v>99</v>
      </c>
      <c r="J440" s="1" t="s">
        <v>2182</v>
      </c>
      <c r="K440" s="1" t="s">
        <v>1077</v>
      </c>
      <c r="L440" s="1" t="s">
        <v>2183</v>
      </c>
      <c r="M440" s="1" t="s">
        <v>1510</v>
      </c>
      <c r="N440" s="1">
        <v>-2.15620989911258E-3</v>
      </c>
      <c r="O440" s="1">
        <v>931.52185058593795</v>
      </c>
      <c r="P440" s="1">
        <v>466.76819999999998</v>
      </c>
      <c r="Q440" s="1">
        <v>931.52392578125</v>
      </c>
      <c r="R440" s="1">
        <v>466.76925659179699</v>
      </c>
      <c r="S440" s="1">
        <v>2</v>
      </c>
      <c r="T440" s="1">
        <v>3</v>
      </c>
      <c r="U440" s="1" t="s">
        <v>2184</v>
      </c>
      <c r="V440" s="1">
        <v>9</v>
      </c>
      <c r="W440" s="1">
        <v>0.42859999999999998</v>
      </c>
      <c r="X440" s="1">
        <v>14.1645</v>
      </c>
      <c r="Y440" s="1">
        <v>949.07</v>
      </c>
      <c r="Z440" s="1">
        <v>647.86</v>
      </c>
      <c r="AA440" s="1">
        <v>14.06</v>
      </c>
      <c r="AB440" s="1">
        <v>0.23</v>
      </c>
      <c r="AC440" s="1">
        <v>412.88990000000001</v>
      </c>
      <c r="AD440" s="1">
        <v>1</v>
      </c>
      <c r="AE440" s="1">
        <v>0.12640000000000001</v>
      </c>
    </row>
    <row r="441" spans="1:31" s="1" customFormat="1">
      <c r="A441" s="1">
        <v>436</v>
      </c>
      <c r="B441" s="1">
        <v>7380.0010000000002</v>
      </c>
      <c r="C441" s="1">
        <v>189</v>
      </c>
      <c r="D441" s="1">
        <v>189</v>
      </c>
      <c r="E441" s="1" t="s">
        <v>235</v>
      </c>
      <c r="F441" s="1" t="s">
        <v>236</v>
      </c>
      <c r="G441" s="1">
        <v>442</v>
      </c>
      <c r="H441" s="1">
        <v>25.4</v>
      </c>
      <c r="I441" s="1">
        <v>25.44</v>
      </c>
      <c r="J441" s="1" t="s">
        <v>2185</v>
      </c>
      <c r="K441" s="1" t="s">
        <v>2186</v>
      </c>
      <c r="L441" s="1" t="s">
        <v>2187</v>
      </c>
      <c r="M441" s="1" t="s">
        <v>2188</v>
      </c>
      <c r="N441" s="1">
        <v>-1.1667599901556999E-3</v>
      </c>
      <c r="O441" s="1">
        <v>953.564697265625</v>
      </c>
      <c r="P441" s="1">
        <v>477.78960000000001</v>
      </c>
      <c r="Q441" s="1">
        <v>953.56579589843795</v>
      </c>
      <c r="R441" s="1">
        <v>477.79019165039102</v>
      </c>
      <c r="S441" s="1">
        <v>2</v>
      </c>
      <c r="T441" s="1">
        <v>1</v>
      </c>
      <c r="U441" s="1" t="s">
        <v>2189</v>
      </c>
      <c r="V441" s="1">
        <v>8</v>
      </c>
      <c r="W441" s="1">
        <v>8.9999999999999998E-4</v>
      </c>
      <c r="X441" s="1">
        <v>33.506079999999997</v>
      </c>
      <c r="Y441" s="1">
        <v>352.78</v>
      </c>
      <c r="Z441" s="1">
        <v>299.11</v>
      </c>
      <c r="AA441" s="1">
        <v>33.4</v>
      </c>
      <c r="AB441" s="1">
        <v>0.46</v>
      </c>
      <c r="AC441" s="1">
        <v>143.49600000000001</v>
      </c>
      <c r="AD441" s="1">
        <v>1</v>
      </c>
      <c r="AE441" s="1">
        <v>1</v>
      </c>
    </row>
    <row r="442" spans="1:31" s="1" customFormat="1">
      <c r="A442" s="1">
        <v>437</v>
      </c>
      <c r="B442" s="1">
        <v>7461.0029999999997</v>
      </c>
      <c r="C442" s="1">
        <v>194</v>
      </c>
      <c r="D442" s="1">
        <v>194</v>
      </c>
      <c r="E442" s="1" t="s">
        <v>237</v>
      </c>
      <c r="F442" s="1" t="s">
        <v>238</v>
      </c>
      <c r="G442" s="1">
        <v>87</v>
      </c>
      <c r="H442" s="1">
        <v>99</v>
      </c>
      <c r="I442" s="1">
        <v>17.36</v>
      </c>
      <c r="J442" s="1" t="s">
        <v>2190</v>
      </c>
      <c r="K442" s="1" t="s">
        <v>2191</v>
      </c>
      <c r="L442" s="1" t="s">
        <v>2192</v>
      </c>
      <c r="N442" s="1">
        <v>2.2369700018316499E-3</v>
      </c>
      <c r="O442" s="1">
        <v>2071.07080078125</v>
      </c>
      <c r="P442" s="1">
        <v>691.36419999999998</v>
      </c>
      <c r="Q442" s="1">
        <v>2071.068359375</v>
      </c>
      <c r="R442" s="1">
        <v>691.36346435546898</v>
      </c>
      <c r="S442" s="1">
        <v>3</v>
      </c>
      <c r="T442" s="1">
        <v>1</v>
      </c>
      <c r="U442" s="1" t="s">
        <v>2193</v>
      </c>
      <c r="V442" s="1">
        <v>13</v>
      </c>
      <c r="W442" s="1">
        <v>1E-4</v>
      </c>
      <c r="X442" s="1">
        <v>102.5835</v>
      </c>
      <c r="Y442" s="1">
        <v>650.58000000000004</v>
      </c>
      <c r="Z442" s="1">
        <v>195.47</v>
      </c>
      <c r="AA442" s="1">
        <v>101.52</v>
      </c>
      <c r="AB442" s="1">
        <v>1.23</v>
      </c>
      <c r="AC442" s="1">
        <v>281.30520000000001</v>
      </c>
      <c r="AD442" s="1">
        <v>3.9100000000000003E-2</v>
      </c>
      <c r="AE442" s="1">
        <v>3.9100000000000003E-2</v>
      </c>
    </row>
    <row r="443" spans="1:31" s="1" customFormat="1">
      <c r="A443" s="1">
        <v>438</v>
      </c>
      <c r="B443" s="1">
        <v>7483.0020000000004</v>
      </c>
      <c r="C443" s="1">
        <v>195</v>
      </c>
      <c r="D443" s="1">
        <v>195</v>
      </c>
      <c r="E443" s="1" t="s">
        <v>239</v>
      </c>
      <c r="F443" s="1" t="s">
        <v>240</v>
      </c>
      <c r="G443" s="1">
        <v>71</v>
      </c>
      <c r="H443" s="1">
        <v>97.3</v>
      </c>
      <c r="I443" s="1">
        <v>8.5839999999999996</v>
      </c>
      <c r="J443" s="1" t="s">
        <v>2194</v>
      </c>
      <c r="K443" s="1" t="s">
        <v>764</v>
      </c>
      <c r="L443" s="1" t="s">
        <v>2195</v>
      </c>
      <c r="M443" s="1" t="s">
        <v>2196</v>
      </c>
      <c r="N443" s="1">
        <v>9.9516604095697403E-3</v>
      </c>
      <c r="O443" s="1">
        <v>1446.65087890625</v>
      </c>
      <c r="P443" s="1">
        <v>724.33270000000005</v>
      </c>
      <c r="Q443" s="1">
        <v>1446.64086914063</v>
      </c>
      <c r="R443" s="1">
        <v>724.32775878906295</v>
      </c>
      <c r="S443" s="1">
        <v>2</v>
      </c>
      <c r="T443" s="1">
        <v>3</v>
      </c>
      <c r="U443" s="1" t="s">
        <v>2197</v>
      </c>
      <c r="V443" s="1">
        <v>12</v>
      </c>
      <c r="W443" s="1">
        <v>5.1000000000000004E-3</v>
      </c>
      <c r="X443" s="1">
        <v>26.512879999999999</v>
      </c>
      <c r="Y443" s="1">
        <v>974.73</v>
      </c>
      <c r="Z443" s="1">
        <v>539.09</v>
      </c>
      <c r="AA443" s="1">
        <v>26.69</v>
      </c>
      <c r="AB443" s="1">
        <v>0.4</v>
      </c>
      <c r="AC443" s="1">
        <v>423.38240000000002</v>
      </c>
      <c r="AD443" s="1">
        <v>0.47689999999999999</v>
      </c>
      <c r="AE443" s="1">
        <v>0.2838</v>
      </c>
    </row>
    <row r="444" spans="1:31" s="1" customFormat="1">
      <c r="A444" s="1">
        <v>439</v>
      </c>
      <c r="B444" s="1">
        <v>7485.0010000000002</v>
      </c>
      <c r="C444" s="1">
        <v>195</v>
      </c>
      <c r="D444" s="1">
        <v>195</v>
      </c>
      <c r="E444" s="1" t="s">
        <v>239</v>
      </c>
      <c r="F444" s="1" t="s">
        <v>240</v>
      </c>
      <c r="G444" s="1">
        <v>71</v>
      </c>
      <c r="H444" s="1">
        <v>84.7</v>
      </c>
      <c r="I444" s="1">
        <v>84.71</v>
      </c>
      <c r="J444" s="1" t="s">
        <v>2194</v>
      </c>
      <c r="K444" s="1" t="s">
        <v>1067</v>
      </c>
      <c r="L444" s="1" t="s">
        <v>2195</v>
      </c>
      <c r="M444" s="1" t="s">
        <v>2196</v>
      </c>
      <c r="N444" s="1">
        <v>1.3871800154447601E-2</v>
      </c>
      <c r="O444" s="1">
        <v>1462.64990234375</v>
      </c>
      <c r="P444" s="1">
        <v>732.33219999999994</v>
      </c>
      <c r="Q444" s="1">
        <v>1462.63586425781</v>
      </c>
      <c r="R444" s="1">
        <v>732.3251953125</v>
      </c>
      <c r="S444" s="1">
        <v>2</v>
      </c>
      <c r="T444" s="1">
        <v>4</v>
      </c>
      <c r="U444" s="1" t="s">
        <v>2198</v>
      </c>
      <c r="V444" s="1">
        <v>10</v>
      </c>
      <c r="W444" s="1">
        <v>8.9999999999999998E-4</v>
      </c>
      <c r="X444" s="1">
        <v>9.5395339999999997</v>
      </c>
      <c r="Y444" s="1">
        <v>1069.08</v>
      </c>
      <c r="Z444" s="1">
        <v>687.14</v>
      </c>
      <c r="AA444" s="1">
        <v>9.61</v>
      </c>
      <c r="AB444" s="1">
        <v>0.23</v>
      </c>
      <c r="AC444" s="1">
        <v>578.87059999999997</v>
      </c>
      <c r="AD444" s="1">
        <v>0.52310000000000001</v>
      </c>
      <c r="AE444" s="1">
        <v>0.31130000000000002</v>
      </c>
    </row>
    <row r="445" spans="1:31" s="1" customFormat="1">
      <c r="A445" s="1">
        <v>440</v>
      </c>
      <c r="B445" s="1">
        <v>7511.0010000000002</v>
      </c>
      <c r="C445" s="1">
        <v>195</v>
      </c>
      <c r="D445" s="1">
        <v>195</v>
      </c>
      <c r="E445" s="1" t="s">
        <v>239</v>
      </c>
      <c r="F445" s="1" t="s">
        <v>240</v>
      </c>
      <c r="G445" s="1">
        <v>284</v>
      </c>
      <c r="H445" s="1">
        <v>55.2</v>
      </c>
      <c r="I445" s="1">
        <v>55.16</v>
      </c>
      <c r="J445" s="1" t="s">
        <v>2199</v>
      </c>
      <c r="K445" s="1" t="s">
        <v>2154</v>
      </c>
      <c r="L445" s="1" t="s">
        <v>2200</v>
      </c>
      <c r="N445" s="1">
        <v>1.12933001946658E-3</v>
      </c>
      <c r="O445" s="1">
        <v>1407.66821289063</v>
      </c>
      <c r="P445" s="1">
        <v>704.84140000000002</v>
      </c>
      <c r="Q445" s="1">
        <v>1407.6669921875</v>
      </c>
      <c r="R445" s="1">
        <v>704.8408203125</v>
      </c>
      <c r="S445" s="1">
        <v>2</v>
      </c>
      <c r="T445" s="1">
        <v>1</v>
      </c>
      <c r="U445" s="1" t="s">
        <v>2201</v>
      </c>
      <c r="V445" s="1">
        <v>7</v>
      </c>
      <c r="W445" s="1">
        <v>1.1999999999999999E-3</v>
      </c>
      <c r="X445" s="1">
        <v>52.997570000000003</v>
      </c>
      <c r="Y445" s="1">
        <v>710.67</v>
      </c>
      <c r="Z445" s="1">
        <v>557.08000000000004</v>
      </c>
      <c r="AA445" s="1">
        <v>52.9</v>
      </c>
      <c r="AB445" s="1">
        <v>0.59</v>
      </c>
      <c r="AC445" s="1">
        <v>625.35379999999998</v>
      </c>
      <c r="AD445" s="1">
        <v>5.4600000000000003E-2</v>
      </c>
      <c r="AE445" s="1">
        <v>5.1999999999999998E-2</v>
      </c>
    </row>
    <row r="446" spans="1:31" s="1" customFormat="1">
      <c r="A446" s="1">
        <v>441</v>
      </c>
      <c r="B446" s="1">
        <v>7515.0010000000002</v>
      </c>
      <c r="C446" s="1">
        <v>196</v>
      </c>
      <c r="D446" s="1">
        <v>196</v>
      </c>
      <c r="E446" s="1" t="s">
        <v>241</v>
      </c>
      <c r="F446" s="1" t="s">
        <v>242</v>
      </c>
      <c r="G446" s="1">
        <v>2</v>
      </c>
      <c r="H446" s="1">
        <v>18.2</v>
      </c>
      <c r="I446" s="1">
        <v>18.16</v>
      </c>
      <c r="J446" s="1" t="s">
        <v>2202</v>
      </c>
      <c r="K446" s="1" t="s">
        <v>2203</v>
      </c>
      <c r="L446" s="1" t="s">
        <v>2204</v>
      </c>
      <c r="M446" s="1" t="s">
        <v>2205</v>
      </c>
      <c r="N446" s="1">
        <v>1.29904001951218E-2</v>
      </c>
      <c r="O446" s="1">
        <v>3703.98803710938</v>
      </c>
      <c r="P446" s="1">
        <v>618.33860000000004</v>
      </c>
      <c r="Q446" s="1">
        <v>3703.974609375</v>
      </c>
      <c r="R446" s="1">
        <v>618.33636474609398</v>
      </c>
      <c r="S446" s="1">
        <v>6</v>
      </c>
      <c r="T446" s="1">
        <v>3</v>
      </c>
      <c r="U446" s="1" t="s">
        <v>2206</v>
      </c>
      <c r="V446" s="1">
        <v>9</v>
      </c>
      <c r="W446" s="1">
        <v>2.0000000000000001E-4</v>
      </c>
      <c r="X446" s="1">
        <v>52.263730000000002</v>
      </c>
      <c r="Y446" s="1">
        <v>3848.1</v>
      </c>
      <c r="Z446" s="1">
        <v>1859.96</v>
      </c>
      <c r="AA446" s="1">
        <v>52.03</v>
      </c>
      <c r="AB446" s="1">
        <v>0.47</v>
      </c>
      <c r="AC446" s="1">
        <v>465.65839999999997</v>
      </c>
      <c r="AD446" s="1">
        <v>0.1</v>
      </c>
      <c r="AE446" s="1">
        <v>9.9099999999999994E-2</v>
      </c>
    </row>
    <row r="447" spans="1:31" s="1" customFormat="1">
      <c r="A447" s="1">
        <v>442</v>
      </c>
      <c r="B447" s="1">
        <v>7515.0020000000004</v>
      </c>
      <c r="C447" s="1">
        <v>196</v>
      </c>
      <c r="D447" s="1">
        <v>196</v>
      </c>
      <c r="E447" s="1" t="s">
        <v>241</v>
      </c>
      <c r="F447" s="1" t="s">
        <v>242</v>
      </c>
      <c r="G447" s="1">
        <v>2</v>
      </c>
      <c r="H447" s="1">
        <v>18.2</v>
      </c>
      <c r="I447" s="1">
        <v>18.16</v>
      </c>
      <c r="J447" s="1" t="s">
        <v>2202</v>
      </c>
      <c r="K447" s="1" t="s">
        <v>2207</v>
      </c>
      <c r="L447" s="1" t="s">
        <v>2208</v>
      </c>
      <c r="M447" s="1" t="s">
        <v>2205</v>
      </c>
      <c r="N447" s="1">
        <v>1.29904001951218E-2</v>
      </c>
      <c r="O447" s="1">
        <v>3703.98803710938</v>
      </c>
      <c r="P447" s="1">
        <v>618.33860000000004</v>
      </c>
      <c r="Q447" s="1">
        <v>3703.974609375</v>
      </c>
      <c r="R447" s="1">
        <v>618.33636474609398</v>
      </c>
      <c r="S447" s="1">
        <v>6</v>
      </c>
      <c r="T447" s="1">
        <v>3</v>
      </c>
      <c r="U447" s="1" t="s">
        <v>2206</v>
      </c>
      <c r="V447" s="1">
        <v>9</v>
      </c>
      <c r="W447" s="1">
        <v>2.0000000000000001E-4</v>
      </c>
      <c r="X447" s="1">
        <v>52.263730000000002</v>
      </c>
      <c r="Y447" s="1">
        <v>3848.1</v>
      </c>
      <c r="Z447" s="1">
        <v>1859.96</v>
      </c>
      <c r="AA447" s="1">
        <v>52.03</v>
      </c>
      <c r="AB447" s="1">
        <v>0.47</v>
      </c>
      <c r="AC447" s="1">
        <v>465.65839999999997</v>
      </c>
      <c r="AD447" s="1">
        <v>0.1</v>
      </c>
      <c r="AE447" s="1">
        <v>9.9099999999999994E-2</v>
      </c>
    </row>
    <row r="448" spans="1:31" s="1" customFormat="1">
      <c r="A448" s="1">
        <v>443</v>
      </c>
      <c r="B448" s="1">
        <v>7515.0029999999997</v>
      </c>
      <c r="C448" s="1">
        <v>196</v>
      </c>
      <c r="D448" s="1">
        <v>196</v>
      </c>
      <c r="E448" s="1" t="s">
        <v>241</v>
      </c>
      <c r="F448" s="1" t="s">
        <v>242</v>
      </c>
      <c r="G448" s="1">
        <v>2</v>
      </c>
      <c r="H448" s="1">
        <v>18.2</v>
      </c>
      <c r="I448" s="1">
        <v>18.16</v>
      </c>
      <c r="J448" s="1" t="s">
        <v>2202</v>
      </c>
      <c r="K448" s="1" t="s">
        <v>2209</v>
      </c>
      <c r="L448" s="1" t="s">
        <v>2210</v>
      </c>
      <c r="M448" s="1" t="s">
        <v>2205</v>
      </c>
      <c r="N448" s="1">
        <v>1.29904001951218E-2</v>
      </c>
      <c r="O448" s="1">
        <v>3703.98803710938</v>
      </c>
      <c r="P448" s="1">
        <v>618.33860000000004</v>
      </c>
      <c r="Q448" s="1">
        <v>3703.974609375</v>
      </c>
      <c r="R448" s="1">
        <v>618.33636474609398</v>
      </c>
      <c r="S448" s="1">
        <v>6</v>
      </c>
      <c r="T448" s="1">
        <v>3</v>
      </c>
      <c r="U448" s="1" t="s">
        <v>2206</v>
      </c>
      <c r="V448" s="1">
        <v>9</v>
      </c>
      <c r="W448" s="1">
        <v>2.0000000000000001E-4</v>
      </c>
      <c r="X448" s="1">
        <v>52.263730000000002</v>
      </c>
      <c r="Y448" s="1">
        <v>3848.1</v>
      </c>
      <c r="Z448" s="1">
        <v>1859.96</v>
      </c>
      <c r="AA448" s="1">
        <v>52.03</v>
      </c>
      <c r="AB448" s="1">
        <v>0.47</v>
      </c>
      <c r="AC448" s="1">
        <v>465.65839999999997</v>
      </c>
      <c r="AD448" s="1">
        <v>0.1</v>
      </c>
      <c r="AE448" s="1">
        <v>9.9099999999999994E-2</v>
      </c>
    </row>
    <row r="449" spans="1:31" s="1" customFormat="1">
      <c r="A449" s="1">
        <v>444</v>
      </c>
      <c r="B449" s="1">
        <v>7515.0039999999999</v>
      </c>
      <c r="C449" s="1">
        <v>196</v>
      </c>
      <c r="D449" s="1">
        <v>196</v>
      </c>
      <c r="E449" s="1" t="s">
        <v>241</v>
      </c>
      <c r="F449" s="1" t="s">
        <v>242</v>
      </c>
      <c r="G449" s="1">
        <v>2</v>
      </c>
      <c r="H449" s="1">
        <v>18.2</v>
      </c>
      <c r="I449" s="1">
        <v>18.16</v>
      </c>
      <c r="J449" s="1" t="s">
        <v>2202</v>
      </c>
      <c r="K449" s="1" t="s">
        <v>2211</v>
      </c>
      <c r="L449" s="1" t="s">
        <v>2212</v>
      </c>
      <c r="M449" s="1" t="s">
        <v>2205</v>
      </c>
      <c r="N449" s="1">
        <v>1.29904001951218E-2</v>
      </c>
      <c r="O449" s="1">
        <v>3703.98803710938</v>
      </c>
      <c r="P449" s="1">
        <v>618.33860000000004</v>
      </c>
      <c r="Q449" s="1">
        <v>3703.974609375</v>
      </c>
      <c r="R449" s="1">
        <v>618.33636474609398</v>
      </c>
      <c r="S449" s="1">
        <v>6</v>
      </c>
      <c r="T449" s="1">
        <v>3</v>
      </c>
      <c r="U449" s="1" t="s">
        <v>2206</v>
      </c>
      <c r="V449" s="1">
        <v>9</v>
      </c>
      <c r="W449" s="1">
        <v>2.0000000000000001E-4</v>
      </c>
      <c r="X449" s="1">
        <v>52.263730000000002</v>
      </c>
      <c r="Y449" s="1">
        <v>3848.1</v>
      </c>
      <c r="Z449" s="1">
        <v>1859.96</v>
      </c>
      <c r="AA449" s="1">
        <v>52.03</v>
      </c>
      <c r="AB449" s="1">
        <v>0.47</v>
      </c>
      <c r="AC449" s="1">
        <v>465.65839999999997</v>
      </c>
      <c r="AD449" s="1">
        <v>0.1</v>
      </c>
      <c r="AE449" s="1">
        <v>9.9099999999999994E-2</v>
      </c>
    </row>
    <row r="450" spans="1:31" s="1" customFormat="1">
      <c r="A450" s="1">
        <v>445</v>
      </c>
      <c r="B450" s="1">
        <v>7548.0010000000002</v>
      </c>
      <c r="C450" s="1">
        <v>198</v>
      </c>
      <c r="D450" s="1">
        <v>198</v>
      </c>
      <c r="E450" s="1" t="s">
        <v>243</v>
      </c>
      <c r="F450" s="1" t="s">
        <v>244</v>
      </c>
      <c r="G450" s="1">
        <v>20</v>
      </c>
      <c r="H450" s="1">
        <v>97.2</v>
      </c>
      <c r="I450" s="1">
        <v>97.19</v>
      </c>
      <c r="J450" s="1" t="s">
        <v>2213</v>
      </c>
      <c r="K450" s="1" t="s">
        <v>764</v>
      </c>
      <c r="L450" s="1" t="s">
        <v>2214</v>
      </c>
      <c r="M450" s="1" t="s">
        <v>758</v>
      </c>
      <c r="N450" s="1">
        <v>5.0782901234924804E-4</v>
      </c>
      <c r="O450" s="1">
        <v>1342.69848632813</v>
      </c>
      <c r="P450" s="1">
        <v>672.35649999999998</v>
      </c>
      <c r="Q450" s="1">
        <v>1342.69799804688</v>
      </c>
      <c r="R450" s="1">
        <v>672.35626220703102</v>
      </c>
      <c r="S450" s="1">
        <v>2</v>
      </c>
      <c r="T450" s="1">
        <v>1</v>
      </c>
      <c r="U450" s="1" t="s">
        <v>2215</v>
      </c>
      <c r="V450" s="1">
        <v>11</v>
      </c>
      <c r="W450" s="1">
        <v>5.6300000000000003E-2</v>
      </c>
      <c r="X450" s="1">
        <v>50.836970000000001</v>
      </c>
      <c r="Y450" s="1">
        <v>241.4</v>
      </c>
      <c r="Z450" s="1">
        <v>234.31</v>
      </c>
      <c r="AA450" s="1">
        <v>50.8</v>
      </c>
      <c r="AB450" s="1">
        <v>1.2</v>
      </c>
      <c r="AC450" s="1">
        <v>188.5907</v>
      </c>
      <c r="AD450" s="1">
        <v>1</v>
      </c>
      <c r="AE450" s="1">
        <v>1</v>
      </c>
    </row>
    <row r="451" spans="1:31" s="1" customFormat="1">
      <c r="A451" s="1">
        <v>446</v>
      </c>
      <c r="B451" s="1">
        <v>7654.0010000000002</v>
      </c>
      <c r="C451" s="1">
        <v>204</v>
      </c>
      <c r="D451" s="1">
        <v>204</v>
      </c>
      <c r="E451" s="1" t="s">
        <v>245</v>
      </c>
      <c r="F451" s="1" t="s">
        <v>246</v>
      </c>
      <c r="G451" s="1">
        <v>609</v>
      </c>
      <c r="H451" s="1">
        <v>96.5</v>
      </c>
      <c r="I451" s="1">
        <v>96.54</v>
      </c>
      <c r="J451" s="1" t="s">
        <v>2216</v>
      </c>
      <c r="K451" s="1" t="s">
        <v>856</v>
      </c>
      <c r="L451" s="1" t="s">
        <v>2217</v>
      </c>
      <c r="M451" s="1" t="s">
        <v>2218</v>
      </c>
      <c r="N451" s="1">
        <v>-1.5355299692601E-3</v>
      </c>
      <c r="O451" s="1">
        <v>1551.78747558594</v>
      </c>
      <c r="P451" s="1">
        <v>518.26980000000003</v>
      </c>
      <c r="Q451" s="1">
        <v>1551.78930664063</v>
      </c>
      <c r="R451" s="1">
        <v>518.27038574218795</v>
      </c>
      <c r="S451" s="1">
        <v>3</v>
      </c>
      <c r="T451" s="1">
        <v>1</v>
      </c>
      <c r="U451" s="1" t="s">
        <v>2219</v>
      </c>
      <c r="V451" s="1">
        <v>8</v>
      </c>
      <c r="W451" s="1">
        <v>0.42859999999999998</v>
      </c>
      <c r="X451" s="1">
        <v>43.415419999999997</v>
      </c>
      <c r="Y451" s="1">
        <v>248.23</v>
      </c>
      <c r="Z451" s="1">
        <v>247.75</v>
      </c>
      <c r="AA451" s="1">
        <v>43.39</v>
      </c>
      <c r="AB451" s="1">
        <v>1.06</v>
      </c>
      <c r="AC451" s="1">
        <v>565.79740000000004</v>
      </c>
      <c r="AD451" s="1">
        <v>1</v>
      </c>
      <c r="AE451" s="1">
        <v>1</v>
      </c>
    </row>
    <row r="452" spans="1:31" s="1" customFormat="1">
      <c r="A452" s="1">
        <v>447</v>
      </c>
      <c r="B452" s="1">
        <v>7667.0010000000002</v>
      </c>
      <c r="C452" s="1">
        <v>205</v>
      </c>
      <c r="D452" s="1">
        <v>205</v>
      </c>
      <c r="E452" s="1" t="s">
        <v>247</v>
      </c>
      <c r="F452" s="1" t="s">
        <v>248</v>
      </c>
      <c r="G452" s="1">
        <v>123</v>
      </c>
      <c r="H452" s="1">
        <v>66.400000000000006</v>
      </c>
      <c r="I452" s="1">
        <v>66.349999999999994</v>
      </c>
      <c r="J452" s="1" t="s">
        <v>2220</v>
      </c>
      <c r="K452" s="1" t="s">
        <v>2221</v>
      </c>
      <c r="L452" s="1" t="s">
        <v>2222</v>
      </c>
      <c r="M452" s="1" t="s">
        <v>1290</v>
      </c>
      <c r="N452" s="1">
        <v>1.2008899822831201E-2</v>
      </c>
      <c r="O452" s="1">
        <v>1775.87133789063</v>
      </c>
      <c r="P452" s="1">
        <v>444.9751</v>
      </c>
      <c r="Q452" s="1">
        <v>1775.85913085938</v>
      </c>
      <c r="R452" s="1">
        <v>444.97204589843801</v>
      </c>
      <c r="S452" s="1">
        <v>4</v>
      </c>
      <c r="T452" s="1">
        <v>1</v>
      </c>
      <c r="U452" s="1" t="s">
        <v>2223</v>
      </c>
      <c r="V452" s="1">
        <v>8</v>
      </c>
      <c r="W452" s="1">
        <v>1.6999999999999999E-3</v>
      </c>
      <c r="X452" s="1">
        <v>7.8448669999999998</v>
      </c>
      <c r="Y452" s="1">
        <v>624.64</v>
      </c>
      <c r="Z452" s="1">
        <v>617.62</v>
      </c>
      <c r="AA452" s="1">
        <v>7.87</v>
      </c>
      <c r="AB452" s="1">
        <v>0.18</v>
      </c>
      <c r="AC452" s="1">
        <v>491.2808</v>
      </c>
      <c r="AD452" s="1">
        <v>7.4300000000000005E-2</v>
      </c>
      <c r="AE452" s="1">
        <v>4.8399999999999999E-2</v>
      </c>
    </row>
    <row r="453" spans="1:31" s="1" customFormat="1">
      <c r="A453" s="1">
        <v>448</v>
      </c>
      <c r="B453" s="1">
        <v>7695.0010000000002</v>
      </c>
      <c r="C453" s="1">
        <v>206</v>
      </c>
      <c r="D453" s="1">
        <v>206</v>
      </c>
      <c r="E453" s="1" t="s">
        <v>249</v>
      </c>
      <c r="F453" s="1" t="s">
        <v>250</v>
      </c>
      <c r="G453" s="1">
        <v>714</v>
      </c>
      <c r="H453" s="1">
        <v>21.6</v>
      </c>
      <c r="I453" s="1">
        <v>21.55</v>
      </c>
      <c r="J453" s="1" t="s">
        <v>2224</v>
      </c>
      <c r="K453" s="1" t="s">
        <v>2225</v>
      </c>
      <c r="L453" s="1" t="s">
        <v>2226</v>
      </c>
      <c r="N453" s="1">
        <v>1.16398995742202E-2</v>
      </c>
      <c r="O453" s="1">
        <v>1087.5302734375</v>
      </c>
      <c r="P453" s="1">
        <v>544.77239999999995</v>
      </c>
      <c r="Q453" s="1">
        <v>1087.5185546875</v>
      </c>
      <c r="R453" s="1">
        <v>544.7666015625</v>
      </c>
      <c r="S453" s="1">
        <v>2</v>
      </c>
      <c r="T453" s="1">
        <v>4</v>
      </c>
      <c r="U453" s="1" t="s">
        <v>2227</v>
      </c>
      <c r="V453" s="1">
        <v>6</v>
      </c>
      <c r="W453" s="1">
        <v>2.1100000000000001E-2</v>
      </c>
      <c r="X453" s="1">
        <v>51.589269999999999</v>
      </c>
      <c r="Y453" s="1">
        <v>1899</v>
      </c>
      <c r="Z453" s="1">
        <v>1144.1500000000001</v>
      </c>
      <c r="AA453" s="1">
        <v>51.23</v>
      </c>
      <c r="AB453" s="1">
        <v>0.64</v>
      </c>
      <c r="AC453" s="1">
        <v>669.64400000000001</v>
      </c>
      <c r="AD453" s="1">
        <v>0.41880000000000001</v>
      </c>
      <c r="AE453" s="1">
        <v>0.41880000000000001</v>
      </c>
    </row>
    <row r="454" spans="1:31" s="1" customFormat="1">
      <c r="A454" s="1">
        <v>449</v>
      </c>
      <c r="B454" s="1">
        <v>7707.0010000000002</v>
      </c>
      <c r="C454" s="1">
        <v>207</v>
      </c>
      <c r="D454" s="1">
        <v>207</v>
      </c>
      <c r="E454" s="1" t="s">
        <v>251</v>
      </c>
      <c r="F454" s="1" t="s">
        <v>252</v>
      </c>
      <c r="G454" s="1">
        <v>150</v>
      </c>
      <c r="H454" s="1">
        <v>99</v>
      </c>
      <c r="I454" s="1">
        <v>99</v>
      </c>
      <c r="J454" s="1" t="s">
        <v>2228</v>
      </c>
      <c r="K454" s="1" t="s">
        <v>1652</v>
      </c>
      <c r="L454" s="1" t="s">
        <v>2229</v>
      </c>
      <c r="M454" s="1" t="s">
        <v>2230</v>
      </c>
      <c r="N454" s="1">
        <v>3.93638014793396E-3</v>
      </c>
      <c r="O454" s="1">
        <v>2409.23095703125</v>
      </c>
      <c r="P454" s="1">
        <v>603.31500000000005</v>
      </c>
      <c r="Q454" s="1">
        <v>2409.22705078125</v>
      </c>
      <c r="R454" s="1">
        <v>603.31402587890602</v>
      </c>
      <c r="S454" s="1">
        <v>4</v>
      </c>
      <c r="T454" s="1">
        <v>2</v>
      </c>
      <c r="U454" s="1" t="s">
        <v>2231</v>
      </c>
      <c r="V454" s="1">
        <v>14</v>
      </c>
      <c r="W454" s="1">
        <v>0.42859999999999998</v>
      </c>
      <c r="X454" s="1">
        <v>74.904169999999993</v>
      </c>
      <c r="Y454" s="1">
        <v>820.91</v>
      </c>
      <c r="Z454" s="1">
        <v>724.07</v>
      </c>
      <c r="AA454" s="1">
        <v>75.03</v>
      </c>
      <c r="AB454" s="1">
        <v>0.36</v>
      </c>
      <c r="AC454" s="1">
        <v>233.98589999999999</v>
      </c>
      <c r="AD454" s="1">
        <v>1</v>
      </c>
      <c r="AE454" s="1">
        <v>1</v>
      </c>
    </row>
    <row r="455" spans="1:31" s="1" customFormat="1">
      <c r="A455" s="1">
        <v>450</v>
      </c>
      <c r="B455" s="1">
        <v>7715.0020000000004</v>
      </c>
      <c r="C455" s="1">
        <v>208</v>
      </c>
      <c r="D455" s="1">
        <v>208</v>
      </c>
      <c r="E455" s="1" t="s">
        <v>253</v>
      </c>
      <c r="F455" s="1" t="s">
        <v>254</v>
      </c>
      <c r="G455" s="1">
        <v>208</v>
      </c>
      <c r="H455" s="1">
        <v>99</v>
      </c>
      <c r="I455" s="1">
        <v>4.72</v>
      </c>
      <c r="J455" s="1" t="s">
        <v>2232</v>
      </c>
      <c r="K455" s="1" t="s">
        <v>2233</v>
      </c>
      <c r="L455" s="1" t="s">
        <v>2234</v>
      </c>
      <c r="N455" s="1">
        <v>-5.0029801204800597E-3</v>
      </c>
      <c r="O455" s="1">
        <v>2068.05395507813</v>
      </c>
      <c r="P455" s="1">
        <v>690.35860000000002</v>
      </c>
      <c r="Q455" s="1">
        <v>2068.05883789063</v>
      </c>
      <c r="R455" s="1">
        <v>690.36022949218795</v>
      </c>
      <c r="S455" s="1">
        <v>3</v>
      </c>
      <c r="T455" s="1">
        <v>2</v>
      </c>
      <c r="U455" s="1" t="s">
        <v>2235</v>
      </c>
      <c r="V455" s="1">
        <v>16</v>
      </c>
      <c r="W455" s="1">
        <v>0</v>
      </c>
      <c r="X455" s="1">
        <v>77.367519999999999</v>
      </c>
      <c r="Y455" s="1">
        <v>419.51</v>
      </c>
      <c r="Z455" s="1">
        <v>374.58</v>
      </c>
      <c r="AA455" s="1">
        <v>77.489999999999995</v>
      </c>
      <c r="AB455" s="1">
        <v>0.35</v>
      </c>
      <c r="AC455" s="1">
        <v>451.68540000000002</v>
      </c>
      <c r="AD455" s="1">
        <v>0.25919999999999999</v>
      </c>
      <c r="AE455" s="1">
        <v>0.25919999999999999</v>
      </c>
    </row>
    <row r="456" spans="1:31" s="1" customFormat="1">
      <c r="A456" s="1">
        <v>451</v>
      </c>
      <c r="B456" s="1">
        <v>7716.0010000000002</v>
      </c>
      <c r="C456" s="1">
        <v>208</v>
      </c>
      <c r="D456" s="1">
        <v>208</v>
      </c>
      <c r="E456" s="1" t="s">
        <v>253</v>
      </c>
      <c r="F456" s="1" t="s">
        <v>254</v>
      </c>
      <c r="G456" s="1">
        <v>286</v>
      </c>
      <c r="H456" s="1">
        <v>99</v>
      </c>
      <c r="I456" s="1">
        <v>61.59</v>
      </c>
      <c r="J456" s="1" t="s">
        <v>2236</v>
      </c>
      <c r="K456" s="1" t="s">
        <v>2237</v>
      </c>
      <c r="L456" s="1" t="s">
        <v>2238</v>
      </c>
      <c r="M456" s="1" t="s">
        <v>1173</v>
      </c>
      <c r="N456" s="1">
        <v>7.0120597956702102E-4</v>
      </c>
      <c r="O456" s="1">
        <v>1141.67150878906</v>
      </c>
      <c r="P456" s="1">
        <v>571.84299999999996</v>
      </c>
      <c r="Q456" s="1">
        <v>1141.67065429688</v>
      </c>
      <c r="R456" s="1">
        <v>571.84259033203102</v>
      </c>
      <c r="S456" s="1">
        <v>2</v>
      </c>
      <c r="T456" s="1">
        <v>8</v>
      </c>
      <c r="U456" s="1" t="s">
        <v>2239</v>
      </c>
      <c r="V456" s="1">
        <v>8</v>
      </c>
      <c r="W456" s="1">
        <v>4.0000000000000002E-4</v>
      </c>
      <c r="X456" s="1">
        <v>32.755270000000003</v>
      </c>
      <c r="Y456" s="1">
        <v>3605.45</v>
      </c>
      <c r="Z456" s="1">
        <v>3153.35</v>
      </c>
      <c r="AA456" s="1">
        <v>32.89</v>
      </c>
      <c r="AB456" s="1">
        <v>0.35</v>
      </c>
      <c r="AC456" s="1">
        <v>1891.7650000000001</v>
      </c>
      <c r="AD456" s="1">
        <v>0.35220000000000001</v>
      </c>
      <c r="AE456" s="1">
        <v>0.29409999999999997</v>
      </c>
    </row>
    <row r="457" spans="1:31" s="1" customFormat="1">
      <c r="A457" s="1">
        <v>452</v>
      </c>
      <c r="B457" s="1">
        <v>7716.0020000000004</v>
      </c>
      <c r="C457" s="1">
        <v>208</v>
      </c>
      <c r="D457" s="1">
        <v>208</v>
      </c>
      <c r="E457" s="1" t="s">
        <v>253</v>
      </c>
      <c r="F457" s="1" t="s">
        <v>254</v>
      </c>
      <c r="G457" s="1">
        <v>286</v>
      </c>
      <c r="H457" s="1">
        <v>99</v>
      </c>
      <c r="I457" s="1">
        <v>78.400000000000006</v>
      </c>
      <c r="J457" s="1" t="s">
        <v>2236</v>
      </c>
      <c r="K457" s="1" t="s">
        <v>2240</v>
      </c>
      <c r="L457" s="1" t="s">
        <v>2241</v>
      </c>
      <c r="M457" s="1" t="s">
        <v>1173</v>
      </c>
      <c r="N457" s="1">
        <v>5.6089800636982498E-5</v>
      </c>
      <c r="O457" s="1">
        <v>1141.6708984375</v>
      </c>
      <c r="P457" s="1">
        <v>571.84270000000004</v>
      </c>
      <c r="Q457" s="1">
        <v>1141.67065429688</v>
      </c>
      <c r="R457" s="1">
        <v>571.84259033203102</v>
      </c>
      <c r="S457" s="1">
        <v>2</v>
      </c>
      <c r="T457" s="1">
        <v>10</v>
      </c>
      <c r="U457" s="1" t="s">
        <v>2242</v>
      </c>
      <c r="V457" s="1">
        <v>10</v>
      </c>
      <c r="W457" s="1">
        <v>1E-3</v>
      </c>
      <c r="X457" s="1">
        <v>33.040529999999997</v>
      </c>
      <c r="Y457" s="1">
        <v>5118.99</v>
      </c>
      <c r="Z457" s="1">
        <v>4048.3</v>
      </c>
      <c r="AA457" s="1">
        <v>33.11</v>
      </c>
      <c r="AB457" s="1">
        <v>0.41</v>
      </c>
      <c r="AC457" s="1">
        <v>1721.624</v>
      </c>
      <c r="AD457" s="1">
        <v>0.5</v>
      </c>
      <c r="AE457" s="1">
        <v>0.41760000000000003</v>
      </c>
    </row>
    <row r="458" spans="1:31" s="1" customFormat="1">
      <c r="A458" s="1">
        <v>453</v>
      </c>
      <c r="B458" s="1">
        <v>7792.0010000000002</v>
      </c>
      <c r="C458" s="1">
        <v>212</v>
      </c>
      <c r="D458" s="1">
        <v>212</v>
      </c>
      <c r="E458" s="1" t="s">
        <v>255</v>
      </c>
      <c r="F458" s="1" t="s">
        <v>256</v>
      </c>
      <c r="G458" s="1">
        <v>498</v>
      </c>
      <c r="H458" s="1">
        <v>23.5</v>
      </c>
      <c r="I458" s="1">
        <v>23.46</v>
      </c>
      <c r="J458" s="1" t="s">
        <v>2243</v>
      </c>
      <c r="K458" s="1" t="s">
        <v>2244</v>
      </c>
      <c r="L458" s="1" t="s">
        <v>2245</v>
      </c>
      <c r="M458" s="1" t="s">
        <v>2246</v>
      </c>
      <c r="N458" s="1">
        <v>-5.4684597998857498E-3</v>
      </c>
      <c r="O458" s="1">
        <v>857.45526123046898</v>
      </c>
      <c r="P458" s="1">
        <v>429.73489999999998</v>
      </c>
      <c r="Q458" s="1">
        <v>857.460693359375</v>
      </c>
      <c r="R458" s="1">
        <v>429.73760986328102</v>
      </c>
      <c r="S458" s="1">
        <v>2</v>
      </c>
      <c r="T458" s="1">
        <v>1</v>
      </c>
      <c r="U458" s="1" t="s">
        <v>2247</v>
      </c>
      <c r="V458" s="1">
        <v>9</v>
      </c>
      <c r="W458" s="1">
        <v>2.0000000000000001E-4</v>
      </c>
      <c r="X458" s="1">
        <v>5.3724160000000003</v>
      </c>
      <c r="Y458" s="1">
        <v>565.24</v>
      </c>
      <c r="Z458" s="1">
        <v>546.47</v>
      </c>
      <c r="AA458" s="1">
        <v>5.4</v>
      </c>
      <c r="AB458" s="1">
        <v>0.18</v>
      </c>
      <c r="AC458" s="1">
        <v>599.46820000000002</v>
      </c>
      <c r="AD458" s="1">
        <v>1</v>
      </c>
      <c r="AE458" s="1">
        <v>1</v>
      </c>
    </row>
    <row r="459" spans="1:31" s="1" customFormat="1">
      <c r="A459" s="1">
        <v>454</v>
      </c>
      <c r="B459" s="1">
        <v>7883.0010000000002</v>
      </c>
      <c r="C459" s="1">
        <v>219</v>
      </c>
      <c r="D459" s="1" t="s">
        <v>2248</v>
      </c>
      <c r="E459" s="1" t="s">
        <v>2249</v>
      </c>
      <c r="F459" s="1" t="s">
        <v>2250</v>
      </c>
      <c r="G459" s="1">
        <v>12</v>
      </c>
      <c r="H459" s="1">
        <v>99</v>
      </c>
      <c r="I459" s="1">
        <v>99</v>
      </c>
      <c r="J459" s="1" t="s">
        <v>2251</v>
      </c>
      <c r="K459" s="1" t="s">
        <v>2252</v>
      </c>
      <c r="L459" s="1" t="s">
        <v>2253</v>
      </c>
      <c r="M459" s="1" t="s">
        <v>2254</v>
      </c>
      <c r="N459" s="1">
        <v>-1.8759500235319101E-3</v>
      </c>
      <c r="O459" s="1">
        <v>984.533447265625</v>
      </c>
      <c r="P459" s="1">
        <v>493.274</v>
      </c>
      <c r="Q459" s="1">
        <v>984.53521728515602</v>
      </c>
      <c r="R459" s="1">
        <v>493.27490234375</v>
      </c>
      <c r="S459" s="1">
        <v>2</v>
      </c>
      <c r="T459" s="1">
        <v>2</v>
      </c>
      <c r="U459" s="1" t="s">
        <v>2255</v>
      </c>
      <c r="V459" s="1">
        <v>12</v>
      </c>
      <c r="W459" s="1">
        <v>0.1837</v>
      </c>
      <c r="X459" s="1">
        <v>4.8762999999999996</v>
      </c>
      <c r="Y459" s="1">
        <v>1373.91</v>
      </c>
      <c r="Z459" s="1">
        <v>1364.18</v>
      </c>
      <c r="AA459" s="1">
        <v>4.84</v>
      </c>
      <c r="AB459" s="1">
        <v>0.12</v>
      </c>
      <c r="AC459" s="1">
        <v>1769.328</v>
      </c>
      <c r="AD459" s="1">
        <v>0.5</v>
      </c>
      <c r="AE459" s="1">
        <v>0.5</v>
      </c>
    </row>
    <row r="460" spans="1:31" s="1" customFormat="1">
      <c r="A460" s="1">
        <v>455</v>
      </c>
      <c r="B460" s="1">
        <v>7883.0020000000004</v>
      </c>
      <c r="C460" s="1">
        <v>219</v>
      </c>
      <c r="D460" s="1" t="s">
        <v>2248</v>
      </c>
      <c r="E460" s="1" t="s">
        <v>2249</v>
      </c>
      <c r="F460" s="1" t="s">
        <v>2250</v>
      </c>
      <c r="G460" s="1">
        <v>12</v>
      </c>
      <c r="H460" s="1">
        <v>99</v>
      </c>
      <c r="I460" s="1">
        <v>41.23</v>
      </c>
      <c r="J460" s="1" t="s">
        <v>2251</v>
      </c>
      <c r="K460" s="1" t="s">
        <v>2256</v>
      </c>
      <c r="L460" s="1" t="s">
        <v>2257</v>
      </c>
      <c r="M460" s="1" t="s">
        <v>2254</v>
      </c>
      <c r="N460" s="1">
        <v>-1.8759500235319101E-3</v>
      </c>
      <c r="O460" s="1">
        <v>984.533447265625</v>
      </c>
      <c r="P460" s="1">
        <v>493.274</v>
      </c>
      <c r="Q460" s="1">
        <v>984.53521728515602</v>
      </c>
      <c r="R460" s="1">
        <v>493.27490234375</v>
      </c>
      <c r="S460" s="1">
        <v>2</v>
      </c>
      <c r="T460" s="1">
        <v>2</v>
      </c>
      <c r="U460" s="1" t="s">
        <v>2255</v>
      </c>
      <c r="V460" s="1">
        <v>12</v>
      </c>
      <c r="W460" s="1">
        <v>6.3600000000000004E-2</v>
      </c>
      <c r="X460" s="1">
        <v>4.8762999999999996</v>
      </c>
      <c r="Y460" s="1">
        <v>1373.91</v>
      </c>
      <c r="Z460" s="1">
        <v>1364.18</v>
      </c>
      <c r="AA460" s="1">
        <v>4.84</v>
      </c>
      <c r="AB460" s="1">
        <v>0.12</v>
      </c>
      <c r="AC460" s="1">
        <v>1769.328</v>
      </c>
      <c r="AD460" s="1">
        <v>0.5</v>
      </c>
      <c r="AE460" s="1">
        <v>0.5</v>
      </c>
    </row>
    <row r="461" spans="1:31" s="1" customFormat="1">
      <c r="A461" s="1">
        <v>456</v>
      </c>
      <c r="B461" s="1">
        <v>7884.0010000000002</v>
      </c>
      <c r="C461" s="1">
        <v>219</v>
      </c>
      <c r="D461" s="1">
        <v>219</v>
      </c>
      <c r="E461" s="1" t="s">
        <v>257</v>
      </c>
      <c r="F461" s="1" t="s">
        <v>258</v>
      </c>
      <c r="G461" s="1">
        <v>21</v>
      </c>
      <c r="H461" s="1">
        <v>99</v>
      </c>
      <c r="I461" s="1">
        <v>99</v>
      </c>
      <c r="J461" s="1" t="s">
        <v>2258</v>
      </c>
      <c r="K461" s="1" t="s">
        <v>2252</v>
      </c>
      <c r="L461" s="1" t="s">
        <v>2259</v>
      </c>
      <c r="M461" s="1" t="s">
        <v>2260</v>
      </c>
      <c r="N461" s="1">
        <v>1.96088990196586E-3</v>
      </c>
      <c r="O461" s="1">
        <v>998.58929443359398</v>
      </c>
      <c r="P461" s="1">
        <v>500.30189999999999</v>
      </c>
      <c r="Q461" s="1">
        <v>998.58728027343795</v>
      </c>
      <c r="R461" s="1">
        <v>500.30090332031301</v>
      </c>
      <c r="S461" s="1">
        <v>2</v>
      </c>
      <c r="T461" s="1">
        <v>4</v>
      </c>
      <c r="U461" s="1" t="s">
        <v>2261</v>
      </c>
      <c r="V461" s="1">
        <v>10</v>
      </c>
      <c r="W461" s="1">
        <v>0.1837</v>
      </c>
      <c r="X461" s="1">
        <v>8.9922170000000001</v>
      </c>
      <c r="Y461" s="1">
        <v>861.74</v>
      </c>
      <c r="Z461" s="1">
        <v>484.39</v>
      </c>
      <c r="AA461" s="1">
        <v>9.08</v>
      </c>
      <c r="AB461" s="1">
        <v>0.17</v>
      </c>
      <c r="AC461" s="1">
        <v>465.50909999999999</v>
      </c>
      <c r="AD461" s="1">
        <v>0.5</v>
      </c>
      <c r="AE461" s="1">
        <v>0.34939999999999999</v>
      </c>
    </row>
    <row r="462" spans="1:31" s="1" customFormat="1">
      <c r="A462" s="1">
        <v>457</v>
      </c>
      <c r="B462" s="1">
        <v>7884.0020000000004</v>
      </c>
      <c r="C462" s="1">
        <v>219</v>
      </c>
      <c r="D462" s="1">
        <v>219</v>
      </c>
      <c r="E462" s="1" t="s">
        <v>257</v>
      </c>
      <c r="F462" s="1" t="s">
        <v>258</v>
      </c>
      <c r="G462" s="1">
        <v>21</v>
      </c>
      <c r="H462" s="1">
        <v>99</v>
      </c>
      <c r="I462" s="1">
        <v>46.64</v>
      </c>
      <c r="J462" s="1" t="s">
        <v>2258</v>
      </c>
      <c r="K462" s="1" t="s">
        <v>2256</v>
      </c>
      <c r="L462" s="1" t="s">
        <v>2262</v>
      </c>
      <c r="M462" s="1" t="s">
        <v>2260</v>
      </c>
      <c r="N462" s="1">
        <v>1.96088990196586E-3</v>
      </c>
      <c r="O462" s="1">
        <v>998.58929443359398</v>
      </c>
      <c r="P462" s="1">
        <v>500.30189999999999</v>
      </c>
      <c r="Q462" s="1">
        <v>998.58728027343795</v>
      </c>
      <c r="R462" s="1">
        <v>500.30090332031301</v>
      </c>
      <c r="S462" s="1">
        <v>2</v>
      </c>
      <c r="T462" s="1">
        <v>3</v>
      </c>
      <c r="U462" s="1" t="s">
        <v>2261</v>
      </c>
      <c r="V462" s="1">
        <v>10</v>
      </c>
      <c r="W462" s="1">
        <v>6.8900000000000003E-2</v>
      </c>
      <c r="X462" s="1">
        <v>8.9922170000000001</v>
      </c>
      <c r="Y462" s="1">
        <v>861.74</v>
      </c>
      <c r="Z462" s="1">
        <v>484.39</v>
      </c>
      <c r="AA462" s="1">
        <v>9.08</v>
      </c>
      <c r="AB462" s="1">
        <v>0.17</v>
      </c>
      <c r="AC462" s="1">
        <v>465.50909999999999</v>
      </c>
      <c r="AD462" s="1">
        <v>0.5</v>
      </c>
      <c r="AE462" s="1">
        <v>0.34939999999999999</v>
      </c>
    </row>
    <row r="463" spans="1:31" s="1" customFormat="1">
      <c r="A463" s="1">
        <v>458</v>
      </c>
      <c r="B463" s="1">
        <v>7885.0010000000002</v>
      </c>
      <c r="C463" s="1">
        <v>219</v>
      </c>
      <c r="D463" s="1">
        <v>219</v>
      </c>
      <c r="E463" s="1" t="s">
        <v>257</v>
      </c>
      <c r="F463" s="1" t="s">
        <v>258</v>
      </c>
      <c r="G463" s="1">
        <v>22</v>
      </c>
      <c r="H463" s="1">
        <v>99</v>
      </c>
      <c r="I463" s="1">
        <v>99</v>
      </c>
      <c r="J463" s="1" t="s">
        <v>2263</v>
      </c>
      <c r="K463" s="1" t="s">
        <v>1037</v>
      </c>
      <c r="L463" s="1" t="s">
        <v>2264</v>
      </c>
      <c r="M463" s="1" t="s">
        <v>1570</v>
      </c>
      <c r="N463" s="1">
        <v>-2.9032400343567098E-3</v>
      </c>
      <c r="O463" s="1">
        <v>828.47888183593795</v>
      </c>
      <c r="P463" s="1">
        <v>415.24669999999998</v>
      </c>
      <c r="Q463" s="1">
        <v>828.48175048828102</v>
      </c>
      <c r="R463" s="1">
        <v>415.24813842773398</v>
      </c>
      <c r="S463" s="1">
        <v>2</v>
      </c>
      <c r="T463" s="1">
        <v>2</v>
      </c>
      <c r="U463" s="1" t="s">
        <v>2265</v>
      </c>
      <c r="V463" s="1">
        <v>7</v>
      </c>
      <c r="W463" s="1">
        <v>0.42859999999999998</v>
      </c>
      <c r="X463" s="1">
        <v>5.9775669999999996</v>
      </c>
      <c r="Y463" s="1">
        <v>742.61</v>
      </c>
      <c r="Z463" s="1">
        <v>700.91</v>
      </c>
      <c r="AA463" s="1">
        <v>6</v>
      </c>
      <c r="AB463" s="1">
        <v>0.23</v>
      </c>
      <c r="AC463" s="1">
        <v>390.99250000000001</v>
      </c>
      <c r="AD463" s="1">
        <v>1</v>
      </c>
      <c r="AE463" s="1">
        <v>0.23139999999999999</v>
      </c>
    </row>
    <row r="464" spans="1:31" s="1" customFormat="1">
      <c r="A464" s="1">
        <v>459</v>
      </c>
      <c r="B464" s="1">
        <v>7885.0020000000004</v>
      </c>
      <c r="C464" s="1">
        <v>219</v>
      </c>
      <c r="D464" s="1">
        <v>219</v>
      </c>
      <c r="E464" s="1" t="s">
        <v>257</v>
      </c>
      <c r="F464" s="1" t="s">
        <v>258</v>
      </c>
      <c r="G464" s="1">
        <v>22</v>
      </c>
      <c r="H464" s="1">
        <v>99</v>
      </c>
      <c r="I464" s="1">
        <v>21.35</v>
      </c>
      <c r="J464" s="1" t="s">
        <v>2266</v>
      </c>
      <c r="K464" s="1" t="s">
        <v>2267</v>
      </c>
      <c r="L464" s="1" t="s">
        <v>2264</v>
      </c>
      <c r="M464" s="1" t="s">
        <v>2268</v>
      </c>
      <c r="N464" s="1">
        <v>-2.9032400343567098E-3</v>
      </c>
      <c r="O464" s="1">
        <v>828.47888183593795</v>
      </c>
      <c r="P464" s="1">
        <v>415.24669999999998</v>
      </c>
      <c r="Q464" s="1">
        <v>828.48175048828102</v>
      </c>
      <c r="R464" s="1">
        <v>415.24813842773398</v>
      </c>
      <c r="S464" s="1">
        <v>2</v>
      </c>
      <c r="T464" s="1">
        <v>1</v>
      </c>
      <c r="U464" s="1" t="s">
        <v>2265</v>
      </c>
      <c r="V464" s="1">
        <v>8</v>
      </c>
      <c r="W464" s="1">
        <v>2.9999999999999997E-4</v>
      </c>
      <c r="X464" s="1">
        <v>5.9775669999999996</v>
      </c>
      <c r="Y464" s="1">
        <v>742.61</v>
      </c>
      <c r="Z464" s="1">
        <v>700.91</v>
      </c>
      <c r="AA464" s="1">
        <v>6</v>
      </c>
      <c r="AB464" s="1">
        <v>0.23</v>
      </c>
      <c r="AC464" s="1">
        <v>390.99250000000001</v>
      </c>
      <c r="AD464" s="1">
        <v>1</v>
      </c>
      <c r="AE464" s="1">
        <v>0.5</v>
      </c>
    </row>
    <row r="465" spans="1:31" s="1" customFormat="1">
      <c r="A465" s="1">
        <v>460</v>
      </c>
      <c r="B465" s="1">
        <v>7886.0010000000002</v>
      </c>
      <c r="C465" s="1">
        <v>219</v>
      </c>
      <c r="D465" s="1">
        <v>219</v>
      </c>
      <c r="E465" s="1" t="s">
        <v>257</v>
      </c>
      <c r="F465" s="1" t="s">
        <v>258</v>
      </c>
      <c r="G465" s="1">
        <v>29</v>
      </c>
      <c r="H465" s="1">
        <v>99</v>
      </c>
      <c r="I465" s="1">
        <v>99</v>
      </c>
      <c r="J465" s="1" t="s">
        <v>2269</v>
      </c>
      <c r="K465" s="1" t="s">
        <v>885</v>
      </c>
      <c r="L465" s="1" t="s">
        <v>2270</v>
      </c>
      <c r="M465" s="1" t="s">
        <v>881</v>
      </c>
      <c r="N465" s="1">
        <v>-1.5095500275492701E-3</v>
      </c>
      <c r="O465" s="1">
        <v>1116.61242675781</v>
      </c>
      <c r="P465" s="1">
        <v>559.31349999999998</v>
      </c>
      <c r="Q465" s="1">
        <v>1116.61389160156</v>
      </c>
      <c r="R465" s="1">
        <v>559.314208984375</v>
      </c>
      <c r="S465" s="1">
        <v>2</v>
      </c>
      <c r="T465" s="1">
        <v>1</v>
      </c>
      <c r="U465" s="1" t="s">
        <v>2271</v>
      </c>
      <c r="V465" s="1">
        <v>9</v>
      </c>
      <c r="W465" s="1">
        <v>0.42859999999999998</v>
      </c>
      <c r="X465" s="1">
        <v>6.3830330000000002</v>
      </c>
      <c r="Y465" s="1">
        <v>205.23</v>
      </c>
      <c r="Z465" s="1">
        <v>200.33</v>
      </c>
      <c r="AA465" s="1">
        <v>6.4</v>
      </c>
      <c r="AB465" s="1">
        <v>0.17</v>
      </c>
      <c r="AC465" s="1">
        <v>218.5378</v>
      </c>
      <c r="AD465" s="1">
        <v>0.182</v>
      </c>
      <c r="AE465" s="1">
        <v>0.182</v>
      </c>
    </row>
    <row r="466" spans="1:31" s="1" customFormat="1">
      <c r="A466" s="1">
        <v>461</v>
      </c>
      <c r="B466" s="1">
        <v>7886.0020000000004</v>
      </c>
      <c r="C466" s="1">
        <v>219</v>
      </c>
      <c r="D466" s="1">
        <v>219</v>
      </c>
      <c r="E466" s="1" t="s">
        <v>257</v>
      </c>
      <c r="F466" s="1" t="s">
        <v>258</v>
      </c>
      <c r="G466" s="1">
        <v>29</v>
      </c>
      <c r="H466" s="1">
        <v>99</v>
      </c>
      <c r="I466" s="1">
        <v>49.96</v>
      </c>
      <c r="J466" s="1" t="s">
        <v>2269</v>
      </c>
      <c r="K466" s="1" t="s">
        <v>764</v>
      </c>
      <c r="L466" s="1" t="s">
        <v>2272</v>
      </c>
      <c r="M466" s="1" t="s">
        <v>881</v>
      </c>
      <c r="N466" s="1">
        <v>-1.5095500275492701E-3</v>
      </c>
      <c r="O466" s="1">
        <v>1116.61242675781</v>
      </c>
      <c r="P466" s="1">
        <v>559.31349999999998</v>
      </c>
      <c r="Q466" s="1">
        <v>1116.61389160156</v>
      </c>
      <c r="R466" s="1">
        <v>559.314208984375</v>
      </c>
      <c r="S466" s="1">
        <v>2</v>
      </c>
      <c r="T466" s="1">
        <v>1</v>
      </c>
      <c r="U466" s="1" t="s">
        <v>2271</v>
      </c>
      <c r="V466" s="1">
        <v>9</v>
      </c>
      <c r="W466" s="1">
        <v>0.1812</v>
      </c>
      <c r="X466" s="1">
        <v>6.3830330000000002</v>
      </c>
      <c r="Y466" s="1">
        <v>205.23</v>
      </c>
      <c r="Z466" s="1">
        <v>200.33</v>
      </c>
      <c r="AA466" s="1">
        <v>6.4</v>
      </c>
      <c r="AB466" s="1">
        <v>0.17</v>
      </c>
      <c r="AC466" s="1">
        <v>218.5378</v>
      </c>
      <c r="AD466" s="1">
        <v>0.182</v>
      </c>
      <c r="AE466" s="1">
        <v>0.182</v>
      </c>
    </row>
    <row r="467" spans="1:31" s="1" customFormat="1">
      <c r="A467" s="1">
        <v>462</v>
      </c>
      <c r="B467" s="1">
        <v>7887.0010000000002</v>
      </c>
      <c r="C467" s="1">
        <v>219</v>
      </c>
      <c r="D467" s="1">
        <v>219</v>
      </c>
      <c r="E467" s="1" t="s">
        <v>257</v>
      </c>
      <c r="F467" s="1" t="s">
        <v>258</v>
      </c>
      <c r="G467" s="1">
        <v>29</v>
      </c>
      <c r="H467" s="1">
        <v>92.4</v>
      </c>
      <c r="I467" s="1">
        <v>92.39</v>
      </c>
      <c r="J467" s="1" t="s">
        <v>2269</v>
      </c>
      <c r="K467" s="1" t="s">
        <v>2273</v>
      </c>
      <c r="L467" s="1" t="s">
        <v>2270</v>
      </c>
      <c r="M467" s="1" t="s">
        <v>881</v>
      </c>
      <c r="N467" s="1">
        <v>-2.54170008702204E-5</v>
      </c>
      <c r="O467" s="1">
        <v>1173.63549804688</v>
      </c>
      <c r="P467" s="1">
        <v>587.82500000000005</v>
      </c>
      <c r="Q467" s="1">
        <v>1173.63537597656</v>
      </c>
      <c r="R467" s="1">
        <v>587.824951171875</v>
      </c>
      <c r="S467" s="1">
        <v>2</v>
      </c>
      <c r="T467" s="1">
        <v>1</v>
      </c>
      <c r="U467" s="1" t="s">
        <v>2274</v>
      </c>
      <c r="V467" s="1">
        <v>9</v>
      </c>
      <c r="W467" s="1">
        <v>2.9999999999999997E-4</v>
      </c>
      <c r="X467" s="1">
        <v>6.3930499999999997</v>
      </c>
      <c r="Y467" s="1">
        <v>358.52</v>
      </c>
      <c r="Z467" s="1">
        <v>343.17</v>
      </c>
      <c r="AA467" s="1">
        <v>6.41</v>
      </c>
      <c r="AB467" s="1">
        <v>0.17</v>
      </c>
      <c r="AC467" s="1">
        <v>161.7191</v>
      </c>
      <c r="AD467" s="1">
        <v>0.318</v>
      </c>
      <c r="AE467" s="1">
        <v>0.318</v>
      </c>
    </row>
    <row r="468" spans="1:31" s="1" customFormat="1">
      <c r="A468" s="1">
        <v>463</v>
      </c>
      <c r="B468" s="1">
        <v>7887.0020000000004</v>
      </c>
      <c r="C468" s="1">
        <v>219</v>
      </c>
      <c r="D468" s="1">
        <v>219</v>
      </c>
      <c r="E468" s="1" t="s">
        <v>257</v>
      </c>
      <c r="F468" s="1" t="s">
        <v>258</v>
      </c>
      <c r="G468" s="1">
        <v>29</v>
      </c>
      <c r="H468" s="1">
        <v>92.4</v>
      </c>
      <c r="I468" s="1">
        <v>49.28</v>
      </c>
      <c r="J468" s="1" t="s">
        <v>2269</v>
      </c>
      <c r="K468" s="1" t="s">
        <v>2275</v>
      </c>
      <c r="L468" s="1" t="s">
        <v>2272</v>
      </c>
      <c r="M468" s="1" t="s">
        <v>881</v>
      </c>
      <c r="N468" s="1">
        <v>-2.54170008702204E-5</v>
      </c>
      <c r="O468" s="1">
        <v>1173.63549804688</v>
      </c>
      <c r="P468" s="1">
        <v>587.82500000000005</v>
      </c>
      <c r="Q468" s="1">
        <v>1173.63537597656</v>
      </c>
      <c r="R468" s="1">
        <v>587.824951171875</v>
      </c>
      <c r="S468" s="1">
        <v>2</v>
      </c>
      <c r="T468" s="1">
        <v>1</v>
      </c>
      <c r="U468" s="1" t="s">
        <v>2274</v>
      </c>
      <c r="V468" s="1">
        <v>9</v>
      </c>
      <c r="W468" s="1">
        <v>1E-4</v>
      </c>
      <c r="X468" s="1">
        <v>6.3930499999999997</v>
      </c>
      <c r="Y468" s="1">
        <v>358.52</v>
      </c>
      <c r="Z468" s="1">
        <v>343.17</v>
      </c>
      <c r="AA468" s="1">
        <v>6.41</v>
      </c>
      <c r="AB468" s="1">
        <v>0.17</v>
      </c>
      <c r="AC468" s="1">
        <v>161.7191</v>
      </c>
      <c r="AD468" s="1">
        <v>0.318</v>
      </c>
      <c r="AE468" s="1">
        <v>0.318</v>
      </c>
    </row>
    <row r="469" spans="1:31" s="1" customFormat="1">
      <c r="A469" s="1">
        <v>464</v>
      </c>
      <c r="B469" s="1">
        <v>7893.0010000000002</v>
      </c>
      <c r="C469" s="1">
        <v>219</v>
      </c>
      <c r="D469" s="1" t="s">
        <v>2276</v>
      </c>
      <c r="E469" s="1" t="s">
        <v>2277</v>
      </c>
      <c r="F469" s="1" t="s">
        <v>2278</v>
      </c>
      <c r="G469" s="1">
        <v>58</v>
      </c>
      <c r="H469" s="1">
        <v>99</v>
      </c>
      <c r="I469" s="1">
        <v>96.51</v>
      </c>
      <c r="J469" s="1" t="s">
        <v>2279</v>
      </c>
      <c r="K469" s="1" t="s">
        <v>2280</v>
      </c>
      <c r="L469" s="1" t="s">
        <v>1224</v>
      </c>
      <c r="M469" s="1" t="s">
        <v>2281</v>
      </c>
      <c r="N469" s="1">
        <v>-3.7224500556476398E-4</v>
      </c>
      <c r="O469" s="1">
        <v>1348.73461914063</v>
      </c>
      <c r="P469" s="1">
        <v>675.37459999999999</v>
      </c>
      <c r="Q469" s="1">
        <v>1348.73510742188</v>
      </c>
      <c r="R469" s="1">
        <v>675.37481689453102</v>
      </c>
      <c r="S469" s="1">
        <v>2</v>
      </c>
      <c r="T469" s="1">
        <v>8</v>
      </c>
      <c r="U469" s="1" t="s">
        <v>2282</v>
      </c>
      <c r="V469" s="1">
        <v>8</v>
      </c>
      <c r="W469" s="1">
        <v>8.9999999999999993E-3</v>
      </c>
      <c r="X469" s="1">
        <v>44.082769999999996</v>
      </c>
      <c r="Y469" s="1">
        <v>1791.37</v>
      </c>
      <c r="Z469" s="1">
        <v>1048.27</v>
      </c>
      <c r="AA469" s="1">
        <v>44.27</v>
      </c>
      <c r="AB469" s="1">
        <v>0.41</v>
      </c>
      <c r="AC469" s="1">
        <v>910.82050000000004</v>
      </c>
      <c r="AD469" s="1">
        <v>3.8699999999999998E-2</v>
      </c>
      <c r="AE469" s="1">
        <v>0.02</v>
      </c>
    </row>
    <row r="470" spans="1:31" s="1" customFormat="1">
      <c r="A470" s="1">
        <v>465</v>
      </c>
      <c r="B470" s="1">
        <v>7893.0020000000004</v>
      </c>
      <c r="C470" s="1">
        <v>219</v>
      </c>
      <c r="D470" s="1" t="s">
        <v>2276</v>
      </c>
      <c r="E470" s="1" t="s">
        <v>2277</v>
      </c>
      <c r="F470" s="1" t="s">
        <v>2278</v>
      </c>
      <c r="G470" s="1">
        <v>57</v>
      </c>
      <c r="H470" s="1">
        <v>99</v>
      </c>
      <c r="I470" s="1">
        <v>21.48</v>
      </c>
      <c r="J470" s="1" t="s">
        <v>2283</v>
      </c>
      <c r="K470" s="1" t="s">
        <v>2284</v>
      </c>
      <c r="L470" s="1" t="s">
        <v>2285</v>
      </c>
      <c r="M470" s="1" t="s">
        <v>2286</v>
      </c>
      <c r="N470" s="1">
        <v>-6.4723199466243397E-4</v>
      </c>
      <c r="O470" s="1">
        <v>1348.73449707031</v>
      </c>
      <c r="P470" s="1">
        <v>675.37450000000001</v>
      </c>
      <c r="Q470" s="1">
        <v>1348.73510742188</v>
      </c>
      <c r="R470" s="1">
        <v>675.37481689453102</v>
      </c>
      <c r="S470" s="1">
        <v>2</v>
      </c>
      <c r="T470" s="1">
        <v>7</v>
      </c>
      <c r="U470" s="1" t="s">
        <v>2287</v>
      </c>
      <c r="V470" s="1">
        <v>12</v>
      </c>
      <c r="W470" s="1">
        <v>4.0000000000000002E-4</v>
      </c>
      <c r="X470" s="1">
        <v>44.728529999999999</v>
      </c>
      <c r="Y470" s="1">
        <v>1054.1099999999999</v>
      </c>
      <c r="Z470" s="1">
        <v>1043.5899999999999</v>
      </c>
      <c r="AA470" s="1">
        <v>44.62</v>
      </c>
      <c r="AB470" s="1">
        <v>0.41</v>
      </c>
      <c r="AC470" s="1">
        <v>945.55319999999995</v>
      </c>
      <c r="AD470" s="1">
        <v>0.2329</v>
      </c>
      <c r="AE470" s="1">
        <v>1.78E-2</v>
      </c>
    </row>
    <row r="471" spans="1:31" s="1" customFormat="1">
      <c r="A471" s="1">
        <v>466</v>
      </c>
      <c r="B471" s="1">
        <v>7890.0010000000002</v>
      </c>
      <c r="C471" s="1">
        <v>219</v>
      </c>
      <c r="D471" s="1" t="s">
        <v>2276</v>
      </c>
      <c r="E471" s="1" t="s">
        <v>2277</v>
      </c>
      <c r="F471" s="1" t="s">
        <v>2278</v>
      </c>
      <c r="G471" s="1">
        <v>57</v>
      </c>
      <c r="H471" s="1">
        <v>99</v>
      </c>
      <c r="I471" s="1">
        <v>99</v>
      </c>
      <c r="J471" s="1" t="s">
        <v>2283</v>
      </c>
      <c r="K471" s="1" t="s">
        <v>906</v>
      </c>
      <c r="L471" s="1" t="s">
        <v>1224</v>
      </c>
      <c r="M471" s="1" t="s">
        <v>2286</v>
      </c>
      <c r="N471" s="1">
        <v>-1.7871300224214801E-3</v>
      </c>
      <c r="O471" s="1">
        <v>1447.81298828125</v>
      </c>
      <c r="P471" s="1">
        <v>483.61160000000001</v>
      </c>
      <c r="Q471" s="1">
        <v>1447.81469726563</v>
      </c>
      <c r="R471" s="1">
        <v>483.61218261718801</v>
      </c>
      <c r="S471" s="1">
        <v>3</v>
      </c>
      <c r="T471" s="1">
        <v>7</v>
      </c>
      <c r="U471" s="1" t="s">
        <v>2288</v>
      </c>
      <c r="V471" s="1">
        <v>15</v>
      </c>
      <c r="W471" s="1">
        <v>0.42859999999999998</v>
      </c>
      <c r="X471" s="1">
        <v>34.269660000000002</v>
      </c>
      <c r="Y471" s="1">
        <v>3084.46</v>
      </c>
      <c r="Z471" s="1">
        <v>1991.13</v>
      </c>
      <c r="AA471" s="1">
        <v>34.06</v>
      </c>
      <c r="AB471" s="1">
        <v>0.35</v>
      </c>
      <c r="AC471" s="1">
        <v>1725.7260000000001</v>
      </c>
      <c r="AD471" s="1">
        <v>0.68149999999999999</v>
      </c>
      <c r="AE471" s="1">
        <v>5.21E-2</v>
      </c>
    </row>
    <row r="472" spans="1:31" s="1" customFormat="1">
      <c r="A472" s="1">
        <v>467</v>
      </c>
      <c r="B472" s="1">
        <v>7891.0010000000002</v>
      </c>
      <c r="C472" s="1">
        <v>219</v>
      </c>
      <c r="D472" s="1" t="s">
        <v>2276</v>
      </c>
      <c r="E472" s="1" t="s">
        <v>2277</v>
      </c>
      <c r="F472" s="1" t="s">
        <v>2278</v>
      </c>
      <c r="G472" s="1">
        <v>57</v>
      </c>
      <c r="H472" s="1">
        <v>99</v>
      </c>
      <c r="I472" s="1">
        <v>99</v>
      </c>
      <c r="J472" s="1" t="s">
        <v>2283</v>
      </c>
      <c r="K472" s="1" t="s">
        <v>2289</v>
      </c>
      <c r="L472" s="1" t="s">
        <v>1224</v>
      </c>
      <c r="M472" s="1" t="s">
        <v>2286</v>
      </c>
      <c r="N472" s="1">
        <v>-3.0365199781954301E-3</v>
      </c>
      <c r="O472" s="1">
        <v>1504.8330078125</v>
      </c>
      <c r="P472" s="1">
        <v>502.61829999999998</v>
      </c>
      <c r="Q472" s="1">
        <v>1504.83618164063</v>
      </c>
      <c r="R472" s="1">
        <v>502.61932373046898</v>
      </c>
      <c r="S472" s="1">
        <v>3</v>
      </c>
      <c r="T472" s="1">
        <v>1</v>
      </c>
      <c r="U472" s="1" t="s">
        <v>2290</v>
      </c>
      <c r="V472" s="1">
        <v>11</v>
      </c>
      <c r="W472" s="1">
        <v>7.9000000000000008E-3</v>
      </c>
      <c r="X472" s="1">
        <v>35.294750000000001</v>
      </c>
      <c r="Y472" s="1">
        <v>387.62</v>
      </c>
      <c r="Z472" s="1">
        <v>367.21</v>
      </c>
      <c r="AA472" s="1">
        <v>35.33</v>
      </c>
      <c r="AB472" s="1">
        <v>0.41</v>
      </c>
      <c r="AC472" s="1">
        <v>400.2799</v>
      </c>
      <c r="AD472" s="1">
        <v>8.5599999999999996E-2</v>
      </c>
      <c r="AE472" s="1">
        <v>6.4999999999999997E-3</v>
      </c>
    </row>
    <row r="473" spans="1:31" s="1" customFormat="1">
      <c r="A473" s="1">
        <v>468</v>
      </c>
      <c r="B473" s="1">
        <v>7892.0010000000002</v>
      </c>
      <c r="C473" s="1">
        <v>219</v>
      </c>
      <c r="D473" s="1" t="s">
        <v>2276</v>
      </c>
      <c r="E473" s="1" t="s">
        <v>2277</v>
      </c>
      <c r="F473" s="1" t="s">
        <v>2278</v>
      </c>
      <c r="G473" s="1">
        <v>58</v>
      </c>
      <c r="H473" s="1">
        <v>99</v>
      </c>
      <c r="I473" s="1">
        <v>99</v>
      </c>
      <c r="J473" s="1" t="s">
        <v>2279</v>
      </c>
      <c r="K473" s="1" t="s">
        <v>837</v>
      </c>
      <c r="L473" s="1" t="s">
        <v>1224</v>
      </c>
      <c r="M473" s="1" t="s">
        <v>2281</v>
      </c>
      <c r="N473" s="1">
        <v>-2.3432499729096898E-3</v>
      </c>
      <c r="O473" s="1">
        <v>1291.71130371094</v>
      </c>
      <c r="P473" s="1">
        <v>646.86289999999997</v>
      </c>
      <c r="Q473" s="1">
        <v>1291.71362304688</v>
      </c>
      <c r="R473" s="1">
        <v>646.86407470703102</v>
      </c>
      <c r="S473" s="1">
        <v>2</v>
      </c>
      <c r="T473" s="1">
        <v>34</v>
      </c>
      <c r="U473" s="1" t="s">
        <v>2291</v>
      </c>
      <c r="V473" s="1">
        <v>14</v>
      </c>
      <c r="W473" s="1">
        <v>0.42859999999999998</v>
      </c>
      <c r="X473" s="1">
        <v>43.951920000000001</v>
      </c>
      <c r="Y473" s="1">
        <v>30276.29</v>
      </c>
      <c r="Z473" s="1">
        <v>28216.04</v>
      </c>
      <c r="AA473" s="1">
        <v>43.91</v>
      </c>
      <c r="AB473" s="1">
        <v>0.52</v>
      </c>
      <c r="AC473" s="1">
        <v>13151.3</v>
      </c>
      <c r="AD473" s="1">
        <v>0.65390000000000004</v>
      </c>
      <c r="AE473" s="1">
        <v>0.33829999999999999</v>
      </c>
    </row>
    <row r="474" spans="1:31" s="1" customFormat="1">
      <c r="A474" s="1">
        <v>469</v>
      </c>
      <c r="B474" s="1">
        <v>7892.0020000000004</v>
      </c>
      <c r="C474" s="1">
        <v>219</v>
      </c>
      <c r="D474" s="1" t="s">
        <v>2276</v>
      </c>
      <c r="E474" s="1" t="s">
        <v>2277</v>
      </c>
      <c r="F474" s="1" t="s">
        <v>2278</v>
      </c>
      <c r="G474" s="1">
        <v>58</v>
      </c>
      <c r="H474" s="1">
        <v>99</v>
      </c>
      <c r="I474" s="1">
        <v>64.13</v>
      </c>
      <c r="J474" s="1" t="s">
        <v>2279</v>
      </c>
      <c r="K474" s="1" t="s">
        <v>764</v>
      </c>
      <c r="L474" s="1" t="s">
        <v>2292</v>
      </c>
      <c r="M474" s="1" t="s">
        <v>2281</v>
      </c>
      <c r="N474" s="1">
        <v>4.67089004814625E-4</v>
      </c>
      <c r="O474" s="1">
        <v>1291.71398925781</v>
      </c>
      <c r="P474" s="1">
        <v>431.57859999999999</v>
      </c>
      <c r="Q474" s="1">
        <v>1291.71362304688</v>
      </c>
      <c r="R474" s="1">
        <v>431.57849121093801</v>
      </c>
      <c r="S474" s="1">
        <v>3</v>
      </c>
      <c r="T474" s="1">
        <v>1</v>
      </c>
      <c r="U474" s="1" t="s">
        <v>2293</v>
      </c>
      <c r="V474" s="1">
        <v>9</v>
      </c>
      <c r="W474" s="1">
        <v>0.1812</v>
      </c>
      <c r="X474" s="1">
        <v>43.407139999999998</v>
      </c>
      <c r="Y474" s="1">
        <v>4751.1099999999997</v>
      </c>
      <c r="Z474" s="1">
        <v>757.75</v>
      </c>
      <c r="AA474" s="1">
        <v>43.69</v>
      </c>
      <c r="AB474" s="1">
        <v>0.35</v>
      </c>
      <c r="AC474" s="1">
        <v>737.30399999999997</v>
      </c>
      <c r="AD474" s="1">
        <v>0.1026</v>
      </c>
      <c r="AE474" s="1">
        <v>5.3100000000000001E-2</v>
      </c>
    </row>
    <row r="475" spans="1:31" s="1" customFormat="1">
      <c r="A475" s="1">
        <v>470</v>
      </c>
      <c r="B475" s="1">
        <v>7892.0029999999997</v>
      </c>
      <c r="C475" s="1">
        <v>219</v>
      </c>
      <c r="D475" s="1" t="s">
        <v>2276</v>
      </c>
      <c r="E475" s="1" t="s">
        <v>2277</v>
      </c>
      <c r="F475" s="1" t="s">
        <v>2278</v>
      </c>
      <c r="G475" s="1">
        <v>58</v>
      </c>
      <c r="H475" s="1">
        <v>99</v>
      </c>
      <c r="I475" s="1">
        <v>47.8</v>
      </c>
      <c r="J475" s="1" t="s">
        <v>2294</v>
      </c>
      <c r="K475" s="1" t="s">
        <v>2295</v>
      </c>
      <c r="L475" s="1" t="s">
        <v>1224</v>
      </c>
      <c r="M475" s="1" t="s">
        <v>2296</v>
      </c>
      <c r="N475" s="1">
        <v>-2.34325998462737E-3</v>
      </c>
      <c r="O475" s="1">
        <v>1291.71130371094</v>
      </c>
      <c r="P475" s="1">
        <v>646.86289999999997</v>
      </c>
      <c r="Q475" s="1">
        <v>1291.71362304688</v>
      </c>
      <c r="R475" s="1">
        <v>646.86407470703102</v>
      </c>
      <c r="S475" s="1">
        <v>2</v>
      </c>
      <c r="T475" s="1">
        <v>1</v>
      </c>
      <c r="U475" s="1" t="s">
        <v>2297</v>
      </c>
      <c r="V475" s="1">
        <v>17</v>
      </c>
      <c r="W475" s="1">
        <v>2.9999999999999997E-4</v>
      </c>
      <c r="X475" s="1">
        <v>43.6616</v>
      </c>
      <c r="Y475" s="1">
        <v>30276.29</v>
      </c>
      <c r="Z475" s="1">
        <v>25507.29</v>
      </c>
      <c r="AA475" s="1">
        <v>43.91</v>
      </c>
      <c r="AB475" s="1">
        <v>0.52</v>
      </c>
      <c r="AC475" s="1">
        <v>13982.91</v>
      </c>
      <c r="AD475" s="1">
        <v>1</v>
      </c>
      <c r="AE475" s="1">
        <v>0.35630000000000001</v>
      </c>
    </row>
    <row r="476" spans="1:31" s="1" customFormat="1">
      <c r="A476" s="1">
        <v>471</v>
      </c>
      <c r="B476" s="1">
        <v>7895.0010000000002</v>
      </c>
      <c r="C476" s="1">
        <v>219</v>
      </c>
      <c r="D476" s="1" t="s">
        <v>2276</v>
      </c>
      <c r="E476" s="1" t="s">
        <v>2277</v>
      </c>
      <c r="F476" s="1" t="s">
        <v>2278</v>
      </c>
      <c r="G476" s="1">
        <v>58</v>
      </c>
      <c r="H476" s="1">
        <v>93</v>
      </c>
      <c r="I476" s="1">
        <v>93.03</v>
      </c>
      <c r="J476" s="1" t="s">
        <v>2279</v>
      </c>
      <c r="K476" s="1" t="s">
        <v>2298</v>
      </c>
      <c r="L476" s="1" t="s">
        <v>1224</v>
      </c>
      <c r="M476" s="1" t="s">
        <v>2281</v>
      </c>
      <c r="N476" s="1">
        <v>1.48259000852704E-2</v>
      </c>
      <c r="O476" s="1">
        <v>1292.71252441406</v>
      </c>
      <c r="P476" s="1">
        <v>647.36350000000004</v>
      </c>
      <c r="Q476" s="1">
        <v>1292.69763183594</v>
      </c>
      <c r="R476" s="1">
        <v>647.35607910156295</v>
      </c>
      <c r="S476" s="1">
        <v>2</v>
      </c>
      <c r="T476" s="1">
        <v>1</v>
      </c>
      <c r="U476" s="1" t="s">
        <v>2299</v>
      </c>
      <c r="V476" s="1">
        <v>9</v>
      </c>
      <c r="W476" s="1">
        <v>4.99E-2</v>
      </c>
      <c r="X476" s="1">
        <v>45.089880000000001</v>
      </c>
      <c r="Y476" s="1">
        <v>119.45</v>
      </c>
      <c r="Z476" s="1">
        <v>117.57</v>
      </c>
      <c r="AA476" s="1">
        <v>45.09</v>
      </c>
      <c r="AB476" s="1">
        <v>0.6</v>
      </c>
      <c r="AC476" s="1">
        <v>79.603380000000001</v>
      </c>
      <c r="AD476" s="1">
        <v>2.5999999999999999E-3</v>
      </c>
      <c r="AE476" s="1">
        <v>1.2999999999999999E-3</v>
      </c>
    </row>
    <row r="477" spans="1:31" s="1" customFormat="1">
      <c r="A477" s="1">
        <v>472</v>
      </c>
      <c r="B477" s="1">
        <v>7894.0010000000002</v>
      </c>
      <c r="C477" s="1">
        <v>219</v>
      </c>
      <c r="D477" s="1" t="s">
        <v>2276</v>
      </c>
      <c r="E477" s="1" t="s">
        <v>2277</v>
      </c>
      <c r="F477" s="1" t="s">
        <v>2278</v>
      </c>
      <c r="G477" s="1">
        <v>58</v>
      </c>
      <c r="H477" s="1">
        <v>94.8</v>
      </c>
      <c r="I477" s="1">
        <v>67.08</v>
      </c>
      <c r="J477" s="1" t="s">
        <v>2279</v>
      </c>
      <c r="K477" s="1" t="s">
        <v>2300</v>
      </c>
      <c r="L477" s="1" t="s">
        <v>2301</v>
      </c>
      <c r="M477" s="1" t="s">
        <v>2281</v>
      </c>
      <c r="N477" s="1">
        <v>-3.5435799509286898E-3</v>
      </c>
      <c r="O477" s="1">
        <v>1307.70483398438</v>
      </c>
      <c r="P477" s="1">
        <v>654.85969999999998</v>
      </c>
      <c r="Q477" s="1">
        <v>1307.70849609375</v>
      </c>
      <c r="R477" s="1">
        <v>654.86151123046898</v>
      </c>
      <c r="S477" s="1">
        <v>2</v>
      </c>
      <c r="T477" s="1">
        <v>5</v>
      </c>
      <c r="U477" s="1" t="s">
        <v>2302</v>
      </c>
      <c r="V477" s="1">
        <v>8</v>
      </c>
      <c r="W477" s="1">
        <v>5.0000000000000001E-4</v>
      </c>
      <c r="X477" s="1">
        <v>44.076749999999997</v>
      </c>
      <c r="Y477" s="1">
        <v>1379.19</v>
      </c>
      <c r="Z477" s="1">
        <v>907.15</v>
      </c>
      <c r="AA477" s="1">
        <v>43.91</v>
      </c>
      <c r="AB477" s="1">
        <v>0.57999999999999996</v>
      </c>
      <c r="AC477" s="1">
        <v>572.89660000000003</v>
      </c>
      <c r="AD477" s="1">
        <v>2.98E-2</v>
      </c>
      <c r="AE477" s="1">
        <v>1.54E-2</v>
      </c>
    </row>
    <row r="478" spans="1:31" s="1" customFormat="1">
      <c r="A478" s="1">
        <v>473</v>
      </c>
      <c r="B478" s="1">
        <v>7897.0010000000002</v>
      </c>
      <c r="C478" s="1">
        <v>219</v>
      </c>
      <c r="D478" s="1" t="s">
        <v>2276</v>
      </c>
      <c r="E478" s="1" t="s">
        <v>2277</v>
      </c>
      <c r="F478" s="1" t="s">
        <v>2278</v>
      </c>
      <c r="G478" s="1">
        <v>58</v>
      </c>
      <c r="H478" s="1">
        <v>34.200000000000003</v>
      </c>
      <c r="I478" s="1">
        <v>34.24</v>
      </c>
      <c r="J478" s="1" t="s">
        <v>2279</v>
      </c>
      <c r="K478" s="1" t="s">
        <v>2303</v>
      </c>
      <c r="L478" s="1" t="s">
        <v>2304</v>
      </c>
      <c r="M478" s="1" t="s">
        <v>2281</v>
      </c>
      <c r="N478" s="1">
        <v>-3.6228599492460498E-3</v>
      </c>
      <c r="O478" s="1">
        <v>1339.69470214844</v>
      </c>
      <c r="P478" s="1">
        <v>670.8546</v>
      </c>
      <c r="Q478" s="1">
        <v>1339.69836425781</v>
      </c>
      <c r="R478" s="1">
        <v>670.8564453125</v>
      </c>
      <c r="S478" s="1">
        <v>2</v>
      </c>
      <c r="T478" s="1">
        <v>1</v>
      </c>
      <c r="U478" s="1" t="s">
        <v>2305</v>
      </c>
      <c r="V478" s="1">
        <v>8</v>
      </c>
      <c r="W478" s="1">
        <v>1E-4</v>
      </c>
      <c r="X478" s="1">
        <v>43.844769999999997</v>
      </c>
      <c r="Y478" s="1">
        <v>391.95</v>
      </c>
      <c r="Z478" s="1">
        <v>383.76</v>
      </c>
      <c r="AA478" s="1">
        <v>43.91</v>
      </c>
      <c r="AB478" s="1">
        <v>0.93</v>
      </c>
      <c r="AC478" s="1">
        <v>412.98989999999998</v>
      </c>
      <c r="AD478" s="1">
        <v>8.5000000000000006E-3</v>
      </c>
      <c r="AE478" s="1">
        <v>4.4000000000000003E-3</v>
      </c>
    </row>
    <row r="479" spans="1:31" s="1" customFormat="1">
      <c r="A479" s="1">
        <v>474</v>
      </c>
      <c r="B479" s="1">
        <v>7896.0020000000004</v>
      </c>
      <c r="C479" s="1">
        <v>219</v>
      </c>
      <c r="D479" s="1" t="s">
        <v>2276</v>
      </c>
      <c r="E479" s="1" t="s">
        <v>2277</v>
      </c>
      <c r="F479" s="1" t="s">
        <v>2278</v>
      </c>
      <c r="G479" s="1">
        <v>58</v>
      </c>
      <c r="H479" s="1">
        <v>62.7</v>
      </c>
      <c r="I479" s="1">
        <v>56.79</v>
      </c>
      <c r="J479" s="1" t="s">
        <v>2279</v>
      </c>
      <c r="K479" s="1" t="s">
        <v>2306</v>
      </c>
      <c r="L479" s="1" t="s">
        <v>1224</v>
      </c>
      <c r="M479" s="1" t="s">
        <v>2281</v>
      </c>
      <c r="N479" s="1">
        <v>1.7140200361609501E-2</v>
      </c>
      <c r="O479" s="1">
        <v>1349.736328125</v>
      </c>
      <c r="P479" s="1">
        <v>675.87540000000001</v>
      </c>
      <c r="Q479" s="1">
        <v>1349.71911621094</v>
      </c>
      <c r="R479" s="1">
        <v>675.86682128906295</v>
      </c>
      <c r="S479" s="1">
        <v>2</v>
      </c>
      <c r="T479" s="1">
        <v>2</v>
      </c>
      <c r="U479" s="1" t="s">
        <v>2307</v>
      </c>
      <c r="V479" s="1">
        <v>8</v>
      </c>
      <c r="W479" s="1">
        <v>1E-3</v>
      </c>
      <c r="X479" s="1">
        <v>44.307580000000002</v>
      </c>
      <c r="Y479" s="1">
        <v>1381.11</v>
      </c>
      <c r="Z479" s="1">
        <v>1212.83</v>
      </c>
      <c r="AA479" s="1">
        <v>44.38</v>
      </c>
      <c r="AB479" s="1">
        <v>0.47</v>
      </c>
      <c r="AC479" s="1">
        <v>2550.2640000000001</v>
      </c>
      <c r="AD479" s="1">
        <v>2.98E-2</v>
      </c>
      <c r="AE479" s="1">
        <v>1.54E-2</v>
      </c>
    </row>
    <row r="480" spans="1:31" s="1" customFormat="1">
      <c r="A480" s="1">
        <v>475</v>
      </c>
      <c r="B480" s="1">
        <v>7896.0029999999997</v>
      </c>
      <c r="C480" s="1">
        <v>219</v>
      </c>
      <c r="D480" s="1" t="s">
        <v>2276</v>
      </c>
      <c r="E480" s="1" t="s">
        <v>2277</v>
      </c>
      <c r="F480" s="1" t="s">
        <v>2278</v>
      </c>
      <c r="G480" s="1">
        <v>58</v>
      </c>
      <c r="H480" s="1">
        <v>62.7</v>
      </c>
      <c r="I480" s="1">
        <v>33.47</v>
      </c>
      <c r="J480" s="1" t="s">
        <v>2279</v>
      </c>
      <c r="K480" s="1" t="s">
        <v>2308</v>
      </c>
      <c r="L480" s="1" t="s">
        <v>2309</v>
      </c>
      <c r="M480" s="1" t="s">
        <v>2281</v>
      </c>
      <c r="N480" s="1">
        <v>1.8841000273823699E-3</v>
      </c>
      <c r="O480" s="1">
        <v>1349.736328125</v>
      </c>
      <c r="P480" s="1">
        <v>675.87540000000001</v>
      </c>
      <c r="Q480" s="1">
        <v>1349.734375</v>
      </c>
      <c r="R480" s="1">
        <v>675.87445068359398</v>
      </c>
      <c r="S480" s="1">
        <v>2</v>
      </c>
      <c r="T480" s="1">
        <v>2</v>
      </c>
      <c r="U480" s="1" t="s">
        <v>2307</v>
      </c>
      <c r="V480" s="1">
        <v>8</v>
      </c>
      <c r="W480" s="1">
        <v>4.0000000000000002E-4</v>
      </c>
      <c r="X480" s="1">
        <v>44.307580000000002</v>
      </c>
      <c r="Y480" s="1">
        <v>1381.11</v>
      </c>
      <c r="Z480" s="1">
        <v>1212.83</v>
      </c>
      <c r="AA480" s="1">
        <v>44.38</v>
      </c>
      <c r="AB480" s="1">
        <v>0.47</v>
      </c>
      <c r="AC480" s="1">
        <v>2550.2640000000001</v>
      </c>
      <c r="AD480" s="1">
        <v>2.98E-2</v>
      </c>
      <c r="AE480" s="1">
        <v>1.54E-2</v>
      </c>
    </row>
    <row r="481" spans="1:31" s="1" customFormat="1">
      <c r="A481" s="1">
        <v>476</v>
      </c>
      <c r="B481" s="1">
        <v>7898.0010000000002</v>
      </c>
      <c r="C481" s="1">
        <v>219</v>
      </c>
      <c r="D481" s="1" t="s">
        <v>2276</v>
      </c>
      <c r="E481" s="1" t="s">
        <v>2277</v>
      </c>
      <c r="F481" s="1" t="s">
        <v>2278</v>
      </c>
      <c r="G481" s="1">
        <v>59</v>
      </c>
      <c r="H481" s="1">
        <v>96.9</v>
      </c>
      <c r="I481" s="1">
        <v>96.87</v>
      </c>
      <c r="J481" s="1" t="s">
        <v>2310</v>
      </c>
      <c r="K481" s="1" t="s">
        <v>2311</v>
      </c>
      <c r="L481" s="1" t="s">
        <v>1224</v>
      </c>
      <c r="M481" s="1" t="s">
        <v>2312</v>
      </c>
      <c r="N481" s="1">
        <v>-1.58694002311677E-3</v>
      </c>
      <c r="O481" s="1">
        <v>1111.62231445313</v>
      </c>
      <c r="P481" s="1">
        <v>556.8184</v>
      </c>
      <c r="Q481" s="1">
        <v>1111.62377929688</v>
      </c>
      <c r="R481" s="1">
        <v>556.81915283203102</v>
      </c>
      <c r="S481" s="1">
        <v>2</v>
      </c>
      <c r="T481" s="1">
        <v>1</v>
      </c>
      <c r="U481" s="1" t="s">
        <v>2313</v>
      </c>
      <c r="V481" s="1">
        <v>10</v>
      </c>
      <c r="W481" s="1">
        <v>2.5999999999999999E-3</v>
      </c>
      <c r="X481" s="1">
        <v>52.15643</v>
      </c>
      <c r="Y481" s="1">
        <v>804.03</v>
      </c>
      <c r="Z481" s="1">
        <v>786.49</v>
      </c>
      <c r="AA481" s="1">
        <v>52.08</v>
      </c>
      <c r="AB481" s="1">
        <v>0.53</v>
      </c>
      <c r="AC481" s="1">
        <v>752.63890000000004</v>
      </c>
      <c r="AD481" s="1">
        <v>0.3851</v>
      </c>
      <c r="AE481" s="1">
        <v>8.9999999999999993E-3</v>
      </c>
    </row>
    <row r="482" spans="1:31" s="1" customFormat="1">
      <c r="A482" s="1">
        <v>477</v>
      </c>
      <c r="B482" s="1">
        <v>7899.0010000000002</v>
      </c>
      <c r="C482" s="1">
        <v>219</v>
      </c>
      <c r="D482" s="1" t="s">
        <v>2276</v>
      </c>
      <c r="E482" s="1" t="s">
        <v>2277</v>
      </c>
      <c r="F482" s="1" t="s">
        <v>2278</v>
      </c>
      <c r="G482" s="1">
        <v>59</v>
      </c>
      <c r="H482" s="1">
        <v>82.9</v>
      </c>
      <c r="I482" s="1">
        <v>82.85</v>
      </c>
      <c r="J482" s="1" t="s">
        <v>2310</v>
      </c>
      <c r="K482" s="1" t="s">
        <v>1031</v>
      </c>
      <c r="L482" s="1" t="s">
        <v>1224</v>
      </c>
      <c r="M482" s="1" t="s">
        <v>2312</v>
      </c>
      <c r="N482" s="1">
        <v>1.04479002766311E-3</v>
      </c>
      <c r="O482" s="1">
        <v>1128.65124511719</v>
      </c>
      <c r="P482" s="1">
        <v>565.3329</v>
      </c>
      <c r="Q482" s="1">
        <v>1128.65026855469</v>
      </c>
      <c r="R482" s="1">
        <v>565.33239746093795</v>
      </c>
      <c r="S482" s="1">
        <v>2</v>
      </c>
      <c r="T482" s="1">
        <v>1</v>
      </c>
      <c r="U482" s="1" t="s">
        <v>2314</v>
      </c>
      <c r="V482" s="1">
        <v>7</v>
      </c>
      <c r="W482" s="1">
        <v>7.7000000000000002E-3</v>
      </c>
      <c r="X482" s="1">
        <v>35.423580000000001</v>
      </c>
      <c r="Y482" s="1">
        <v>1283.68</v>
      </c>
      <c r="Z482" s="1">
        <v>1259.52</v>
      </c>
      <c r="AA482" s="1">
        <v>35.450000000000003</v>
      </c>
      <c r="AB482" s="1">
        <v>0.41</v>
      </c>
      <c r="AC482" s="1">
        <v>647.25120000000004</v>
      </c>
      <c r="AD482" s="1">
        <v>0.6149</v>
      </c>
      <c r="AE482" s="1">
        <v>1.43E-2</v>
      </c>
    </row>
    <row r="483" spans="1:31" s="1" customFormat="1">
      <c r="A483" s="1">
        <v>478</v>
      </c>
      <c r="B483" s="1">
        <v>7937.0010000000002</v>
      </c>
      <c r="C483" s="1">
        <v>222</v>
      </c>
      <c r="D483" s="1">
        <v>222</v>
      </c>
      <c r="E483" s="1" t="s">
        <v>260</v>
      </c>
      <c r="F483" s="1" t="s">
        <v>261</v>
      </c>
      <c r="G483" s="1">
        <v>146</v>
      </c>
      <c r="H483" s="1">
        <v>91.5</v>
      </c>
      <c r="I483" s="1">
        <v>91.46</v>
      </c>
      <c r="J483" s="1" t="s">
        <v>2315</v>
      </c>
      <c r="K483" s="1" t="s">
        <v>837</v>
      </c>
      <c r="L483" s="1" t="s">
        <v>2316</v>
      </c>
      <c r="M483" s="1" t="s">
        <v>2317</v>
      </c>
      <c r="N483" s="1">
        <v>3.8234100211411702E-3</v>
      </c>
      <c r="O483" s="1">
        <v>1410.76574707031</v>
      </c>
      <c r="P483" s="1">
        <v>471.26249999999999</v>
      </c>
      <c r="Q483" s="1">
        <v>1410.76196289063</v>
      </c>
      <c r="R483" s="1">
        <v>471.26126098632801</v>
      </c>
      <c r="S483" s="1">
        <v>3</v>
      </c>
      <c r="T483" s="1">
        <v>1</v>
      </c>
      <c r="U483" s="1" t="s">
        <v>2318</v>
      </c>
      <c r="V483" s="1">
        <v>5</v>
      </c>
      <c r="W483" s="1">
        <v>0.42859999999999998</v>
      </c>
      <c r="X483" s="1">
        <v>52.948419999999999</v>
      </c>
      <c r="Y483" s="1">
        <v>218.35</v>
      </c>
      <c r="Z483" s="1">
        <v>209.53</v>
      </c>
      <c r="AA483" s="1">
        <v>53.05</v>
      </c>
      <c r="AB483" s="1">
        <v>0.35</v>
      </c>
      <c r="AC483" s="1">
        <v>182.04679999999999</v>
      </c>
      <c r="AD483" s="1">
        <v>0.5</v>
      </c>
      <c r="AE483" s="1">
        <v>2.6100000000000002E-2</v>
      </c>
    </row>
    <row r="484" spans="1:31" s="1" customFormat="1">
      <c r="A484" s="1">
        <v>479</v>
      </c>
      <c r="B484" s="1">
        <v>7937.0020000000004</v>
      </c>
      <c r="C484" s="1">
        <v>222</v>
      </c>
      <c r="D484" s="1">
        <v>222</v>
      </c>
      <c r="E484" s="1" t="s">
        <v>260</v>
      </c>
      <c r="F484" s="1" t="s">
        <v>261</v>
      </c>
      <c r="G484" s="1">
        <v>146</v>
      </c>
      <c r="H484" s="1">
        <v>91.5</v>
      </c>
      <c r="I484" s="1">
        <v>61.28</v>
      </c>
      <c r="J484" s="1" t="s">
        <v>2315</v>
      </c>
      <c r="K484" s="1" t="s">
        <v>764</v>
      </c>
      <c r="L484" s="1" t="s">
        <v>2319</v>
      </c>
      <c r="M484" s="1" t="s">
        <v>2317</v>
      </c>
      <c r="N484" s="1">
        <v>3.8234100211411702E-3</v>
      </c>
      <c r="O484" s="1">
        <v>1410.76574707031</v>
      </c>
      <c r="P484" s="1">
        <v>471.26249999999999</v>
      </c>
      <c r="Q484" s="1">
        <v>1410.76196289063</v>
      </c>
      <c r="R484" s="1">
        <v>471.26126098632801</v>
      </c>
      <c r="S484" s="1">
        <v>3</v>
      </c>
      <c r="T484" s="1">
        <v>1</v>
      </c>
      <c r="U484" s="1" t="s">
        <v>2318</v>
      </c>
      <c r="V484" s="1">
        <v>5</v>
      </c>
      <c r="W484" s="1">
        <v>0.1812</v>
      </c>
      <c r="X484" s="1">
        <v>52.948419999999999</v>
      </c>
      <c r="Y484" s="1">
        <v>218.35</v>
      </c>
      <c r="Z484" s="1">
        <v>209.53</v>
      </c>
      <c r="AA484" s="1">
        <v>53.05</v>
      </c>
      <c r="AB484" s="1">
        <v>0.35</v>
      </c>
      <c r="AC484" s="1">
        <v>182.04679999999999</v>
      </c>
      <c r="AD484" s="1">
        <v>0.5</v>
      </c>
      <c r="AE484" s="1">
        <v>2.6100000000000002E-2</v>
      </c>
    </row>
    <row r="485" spans="1:31" s="1" customFormat="1">
      <c r="A485" s="1">
        <v>480</v>
      </c>
      <c r="B485" s="1">
        <v>7956.0010000000002</v>
      </c>
      <c r="C485" s="1">
        <v>223</v>
      </c>
      <c r="D485" s="1">
        <v>223</v>
      </c>
      <c r="E485" s="1" t="s">
        <v>262</v>
      </c>
      <c r="F485" s="1" t="s">
        <v>263</v>
      </c>
      <c r="G485" s="1">
        <v>53</v>
      </c>
      <c r="H485" s="1">
        <v>93.4</v>
      </c>
      <c r="I485" s="1">
        <v>64.680000000000007</v>
      </c>
      <c r="J485" s="1" t="s">
        <v>2320</v>
      </c>
      <c r="K485" s="1" t="s">
        <v>906</v>
      </c>
      <c r="L485" s="1" t="s">
        <v>2321</v>
      </c>
      <c r="M485" s="1" t="s">
        <v>1409</v>
      </c>
      <c r="N485" s="1">
        <v>-1.87440996523947E-3</v>
      </c>
      <c r="O485" s="1">
        <v>891.58868408203102</v>
      </c>
      <c r="P485" s="1">
        <v>446.80160000000001</v>
      </c>
      <c r="Q485" s="1">
        <v>891.590576171875</v>
      </c>
      <c r="R485" s="1">
        <v>446.80255126953102</v>
      </c>
      <c r="S485" s="1">
        <v>2</v>
      </c>
      <c r="T485" s="1">
        <v>3</v>
      </c>
      <c r="U485" s="1" t="s">
        <v>2322</v>
      </c>
      <c r="V485" s="1">
        <v>8</v>
      </c>
      <c r="W485" s="1">
        <v>0.42859999999999998</v>
      </c>
      <c r="X485" s="1">
        <v>24.289380000000001</v>
      </c>
      <c r="Y485" s="1">
        <v>201.88</v>
      </c>
      <c r="Z485" s="1">
        <v>153.91</v>
      </c>
      <c r="AA485" s="1">
        <v>24.19</v>
      </c>
      <c r="AB485" s="1">
        <v>0.3</v>
      </c>
      <c r="AC485" s="1">
        <v>215.1876</v>
      </c>
      <c r="AD485" s="1">
        <v>1</v>
      </c>
      <c r="AE485" s="1">
        <v>1</v>
      </c>
    </row>
    <row r="486" spans="1:31" s="1" customFormat="1">
      <c r="A486" s="1">
        <v>481</v>
      </c>
      <c r="B486" s="1">
        <v>7985.0010000000002</v>
      </c>
      <c r="C486" s="1">
        <v>225</v>
      </c>
      <c r="D486" s="1">
        <v>225</v>
      </c>
      <c r="E486" s="1" t="s">
        <v>264</v>
      </c>
      <c r="F486" s="1" t="s">
        <v>265</v>
      </c>
      <c r="G486" s="1">
        <v>34</v>
      </c>
      <c r="H486" s="1">
        <v>96.4</v>
      </c>
      <c r="I486" s="1">
        <v>86.19</v>
      </c>
      <c r="J486" s="1" t="s">
        <v>2323</v>
      </c>
      <c r="K486" s="1" t="s">
        <v>764</v>
      </c>
      <c r="L486" s="1" t="s">
        <v>2324</v>
      </c>
      <c r="M486" s="1" t="s">
        <v>953</v>
      </c>
      <c r="N486" s="1">
        <v>-3.4013501135632401E-4</v>
      </c>
      <c r="O486" s="1">
        <v>1565.78344726563</v>
      </c>
      <c r="P486" s="1">
        <v>783.899</v>
      </c>
      <c r="Q486" s="1">
        <v>1565.78381347656</v>
      </c>
      <c r="R486" s="1">
        <v>783.899169921875</v>
      </c>
      <c r="S486" s="1">
        <v>2</v>
      </c>
      <c r="T486" s="1">
        <v>2</v>
      </c>
      <c r="U486" s="1" t="s">
        <v>2325</v>
      </c>
      <c r="V486" s="1">
        <v>8</v>
      </c>
      <c r="W486" s="1">
        <v>3.1699999999999999E-2</v>
      </c>
      <c r="X486" s="1">
        <v>42.159869999999998</v>
      </c>
      <c r="Y486" s="1">
        <v>644.64</v>
      </c>
      <c r="Z486" s="1">
        <v>568.16999999999996</v>
      </c>
      <c r="AA486" s="1">
        <v>42.29</v>
      </c>
      <c r="AB486" s="1">
        <v>0.41</v>
      </c>
      <c r="AC486" s="1">
        <v>497.36869999999999</v>
      </c>
      <c r="AD486" s="1">
        <v>1</v>
      </c>
      <c r="AE486" s="1">
        <v>1</v>
      </c>
    </row>
    <row r="487" spans="1:31" s="1" customFormat="1">
      <c r="A487" s="1">
        <v>482</v>
      </c>
      <c r="B487" s="1">
        <v>8093.0010000000002</v>
      </c>
      <c r="C487" s="1">
        <v>232</v>
      </c>
      <c r="D487" s="1">
        <v>232</v>
      </c>
      <c r="E487" s="1" t="s">
        <v>266</v>
      </c>
      <c r="F487" s="1" t="s">
        <v>267</v>
      </c>
      <c r="G487" s="1">
        <v>400</v>
      </c>
      <c r="H487" s="1">
        <v>70.5</v>
      </c>
      <c r="I487" s="1">
        <v>70.489999999999995</v>
      </c>
      <c r="J487" s="1" t="s">
        <v>2326</v>
      </c>
      <c r="K487" s="1" t="s">
        <v>906</v>
      </c>
      <c r="L487" s="1" t="s">
        <v>2327</v>
      </c>
      <c r="M487" s="1" t="s">
        <v>1409</v>
      </c>
      <c r="N487" s="1">
        <v>-2.1302800159901398E-3</v>
      </c>
      <c r="O487" s="1">
        <v>868.54730224609398</v>
      </c>
      <c r="P487" s="1">
        <v>435.28089999999997</v>
      </c>
      <c r="Q487" s="1">
        <v>868.54943847656295</v>
      </c>
      <c r="R487" s="1">
        <v>435.281982421875</v>
      </c>
      <c r="S487" s="1">
        <v>2</v>
      </c>
      <c r="T487" s="1">
        <v>1</v>
      </c>
      <c r="U487" s="1" t="s">
        <v>2328</v>
      </c>
      <c r="V487" s="1">
        <v>5</v>
      </c>
      <c r="W487" s="1">
        <v>0.42859999999999998</v>
      </c>
      <c r="X487" s="1">
        <v>28.001169999999998</v>
      </c>
      <c r="Y487" s="1">
        <v>166.63</v>
      </c>
      <c r="Z487" s="1">
        <v>165.1</v>
      </c>
      <c r="AA487" s="1">
        <v>27.98</v>
      </c>
      <c r="AB487" s="1">
        <v>1.05</v>
      </c>
      <c r="AC487" s="1">
        <v>140.047</v>
      </c>
      <c r="AD487" s="1">
        <v>1</v>
      </c>
      <c r="AE487" s="1">
        <v>1</v>
      </c>
    </row>
    <row r="488" spans="1:31" s="1" customFormat="1">
      <c r="A488" s="1">
        <v>483</v>
      </c>
      <c r="B488" s="1">
        <v>8163.0010000000002</v>
      </c>
      <c r="C488" s="1">
        <v>235</v>
      </c>
      <c r="D488" s="1">
        <v>235</v>
      </c>
      <c r="E488" s="1" t="s">
        <v>268</v>
      </c>
      <c r="F488" s="1" t="s">
        <v>269</v>
      </c>
      <c r="G488" s="1">
        <v>130</v>
      </c>
      <c r="H488" s="1">
        <v>92.9</v>
      </c>
      <c r="I488" s="1">
        <v>92.87</v>
      </c>
      <c r="J488" s="1" t="s">
        <v>2329</v>
      </c>
      <c r="K488" s="1" t="s">
        <v>1004</v>
      </c>
      <c r="L488" s="1" t="s">
        <v>2330</v>
      </c>
      <c r="M488" s="1" t="s">
        <v>2331</v>
      </c>
      <c r="N488" s="1">
        <v>1.6373200342059101E-2</v>
      </c>
      <c r="O488" s="1">
        <v>1273.6201171875</v>
      </c>
      <c r="P488" s="1">
        <v>637.81730000000005</v>
      </c>
      <c r="Q488" s="1">
        <v>1273.60375976563</v>
      </c>
      <c r="R488" s="1">
        <v>637.80914306640602</v>
      </c>
      <c r="S488" s="1">
        <v>2</v>
      </c>
      <c r="T488" s="1">
        <v>2</v>
      </c>
      <c r="U488" s="1" t="s">
        <v>2332</v>
      </c>
      <c r="V488" s="1">
        <v>9</v>
      </c>
      <c r="W488" s="1">
        <v>0</v>
      </c>
      <c r="X488" s="1">
        <v>23.286729999999999</v>
      </c>
      <c r="Y488" s="1">
        <v>244.02</v>
      </c>
      <c r="Z488" s="1">
        <v>155.33000000000001</v>
      </c>
      <c r="AA488" s="1">
        <v>23.7</v>
      </c>
      <c r="AB488" s="1">
        <v>0.76</v>
      </c>
      <c r="AC488" s="1">
        <v>142.79560000000001</v>
      </c>
      <c r="AD488" s="1">
        <v>1</v>
      </c>
      <c r="AE488" s="1">
        <v>0.312</v>
      </c>
    </row>
    <row r="489" spans="1:31" s="1" customFormat="1">
      <c r="A489" s="1">
        <v>484</v>
      </c>
      <c r="B489" s="1">
        <v>8173.0010000000002</v>
      </c>
      <c r="C489" s="1">
        <v>236</v>
      </c>
      <c r="D489" s="1">
        <v>236</v>
      </c>
      <c r="E489" s="1" t="s">
        <v>270</v>
      </c>
      <c r="F489" s="1" t="s">
        <v>271</v>
      </c>
      <c r="G489" s="1">
        <v>292</v>
      </c>
      <c r="H489" s="1">
        <v>51.5</v>
      </c>
      <c r="I489" s="1">
        <v>51.53</v>
      </c>
      <c r="J489" s="1" t="s">
        <v>2333</v>
      </c>
      <c r="K489" s="1" t="s">
        <v>2334</v>
      </c>
      <c r="L489" s="1" t="s">
        <v>2335</v>
      </c>
      <c r="N489" s="1">
        <v>1.10069001093507E-2</v>
      </c>
      <c r="O489" s="1">
        <v>2647.30200195313</v>
      </c>
      <c r="P489" s="1">
        <v>883.44129999999996</v>
      </c>
      <c r="Q489" s="1">
        <v>2647.29125976563</v>
      </c>
      <c r="R489" s="1">
        <v>883.43768310546898</v>
      </c>
      <c r="S489" s="1">
        <v>3</v>
      </c>
      <c r="T489" s="1">
        <v>1</v>
      </c>
      <c r="U489" s="1" t="s">
        <v>2336</v>
      </c>
      <c r="V489" s="1">
        <v>8</v>
      </c>
      <c r="W489" s="1">
        <v>3.0099999999999998E-2</v>
      </c>
      <c r="X489" s="1">
        <v>72.782079999999993</v>
      </c>
      <c r="Y489" s="1">
        <v>411.53</v>
      </c>
      <c r="Z489" s="1">
        <v>405.21</v>
      </c>
      <c r="AA489" s="1">
        <v>72.739999999999995</v>
      </c>
      <c r="AB489" s="1">
        <v>0.28999999999999998</v>
      </c>
      <c r="AC489" s="1">
        <v>312.40159999999997</v>
      </c>
      <c r="AD489" s="1">
        <v>4.3499999999999997E-2</v>
      </c>
      <c r="AE489" s="1">
        <v>4.3499999999999997E-2</v>
      </c>
    </row>
    <row r="490" spans="1:31" s="1" customFormat="1">
      <c r="A490" s="1">
        <v>485</v>
      </c>
      <c r="B490" s="1">
        <v>8202.0010000000002</v>
      </c>
      <c r="C490" s="1">
        <v>238</v>
      </c>
      <c r="D490" s="1">
        <v>238</v>
      </c>
      <c r="E490" s="1" t="s">
        <v>272</v>
      </c>
      <c r="F490" s="1" t="s">
        <v>273</v>
      </c>
      <c r="G490" s="1">
        <v>32</v>
      </c>
      <c r="H490" s="1">
        <v>99</v>
      </c>
      <c r="I490" s="1">
        <v>99</v>
      </c>
      <c r="J490" s="1" t="s">
        <v>2337</v>
      </c>
      <c r="K490" s="1" t="s">
        <v>856</v>
      </c>
      <c r="L490" s="1" t="s">
        <v>2338</v>
      </c>
      <c r="M490" s="1" t="s">
        <v>1761</v>
      </c>
      <c r="N490" s="1">
        <v>-1.9677300006151199E-3</v>
      </c>
      <c r="O490" s="1">
        <v>1719.91369628906</v>
      </c>
      <c r="P490" s="1">
        <v>574.31179999999995</v>
      </c>
      <c r="Q490" s="1">
        <v>1719.91552734375</v>
      </c>
      <c r="R490" s="1">
        <v>574.31243896484398</v>
      </c>
      <c r="S490" s="1">
        <v>3</v>
      </c>
      <c r="T490" s="1">
        <v>2</v>
      </c>
      <c r="U490" s="1" t="s">
        <v>2339</v>
      </c>
      <c r="V490" s="1">
        <v>14</v>
      </c>
      <c r="W490" s="1">
        <v>0.42859999999999998</v>
      </c>
      <c r="X490" s="1">
        <v>85.633300000000006</v>
      </c>
      <c r="Y490" s="1">
        <v>843.04</v>
      </c>
      <c r="Z490" s="1">
        <v>834.03</v>
      </c>
      <c r="AA490" s="1">
        <v>85.68</v>
      </c>
      <c r="AB490" s="1">
        <v>0.47</v>
      </c>
      <c r="AC490" s="1">
        <v>778.53470000000004</v>
      </c>
      <c r="AD490" s="1">
        <v>1</v>
      </c>
      <c r="AE490" s="1">
        <v>0.33260000000000001</v>
      </c>
    </row>
    <row r="491" spans="1:31" s="1" customFormat="1">
      <c r="A491" s="1">
        <v>486</v>
      </c>
      <c r="B491" s="1">
        <v>8205.0020000000004</v>
      </c>
      <c r="C491" s="1">
        <v>238</v>
      </c>
      <c r="D491" s="1">
        <v>238</v>
      </c>
      <c r="E491" s="1" t="s">
        <v>272</v>
      </c>
      <c r="F491" s="1" t="s">
        <v>273</v>
      </c>
      <c r="G491" s="1">
        <v>47</v>
      </c>
      <c r="H491" s="1">
        <v>99</v>
      </c>
      <c r="I491" s="1">
        <v>96.63</v>
      </c>
      <c r="J491" s="1" t="s">
        <v>2340</v>
      </c>
      <c r="K491" s="1" t="s">
        <v>2341</v>
      </c>
      <c r="L491" s="1" t="s">
        <v>2342</v>
      </c>
      <c r="M491" s="1" t="s">
        <v>2343</v>
      </c>
      <c r="N491" s="1">
        <v>-4.8218602314591399E-3</v>
      </c>
      <c r="O491" s="1">
        <v>1408.83544921875</v>
      </c>
      <c r="P491" s="1">
        <v>470.6191</v>
      </c>
      <c r="Q491" s="1">
        <v>1408.84020996094</v>
      </c>
      <c r="R491" s="1">
        <v>470.62066650390602</v>
      </c>
      <c r="S491" s="1">
        <v>3</v>
      </c>
      <c r="T491" s="1">
        <v>2</v>
      </c>
      <c r="U491" s="1" t="s">
        <v>2344</v>
      </c>
      <c r="V491" s="1">
        <v>10</v>
      </c>
      <c r="W491" s="1">
        <v>8.9999999999999998E-4</v>
      </c>
      <c r="X491" s="1">
        <v>46.446570000000001</v>
      </c>
      <c r="Y491" s="1">
        <v>1037.48</v>
      </c>
      <c r="Z491" s="1">
        <v>291.52</v>
      </c>
      <c r="AA491" s="1">
        <v>46.08</v>
      </c>
      <c r="AB491" s="1">
        <v>0.35</v>
      </c>
      <c r="AC491" s="1">
        <v>413.91500000000002</v>
      </c>
      <c r="AD491" s="1">
        <v>0.23269999999999999</v>
      </c>
      <c r="AE491" s="1">
        <v>0.10589999999999999</v>
      </c>
    </row>
    <row r="492" spans="1:31" s="1" customFormat="1">
      <c r="A492" s="1">
        <v>487</v>
      </c>
      <c r="B492" s="1">
        <v>8205.0030000000006</v>
      </c>
      <c r="C492" s="1">
        <v>238</v>
      </c>
      <c r="D492" s="1">
        <v>238</v>
      </c>
      <c r="E492" s="1" t="s">
        <v>272</v>
      </c>
      <c r="F492" s="1" t="s">
        <v>273</v>
      </c>
      <c r="G492" s="1">
        <v>48</v>
      </c>
      <c r="H492" s="1">
        <v>99</v>
      </c>
      <c r="I492" s="1">
        <v>96.35</v>
      </c>
      <c r="J492" s="1" t="s">
        <v>2345</v>
      </c>
      <c r="K492" s="1" t="s">
        <v>2346</v>
      </c>
      <c r="L492" s="1" t="s">
        <v>2347</v>
      </c>
      <c r="N492" s="1">
        <v>6.4115398563444597E-3</v>
      </c>
      <c r="O492" s="1">
        <v>1408.83544921875</v>
      </c>
      <c r="P492" s="1">
        <v>470.6191</v>
      </c>
      <c r="Q492" s="1">
        <v>1408.82897949219</v>
      </c>
      <c r="R492" s="1">
        <v>470.616943359375</v>
      </c>
      <c r="S492" s="1">
        <v>3</v>
      </c>
      <c r="T492" s="1">
        <v>2</v>
      </c>
      <c r="U492" s="1" t="s">
        <v>2348</v>
      </c>
      <c r="V492" s="1">
        <v>11</v>
      </c>
      <c r="W492" s="1">
        <v>0</v>
      </c>
      <c r="X492" s="1">
        <v>46.153080000000003</v>
      </c>
      <c r="Y492" s="1">
        <v>1037.48</v>
      </c>
      <c r="Z492" s="1">
        <v>998.85</v>
      </c>
      <c r="AA492" s="1">
        <v>46.08</v>
      </c>
      <c r="AB492" s="1">
        <v>0.35</v>
      </c>
      <c r="AC492" s="1">
        <v>774.47080000000005</v>
      </c>
      <c r="AD492" s="1">
        <v>0.2218</v>
      </c>
      <c r="AE492" s="1">
        <v>0.10589999999999999</v>
      </c>
    </row>
    <row r="493" spans="1:31" s="1" customFormat="1">
      <c r="A493" s="1">
        <v>488</v>
      </c>
      <c r="B493" s="1">
        <v>8205.0040000000008</v>
      </c>
      <c r="C493" s="1">
        <v>238</v>
      </c>
      <c r="D493" s="1">
        <v>238</v>
      </c>
      <c r="E493" s="1" t="s">
        <v>272</v>
      </c>
      <c r="F493" s="1" t="s">
        <v>273</v>
      </c>
      <c r="G493" s="1">
        <v>47</v>
      </c>
      <c r="H493" s="1">
        <v>99</v>
      </c>
      <c r="I493" s="1">
        <v>34.119999999999997</v>
      </c>
      <c r="J493" s="1" t="s">
        <v>2340</v>
      </c>
      <c r="K493" s="1" t="s">
        <v>2349</v>
      </c>
      <c r="L493" s="1" t="s">
        <v>2350</v>
      </c>
      <c r="M493" s="1" t="s">
        <v>2343</v>
      </c>
      <c r="N493" s="1">
        <v>-4.8218602314591399E-3</v>
      </c>
      <c r="O493" s="1">
        <v>1408.83544921875</v>
      </c>
      <c r="P493" s="1">
        <v>470.6191</v>
      </c>
      <c r="Q493" s="1">
        <v>1408.84020996094</v>
      </c>
      <c r="R493" s="1">
        <v>470.62066650390602</v>
      </c>
      <c r="S493" s="1">
        <v>3</v>
      </c>
      <c r="T493" s="1">
        <v>2</v>
      </c>
      <c r="U493" s="1" t="s">
        <v>2348</v>
      </c>
      <c r="V493" s="1">
        <v>10</v>
      </c>
      <c r="W493" s="1">
        <v>4.0000000000000002E-4</v>
      </c>
      <c r="X493" s="1">
        <v>46.153080000000003</v>
      </c>
      <c r="Y493" s="1">
        <v>1037.48</v>
      </c>
      <c r="Z493" s="1">
        <v>998.85</v>
      </c>
      <c r="AA493" s="1">
        <v>46.08</v>
      </c>
      <c r="AB493" s="1">
        <v>0.35</v>
      </c>
      <c r="AC493" s="1">
        <v>774.47080000000005</v>
      </c>
      <c r="AD493" s="1">
        <v>0.23269999999999999</v>
      </c>
      <c r="AE493" s="1">
        <v>0.10589999999999999</v>
      </c>
    </row>
    <row r="494" spans="1:31" s="1" customFormat="1">
      <c r="A494" s="1">
        <v>489</v>
      </c>
      <c r="B494" s="1">
        <v>8205.0049999999992</v>
      </c>
      <c r="C494" s="1">
        <v>238</v>
      </c>
      <c r="D494" s="1">
        <v>238</v>
      </c>
      <c r="E494" s="1" t="s">
        <v>272</v>
      </c>
      <c r="F494" s="1" t="s">
        <v>273</v>
      </c>
      <c r="G494" s="1">
        <v>48</v>
      </c>
      <c r="H494" s="1">
        <v>99</v>
      </c>
      <c r="I494" s="1">
        <v>19.010000000000002</v>
      </c>
      <c r="J494" s="1" t="s">
        <v>2345</v>
      </c>
      <c r="K494" s="1" t="s">
        <v>2351</v>
      </c>
      <c r="L494" s="1" t="s">
        <v>2352</v>
      </c>
      <c r="N494" s="1">
        <v>6.4115398563444597E-3</v>
      </c>
      <c r="O494" s="1">
        <v>1408.83544921875</v>
      </c>
      <c r="P494" s="1">
        <v>470.6191</v>
      </c>
      <c r="Q494" s="1">
        <v>1408.82897949219</v>
      </c>
      <c r="R494" s="1">
        <v>470.616943359375</v>
      </c>
      <c r="S494" s="1">
        <v>3</v>
      </c>
      <c r="T494" s="1">
        <v>2</v>
      </c>
      <c r="U494" s="1" t="s">
        <v>2348</v>
      </c>
      <c r="V494" s="1">
        <v>10</v>
      </c>
      <c r="W494" s="1">
        <v>0</v>
      </c>
      <c r="X494" s="1">
        <v>46.153080000000003</v>
      </c>
      <c r="Y494" s="1">
        <v>1037.48</v>
      </c>
      <c r="Z494" s="1">
        <v>998.85</v>
      </c>
      <c r="AA494" s="1">
        <v>46.08</v>
      </c>
      <c r="AB494" s="1">
        <v>0.35</v>
      </c>
      <c r="AC494" s="1">
        <v>774.47080000000005</v>
      </c>
      <c r="AD494" s="1">
        <v>0.2218</v>
      </c>
      <c r="AE494" s="1">
        <v>0.10589999999999999</v>
      </c>
    </row>
    <row r="495" spans="1:31" s="1" customFormat="1">
      <c r="A495" s="1">
        <v>490</v>
      </c>
      <c r="B495" s="1">
        <v>8226.0020000000004</v>
      </c>
      <c r="C495" s="1">
        <v>240</v>
      </c>
      <c r="D495" s="1">
        <v>240</v>
      </c>
      <c r="E495" s="1" t="s">
        <v>274</v>
      </c>
      <c r="F495" s="1" t="s">
        <v>275</v>
      </c>
      <c r="G495" s="1">
        <v>93</v>
      </c>
      <c r="H495" s="1">
        <v>99</v>
      </c>
      <c r="I495" s="1">
        <v>15.94</v>
      </c>
      <c r="J495" s="1" t="s">
        <v>2353</v>
      </c>
      <c r="K495" s="1" t="s">
        <v>2354</v>
      </c>
      <c r="L495" s="1" t="s">
        <v>2355</v>
      </c>
      <c r="M495" s="1" t="s">
        <v>881</v>
      </c>
      <c r="N495" s="1">
        <v>2.28453008458018E-3</v>
      </c>
      <c r="O495" s="1">
        <v>1417.70703125</v>
      </c>
      <c r="P495" s="1">
        <v>473.5763</v>
      </c>
      <c r="Q495" s="1">
        <v>1417.70483398438</v>
      </c>
      <c r="R495" s="1">
        <v>473.57556152343801</v>
      </c>
      <c r="S495" s="1">
        <v>3</v>
      </c>
      <c r="T495" s="1">
        <v>1</v>
      </c>
      <c r="U495" s="1" t="s">
        <v>2356</v>
      </c>
      <c r="V495" s="1">
        <v>13</v>
      </c>
      <c r="W495" s="1">
        <v>1.1000000000000001E-3</v>
      </c>
      <c r="X495" s="1">
        <v>31.487079999999999</v>
      </c>
      <c r="Y495" s="1">
        <v>586.29999999999995</v>
      </c>
      <c r="Z495" s="1">
        <v>407.59</v>
      </c>
      <c r="AA495" s="1">
        <v>31.64</v>
      </c>
      <c r="AB495" s="1">
        <v>0.4</v>
      </c>
      <c r="AC495" s="1">
        <v>388.39280000000002</v>
      </c>
      <c r="AD495" s="1">
        <v>0.33329999999999999</v>
      </c>
      <c r="AE495" s="1">
        <v>0.33329999999999999</v>
      </c>
    </row>
    <row r="496" spans="1:31" s="1" customFormat="1">
      <c r="A496" s="1">
        <v>491</v>
      </c>
      <c r="B496" s="1">
        <v>8242.0010000000002</v>
      </c>
      <c r="C496" s="1">
        <v>241</v>
      </c>
      <c r="D496" s="1">
        <v>241</v>
      </c>
      <c r="E496" s="1" t="s">
        <v>276</v>
      </c>
      <c r="F496" s="1" t="s">
        <v>277</v>
      </c>
      <c r="G496" s="1">
        <v>116</v>
      </c>
      <c r="H496" s="1">
        <v>99</v>
      </c>
      <c r="I496" s="1">
        <v>99</v>
      </c>
      <c r="J496" s="1" t="s">
        <v>2357</v>
      </c>
      <c r="K496" s="1" t="s">
        <v>1037</v>
      </c>
      <c r="L496" s="1" t="s">
        <v>2358</v>
      </c>
      <c r="M496" s="1" t="s">
        <v>1158</v>
      </c>
      <c r="N496" s="1">
        <v>-4.1415598243475004E-3</v>
      </c>
      <c r="O496" s="1">
        <v>1355.81372070313</v>
      </c>
      <c r="P496" s="1">
        <v>678.91409999999996</v>
      </c>
      <c r="Q496" s="1">
        <v>1355.81762695313</v>
      </c>
      <c r="R496" s="1">
        <v>678.91613769531295</v>
      </c>
      <c r="S496" s="1">
        <v>2</v>
      </c>
      <c r="T496" s="1">
        <v>9</v>
      </c>
      <c r="U496" s="1" t="s">
        <v>2359</v>
      </c>
      <c r="V496" s="1">
        <v>20</v>
      </c>
      <c r="W496" s="1">
        <v>0.42859999999999998</v>
      </c>
      <c r="X496" s="1">
        <v>77.821150000000003</v>
      </c>
      <c r="Y496" s="1">
        <v>4286.9799999999996</v>
      </c>
      <c r="Z496" s="1">
        <v>3039.53</v>
      </c>
      <c r="AA496" s="1">
        <v>77.709999999999994</v>
      </c>
      <c r="AB496" s="1">
        <v>0.35</v>
      </c>
      <c r="AC496" s="1">
        <v>1497.4380000000001</v>
      </c>
      <c r="AD496" s="1">
        <v>1</v>
      </c>
      <c r="AE496" s="1">
        <v>0.64870000000000005</v>
      </c>
    </row>
    <row r="497" spans="1:31" s="1" customFormat="1">
      <c r="A497" s="1">
        <v>492</v>
      </c>
      <c r="B497" s="1">
        <v>8252.0010000000002</v>
      </c>
      <c r="C497" s="1">
        <v>242</v>
      </c>
      <c r="D497" s="1">
        <v>242</v>
      </c>
      <c r="E497" s="1" t="s">
        <v>2360</v>
      </c>
      <c r="F497" s="1" t="s">
        <v>2361</v>
      </c>
      <c r="G497" s="1">
        <v>55</v>
      </c>
      <c r="H497" s="1">
        <v>99</v>
      </c>
      <c r="I497" s="1">
        <v>99</v>
      </c>
      <c r="J497" s="1" t="s">
        <v>2362</v>
      </c>
      <c r="K497" s="1" t="s">
        <v>792</v>
      </c>
      <c r="L497" s="1" t="s">
        <v>2110</v>
      </c>
      <c r="M497" s="1" t="s">
        <v>1643</v>
      </c>
      <c r="N497" s="1">
        <v>-8.2612899132072904E-4</v>
      </c>
      <c r="O497" s="1">
        <v>1011.64324951172</v>
      </c>
      <c r="P497" s="1">
        <v>506.82889999999998</v>
      </c>
      <c r="Q497" s="1">
        <v>1011.64404296875</v>
      </c>
      <c r="R497" s="1">
        <v>506.82931518554699</v>
      </c>
      <c r="S497" s="1">
        <v>2</v>
      </c>
      <c r="T497" s="1">
        <v>5</v>
      </c>
      <c r="U497" s="1" t="s">
        <v>2363</v>
      </c>
      <c r="V497" s="1">
        <v>12</v>
      </c>
      <c r="W497" s="1">
        <v>0.42859999999999998</v>
      </c>
      <c r="X497" s="1">
        <v>59.986499999999999</v>
      </c>
      <c r="Y497" s="1">
        <v>1120.68</v>
      </c>
      <c r="Z497" s="1">
        <v>956.52</v>
      </c>
      <c r="AA497" s="1">
        <v>60.15</v>
      </c>
      <c r="AB497" s="1">
        <v>0.47</v>
      </c>
      <c r="AC497" s="1">
        <v>578.44529999999997</v>
      </c>
      <c r="AD497" s="1">
        <v>1</v>
      </c>
      <c r="AE497" s="1">
        <v>0.377</v>
      </c>
    </row>
    <row r="498" spans="1:31" s="1" customFormat="1">
      <c r="A498" s="1">
        <v>493</v>
      </c>
      <c r="B498" s="1">
        <v>8343.0010000000002</v>
      </c>
      <c r="C498" s="1">
        <v>247</v>
      </c>
      <c r="D498" s="1">
        <v>247</v>
      </c>
      <c r="E498" s="1" t="s">
        <v>283</v>
      </c>
      <c r="F498" s="1" t="s">
        <v>284</v>
      </c>
      <c r="G498" s="1">
        <v>20</v>
      </c>
      <c r="H498" s="1">
        <v>99</v>
      </c>
      <c r="I498" s="1">
        <v>99</v>
      </c>
      <c r="J498" s="1" t="s">
        <v>2364</v>
      </c>
      <c r="K498" s="1" t="s">
        <v>764</v>
      </c>
      <c r="L498" s="1" t="s">
        <v>2214</v>
      </c>
      <c r="M498" s="1" t="s">
        <v>2365</v>
      </c>
      <c r="N498" s="1">
        <v>1.0676999809220401E-3</v>
      </c>
      <c r="O498" s="1">
        <v>1474.64501953125</v>
      </c>
      <c r="P498" s="1">
        <v>738.32979999999998</v>
      </c>
      <c r="Q498" s="1">
        <v>1474.64392089844</v>
      </c>
      <c r="R498" s="1">
        <v>738.32922363281295</v>
      </c>
      <c r="S498" s="1">
        <v>2</v>
      </c>
      <c r="T498" s="1">
        <v>2</v>
      </c>
      <c r="U498" s="1" t="s">
        <v>2366</v>
      </c>
      <c r="V498" s="1">
        <v>16</v>
      </c>
      <c r="W498" s="1">
        <v>3.7000000000000002E-3</v>
      </c>
      <c r="X498" s="1">
        <v>66.845789999999994</v>
      </c>
      <c r="Y498" s="1">
        <v>1690.28</v>
      </c>
      <c r="Z498" s="1">
        <v>1620.19</v>
      </c>
      <c r="AA498" s="1">
        <v>66.92</v>
      </c>
      <c r="AB498" s="1">
        <v>0.41</v>
      </c>
      <c r="AC498" s="1">
        <v>1169.1020000000001</v>
      </c>
      <c r="AD498" s="1">
        <v>1</v>
      </c>
      <c r="AE498" s="1">
        <v>0.67100000000000004</v>
      </c>
    </row>
    <row r="499" spans="1:31" s="1" customFormat="1">
      <c r="A499" s="1">
        <v>494</v>
      </c>
      <c r="B499" s="1">
        <v>8344.0010000000002</v>
      </c>
      <c r="C499" s="1">
        <v>247</v>
      </c>
      <c r="D499" s="1">
        <v>247</v>
      </c>
      <c r="E499" s="1" t="s">
        <v>283</v>
      </c>
      <c r="F499" s="1" t="s">
        <v>284</v>
      </c>
      <c r="G499" s="1">
        <v>22</v>
      </c>
      <c r="H499" s="1">
        <v>85.2</v>
      </c>
      <c r="I499" s="1">
        <v>85.22</v>
      </c>
      <c r="J499" s="1" t="s">
        <v>2367</v>
      </c>
      <c r="K499" s="1" t="s">
        <v>2368</v>
      </c>
      <c r="L499" s="1" t="s">
        <v>2369</v>
      </c>
      <c r="M499" s="1" t="s">
        <v>2370</v>
      </c>
      <c r="N499" s="1">
        <v>7.8294098784681396E-5</v>
      </c>
      <c r="O499" s="1">
        <v>1190.54968261719</v>
      </c>
      <c r="P499" s="1">
        <v>596.28210000000001</v>
      </c>
      <c r="Q499" s="1">
        <v>1190.54956054688</v>
      </c>
      <c r="R499" s="1">
        <v>596.28204345703102</v>
      </c>
      <c r="S499" s="1">
        <v>2</v>
      </c>
      <c r="T499" s="1">
        <v>3</v>
      </c>
      <c r="U499" s="1" t="s">
        <v>2371</v>
      </c>
      <c r="V499" s="1">
        <v>8</v>
      </c>
      <c r="W499" s="1">
        <v>1E-4</v>
      </c>
      <c r="X499" s="1">
        <v>85.823530000000005</v>
      </c>
      <c r="Y499" s="1">
        <v>828.6</v>
      </c>
      <c r="Z499" s="1">
        <v>777.73</v>
      </c>
      <c r="AA499" s="1">
        <v>85.73</v>
      </c>
      <c r="AB499" s="1">
        <v>0.41</v>
      </c>
      <c r="AC499" s="1">
        <v>693.7319</v>
      </c>
      <c r="AD499" s="1">
        <v>1</v>
      </c>
      <c r="AE499" s="1">
        <v>0.32900000000000001</v>
      </c>
    </row>
    <row r="500" spans="1:31" s="1" customFormat="1">
      <c r="A500" s="1">
        <v>495</v>
      </c>
      <c r="B500" s="1">
        <v>8372.0010000000002</v>
      </c>
      <c r="C500" s="1">
        <v>249</v>
      </c>
      <c r="D500" s="1">
        <v>249</v>
      </c>
      <c r="E500" s="1" t="s">
        <v>286</v>
      </c>
      <c r="F500" s="1" t="s">
        <v>287</v>
      </c>
      <c r="G500" s="1">
        <v>10</v>
      </c>
      <c r="H500" s="1">
        <v>99</v>
      </c>
      <c r="I500" s="1">
        <v>99</v>
      </c>
      <c r="J500" s="1" t="s">
        <v>2372</v>
      </c>
      <c r="K500" s="1" t="s">
        <v>764</v>
      </c>
      <c r="L500" s="1" t="s">
        <v>2373</v>
      </c>
      <c r="M500" s="1" t="s">
        <v>758</v>
      </c>
      <c r="N500" s="1">
        <v>-4.3988898396491996E-3</v>
      </c>
      <c r="O500" s="1">
        <v>1897.88000488281</v>
      </c>
      <c r="P500" s="1">
        <v>633.63400000000001</v>
      </c>
      <c r="Q500" s="1">
        <v>1897.88464355469</v>
      </c>
      <c r="R500" s="1">
        <v>633.635498046875</v>
      </c>
      <c r="S500" s="1">
        <v>3</v>
      </c>
      <c r="T500" s="1">
        <v>3</v>
      </c>
      <c r="U500" s="1" t="s">
        <v>2374</v>
      </c>
      <c r="V500" s="1">
        <v>16</v>
      </c>
      <c r="W500" s="1">
        <v>6.3500000000000001E-2</v>
      </c>
      <c r="X500" s="1">
        <v>59.46472</v>
      </c>
      <c r="Y500" s="1">
        <v>2342.7600000000002</v>
      </c>
      <c r="Z500" s="1">
        <v>2317.23</v>
      </c>
      <c r="AA500" s="1">
        <v>59.48</v>
      </c>
      <c r="AB500" s="1">
        <v>0.41</v>
      </c>
      <c r="AC500" s="1">
        <v>1932.2380000000001</v>
      </c>
      <c r="AD500" s="1">
        <v>1</v>
      </c>
      <c r="AE500" s="1">
        <v>1</v>
      </c>
    </row>
    <row r="501" spans="1:31" s="1" customFormat="1">
      <c r="A501" s="1">
        <v>496</v>
      </c>
      <c r="B501" s="1">
        <v>8392.0010000000002</v>
      </c>
      <c r="C501" s="1">
        <v>249</v>
      </c>
      <c r="D501" s="1">
        <v>249</v>
      </c>
      <c r="E501" s="1" t="s">
        <v>286</v>
      </c>
      <c r="F501" s="1" t="s">
        <v>287</v>
      </c>
      <c r="G501" s="1">
        <v>961</v>
      </c>
      <c r="H501" s="1">
        <v>22.1</v>
      </c>
      <c r="I501" s="1">
        <v>22.12</v>
      </c>
      <c r="J501" s="1" t="s">
        <v>2375</v>
      </c>
      <c r="K501" s="1" t="s">
        <v>1412</v>
      </c>
      <c r="L501" s="1" t="s">
        <v>2376</v>
      </c>
      <c r="M501" s="1" t="s">
        <v>2377</v>
      </c>
      <c r="N501" s="1">
        <v>3.6198800080455802E-4</v>
      </c>
      <c r="O501" s="1">
        <v>1266.71887207031</v>
      </c>
      <c r="P501" s="1">
        <v>423.24689999999998</v>
      </c>
      <c r="Q501" s="1">
        <v>1266.71838378906</v>
      </c>
      <c r="R501" s="1">
        <v>423.24673461914102</v>
      </c>
      <c r="S501" s="1">
        <v>3</v>
      </c>
      <c r="T501" s="1">
        <v>1</v>
      </c>
      <c r="U501" s="1" t="s">
        <v>2378</v>
      </c>
      <c r="V501" s="1">
        <v>7</v>
      </c>
      <c r="W501" s="1">
        <v>2.0000000000000001E-4</v>
      </c>
      <c r="X501" s="1">
        <v>21.121919999999999</v>
      </c>
      <c r="Y501" s="1">
        <v>900.58</v>
      </c>
      <c r="Z501" s="1">
        <v>292.85000000000002</v>
      </c>
      <c r="AA501" s="1">
        <v>20.69</v>
      </c>
      <c r="AB501" s="1">
        <v>0.41</v>
      </c>
      <c r="AC501" s="1">
        <v>431.613</v>
      </c>
      <c r="AD501" s="1">
        <v>0.2336</v>
      </c>
      <c r="AE501" s="1">
        <v>0.2336</v>
      </c>
    </row>
    <row r="502" spans="1:31" s="1" customFormat="1">
      <c r="A502" s="1">
        <v>497</v>
      </c>
      <c r="B502" s="1">
        <v>8403.0010000000002</v>
      </c>
      <c r="C502" s="1">
        <v>250</v>
      </c>
      <c r="D502" s="1">
        <v>250</v>
      </c>
      <c r="E502" s="1" t="s">
        <v>288</v>
      </c>
      <c r="F502" s="1" t="s">
        <v>289</v>
      </c>
      <c r="G502" s="1">
        <v>100</v>
      </c>
      <c r="H502" s="1">
        <v>21.9</v>
      </c>
      <c r="I502" s="1">
        <v>21.91</v>
      </c>
      <c r="J502" s="1" t="s">
        <v>2379</v>
      </c>
      <c r="K502" s="1" t="s">
        <v>764</v>
      </c>
      <c r="L502" s="1" t="s">
        <v>2380</v>
      </c>
      <c r="N502" s="1">
        <v>8.5944896563887596E-3</v>
      </c>
      <c r="O502" s="1">
        <v>1285.67529296875</v>
      </c>
      <c r="P502" s="1">
        <v>643.84490000000005</v>
      </c>
      <c r="Q502" s="1">
        <v>1285.66662597656</v>
      </c>
      <c r="R502" s="1">
        <v>643.840576171875</v>
      </c>
      <c r="S502" s="1">
        <v>2</v>
      </c>
      <c r="T502" s="1">
        <v>2</v>
      </c>
      <c r="U502" s="1" t="s">
        <v>2381</v>
      </c>
      <c r="V502" s="1">
        <v>7</v>
      </c>
      <c r="W502" s="1">
        <v>0.1812</v>
      </c>
      <c r="X502" s="1">
        <v>73.133380000000002</v>
      </c>
      <c r="Y502" s="1">
        <v>507.22</v>
      </c>
      <c r="Z502" s="1">
        <v>448.4</v>
      </c>
      <c r="AA502" s="1">
        <v>73.260000000000005</v>
      </c>
      <c r="AB502" s="1">
        <v>0.53</v>
      </c>
      <c r="AC502" s="1">
        <v>516.16520000000003</v>
      </c>
      <c r="AD502" s="1">
        <v>7.8200000000000006E-2</v>
      </c>
      <c r="AE502" s="1">
        <v>7.2300000000000003E-2</v>
      </c>
    </row>
    <row r="503" spans="1:31" s="1" customFormat="1">
      <c r="A503" s="1">
        <v>498</v>
      </c>
      <c r="B503" s="1">
        <v>8411.0020000000004</v>
      </c>
      <c r="C503" s="1">
        <v>250</v>
      </c>
      <c r="D503" s="1">
        <v>250</v>
      </c>
      <c r="E503" s="1" t="s">
        <v>288</v>
      </c>
      <c r="F503" s="1" t="s">
        <v>289</v>
      </c>
      <c r="G503" s="1">
        <v>200</v>
      </c>
      <c r="H503" s="1">
        <v>99</v>
      </c>
      <c r="I503" s="1">
        <v>32.33</v>
      </c>
      <c r="J503" s="1" t="s">
        <v>2382</v>
      </c>
      <c r="K503" s="1" t="s">
        <v>2383</v>
      </c>
      <c r="L503" s="1" t="s">
        <v>2384</v>
      </c>
      <c r="N503" s="1">
        <v>-2.3022299865260701E-4</v>
      </c>
      <c r="O503" s="1">
        <v>1086.59191894531</v>
      </c>
      <c r="P503" s="1">
        <v>544.30319999999995</v>
      </c>
      <c r="Q503" s="1">
        <v>1086.59204101563</v>
      </c>
      <c r="R503" s="1">
        <v>544.30334472656295</v>
      </c>
      <c r="S503" s="1">
        <v>2</v>
      </c>
      <c r="T503" s="1">
        <v>1</v>
      </c>
      <c r="U503" s="1" t="s">
        <v>2385</v>
      </c>
      <c r="V503" s="1">
        <v>8</v>
      </c>
      <c r="W503" s="1">
        <v>1E-3</v>
      </c>
      <c r="X503" s="1">
        <v>41.65802</v>
      </c>
      <c r="Y503" s="1">
        <v>925.24</v>
      </c>
      <c r="Z503" s="1">
        <v>499.83</v>
      </c>
      <c r="AA503" s="1">
        <v>41.45</v>
      </c>
      <c r="AB503" s="1">
        <v>0.64</v>
      </c>
      <c r="AC503" s="1">
        <v>608.05119999999999</v>
      </c>
      <c r="AD503" s="1">
        <v>0.1196</v>
      </c>
      <c r="AE503" s="1">
        <v>0.1196</v>
      </c>
    </row>
    <row r="504" spans="1:31" s="1" customFormat="1">
      <c r="A504" s="1">
        <v>499</v>
      </c>
      <c r="B504" s="1">
        <v>8424.0010000000002</v>
      </c>
      <c r="C504" s="1">
        <v>251</v>
      </c>
      <c r="D504" s="1">
        <v>251</v>
      </c>
      <c r="E504" s="1" t="s">
        <v>290</v>
      </c>
      <c r="F504" s="1" t="s">
        <v>291</v>
      </c>
      <c r="G504" s="1">
        <v>466</v>
      </c>
      <c r="H504" s="1">
        <v>32.5</v>
      </c>
      <c r="I504" s="1">
        <v>32.51</v>
      </c>
      <c r="J504" s="1" t="s">
        <v>2386</v>
      </c>
      <c r="K504" s="1" t="s">
        <v>764</v>
      </c>
      <c r="L504" s="1" t="s">
        <v>2387</v>
      </c>
      <c r="N504" s="1">
        <v>-8.8971601799130405E-3</v>
      </c>
      <c r="O504" s="1">
        <v>1822.91247558594</v>
      </c>
      <c r="P504" s="1">
        <v>608.64480000000003</v>
      </c>
      <c r="Q504" s="1">
        <v>1822.92138671875</v>
      </c>
      <c r="R504" s="1">
        <v>608.647705078125</v>
      </c>
      <c r="S504" s="1">
        <v>3</v>
      </c>
      <c r="T504" s="1">
        <v>1</v>
      </c>
      <c r="U504" s="1" t="s">
        <v>2388</v>
      </c>
      <c r="V504" s="1">
        <v>7</v>
      </c>
      <c r="W504" s="1">
        <v>0.1812</v>
      </c>
      <c r="X504" s="1">
        <v>75.85087</v>
      </c>
      <c r="Y504" s="1">
        <v>414.42</v>
      </c>
      <c r="Z504" s="1">
        <v>165.03</v>
      </c>
      <c r="AA504" s="1">
        <v>76.19</v>
      </c>
      <c r="AB504" s="1">
        <v>0.46</v>
      </c>
      <c r="AC504" s="1">
        <v>365.09550000000002</v>
      </c>
      <c r="AD504" s="1">
        <v>0.4078</v>
      </c>
      <c r="AE504" s="1">
        <v>0.4078</v>
      </c>
    </row>
    <row r="505" spans="1:31" s="1" customFormat="1">
      <c r="A505" s="1">
        <v>500</v>
      </c>
      <c r="B505" s="1">
        <v>8438.0010000000002</v>
      </c>
      <c r="C505" s="1">
        <v>253</v>
      </c>
      <c r="D505" s="1">
        <v>253</v>
      </c>
      <c r="E505" s="1" t="s">
        <v>292</v>
      </c>
      <c r="F505" s="1" t="s">
        <v>293</v>
      </c>
      <c r="G505" s="1">
        <v>40</v>
      </c>
      <c r="H505" s="1">
        <v>75.3</v>
      </c>
      <c r="I505" s="1">
        <v>75.28</v>
      </c>
      <c r="J505" s="1" t="s">
        <v>2389</v>
      </c>
      <c r="K505" s="1" t="s">
        <v>764</v>
      </c>
      <c r="L505" s="1" t="s">
        <v>2390</v>
      </c>
      <c r="N505" s="1">
        <v>-2.5424300692975499E-3</v>
      </c>
      <c r="O505" s="1">
        <v>1402.73901367188</v>
      </c>
      <c r="P505" s="1">
        <v>702.3768</v>
      </c>
      <c r="Q505" s="1">
        <v>1402.74157714844</v>
      </c>
      <c r="R505" s="1">
        <v>702.37805175781295</v>
      </c>
      <c r="S505" s="1">
        <v>2</v>
      </c>
      <c r="T505" s="1">
        <v>2</v>
      </c>
      <c r="U505" s="1" t="s">
        <v>2391</v>
      </c>
      <c r="V505" s="1">
        <v>7</v>
      </c>
      <c r="W505" s="1">
        <v>0.1812</v>
      </c>
      <c r="X505" s="1">
        <v>27.34825</v>
      </c>
      <c r="Y505" s="1">
        <v>333.06</v>
      </c>
      <c r="Z505" s="1">
        <v>305.83</v>
      </c>
      <c r="AA505" s="1">
        <v>27.41</v>
      </c>
      <c r="AB505" s="1">
        <v>0.35</v>
      </c>
      <c r="AC505" s="1">
        <v>243.63489999999999</v>
      </c>
      <c r="AD505" s="1">
        <v>1</v>
      </c>
      <c r="AE505" s="1">
        <v>1</v>
      </c>
    </row>
    <row r="506" spans="1:31" s="1" customFormat="1">
      <c r="A506" s="1">
        <v>501</v>
      </c>
      <c r="B506" s="1">
        <v>8439.0010000000002</v>
      </c>
      <c r="C506" s="1">
        <v>253</v>
      </c>
      <c r="D506" s="1">
        <v>253</v>
      </c>
      <c r="E506" s="1" t="s">
        <v>292</v>
      </c>
      <c r="F506" s="1" t="s">
        <v>293</v>
      </c>
      <c r="G506" s="1">
        <v>55</v>
      </c>
      <c r="H506" s="1">
        <v>99</v>
      </c>
      <c r="I506" s="1">
        <v>99</v>
      </c>
      <c r="J506" s="1" t="s">
        <v>2392</v>
      </c>
      <c r="K506" s="1" t="s">
        <v>764</v>
      </c>
      <c r="L506" s="1" t="s">
        <v>2393</v>
      </c>
      <c r="M506" s="1" t="s">
        <v>758</v>
      </c>
      <c r="N506" s="1">
        <v>-6.6248897928744598E-4</v>
      </c>
      <c r="O506" s="1">
        <v>821.40246582031295</v>
      </c>
      <c r="P506" s="1">
        <v>411.70850000000002</v>
      </c>
      <c r="Q506" s="1">
        <v>821.40313720703102</v>
      </c>
      <c r="R506" s="1">
        <v>411.70886230468801</v>
      </c>
      <c r="S506" s="1">
        <v>2</v>
      </c>
      <c r="T506" s="1">
        <v>3</v>
      </c>
      <c r="U506" s="1" t="s">
        <v>2394</v>
      </c>
      <c r="V506" s="1">
        <v>8</v>
      </c>
      <c r="W506" s="1">
        <v>5.8599999999999999E-2</v>
      </c>
      <c r="X506" s="1">
        <v>26.948399999999999</v>
      </c>
      <c r="Y506" s="1">
        <v>946.07</v>
      </c>
      <c r="Z506" s="1">
        <v>915.19</v>
      </c>
      <c r="AA506" s="1">
        <v>26.93</v>
      </c>
      <c r="AB506" s="1">
        <v>0.46</v>
      </c>
      <c r="AC506" s="1">
        <v>589.2577</v>
      </c>
      <c r="AD506" s="1">
        <v>1</v>
      </c>
      <c r="AE506" s="1">
        <v>1</v>
      </c>
    </row>
    <row r="507" spans="1:31" s="1" customFormat="1">
      <c r="A507" s="1">
        <v>502</v>
      </c>
      <c r="B507" s="1">
        <v>8445.0010000000002</v>
      </c>
      <c r="C507" s="1">
        <v>253</v>
      </c>
      <c r="D507" s="1">
        <v>253</v>
      </c>
      <c r="E507" s="1" t="s">
        <v>292</v>
      </c>
      <c r="F507" s="1" t="s">
        <v>293</v>
      </c>
      <c r="G507" s="1">
        <v>200</v>
      </c>
      <c r="H507" s="1">
        <v>55.9</v>
      </c>
      <c r="I507" s="1">
        <v>55.91</v>
      </c>
      <c r="J507" s="1" t="s">
        <v>2395</v>
      </c>
      <c r="K507" s="1" t="s">
        <v>2396</v>
      </c>
      <c r="L507" s="1" t="s">
        <v>2397</v>
      </c>
      <c r="M507" s="1" t="s">
        <v>881</v>
      </c>
      <c r="N507" s="1">
        <v>1.40707995742559E-2</v>
      </c>
      <c r="O507" s="1">
        <v>1449.8193359375</v>
      </c>
      <c r="P507" s="1">
        <v>484.28039999999999</v>
      </c>
      <c r="Q507" s="1">
        <v>1449.80517578125</v>
      </c>
      <c r="R507" s="1">
        <v>484.27566528320301</v>
      </c>
      <c r="S507" s="1">
        <v>3</v>
      </c>
      <c r="T507" s="1">
        <v>1</v>
      </c>
      <c r="U507" s="1" t="s">
        <v>2398</v>
      </c>
      <c r="V507" s="1">
        <v>7</v>
      </c>
      <c r="W507" s="1">
        <v>3.3E-3</v>
      </c>
      <c r="X507" s="1">
        <v>53.632179999999998</v>
      </c>
      <c r="Y507" s="1">
        <v>330.62</v>
      </c>
      <c r="Z507" s="1">
        <v>319.49</v>
      </c>
      <c r="AA507" s="1">
        <v>53.73</v>
      </c>
      <c r="AB507" s="1">
        <v>0.59</v>
      </c>
      <c r="AC507" s="1">
        <v>238.88489999999999</v>
      </c>
      <c r="AD507" s="1">
        <v>1</v>
      </c>
      <c r="AE507" s="1">
        <v>9.3799999999999994E-2</v>
      </c>
    </row>
    <row r="508" spans="1:31" s="1" customFormat="1">
      <c r="A508" s="1">
        <v>503</v>
      </c>
      <c r="B508" s="1">
        <v>8476.0010000000002</v>
      </c>
      <c r="C508" s="1">
        <v>255</v>
      </c>
      <c r="D508" s="1">
        <v>255</v>
      </c>
      <c r="E508" s="1" t="s">
        <v>294</v>
      </c>
      <c r="F508" s="1" t="s">
        <v>295</v>
      </c>
      <c r="G508" s="1">
        <v>103</v>
      </c>
      <c r="H508" s="1">
        <v>72.7</v>
      </c>
      <c r="I508" s="1">
        <v>72.72</v>
      </c>
      <c r="J508" s="1" t="s">
        <v>2399</v>
      </c>
      <c r="K508" s="1" t="s">
        <v>2400</v>
      </c>
      <c r="L508" s="1" t="s">
        <v>2401</v>
      </c>
      <c r="N508" s="1">
        <v>1.49697996675968E-2</v>
      </c>
      <c r="O508" s="1">
        <v>785.44329833984398</v>
      </c>
      <c r="P508" s="1">
        <v>393.72890000000001</v>
      </c>
      <c r="Q508" s="1">
        <v>785.42834472656295</v>
      </c>
      <c r="R508" s="1">
        <v>393.721435546875</v>
      </c>
      <c r="S508" s="1">
        <v>2</v>
      </c>
      <c r="T508" s="1">
        <v>1</v>
      </c>
      <c r="U508" s="1" t="s">
        <v>2402</v>
      </c>
      <c r="V508" s="1">
        <v>8</v>
      </c>
      <c r="W508" s="1">
        <v>5.0000000000000001E-4</v>
      </c>
      <c r="X508" s="1">
        <v>29.286750000000001</v>
      </c>
      <c r="Y508" s="1">
        <v>232.54</v>
      </c>
      <c r="Z508" s="1">
        <v>226.54</v>
      </c>
      <c r="AA508" s="1">
        <v>29.32</v>
      </c>
      <c r="AB508" s="1">
        <v>0.77</v>
      </c>
      <c r="AC508" s="1">
        <v>212.2133</v>
      </c>
      <c r="AD508" s="1">
        <v>0.19089999999999999</v>
      </c>
      <c r="AE508" s="1">
        <v>0.19089999999999999</v>
      </c>
    </row>
    <row r="509" spans="1:31" s="1" customFormat="1">
      <c r="A509" s="1">
        <v>504</v>
      </c>
      <c r="B509" s="1">
        <v>8503.0010000000002</v>
      </c>
      <c r="C509" s="1">
        <v>256</v>
      </c>
      <c r="D509" s="1">
        <v>256</v>
      </c>
      <c r="E509" s="1" t="s">
        <v>297</v>
      </c>
      <c r="F509" s="1" t="s">
        <v>298</v>
      </c>
      <c r="G509" s="1">
        <v>272</v>
      </c>
      <c r="H509" s="1">
        <v>19.399999999999999</v>
      </c>
      <c r="I509" s="1">
        <v>19.38</v>
      </c>
      <c r="J509" s="1" t="s">
        <v>2403</v>
      </c>
      <c r="K509" s="1" t="s">
        <v>906</v>
      </c>
      <c r="L509" s="1" t="s">
        <v>2404</v>
      </c>
      <c r="M509" s="1" t="s">
        <v>2405</v>
      </c>
      <c r="N509" s="1">
        <v>-6.5901600755751098E-3</v>
      </c>
      <c r="O509" s="1">
        <v>953.52288818359398</v>
      </c>
      <c r="P509" s="1">
        <v>477.76870000000002</v>
      </c>
      <c r="Q509" s="1">
        <v>953.52941894531295</v>
      </c>
      <c r="R509" s="1">
        <v>477.77200317382801</v>
      </c>
      <c r="S509" s="1">
        <v>2</v>
      </c>
      <c r="T509" s="1">
        <v>1</v>
      </c>
      <c r="U509" s="1" t="s">
        <v>2406</v>
      </c>
      <c r="V509" s="1">
        <v>5</v>
      </c>
      <c r="W509" s="1">
        <v>0.2331</v>
      </c>
      <c r="X509" s="1">
        <v>56.747549999999997</v>
      </c>
      <c r="Y509" s="1">
        <v>262.75</v>
      </c>
      <c r="Z509" s="1">
        <v>250.36</v>
      </c>
      <c r="AA509" s="1">
        <v>56.67</v>
      </c>
      <c r="AB509" s="1">
        <v>0.65</v>
      </c>
      <c r="AC509" s="1">
        <v>132.3914</v>
      </c>
      <c r="AD509" s="1">
        <v>1</v>
      </c>
      <c r="AE509" s="1">
        <v>1</v>
      </c>
    </row>
    <row r="510" spans="1:31" s="1" customFormat="1">
      <c r="A510" s="1">
        <v>505</v>
      </c>
      <c r="B510" s="1">
        <v>17020.002</v>
      </c>
      <c r="C510" s="1">
        <v>257</v>
      </c>
      <c r="D510" s="1">
        <v>257</v>
      </c>
      <c r="E510" s="1" t="s">
        <v>299</v>
      </c>
      <c r="F510" s="1" t="s">
        <v>300</v>
      </c>
      <c r="G510" s="1">
        <v>610</v>
      </c>
      <c r="H510" s="1">
        <v>29.3</v>
      </c>
      <c r="I510" s="1">
        <v>25.29</v>
      </c>
      <c r="J510" s="1" t="s">
        <v>2407</v>
      </c>
      <c r="K510" s="1" t="s">
        <v>2408</v>
      </c>
      <c r="L510" s="1" t="s">
        <v>2409</v>
      </c>
      <c r="M510" s="1" t="s">
        <v>932</v>
      </c>
      <c r="N510" s="1">
        <v>1.1330500245094299E-2</v>
      </c>
      <c r="O510" s="1">
        <v>1081.61328125</v>
      </c>
      <c r="P510" s="1">
        <v>541.81389999999999</v>
      </c>
      <c r="Q510" s="1">
        <v>1081.60192871094</v>
      </c>
      <c r="R510" s="1">
        <v>541.80822753906295</v>
      </c>
      <c r="S510" s="1">
        <v>2</v>
      </c>
      <c r="T510" s="1">
        <v>1</v>
      </c>
      <c r="U510" s="1" t="s">
        <v>2410</v>
      </c>
      <c r="V510" s="1">
        <v>8</v>
      </c>
      <c r="W510" s="1">
        <v>5.0000000000000001E-4</v>
      </c>
      <c r="X510" s="1">
        <v>76.896979999999999</v>
      </c>
      <c r="Y510" s="1">
        <v>299.82</v>
      </c>
      <c r="Z510" s="1">
        <v>296.17</v>
      </c>
      <c r="AA510" s="1">
        <v>76.89</v>
      </c>
      <c r="AB510" s="1">
        <v>0.35</v>
      </c>
      <c r="AC510" s="1">
        <v>302.3546</v>
      </c>
      <c r="AD510" s="1">
        <v>1</v>
      </c>
      <c r="AE510" s="1">
        <v>0.29199999999999998</v>
      </c>
    </row>
    <row r="511" spans="1:31" s="1" customFormat="1">
      <c r="A511" s="1">
        <v>506</v>
      </c>
      <c r="B511" s="1">
        <v>8523.0010000000002</v>
      </c>
      <c r="C511" s="1">
        <v>258</v>
      </c>
      <c r="D511" s="1">
        <v>258</v>
      </c>
      <c r="E511" s="1" t="s">
        <v>301</v>
      </c>
      <c r="F511" s="1" t="s">
        <v>302</v>
      </c>
      <c r="G511" s="1">
        <v>877</v>
      </c>
      <c r="H511" s="1">
        <v>27.1</v>
      </c>
      <c r="I511" s="1">
        <v>27.1</v>
      </c>
      <c r="J511" s="1" t="s">
        <v>2411</v>
      </c>
      <c r="K511" s="1" t="s">
        <v>885</v>
      </c>
      <c r="L511" s="1" t="s">
        <v>2412</v>
      </c>
      <c r="M511" s="1" t="s">
        <v>2413</v>
      </c>
      <c r="N511" s="1">
        <v>-1.48176997900009E-2</v>
      </c>
      <c r="O511" s="1">
        <v>914.47869873046898</v>
      </c>
      <c r="P511" s="1">
        <v>458.2466</v>
      </c>
      <c r="Q511" s="1">
        <v>914.493408203125</v>
      </c>
      <c r="R511" s="1">
        <v>458.25396728515602</v>
      </c>
      <c r="S511" s="1">
        <v>2</v>
      </c>
      <c r="T511" s="1">
        <v>1</v>
      </c>
      <c r="U511" s="1" t="s">
        <v>2414</v>
      </c>
      <c r="V511" s="1">
        <v>4</v>
      </c>
      <c r="W511" s="1">
        <v>0.42859999999999998</v>
      </c>
      <c r="X511" s="1">
        <v>16.86225</v>
      </c>
      <c r="Y511" s="1">
        <v>241.43</v>
      </c>
      <c r="Z511" s="1">
        <v>240.23</v>
      </c>
      <c r="AA511" s="1">
        <v>16.850000000000001</v>
      </c>
      <c r="AB511" s="1">
        <v>0.35</v>
      </c>
      <c r="AC511" s="1">
        <v>114.11320000000001</v>
      </c>
      <c r="AD511" s="1">
        <v>0.5</v>
      </c>
      <c r="AE511" s="1">
        <v>0.5</v>
      </c>
    </row>
    <row r="512" spans="1:31" s="1" customFormat="1">
      <c r="A512" s="1">
        <v>507</v>
      </c>
      <c r="B512" s="1">
        <v>8523.0030000000006</v>
      </c>
      <c r="C512" s="1">
        <v>258</v>
      </c>
      <c r="D512" s="1">
        <v>258</v>
      </c>
      <c r="E512" s="1" t="s">
        <v>301</v>
      </c>
      <c r="F512" s="1" t="s">
        <v>302</v>
      </c>
      <c r="G512" s="1">
        <v>877</v>
      </c>
      <c r="H512" s="1">
        <v>27.1</v>
      </c>
      <c r="I512" s="1">
        <v>21.67</v>
      </c>
      <c r="J512" s="1" t="s">
        <v>2411</v>
      </c>
      <c r="K512" s="1" t="s">
        <v>764</v>
      </c>
      <c r="L512" s="1" t="s">
        <v>2415</v>
      </c>
      <c r="M512" s="1" t="s">
        <v>2413</v>
      </c>
      <c r="N512" s="1">
        <v>-1.48176997900009E-2</v>
      </c>
      <c r="O512" s="1">
        <v>914.47869873046898</v>
      </c>
      <c r="P512" s="1">
        <v>458.2466</v>
      </c>
      <c r="Q512" s="1">
        <v>914.493408203125</v>
      </c>
      <c r="R512" s="1">
        <v>458.25396728515602</v>
      </c>
      <c r="S512" s="1">
        <v>2</v>
      </c>
      <c r="T512" s="1">
        <v>1</v>
      </c>
      <c r="U512" s="1" t="s">
        <v>2414</v>
      </c>
      <c r="V512" s="1">
        <v>4</v>
      </c>
      <c r="W512" s="1">
        <v>0.1812</v>
      </c>
      <c r="X512" s="1">
        <v>16.86225</v>
      </c>
      <c r="Y512" s="1">
        <v>241.43</v>
      </c>
      <c r="Z512" s="1">
        <v>240.23</v>
      </c>
      <c r="AA512" s="1">
        <v>16.850000000000001</v>
      </c>
      <c r="AB512" s="1">
        <v>0.35</v>
      </c>
      <c r="AC512" s="1">
        <v>114.11320000000001</v>
      </c>
      <c r="AD512" s="1">
        <v>0.5</v>
      </c>
      <c r="AE512" s="1">
        <v>0.5</v>
      </c>
    </row>
    <row r="513" spans="1:31" s="1" customFormat="1">
      <c r="A513" s="1">
        <v>508</v>
      </c>
      <c r="B513" s="1">
        <v>8535.0010000000002</v>
      </c>
      <c r="C513" s="1">
        <v>259</v>
      </c>
      <c r="D513" s="1">
        <v>259</v>
      </c>
      <c r="E513" s="1" t="s">
        <v>303</v>
      </c>
      <c r="F513" s="1" t="s">
        <v>304</v>
      </c>
      <c r="G513" s="1">
        <v>5</v>
      </c>
      <c r="H513" s="1">
        <v>77.099999999999994</v>
      </c>
      <c r="I513" s="1">
        <v>77.08</v>
      </c>
      <c r="J513" s="1" t="s">
        <v>2416</v>
      </c>
      <c r="K513" s="1" t="s">
        <v>2417</v>
      </c>
      <c r="L513" s="1" t="s">
        <v>2418</v>
      </c>
      <c r="N513" s="1">
        <v>-8.4744496271014196E-3</v>
      </c>
      <c r="O513" s="1">
        <v>1737.92883300781</v>
      </c>
      <c r="P513" s="1">
        <v>869.97170000000006</v>
      </c>
      <c r="Q513" s="1">
        <v>1737.93737792969</v>
      </c>
      <c r="R513" s="1">
        <v>869.97595214843795</v>
      </c>
      <c r="S513" s="1">
        <v>2</v>
      </c>
      <c r="T513" s="1">
        <v>2</v>
      </c>
      <c r="U513" s="1" t="s">
        <v>2419</v>
      </c>
      <c r="V513" s="1">
        <v>11</v>
      </c>
      <c r="W513" s="1">
        <v>0</v>
      </c>
      <c r="X513" s="1">
        <v>104.8763</v>
      </c>
      <c r="Y513" s="1">
        <v>673.51</v>
      </c>
      <c r="Z513" s="1">
        <v>667.39</v>
      </c>
      <c r="AA513" s="1">
        <v>104.87</v>
      </c>
      <c r="AB513" s="1">
        <v>0.1</v>
      </c>
      <c r="AC513" s="1">
        <v>419.75790000000001</v>
      </c>
      <c r="AD513" s="1">
        <v>0.15340000000000001</v>
      </c>
      <c r="AE513" s="1">
        <v>0.13930000000000001</v>
      </c>
    </row>
    <row r="514" spans="1:31" s="1" customFormat="1">
      <c r="A514" s="1">
        <v>509</v>
      </c>
      <c r="B514" s="1">
        <v>8535.0020000000004</v>
      </c>
      <c r="C514" s="1">
        <v>259</v>
      </c>
      <c r="D514" s="1">
        <v>259</v>
      </c>
      <c r="E514" s="1" t="s">
        <v>303</v>
      </c>
      <c r="F514" s="1" t="s">
        <v>304</v>
      </c>
      <c r="G514" s="1">
        <v>5</v>
      </c>
      <c r="H514" s="1">
        <v>77.099999999999994</v>
      </c>
      <c r="I514" s="1">
        <v>77.08</v>
      </c>
      <c r="J514" s="1" t="s">
        <v>2416</v>
      </c>
      <c r="K514" s="1" t="s">
        <v>2420</v>
      </c>
      <c r="L514" s="1" t="s">
        <v>2421</v>
      </c>
      <c r="N514" s="1">
        <v>-8.4744496271014196E-3</v>
      </c>
      <c r="O514" s="1">
        <v>1737.92883300781</v>
      </c>
      <c r="P514" s="1">
        <v>869.97170000000006</v>
      </c>
      <c r="Q514" s="1">
        <v>1737.93737792969</v>
      </c>
      <c r="R514" s="1">
        <v>869.97595214843795</v>
      </c>
      <c r="S514" s="1">
        <v>2</v>
      </c>
      <c r="T514" s="1">
        <v>2</v>
      </c>
      <c r="U514" s="1" t="s">
        <v>2419</v>
      </c>
      <c r="V514" s="1">
        <v>11</v>
      </c>
      <c r="W514" s="1">
        <v>0</v>
      </c>
      <c r="X514" s="1">
        <v>104.8763</v>
      </c>
      <c r="Y514" s="1">
        <v>673.51</v>
      </c>
      <c r="Z514" s="1">
        <v>667.39</v>
      </c>
      <c r="AA514" s="1">
        <v>104.87</v>
      </c>
      <c r="AB514" s="1">
        <v>0.1</v>
      </c>
      <c r="AC514" s="1">
        <v>419.75790000000001</v>
      </c>
      <c r="AD514" s="1">
        <v>0.15340000000000001</v>
      </c>
      <c r="AE514" s="1">
        <v>0.13930000000000001</v>
      </c>
    </row>
    <row r="515" spans="1:31" s="1" customFormat="1">
      <c r="A515" s="1">
        <v>510</v>
      </c>
      <c r="B515" s="1">
        <v>8535.0030000000006</v>
      </c>
      <c r="C515" s="1">
        <v>259</v>
      </c>
      <c r="D515" s="1">
        <v>259</v>
      </c>
      <c r="E515" s="1" t="s">
        <v>303</v>
      </c>
      <c r="F515" s="1" t="s">
        <v>304</v>
      </c>
      <c r="G515" s="1">
        <v>5</v>
      </c>
      <c r="H515" s="1">
        <v>77.099999999999994</v>
      </c>
      <c r="I515" s="1">
        <v>19.79</v>
      </c>
      <c r="J515" s="1" t="s">
        <v>2416</v>
      </c>
      <c r="K515" s="1" t="s">
        <v>2422</v>
      </c>
      <c r="L515" s="1" t="s">
        <v>2423</v>
      </c>
      <c r="N515" s="1">
        <v>-1.5999700874090202E-2</v>
      </c>
      <c r="O515" s="1">
        <v>1737.92150878906</v>
      </c>
      <c r="P515" s="1">
        <v>869.96799999999996</v>
      </c>
      <c r="Q515" s="1">
        <v>1737.93737792969</v>
      </c>
      <c r="R515" s="1">
        <v>869.97595214843795</v>
      </c>
      <c r="S515" s="1">
        <v>2</v>
      </c>
      <c r="T515" s="1">
        <v>2</v>
      </c>
      <c r="U515" s="1" t="s">
        <v>2424</v>
      </c>
      <c r="V515" s="1">
        <v>9</v>
      </c>
      <c r="W515" s="1">
        <v>1E-4</v>
      </c>
      <c r="X515" s="1">
        <v>104.9104</v>
      </c>
      <c r="Y515" s="1">
        <v>174.26</v>
      </c>
      <c r="Z515" s="1">
        <v>174.26</v>
      </c>
      <c r="AA515" s="1">
        <v>104.87</v>
      </c>
      <c r="AB515" s="1">
        <v>0.11</v>
      </c>
      <c r="AC515" s="1">
        <v>446.5607</v>
      </c>
      <c r="AD515" s="1">
        <v>3.9699999999999999E-2</v>
      </c>
      <c r="AE515" s="1">
        <v>3.5999999999999997E-2</v>
      </c>
    </row>
    <row r="516" spans="1:31" s="1" customFormat="1">
      <c r="A516" s="1">
        <v>511</v>
      </c>
      <c r="B516" s="1">
        <v>8535.0040000000008</v>
      </c>
      <c r="C516" s="1">
        <v>259</v>
      </c>
      <c r="D516" s="1">
        <v>259</v>
      </c>
      <c r="E516" s="1" t="s">
        <v>303</v>
      </c>
      <c r="F516" s="1" t="s">
        <v>304</v>
      </c>
      <c r="G516" s="1">
        <v>5</v>
      </c>
      <c r="H516" s="1">
        <v>77.099999999999994</v>
      </c>
      <c r="I516" s="1">
        <v>19.79</v>
      </c>
      <c r="J516" s="1" t="s">
        <v>2416</v>
      </c>
      <c r="K516" s="1" t="s">
        <v>2425</v>
      </c>
      <c r="L516" s="1" t="s">
        <v>2426</v>
      </c>
      <c r="N516" s="1">
        <v>-1.5999700874090202E-2</v>
      </c>
      <c r="O516" s="1">
        <v>1737.92150878906</v>
      </c>
      <c r="P516" s="1">
        <v>869.96799999999996</v>
      </c>
      <c r="Q516" s="1">
        <v>1737.93737792969</v>
      </c>
      <c r="R516" s="1">
        <v>869.97595214843795</v>
      </c>
      <c r="S516" s="1">
        <v>2</v>
      </c>
      <c r="T516" s="1">
        <v>1</v>
      </c>
      <c r="U516" s="1" t="s">
        <v>2424</v>
      </c>
      <c r="V516" s="1">
        <v>8</v>
      </c>
      <c r="W516" s="1">
        <v>1E-4</v>
      </c>
      <c r="X516" s="1">
        <v>104.9104</v>
      </c>
      <c r="Y516" s="1">
        <v>174.26</v>
      </c>
      <c r="Z516" s="1">
        <v>174.26</v>
      </c>
      <c r="AA516" s="1">
        <v>104.87</v>
      </c>
      <c r="AB516" s="1">
        <v>0.11</v>
      </c>
      <c r="AC516" s="1">
        <v>446.5607</v>
      </c>
      <c r="AD516" s="1">
        <v>3.9699999999999999E-2</v>
      </c>
      <c r="AE516" s="1">
        <v>3.5999999999999997E-2</v>
      </c>
    </row>
    <row r="517" spans="1:31" s="1" customFormat="1">
      <c r="A517" s="1">
        <v>512</v>
      </c>
      <c r="B517" s="1">
        <v>8535.0049999999992</v>
      </c>
      <c r="C517" s="1">
        <v>259</v>
      </c>
      <c r="D517" s="1">
        <v>259</v>
      </c>
      <c r="E517" s="1" t="s">
        <v>303</v>
      </c>
      <c r="F517" s="1" t="s">
        <v>304</v>
      </c>
      <c r="G517" s="1">
        <v>5</v>
      </c>
      <c r="H517" s="1">
        <v>77.099999999999994</v>
      </c>
      <c r="I517" s="1">
        <v>12.04</v>
      </c>
      <c r="J517" s="1" t="s">
        <v>2416</v>
      </c>
      <c r="K517" s="1" t="s">
        <v>2427</v>
      </c>
      <c r="L517" s="1" t="s">
        <v>2418</v>
      </c>
      <c r="N517" s="1">
        <v>-8.4744496271014196E-3</v>
      </c>
      <c r="O517" s="1">
        <v>1737.92883300781</v>
      </c>
      <c r="P517" s="1">
        <v>869.97170000000006</v>
      </c>
      <c r="Q517" s="1">
        <v>1737.93737792969</v>
      </c>
      <c r="R517" s="1">
        <v>869.97595214843795</v>
      </c>
      <c r="S517" s="1">
        <v>2</v>
      </c>
      <c r="T517" s="1">
        <v>2</v>
      </c>
      <c r="U517" s="1" t="s">
        <v>2419</v>
      </c>
      <c r="V517" s="1">
        <v>10</v>
      </c>
      <c r="W517" s="1">
        <v>0</v>
      </c>
      <c r="X517" s="1">
        <v>104.8763</v>
      </c>
      <c r="Y517" s="1">
        <v>673.51</v>
      </c>
      <c r="Z517" s="1">
        <v>667.39</v>
      </c>
      <c r="AA517" s="1">
        <v>104.87</v>
      </c>
      <c r="AB517" s="1">
        <v>0.1</v>
      </c>
      <c r="AC517" s="1">
        <v>419.75790000000001</v>
      </c>
      <c r="AD517" s="1">
        <v>0.15340000000000001</v>
      </c>
      <c r="AE517" s="1">
        <v>0.13930000000000001</v>
      </c>
    </row>
    <row r="518" spans="1:31" s="1" customFormat="1">
      <c r="A518" s="1">
        <v>513</v>
      </c>
      <c r="B518" s="1">
        <v>8535.0059999999994</v>
      </c>
      <c r="C518" s="1">
        <v>259</v>
      </c>
      <c r="D518" s="1">
        <v>259</v>
      </c>
      <c r="E518" s="1" t="s">
        <v>303</v>
      </c>
      <c r="F518" s="1" t="s">
        <v>304</v>
      </c>
      <c r="G518" s="1">
        <v>5</v>
      </c>
      <c r="H518" s="1">
        <v>77.099999999999994</v>
      </c>
      <c r="I518" s="1">
        <v>12.04</v>
      </c>
      <c r="J518" s="1" t="s">
        <v>2416</v>
      </c>
      <c r="K518" s="1" t="s">
        <v>2428</v>
      </c>
      <c r="L518" s="1" t="s">
        <v>2421</v>
      </c>
      <c r="N518" s="1">
        <v>-8.4744496271014196E-3</v>
      </c>
      <c r="O518" s="1">
        <v>1737.92883300781</v>
      </c>
      <c r="P518" s="1">
        <v>869.97170000000006</v>
      </c>
      <c r="Q518" s="1">
        <v>1737.93737792969</v>
      </c>
      <c r="R518" s="1">
        <v>869.97595214843795</v>
      </c>
      <c r="S518" s="1">
        <v>2</v>
      </c>
      <c r="T518" s="1">
        <v>2</v>
      </c>
      <c r="U518" s="1" t="s">
        <v>2419</v>
      </c>
      <c r="V518" s="1">
        <v>10</v>
      </c>
      <c r="W518" s="1">
        <v>0</v>
      </c>
      <c r="X518" s="1">
        <v>104.8763</v>
      </c>
      <c r="Y518" s="1">
        <v>673.51</v>
      </c>
      <c r="Z518" s="1">
        <v>667.39</v>
      </c>
      <c r="AA518" s="1">
        <v>104.87</v>
      </c>
      <c r="AB518" s="1">
        <v>0.1</v>
      </c>
      <c r="AC518" s="1">
        <v>419.75790000000001</v>
      </c>
      <c r="AD518" s="1">
        <v>0.15340000000000001</v>
      </c>
      <c r="AE518" s="1">
        <v>0.13930000000000001</v>
      </c>
    </row>
    <row r="519" spans="1:31" s="1" customFormat="1">
      <c r="A519" s="1">
        <v>514</v>
      </c>
      <c r="B519" s="1">
        <v>8535.0079999999998</v>
      </c>
      <c r="C519" s="1">
        <v>259</v>
      </c>
      <c r="D519" s="1">
        <v>259</v>
      </c>
      <c r="E519" s="1" t="s">
        <v>303</v>
      </c>
      <c r="F519" s="1" t="s">
        <v>304</v>
      </c>
      <c r="G519" s="1">
        <v>5</v>
      </c>
      <c r="H519" s="1">
        <v>77.099999999999994</v>
      </c>
      <c r="I519" s="1">
        <v>15.29</v>
      </c>
      <c r="J519" s="1" t="s">
        <v>2416</v>
      </c>
      <c r="K519" s="1" t="s">
        <v>2429</v>
      </c>
      <c r="L519" s="1" t="s">
        <v>2430</v>
      </c>
      <c r="N519" s="1">
        <v>-8.4744496271014196E-3</v>
      </c>
      <c r="O519" s="1">
        <v>1737.92883300781</v>
      </c>
      <c r="P519" s="1">
        <v>869.97170000000006</v>
      </c>
      <c r="Q519" s="1">
        <v>1737.93737792969</v>
      </c>
      <c r="R519" s="1">
        <v>869.97595214843795</v>
      </c>
      <c r="S519" s="1">
        <v>2</v>
      </c>
      <c r="T519" s="1">
        <v>1</v>
      </c>
      <c r="U519" s="1" t="s">
        <v>2419</v>
      </c>
      <c r="V519" s="1">
        <v>12</v>
      </c>
      <c r="W519" s="1">
        <v>0</v>
      </c>
      <c r="X519" s="1">
        <v>104.8763</v>
      </c>
      <c r="Y519" s="1">
        <v>673.51</v>
      </c>
      <c r="Z519" s="1">
        <v>667.39</v>
      </c>
      <c r="AA519" s="1">
        <v>104.87</v>
      </c>
      <c r="AB519" s="1">
        <v>0.1</v>
      </c>
      <c r="AC519" s="1">
        <v>419.75790000000001</v>
      </c>
      <c r="AD519" s="1">
        <v>0.15340000000000001</v>
      </c>
      <c r="AE519" s="1">
        <v>0.13930000000000001</v>
      </c>
    </row>
    <row r="520" spans="1:31" s="1" customFormat="1">
      <c r="A520" s="1">
        <v>515</v>
      </c>
      <c r="B520" s="1">
        <v>8580.0010000000002</v>
      </c>
      <c r="C520" s="1">
        <v>260</v>
      </c>
      <c r="D520" s="1">
        <v>260</v>
      </c>
      <c r="E520" s="1" t="s">
        <v>305</v>
      </c>
      <c r="F520" s="1" t="s">
        <v>306</v>
      </c>
      <c r="G520" s="1">
        <v>194</v>
      </c>
      <c r="H520" s="1">
        <v>78.8</v>
      </c>
      <c r="I520" s="1">
        <v>78.75</v>
      </c>
      <c r="J520" s="1" t="s">
        <v>2431</v>
      </c>
      <c r="K520" s="1" t="s">
        <v>2432</v>
      </c>
      <c r="L520" s="1" t="s">
        <v>2433</v>
      </c>
      <c r="N520" s="1">
        <v>2.8840700164437301E-2</v>
      </c>
      <c r="O520" s="1">
        <v>1426.64770507813</v>
      </c>
      <c r="P520" s="1">
        <v>714.33109999999999</v>
      </c>
      <c r="Q520" s="1">
        <v>1426.61877441406</v>
      </c>
      <c r="R520" s="1">
        <v>714.316650390625</v>
      </c>
      <c r="S520" s="1">
        <v>2</v>
      </c>
      <c r="T520" s="1">
        <v>1</v>
      </c>
      <c r="U520" s="1" t="s">
        <v>2434</v>
      </c>
      <c r="V520" s="1">
        <v>10</v>
      </c>
      <c r="W520" s="1">
        <v>1E-4</v>
      </c>
      <c r="X520" s="1">
        <v>51.062550000000002</v>
      </c>
      <c r="Y520" s="1">
        <v>1874.75</v>
      </c>
      <c r="Z520" s="1">
        <v>298.32</v>
      </c>
      <c r="AA520" s="1">
        <v>50.19</v>
      </c>
      <c r="AB520" s="1">
        <v>0.88</v>
      </c>
      <c r="AC520" s="1">
        <v>580.55899999999997</v>
      </c>
      <c r="AD520" s="1">
        <v>1.9599999999999999E-2</v>
      </c>
      <c r="AE520" s="1">
        <v>1.8100000000000002E-2</v>
      </c>
    </row>
    <row r="521" spans="1:31" s="1" customFormat="1">
      <c r="A521" s="1">
        <v>516</v>
      </c>
      <c r="B521" s="1">
        <v>8582.0010000000002</v>
      </c>
      <c r="C521" s="1">
        <v>260</v>
      </c>
      <c r="D521" s="1">
        <v>260</v>
      </c>
      <c r="E521" s="1" t="s">
        <v>305</v>
      </c>
      <c r="F521" s="1" t="s">
        <v>306</v>
      </c>
      <c r="G521" s="1">
        <v>195</v>
      </c>
      <c r="H521" s="1">
        <v>99</v>
      </c>
      <c r="I521" s="1">
        <v>82.42</v>
      </c>
      <c r="J521" s="1" t="s">
        <v>2435</v>
      </c>
      <c r="K521" s="1" t="s">
        <v>2436</v>
      </c>
      <c r="L521" s="1" t="s">
        <v>2437</v>
      </c>
      <c r="M521" s="1" t="s">
        <v>1489</v>
      </c>
      <c r="N521" s="1">
        <v>1.76985003054142E-2</v>
      </c>
      <c r="O521" s="1">
        <v>1368.61962890625</v>
      </c>
      <c r="P521" s="1">
        <v>685.31709999999998</v>
      </c>
      <c r="Q521" s="1">
        <v>1368.60205078125</v>
      </c>
      <c r="R521" s="1">
        <v>685.30828857421898</v>
      </c>
      <c r="S521" s="1">
        <v>2</v>
      </c>
      <c r="T521" s="1">
        <v>3</v>
      </c>
      <c r="U521" s="1" t="s">
        <v>2438</v>
      </c>
      <c r="V521" s="1">
        <v>12</v>
      </c>
      <c r="W521" s="1">
        <v>0</v>
      </c>
      <c r="X521" s="1">
        <v>51.011180000000003</v>
      </c>
      <c r="Y521" s="1">
        <v>1573.62</v>
      </c>
      <c r="Z521" s="1">
        <v>1420.65</v>
      </c>
      <c r="AA521" s="1">
        <v>51.09</v>
      </c>
      <c r="AB521" s="1">
        <v>0.47</v>
      </c>
      <c r="AC521" s="1">
        <v>1525.9480000000001</v>
      </c>
      <c r="AD521" s="1">
        <v>0.5</v>
      </c>
      <c r="AE521" s="1">
        <v>1.52E-2</v>
      </c>
    </row>
    <row r="522" spans="1:31" s="1" customFormat="1">
      <c r="A522" s="1">
        <v>517</v>
      </c>
      <c r="B522" s="1">
        <v>8582.0020000000004</v>
      </c>
      <c r="C522" s="1">
        <v>260</v>
      </c>
      <c r="D522" s="1">
        <v>260</v>
      </c>
      <c r="E522" s="1" t="s">
        <v>305</v>
      </c>
      <c r="F522" s="1" t="s">
        <v>306</v>
      </c>
      <c r="G522" s="1">
        <v>195</v>
      </c>
      <c r="H522" s="1">
        <v>99</v>
      </c>
      <c r="I522" s="1">
        <v>15.82</v>
      </c>
      <c r="J522" s="1" t="s">
        <v>2435</v>
      </c>
      <c r="K522" s="1" t="s">
        <v>2439</v>
      </c>
      <c r="L522" s="1" t="s">
        <v>2440</v>
      </c>
      <c r="M522" s="1" t="s">
        <v>1489</v>
      </c>
      <c r="N522" s="1">
        <v>1.76985003054142E-2</v>
      </c>
      <c r="O522" s="1">
        <v>1368.61962890625</v>
      </c>
      <c r="P522" s="1">
        <v>685.31709999999998</v>
      </c>
      <c r="Q522" s="1">
        <v>1368.60205078125</v>
      </c>
      <c r="R522" s="1">
        <v>685.30828857421898</v>
      </c>
      <c r="S522" s="1">
        <v>2</v>
      </c>
      <c r="T522" s="1">
        <v>1</v>
      </c>
      <c r="U522" s="1" t="s">
        <v>2441</v>
      </c>
      <c r="V522" s="1">
        <v>9</v>
      </c>
      <c r="W522" s="1">
        <v>0</v>
      </c>
      <c r="X522" s="1">
        <v>51.61448</v>
      </c>
      <c r="Y522" s="1">
        <v>1573.62</v>
      </c>
      <c r="Z522" s="1">
        <v>519.28</v>
      </c>
      <c r="AA522" s="1">
        <v>51.09</v>
      </c>
      <c r="AB522" s="1">
        <v>0.47</v>
      </c>
      <c r="AC522" s="1">
        <v>617.86469999999997</v>
      </c>
      <c r="AD522" s="1">
        <v>0.5</v>
      </c>
      <c r="AE522" s="1">
        <v>1.52E-2</v>
      </c>
    </row>
    <row r="523" spans="1:31" s="1" customFormat="1">
      <c r="A523" s="1">
        <v>518</v>
      </c>
      <c r="B523" s="1">
        <v>8696.0010000000002</v>
      </c>
      <c r="C523" s="1">
        <v>267</v>
      </c>
      <c r="D523" s="1">
        <v>267</v>
      </c>
      <c r="E523" s="1" t="s">
        <v>307</v>
      </c>
      <c r="F523" s="1" t="s">
        <v>308</v>
      </c>
      <c r="G523" s="1">
        <v>57</v>
      </c>
      <c r="H523" s="1">
        <v>45.1</v>
      </c>
      <c r="I523" s="1">
        <v>45.07</v>
      </c>
      <c r="J523" s="1" t="s">
        <v>2442</v>
      </c>
      <c r="K523" s="1" t="s">
        <v>1460</v>
      </c>
      <c r="L523" s="1" t="s">
        <v>2443</v>
      </c>
      <c r="N523" s="1">
        <v>1.37973995879292E-2</v>
      </c>
      <c r="O523" s="1">
        <v>1278.65942382813</v>
      </c>
      <c r="P523" s="1">
        <v>640.33699999999999</v>
      </c>
      <c r="Q523" s="1">
        <v>1278.64562988281</v>
      </c>
      <c r="R523" s="1">
        <v>640.330078125</v>
      </c>
      <c r="S523" s="1">
        <v>2</v>
      </c>
      <c r="T523" s="1">
        <v>1</v>
      </c>
      <c r="U523" s="1" t="s">
        <v>2444</v>
      </c>
      <c r="V523" s="1">
        <v>8</v>
      </c>
      <c r="W523" s="1">
        <v>0</v>
      </c>
      <c r="X523" s="1">
        <v>57.407980000000002</v>
      </c>
      <c r="Y523" s="1">
        <v>358.35</v>
      </c>
      <c r="Z523" s="1">
        <v>338.53</v>
      </c>
      <c r="AA523" s="1">
        <v>57.49</v>
      </c>
      <c r="AB523" s="1">
        <v>0.7</v>
      </c>
      <c r="AC523" s="1">
        <v>501.27960000000002</v>
      </c>
      <c r="AD523" s="1">
        <v>1.0800000000000001E-2</v>
      </c>
      <c r="AE523" s="1">
        <v>1.0800000000000001E-2</v>
      </c>
    </row>
    <row r="524" spans="1:31" s="1" customFormat="1">
      <c r="A524" s="1">
        <v>519</v>
      </c>
      <c r="B524" s="1">
        <v>8697.0010000000002</v>
      </c>
      <c r="C524" s="1">
        <v>267</v>
      </c>
      <c r="D524" s="1">
        <v>267</v>
      </c>
      <c r="E524" s="1" t="s">
        <v>307</v>
      </c>
      <c r="F524" s="1" t="s">
        <v>308</v>
      </c>
      <c r="G524" s="1">
        <v>57</v>
      </c>
      <c r="H524" s="1">
        <v>41.5</v>
      </c>
      <c r="I524" s="1">
        <v>41.49</v>
      </c>
      <c r="J524" s="1" t="s">
        <v>2442</v>
      </c>
      <c r="K524" s="1" t="s">
        <v>1464</v>
      </c>
      <c r="L524" s="1" t="s">
        <v>2445</v>
      </c>
      <c r="N524" s="1">
        <v>4.8202600330114399E-2</v>
      </c>
      <c r="O524" s="1">
        <v>1280.63671875</v>
      </c>
      <c r="P524" s="1">
        <v>641.32560000000001</v>
      </c>
      <c r="Q524" s="1">
        <v>1280.58850097656</v>
      </c>
      <c r="R524" s="1">
        <v>641.301513671875</v>
      </c>
      <c r="S524" s="1">
        <v>2</v>
      </c>
      <c r="T524" s="1">
        <v>1</v>
      </c>
      <c r="U524" s="1" t="s">
        <v>2446</v>
      </c>
      <c r="V524" s="1">
        <v>8</v>
      </c>
      <c r="W524" s="1">
        <v>0</v>
      </c>
      <c r="X524" s="1">
        <v>57.109479999999998</v>
      </c>
      <c r="Y524" s="1">
        <v>598.94000000000005</v>
      </c>
      <c r="Z524" s="1">
        <v>494.6</v>
      </c>
      <c r="AA524" s="1">
        <v>57.02</v>
      </c>
      <c r="AB524" s="1">
        <v>0.76</v>
      </c>
      <c r="AC524" s="1">
        <v>553.57349999999997</v>
      </c>
      <c r="AD524" s="1">
        <v>1.8100000000000002E-2</v>
      </c>
      <c r="AE524" s="1">
        <v>1.8100000000000002E-2</v>
      </c>
    </row>
    <row r="525" spans="1:31" s="1" customFormat="1">
      <c r="A525" s="1">
        <v>520</v>
      </c>
      <c r="B525" s="1">
        <v>8707.0010000000002</v>
      </c>
      <c r="C525" s="1">
        <v>268</v>
      </c>
      <c r="D525" s="1">
        <v>268</v>
      </c>
      <c r="E525" s="1" t="s">
        <v>309</v>
      </c>
      <c r="F525" s="1" t="s">
        <v>310</v>
      </c>
      <c r="G525" s="1">
        <v>13</v>
      </c>
      <c r="H525" s="1">
        <v>98.6</v>
      </c>
      <c r="I525" s="1">
        <v>98.55</v>
      </c>
      <c r="J525" s="1" t="s">
        <v>2447</v>
      </c>
      <c r="K525" s="1" t="s">
        <v>2448</v>
      </c>
      <c r="L525" s="1" t="s">
        <v>2449</v>
      </c>
      <c r="M525" s="1" t="s">
        <v>758</v>
      </c>
      <c r="N525" s="1">
        <v>1.55683001503348E-2</v>
      </c>
      <c r="O525" s="1">
        <v>1275.70190429688</v>
      </c>
      <c r="P525" s="1">
        <v>638.85820000000001</v>
      </c>
      <c r="Q525" s="1">
        <v>1275.68627929688</v>
      </c>
      <c r="R525" s="1">
        <v>638.85046386718795</v>
      </c>
      <c r="S525" s="1">
        <v>2</v>
      </c>
      <c r="T525" s="1">
        <v>1</v>
      </c>
      <c r="U525" s="1" t="s">
        <v>2450</v>
      </c>
      <c r="V525" s="1">
        <v>10</v>
      </c>
      <c r="W525" s="1">
        <v>1E-4</v>
      </c>
      <c r="X525" s="1">
        <v>71.728809999999996</v>
      </c>
      <c r="Y525" s="1">
        <v>864.55</v>
      </c>
      <c r="Z525" s="1">
        <v>331.15</v>
      </c>
      <c r="AA525" s="1">
        <v>72.05</v>
      </c>
      <c r="AB525" s="1">
        <v>0.47</v>
      </c>
      <c r="AC525" s="1">
        <v>370.0949</v>
      </c>
      <c r="AD525" s="1">
        <v>1</v>
      </c>
      <c r="AE525" s="1">
        <v>1</v>
      </c>
    </row>
    <row r="526" spans="1:31" s="1" customFormat="1">
      <c r="A526" s="1">
        <v>521</v>
      </c>
      <c r="B526" s="1">
        <v>8723.0010000000002</v>
      </c>
      <c r="C526" s="1">
        <v>269</v>
      </c>
      <c r="D526" s="1">
        <v>269</v>
      </c>
      <c r="E526" s="1" t="s">
        <v>311</v>
      </c>
      <c r="F526" s="1" t="s">
        <v>312</v>
      </c>
      <c r="G526" s="1">
        <v>16</v>
      </c>
      <c r="H526" s="1">
        <v>99</v>
      </c>
      <c r="I526" s="1">
        <v>99</v>
      </c>
      <c r="J526" s="1" t="s">
        <v>2451</v>
      </c>
      <c r="K526" s="1" t="s">
        <v>764</v>
      </c>
      <c r="L526" s="1" t="s">
        <v>2134</v>
      </c>
      <c r="M526" s="1" t="s">
        <v>758</v>
      </c>
      <c r="N526" s="1">
        <v>-3.29194008372724E-4</v>
      </c>
      <c r="O526" s="1">
        <v>1916.02648925781</v>
      </c>
      <c r="P526" s="1">
        <v>639.68280000000004</v>
      </c>
      <c r="Q526" s="1">
        <v>1916.02685546875</v>
      </c>
      <c r="R526" s="1">
        <v>639.682861328125</v>
      </c>
      <c r="S526" s="1">
        <v>3</v>
      </c>
      <c r="T526" s="1">
        <v>2</v>
      </c>
      <c r="U526" s="1" t="s">
        <v>2452</v>
      </c>
      <c r="V526" s="1">
        <v>16</v>
      </c>
      <c r="W526" s="1">
        <v>6.54E-2</v>
      </c>
      <c r="X526" s="1">
        <v>65.190830000000005</v>
      </c>
      <c r="Y526" s="1">
        <v>1766.13</v>
      </c>
      <c r="Z526" s="1">
        <v>1244.9000000000001</v>
      </c>
      <c r="AA526" s="1">
        <v>65.34</v>
      </c>
      <c r="AB526" s="1">
        <v>0.41</v>
      </c>
      <c r="AC526" s="1">
        <v>992.12249999999995</v>
      </c>
      <c r="AD526" s="1">
        <v>1</v>
      </c>
      <c r="AE526" s="1">
        <v>0.44030000000000002</v>
      </c>
    </row>
    <row r="527" spans="1:31" s="1" customFormat="1">
      <c r="A527" s="1">
        <v>522</v>
      </c>
      <c r="B527" s="1">
        <v>8727.0010000000002</v>
      </c>
      <c r="C527" s="1">
        <v>269</v>
      </c>
      <c r="D527" s="1">
        <v>269</v>
      </c>
      <c r="E527" s="1" t="s">
        <v>311</v>
      </c>
      <c r="F527" s="1" t="s">
        <v>312</v>
      </c>
      <c r="G527" s="1">
        <v>32</v>
      </c>
      <c r="H527" s="1">
        <v>99</v>
      </c>
      <c r="I527" s="1">
        <v>99</v>
      </c>
      <c r="J527" s="1" t="s">
        <v>2453</v>
      </c>
      <c r="K527" s="1" t="s">
        <v>824</v>
      </c>
      <c r="L527" s="1" t="s">
        <v>2454</v>
      </c>
      <c r="M527" s="1" t="s">
        <v>1102</v>
      </c>
      <c r="N527" s="1">
        <v>5.1170802908018199E-4</v>
      </c>
      <c r="O527" s="1">
        <v>1170.63623046875</v>
      </c>
      <c r="P527" s="1">
        <v>586.32539999999995</v>
      </c>
      <c r="Q527" s="1">
        <v>1170.6357421875</v>
      </c>
      <c r="R527" s="1">
        <v>586.32513427734398</v>
      </c>
      <c r="S527" s="1">
        <v>2</v>
      </c>
      <c r="T527" s="1">
        <v>1</v>
      </c>
      <c r="U527" s="1" t="s">
        <v>2455</v>
      </c>
      <c r="V527" s="1">
        <v>7</v>
      </c>
      <c r="W527" s="1">
        <v>0.42859999999999998</v>
      </c>
      <c r="X527" s="1">
        <v>18.34327</v>
      </c>
      <c r="Y527" s="1">
        <v>300.55</v>
      </c>
      <c r="Z527" s="1">
        <v>296.95</v>
      </c>
      <c r="AA527" s="1">
        <v>18.3</v>
      </c>
      <c r="AB527" s="1">
        <v>0.35</v>
      </c>
      <c r="AC527" s="1">
        <v>250.0342</v>
      </c>
      <c r="AD527" s="1">
        <v>1</v>
      </c>
      <c r="AE527" s="1">
        <v>0.1132</v>
      </c>
    </row>
    <row r="528" spans="1:31" s="1" customFormat="1">
      <c r="A528" s="1">
        <v>523</v>
      </c>
      <c r="B528" s="1">
        <v>8744.0010000000002</v>
      </c>
      <c r="C528" s="1">
        <v>270</v>
      </c>
      <c r="D528" s="1">
        <v>270</v>
      </c>
      <c r="E528" s="1" t="s">
        <v>313</v>
      </c>
      <c r="F528" s="1" t="s">
        <v>314</v>
      </c>
      <c r="G528" s="1">
        <v>267</v>
      </c>
      <c r="H528" s="1">
        <v>71.099999999999994</v>
      </c>
      <c r="I528" s="1">
        <v>71.06</v>
      </c>
      <c r="J528" s="1" t="s">
        <v>2456</v>
      </c>
      <c r="K528" s="1" t="s">
        <v>764</v>
      </c>
      <c r="L528" s="1" t="s">
        <v>2457</v>
      </c>
      <c r="N528" s="1">
        <v>-6.4433302031829997E-4</v>
      </c>
      <c r="O528" s="1">
        <v>984.55969238281295</v>
      </c>
      <c r="P528" s="1">
        <v>493.28710000000001</v>
      </c>
      <c r="Q528" s="1">
        <v>984.56042480468795</v>
      </c>
      <c r="R528" s="1">
        <v>493.28747558593801</v>
      </c>
      <c r="S528" s="1">
        <v>2</v>
      </c>
      <c r="T528" s="1">
        <v>1</v>
      </c>
      <c r="U528" s="1" t="s">
        <v>2458</v>
      </c>
      <c r="V528" s="1">
        <v>6</v>
      </c>
      <c r="W528" s="1">
        <v>0.1812</v>
      </c>
      <c r="X528" s="1">
        <v>74.586150000000004</v>
      </c>
      <c r="Y528" s="1">
        <v>78.319999999999993</v>
      </c>
      <c r="Z528" s="1">
        <v>48.53</v>
      </c>
      <c r="AA528" s="1">
        <v>74.349999999999994</v>
      </c>
      <c r="AB528" s="1">
        <v>0.46</v>
      </c>
      <c r="AC528" s="1">
        <v>177.24260000000001</v>
      </c>
      <c r="AD528" s="1">
        <v>6.4999999999999997E-3</v>
      </c>
      <c r="AE528" s="1">
        <v>6.4999999999999997E-3</v>
      </c>
    </row>
    <row r="529" spans="1:31" s="1" customFormat="1">
      <c r="A529" s="1">
        <v>524</v>
      </c>
      <c r="B529" s="1">
        <v>8746.0010000000002</v>
      </c>
      <c r="C529" s="1">
        <v>271</v>
      </c>
      <c r="D529" s="1">
        <v>271</v>
      </c>
      <c r="E529" s="1" t="s">
        <v>316</v>
      </c>
      <c r="F529" s="1" t="s">
        <v>317</v>
      </c>
      <c r="G529" s="1">
        <v>12</v>
      </c>
      <c r="H529" s="1">
        <v>99</v>
      </c>
      <c r="I529" s="1">
        <v>99</v>
      </c>
      <c r="J529" s="1" t="s">
        <v>2459</v>
      </c>
      <c r="K529" s="1" t="s">
        <v>764</v>
      </c>
      <c r="L529" s="1" t="s">
        <v>1383</v>
      </c>
      <c r="M529" s="1" t="s">
        <v>953</v>
      </c>
      <c r="N529" s="1">
        <v>8.3193002501502601E-4</v>
      </c>
      <c r="O529" s="1">
        <v>1376.7197265625</v>
      </c>
      <c r="P529" s="1">
        <v>689.36710000000005</v>
      </c>
      <c r="Q529" s="1">
        <v>1376.71875</v>
      </c>
      <c r="R529" s="1">
        <v>689.36663818359398</v>
      </c>
      <c r="S529" s="1">
        <v>2</v>
      </c>
      <c r="T529" s="1">
        <v>9</v>
      </c>
      <c r="U529" s="1" t="s">
        <v>2460</v>
      </c>
      <c r="V529" s="1">
        <v>15</v>
      </c>
      <c r="W529" s="1">
        <v>3.6400000000000002E-2</v>
      </c>
      <c r="X529" s="1">
        <v>61.939900000000002</v>
      </c>
      <c r="Y529" s="1">
        <v>4085.85</v>
      </c>
      <c r="Z529" s="1">
        <v>3531.95</v>
      </c>
      <c r="AA529" s="1">
        <v>61.85</v>
      </c>
      <c r="AB529" s="1">
        <v>0.41</v>
      </c>
      <c r="AC529" s="1">
        <v>2233.9780000000001</v>
      </c>
      <c r="AD529" s="1">
        <v>0.77569999999999995</v>
      </c>
      <c r="AE529" s="1">
        <v>0.60370000000000001</v>
      </c>
    </row>
    <row r="530" spans="1:31" s="1" customFormat="1">
      <c r="A530" s="1">
        <v>525</v>
      </c>
      <c r="B530" s="1">
        <v>8747.0010000000002</v>
      </c>
      <c r="C530" s="1">
        <v>271</v>
      </c>
      <c r="D530" s="1">
        <v>271</v>
      </c>
      <c r="E530" s="1" t="s">
        <v>316</v>
      </c>
      <c r="F530" s="1" t="s">
        <v>317</v>
      </c>
      <c r="G530" s="1">
        <v>12</v>
      </c>
      <c r="H530" s="1">
        <v>69.900000000000006</v>
      </c>
      <c r="I530" s="1">
        <v>69.849999999999994</v>
      </c>
      <c r="J530" s="1" t="s">
        <v>2459</v>
      </c>
      <c r="K530" s="1" t="s">
        <v>1365</v>
      </c>
      <c r="L530" s="1" t="s">
        <v>1383</v>
      </c>
      <c r="M530" s="1" t="s">
        <v>953</v>
      </c>
      <c r="N530" s="1">
        <v>-7.3760200757533301E-4</v>
      </c>
      <c r="O530" s="1">
        <v>1398.69982910156</v>
      </c>
      <c r="P530" s="1">
        <v>700.35720000000003</v>
      </c>
      <c r="Q530" s="1">
        <v>1398.70068359375</v>
      </c>
      <c r="R530" s="1">
        <v>700.35760498046898</v>
      </c>
      <c r="S530" s="1">
        <v>2</v>
      </c>
      <c r="T530" s="1">
        <v>1</v>
      </c>
      <c r="U530" s="1" t="s">
        <v>2461</v>
      </c>
      <c r="V530" s="1">
        <v>11</v>
      </c>
      <c r="W530" s="1">
        <v>0</v>
      </c>
      <c r="X530" s="1">
        <v>61.71875</v>
      </c>
      <c r="Y530" s="1">
        <v>1181.32</v>
      </c>
      <c r="Z530" s="1">
        <v>921.68</v>
      </c>
      <c r="AA530" s="1">
        <v>61.85</v>
      </c>
      <c r="AB530" s="1">
        <v>0.53</v>
      </c>
      <c r="AC530" s="1">
        <v>928.75519999999995</v>
      </c>
      <c r="AD530" s="1">
        <v>0.2243</v>
      </c>
      <c r="AE530" s="1">
        <v>0.17449999999999999</v>
      </c>
    </row>
    <row r="531" spans="1:31" s="1" customFormat="1">
      <c r="A531" s="1">
        <v>526</v>
      </c>
      <c r="B531" s="1">
        <v>18732.002</v>
      </c>
      <c r="C531" s="1">
        <v>271</v>
      </c>
      <c r="D531" s="1">
        <v>271</v>
      </c>
      <c r="E531" s="1" t="s">
        <v>316</v>
      </c>
      <c r="F531" s="1" t="s">
        <v>317</v>
      </c>
      <c r="G531" s="1">
        <v>68</v>
      </c>
      <c r="H531" s="1">
        <v>18.600000000000001</v>
      </c>
      <c r="I531" s="1">
        <v>18.23</v>
      </c>
      <c r="J531" s="1" t="s">
        <v>2462</v>
      </c>
      <c r="K531" s="1" t="s">
        <v>1037</v>
      </c>
      <c r="L531" s="1" t="s">
        <v>2463</v>
      </c>
      <c r="M531" s="1" t="s">
        <v>2464</v>
      </c>
      <c r="N531" s="1">
        <v>-1.3319100253284E-2</v>
      </c>
      <c r="O531" s="1">
        <v>855.458251953125</v>
      </c>
      <c r="P531" s="1">
        <v>428.7364</v>
      </c>
      <c r="Q531" s="1">
        <v>855.47149658203102</v>
      </c>
      <c r="R531" s="1">
        <v>428.74304199218801</v>
      </c>
      <c r="S531" s="1">
        <v>2</v>
      </c>
      <c r="T531" s="1">
        <v>1</v>
      </c>
      <c r="U531" s="1" t="s">
        <v>2465</v>
      </c>
      <c r="V531" s="1">
        <v>4</v>
      </c>
      <c r="W531" s="1">
        <v>0.42859999999999998</v>
      </c>
      <c r="X531" s="1">
        <v>42.114330000000002</v>
      </c>
      <c r="Y531" s="1">
        <v>273.69</v>
      </c>
      <c r="Z531" s="1">
        <v>113.84</v>
      </c>
      <c r="AA531" s="1">
        <v>42.33</v>
      </c>
      <c r="AB531" s="1">
        <v>1.06</v>
      </c>
      <c r="AC531" s="1">
        <v>436.21249999999998</v>
      </c>
      <c r="AD531" s="1">
        <v>1</v>
      </c>
      <c r="AE531" s="1">
        <v>1</v>
      </c>
    </row>
    <row r="532" spans="1:31" s="1" customFormat="1">
      <c r="A532" s="1">
        <v>527</v>
      </c>
      <c r="B532" s="1">
        <v>8756.0010000000002</v>
      </c>
      <c r="C532" s="1">
        <v>271</v>
      </c>
      <c r="D532" s="1">
        <v>271</v>
      </c>
      <c r="E532" s="1" t="s">
        <v>316</v>
      </c>
      <c r="F532" s="1" t="s">
        <v>317</v>
      </c>
      <c r="G532" s="1">
        <v>184</v>
      </c>
      <c r="H532" s="1">
        <v>18.100000000000001</v>
      </c>
      <c r="I532" s="1">
        <v>18.100000000000001</v>
      </c>
      <c r="J532" s="1" t="s">
        <v>2466</v>
      </c>
      <c r="K532" s="1" t="s">
        <v>2252</v>
      </c>
      <c r="L532" s="1" t="s">
        <v>2467</v>
      </c>
      <c r="M532" s="1" t="s">
        <v>2468</v>
      </c>
      <c r="N532" s="1">
        <v>5.2589601837098598E-3</v>
      </c>
      <c r="O532" s="1">
        <v>983.61810302734398</v>
      </c>
      <c r="P532" s="1">
        <v>492.81630000000001</v>
      </c>
      <c r="Q532" s="1">
        <v>983.61279296875</v>
      </c>
      <c r="R532" s="1">
        <v>492.81365966796898</v>
      </c>
      <c r="S532" s="1">
        <v>2</v>
      </c>
      <c r="T532" s="1">
        <v>1</v>
      </c>
      <c r="U532" s="1" t="s">
        <v>2469</v>
      </c>
      <c r="V532" s="1">
        <v>5</v>
      </c>
      <c r="W532" s="1">
        <v>0.1837</v>
      </c>
      <c r="X532" s="1">
        <v>45.611649999999997</v>
      </c>
      <c r="Y532" s="1">
        <v>97.73</v>
      </c>
      <c r="Z532" s="1">
        <v>78.28</v>
      </c>
      <c r="AA532" s="1">
        <v>45.53</v>
      </c>
      <c r="AB532" s="1">
        <v>0.66</v>
      </c>
      <c r="AC532" s="1">
        <v>351.59699999999998</v>
      </c>
      <c r="AD532" s="1">
        <v>1</v>
      </c>
      <c r="AE532" s="1">
        <v>1</v>
      </c>
    </row>
    <row r="533" spans="1:31" s="1" customFormat="1">
      <c r="A533" s="1">
        <v>528</v>
      </c>
      <c r="B533" s="1">
        <v>8766.0010000000002</v>
      </c>
      <c r="C533" s="1">
        <v>272</v>
      </c>
      <c r="D533" s="1">
        <v>272</v>
      </c>
      <c r="E533" s="1" t="s">
        <v>318</v>
      </c>
      <c r="F533" s="1" t="s">
        <v>319</v>
      </c>
      <c r="G533" s="1">
        <v>132</v>
      </c>
      <c r="H533" s="1">
        <v>99</v>
      </c>
      <c r="I533" s="1">
        <v>99</v>
      </c>
      <c r="J533" s="1" t="s">
        <v>2470</v>
      </c>
      <c r="K533" s="1" t="s">
        <v>1077</v>
      </c>
      <c r="L533" s="1" t="s">
        <v>2471</v>
      </c>
      <c r="M533" s="1" t="s">
        <v>1297</v>
      </c>
      <c r="N533" s="1">
        <v>-1.1941900011152001E-3</v>
      </c>
      <c r="O533" s="1">
        <v>998.62646484375</v>
      </c>
      <c r="P533" s="1">
        <v>500.32049999999998</v>
      </c>
      <c r="Q533" s="1">
        <v>998.627685546875</v>
      </c>
      <c r="R533" s="1">
        <v>500.32110595703102</v>
      </c>
      <c r="S533" s="1">
        <v>2</v>
      </c>
      <c r="T533" s="1">
        <v>1</v>
      </c>
      <c r="U533" s="1" t="s">
        <v>2472</v>
      </c>
      <c r="V533" s="1">
        <v>10</v>
      </c>
      <c r="W533" s="1">
        <v>0.42859999999999998</v>
      </c>
      <c r="X533" s="1">
        <v>65.016559999999998</v>
      </c>
      <c r="Y533" s="1">
        <v>313.43</v>
      </c>
      <c r="Z533" s="1">
        <v>295.07</v>
      </c>
      <c r="AA533" s="1">
        <v>65.06</v>
      </c>
      <c r="AB533" s="1">
        <v>0.53</v>
      </c>
      <c r="AC533" s="1">
        <v>140.69630000000001</v>
      </c>
      <c r="AD533" s="1">
        <v>0.46289999999999998</v>
      </c>
      <c r="AE533" s="1">
        <v>0.13550000000000001</v>
      </c>
    </row>
    <row r="534" spans="1:31" s="1" customFormat="1">
      <c r="A534" s="1">
        <v>529</v>
      </c>
      <c r="B534" s="1">
        <v>8828.0010000000002</v>
      </c>
      <c r="C534" s="1">
        <v>277</v>
      </c>
      <c r="D534" s="1">
        <v>277</v>
      </c>
      <c r="E534" s="1" t="s">
        <v>320</v>
      </c>
      <c r="F534" s="1" t="s">
        <v>321</v>
      </c>
      <c r="G534" s="1">
        <v>251</v>
      </c>
      <c r="H534" s="1">
        <v>19.2</v>
      </c>
      <c r="I534" s="1">
        <v>19.2</v>
      </c>
      <c r="J534" s="1" t="s">
        <v>2473</v>
      </c>
      <c r="K534" s="1" t="s">
        <v>2474</v>
      </c>
      <c r="L534" s="1" t="s">
        <v>2475</v>
      </c>
      <c r="N534" s="1">
        <v>-2.8290700167417498E-2</v>
      </c>
      <c r="O534" s="1">
        <v>1604.81005859375</v>
      </c>
      <c r="P534" s="1">
        <v>535.94399999999996</v>
      </c>
      <c r="Q534" s="1">
        <v>1604.83850097656</v>
      </c>
      <c r="R534" s="1">
        <v>535.95343017578102</v>
      </c>
      <c r="S534" s="1">
        <v>3</v>
      </c>
      <c r="T534" s="1">
        <v>1</v>
      </c>
      <c r="U534" s="1" t="s">
        <v>2476</v>
      </c>
      <c r="V534" s="1">
        <v>8</v>
      </c>
      <c r="W534" s="1">
        <v>0</v>
      </c>
      <c r="X534" s="1">
        <v>55.234270000000002</v>
      </c>
      <c r="Y534" s="1">
        <v>172.23</v>
      </c>
      <c r="Z534" s="1">
        <v>80.48</v>
      </c>
      <c r="AA534" s="1">
        <v>54.91</v>
      </c>
      <c r="AB534" s="1">
        <v>1.35</v>
      </c>
      <c r="AC534" s="1">
        <v>543.6</v>
      </c>
      <c r="AD534" s="1">
        <v>4.9200000000000001E-2</v>
      </c>
      <c r="AE534" s="1">
        <v>4.9200000000000001E-2</v>
      </c>
    </row>
    <row r="535" spans="1:31" s="1" customFormat="1">
      <c r="A535" s="1">
        <v>530</v>
      </c>
      <c r="B535" s="1">
        <v>8827.0010000000002</v>
      </c>
      <c r="C535" s="1">
        <v>277</v>
      </c>
      <c r="D535" s="1">
        <v>277</v>
      </c>
      <c r="E535" s="1" t="s">
        <v>320</v>
      </c>
      <c r="F535" s="1" t="s">
        <v>321</v>
      </c>
      <c r="G535" s="1">
        <v>251</v>
      </c>
      <c r="H535" s="1">
        <v>31.3</v>
      </c>
      <c r="I535" s="1">
        <v>31.3</v>
      </c>
      <c r="J535" s="1" t="s">
        <v>2473</v>
      </c>
      <c r="K535" s="1" t="s">
        <v>2477</v>
      </c>
      <c r="L535" s="1" t="s">
        <v>2478</v>
      </c>
      <c r="N535" s="1">
        <v>4.1109401732683203E-2</v>
      </c>
      <c r="O535" s="1">
        <v>1604.81005859375</v>
      </c>
      <c r="P535" s="1">
        <v>535.94399999999996</v>
      </c>
      <c r="Q535" s="1">
        <v>1604.76904296875</v>
      </c>
      <c r="R535" s="1">
        <v>535.93029785156295</v>
      </c>
      <c r="S535" s="1">
        <v>3</v>
      </c>
      <c r="T535" s="1">
        <v>1</v>
      </c>
      <c r="U535" s="1" t="s">
        <v>2476</v>
      </c>
      <c r="V535" s="1">
        <v>8</v>
      </c>
      <c r="W535" s="1">
        <v>2.9999999999999997E-4</v>
      </c>
      <c r="X535" s="1">
        <v>55.234270000000002</v>
      </c>
      <c r="Y535" s="1">
        <v>172.23</v>
      </c>
      <c r="Z535" s="1">
        <v>80.48</v>
      </c>
      <c r="AA535" s="1">
        <v>54.91</v>
      </c>
      <c r="AB535" s="1">
        <v>1.35</v>
      </c>
      <c r="AC535" s="1">
        <v>543.6</v>
      </c>
      <c r="AD535" s="1">
        <v>4.9200000000000001E-2</v>
      </c>
      <c r="AE535" s="1">
        <v>4.9200000000000001E-2</v>
      </c>
    </row>
    <row r="536" spans="1:31" s="1" customFormat="1">
      <c r="A536" s="1">
        <v>531</v>
      </c>
      <c r="B536" s="1">
        <v>17438.002</v>
      </c>
      <c r="C536" s="1">
        <v>278</v>
      </c>
      <c r="D536" s="1">
        <v>278</v>
      </c>
      <c r="E536" s="1" t="s">
        <v>322</v>
      </c>
      <c r="F536" s="1" t="s">
        <v>323</v>
      </c>
      <c r="G536" s="1">
        <v>49</v>
      </c>
      <c r="H536" s="1">
        <v>24.4</v>
      </c>
      <c r="I536" s="1">
        <v>20.66</v>
      </c>
      <c r="J536" s="1" t="s">
        <v>2479</v>
      </c>
      <c r="K536" s="1" t="s">
        <v>885</v>
      </c>
      <c r="L536" s="1" t="s">
        <v>2480</v>
      </c>
      <c r="M536" s="1" t="s">
        <v>2481</v>
      </c>
      <c r="N536" s="1">
        <v>-1.2744899839162801E-2</v>
      </c>
      <c r="O536" s="1">
        <v>885.50445556640602</v>
      </c>
      <c r="P536" s="1">
        <v>443.7595</v>
      </c>
      <c r="Q536" s="1">
        <v>885.51715087890602</v>
      </c>
      <c r="R536" s="1">
        <v>443.76583862304699</v>
      </c>
      <c r="S536" s="1">
        <v>2</v>
      </c>
      <c r="T536" s="1">
        <v>1</v>
      </c>
      <c r="U536" s="1" t="s">
        <v>2482</v>
      </c>
      <c r="V536" s="1">
        <v>5</v>
      </c>
      <c r="W536" s="1">
        <v>0.42859999999999998</v>
      </c>
      <c r="X536" s="1">
        <v>18.73452</v>
      </c>
      <c r="Y536" s="1">
        <v>317.23</v>
      </c>
      <c r="Z536" s="1">
        <v>308.85000000000002</v>
      </c>
      <c r="AA536" s="1">
        <v>18.7</v>
      </c>
      <c r="AB536" s="1">
        <v>0.34</v>
      </c>
      <c r="AC536" s="1">
        <v>218.11259999999999</v>
      </c>
      <c r="AD536" s="1">
        <v>0.5</v>
      </c>
      <c r="AE536" s="1">
        <v>0.27329999999999999</v>
      </c>
    </row>
    <row r="537" spans="1:31" s="1" customFormat="1">
      <c r="A537" s="1">
        <v>532</v>
      </c>
      <c r="B537" s="1">
        <v>8891.0010000000002</v>
      </c>
      <c r="C537" s="1">
        <v>283</v>
      </c>
      <c r="D537" s="1">
        <v>283</v>
      </c>
      <c r="E537" s="1" t="s">
        <v>324</v>
      </c>
      <c r="F537" s="1" t="s">
        <v>325</v>
      </c>
      <c r="G537" s="1">
        <v>22</v>
      </c>
      <c r="H537" s="1">
        <v>97.3</v>
      </c>
      <c r="I537" s="1">
        <v>97.33</v>
      </c>
      <c r="J537" s="1" t="s">
        <v>2483</v>
      </c>
      <c r="K537" s="1" t="s">
        <v>2484</v>
      </c>
      <c r="L537" s="1" t="s">
        <v>2485</v>
      </c>
      <c r="M537" s="1" t="s">
        <v>2486</v>
      </c>
      <c r="N537" s="1">
        <v>3.1400000443682102E-4</v>
      </c>
      <c r="O537" s="1">
        <v>2119.16430664063</v>
      </c>
      <c r="P537" s="1">
        <v>707.39530000000002</v>
      </c>
      <c r="Q537" s="1">
        <v>2119.16381835938</v>
      </c>
      <c r="R537" s="1">
        <v>707.39520263671898</v>
      </c>
      <c r="S537" s="1">
        <v>3</v>
      </c>
      <c r="T537" s="1">
        <v>1</v>
      </c>
      <c r="U537" s="1" t="s">
        <v>2487</v>
      </c>
      <c r="V537" s="1">
        <v>16</v>
      </c>
      <c r="W537" s="1">
        <v>1E-4</v>
      </c>
      <c r="X537" s="1">
        <v>7.8086830000000003</v>
      </c>
      <c r="Y537" s="1">
        <v>513.29</v>
      </c>
      <c r="Z537" s="1">
        <v>510.44</v>
      </c>
      <c r="AA537" s="1">
        <v>7.81</v>
      </c>
      <c r="AB537" s="1">
        <v>0.17</v>
      </c>
      <c r="AC537" s="1">
        <v>607.59249999999997</v>
      </c>
      <c r="AD537" s="1">
        <v>1</v>
      </c>
      <c r="AE537" s="1">
        <v>8.9200000000000002E-2</v>
      </c>
    </row>
    <row r="538" spans="1:31" s="1" customFormat="1">
      <c r="A538" s="1">
        <v>533</v>
      </c>
      <c r="B538" s="1">
        <v>8892.0010000000002</v>
      </c>
      <c r="C538" s="1">
        <v>283</v>
      </c>
      <c r="D538" s="1">
        <v>283</v>
      </c>
      <c r="E538" s="1" t="s">
        <v>324</v>
      </c>
      <c r="F538" s="1" t="s">
        <v>325</v>
      </c>
      <c r="G538" s="1">
        <v>25</v>
      </c>
      <c r="H538" s="1">
        <v>99</v>
      </c>
      <c r="I538" s="1">
        <v>99</v>
      </c>
      <c r="J538" s="1" t="s">
        <v>2488</v>
      </c>
      <c r="K538" s="1" t="s">
        <v>2489</v>
      </c>
      <c r="L538" s="1" t="s">
        <v>2490</v>
      </c>
      <c r="M538" s="1" t="s">
        <v>2491</v>
      </c>
      <c r="N538" s="1">
        <v>1.5034900279715701E-3</v>
      </c>
      <c r="O538" s="1">
        <v>1794.94897460938</v>
      </c>
      <c r="P538" s="1">
        <v>599.32360000000006</v>
      </c>
      <c r="Q538" s="1">
        <v>1794.94763183594</v>
      </c>
      <c r="R538" s="1">
        <v>599.32312011718795</v>
      </c>
      <c r="S538" s="1">
        <v>3</v>
      </c>
      <c r="T538" s="1">
        <v>4</v>
      </c>
      <c r="U538" s="1" t="s">
        <v>2492</v>
      </c>
      <c r="V538" s="1">
        <v>14</v>
      </c>
      <c r="W538" s="1">
        <v>3.5000000000000003E-2</v>
      </c>
      <c r="X538" s="1">
        <v>8.3281500000000008</v>
      </c>
      <c r="Y538" s="1">
        <v>1387.35</v>
      </c>
      <c r="Z538" s="1">
        <v>1082.24</v>
      </c>
      <c r="AA538" s="1">
        <v>8.4</v>
      </c>
      <c r="AB538" s="1">
        <v>0.17</v>
      </c>
      <c r="AC538" s="1">
        <v>412.17860000000002</v>
      </c>
      <c r="AD538" s="1">
        <v>0.51759999999999995</v>
      </c>
      <c r="AE538" s="1">
        <v>0.24110000000000001</v>
      </c>
    </row>
    <row r="539" spans="1:31" s="1" customFormat="1">
      <c r="A539" s="1">
        <v>534</v>
      </c>
      <c r="B539" s="1">
        <v>8892.0020000000004</v>
      </c>
      <c r="C539" s="1">
        <v>283</v>
      </c>
      <c r="D539" s="1">
        <v>283</v>
      </c>
      <c r="E539" s="1" t="s">
        <v>324</v>
      </c>
      <c r="F539" s="1" t="s">
        <v>325</v>
      </c>
      <c r="G539" s="1">
        <v>25</v>
      </c>
      <c r="H539" s="1">
        <v>99</v>
      </c>
      <c r="I539" s="1">
        <v>49.28</v>
      </c>
      <c r="J539" s="1" t="s">
        <v>2488</v>
      </c>
      <c r="K539" s="1" t="s">
        <v>2493</v>
      </c>
      <c r="L539" s="1" t="s">
        <v>2494</v>
      </c>
      <c r="M539" s="1" t="s">
        <v>2491</v>
      </c>
      <c r="N539" s="1">
        <v>5.0848801620304602E-3</v>
      </c>
      <c r="O539" s="1">
        <v>1794.95263671875</v>
      </c>
      <c r="P539" s="1">
        <v>599.32479999999998</v>
      </c>
      <c r="Q539" s="1">
        <v>1794.94763183594</v>
      </c>
      <c r="R539" s="1">
        <v>599.32312011718795</v>
      </c>
      <c r="S539" s="1">
        <v>3</v>
      </c>
      <c r="T539" s="1">
        <v>1</v>
      </c>
      <c r="U539" s="1" t="s">
        <v>2495</v>
      </c>
      <c r="V539" s="1">
        <v>10</v>
      </c>
      <c r="W539" s="1">
        <v>1.4800000000000001E-2</v>
      </c>
      <c r="X539" s="1">
        <v>9.0055669999999992</v>
      </c>
      <c r="Y539" s="1">
        <v>962.08</v>
      </c>
      <c r="Z539" s="1">
        <v>290.91000000000003</v>
      </c>
      <c r="AA539" s="1">
        <v>8.84</v>
      </c>
      <c r="AB539" s="1">
        <v>0.23</v>
      </c>
      <c r="AC539" s="1">
        <v>202.53970000000001</v>
      </c>
      <c r="AD539" s="1">
        <v>0.3589</v>
      </c>
      <c r="AE539" s="1">
        <v>0.16719999999999999</v>
      </c>
    </row>
    <row r="540" spans="1:31" s="1" customFormat="1">
      <c r="A540" s="1">
        <v>535</v>
      </c>
      <c r="B540" s="1">
        <v>8893.0010000000002</v>
      </c>
      <c r="C540" s="1">
        <v>283</v>
      </c>
      <c r="D540" s="1">
        <v>283</v>
      </c>
      <c r="E540" s="1" t="s">
        <v>324</v>
      </c>
      <c r="F540" s="1" t="s">
        <v>325</v>
      </c>
      <c r="G540" s="1">
        <v>25</v>
      </c>
      <c r="H540" s="1">
        <v>94.9</v>
      </c>
      <c r="I540" s="1">
        <v>94.86</v>
      </c>
      <c r="J540" s="1" t="s">
        <v>2488</v>
      </c>
      <c r="K540" s="1" t="s">
        <v>2496</v>
      </c>
      <c r="L540" s="1" t="s">
        <v>2490</v>
      </c>
      <c r="M540" s="1" t="s">
        <v>2491</v>
      </c>
      <c r="N540" s="1">
        <v>6.7765801213681698E-4</v>
      </c>
      <c r="O540" s="1">
        <v>1851.96960449219</v>
      </c>
      <c r="P540" s="1">
        <v>618.33050000000003</v>
      </c>
      <c r="Q540" s="1">
        <v>1851.96899414063</v>
      </c>
      <c r="R540" s="1">
        <v>618.33026123046898</v>
      </c>
      <c r="S540" s="1">
        <v>3</v>
      </c>
      <c r="T540" s="1">
        <v>2</v>
      </c>
      <c r="U540" s="1" t="s">
        <v>2497</v>
      </c>
      <c r="V540" s="1">
        <v>12</v>
      </c>
      <c r="W540" s="1">
        <v>8.0000000000000004E-4</v>
      </c>
      <c r="X540" s="1">
        <v>8.5041499999999992</v>
      </c>
      <c r="Y540" s="1">
        <v>331.04</v>
      </c>
      <c r="Z540" s="1">
        <v>325.33</v>
      </c>
      <c r="AA540" s="1">
        <v>8.51</v>
      </c>
      <c r="AB540" s="1">
        <v>0.12</v>
      </c>
      <c r="AC540" s="1">
        <v>298.49180000000001</v>
      </c>
      <c r="AD540" s="1">
        <v>0.1235</v>
      </c>
      <c r="AE540" s="1">
        <v>5.7500000000000002E-2</v>
      </c>
    </row>
    <row r="541" spans="1:31" s="1" customFormat="1">
      <c r="A541" s="1">
        <v>536</v>
      </c>
      <c r="B541" s="1">
        <v>8894.0010000000002</v>
      </c>
      <c r="C541" s="1">
        <v>283</v>
      </c>
      <c r="D541" s="1">
        <v>283</v>
      </c>
      <c r="E541" s="1" t="s">
        <v>324</v>
      </c>
      <c r="F541" s="1" t="s">
        <v>325</v>
      </c>
      <c r="G541" s="1">
        <v>27</v>
      </c>
      <c r="H541" s="1">
        <v>99</v>
      </c>
      <c r="I541" s="1">
        <v>99</v>
      </c>
      <c r="J541" s="1" t="s">
        <v>2498</v>
      </c>
      <c r="K541" s="1" t="s">
        <v>2499</v>
      </c>
      <c r="L541" s="1" t="s">
        <v>2490</v>
      </c>
      <c r="M541" s="1" t="s">
        <v>2500</v>
      </c>
      <c r="N541" s="1">
        <v>-4.4823100324720097E-5</v>
      </c>
      <c r="O541" s="1">
        <v>1626.85778808594</v>
      </c>
      <c r="P541" s="1">
        <v>543.29319999999996</v>
      </c>
      <c r="Q541" s="1">
        <v>1626.85766601563</v>
      </c>
      <c r="R541" s="1">
        <v>543.29315185546898</v>
      </c>
      <c r="S541" s="1">
        <v>3</v>
      </c>
      <c r="T541" s="1">
        <v>1</v>
      </c>
      <c r="U541" s="1" t="s">
        <v>2501</v>
      </c>
      <c r="V541" s="1">
        <v>13</v>
      </c>
      <c r="W541" s="1">
        <v>9.7999999999999997E-3</v>
      </c>
      <c r="X541" s="1">
        <v>7.6709670000000001</v>
      </c>
      <c r="Y541" s="1">
        <v>732.91</v>
      </c>
      <c r="Z541" s="1">
        <v>653.01</v>
      </c>
      <c r="AA541" s="1">
        <v>7.63</v>
      </c>
      <c r="AB541" s="1">
        <v>0.12</v>
      </c>
      <c r="AC541" s="1">
        <v>775.37070000000006</v>
      </c>
      <c r="AD541" s="1">
        <v>1</v>
      </c>
      <c r="AE541" s="1">
        <v>0.12740000000000001</v>
      </c>
    </row>
    <row r="542" spans="1:31" s="1" customFormat="1">
      <c r="A542" s="1">
        <v>537</v>
      </c>
      <c r="B542" s="1">
        <v>8895.0010000000002</v>
      </c>
      <c r="C542" s="1">
        <v>283</v>
      </c>
      <c r="D542" s="1">
        <v>283</v>
      </c>
      <c r="E542" s="1" t="s">
        <v>324</v>
      </c>
      <c r="F542" s="1" t="s">
        <v>325</v>
      </c>
      <c r="G542" s="1">
        <v>30</v>
      </c>
      <c r="H542" s="1">
        <v>99</v>
      </c>
      <c r="I542" s="1">
        <v>99</v>
      </c>
      <c r="J542" s="1" t="s">
        <v>2502</v>
      </c>
      <c r="K542" s="1" t="s">
        <v>2503</v>
      </c>
      <c r="L542" s="1" t="s">
        <v>2490</v>
      </c>
      <c r="M542" s="1" t="s">
        <v>2504</v>
      </c>
      <c r="N542" s="1">
        <v>1.8018400296568901E-3</v>
      </c>
      <c r="O542" s="1">
        <v>1367.74267578125</v>
      </c>
      <c r="P542" s="1">
        <v>684.87860000000001</v>
      </c>
      <c r="Q542" s="1">
        <v>1367.74084472656</v>
      </c>
      <c r="R542" s="1">
        <v>684.877685546875</v>
      </c>
      <c r="S542" s="1">
        <v>2</v>
      </c>
      <c r="T542" s="1">
        <v>1</v>
      </c>
      <c r="U542" s="1" t="s">
        <v>2505</v>
      </c>
      <c r="V542" s="1">
        <v>15</v>
      </c>
      <c r="W542" s="1">
        <v>7.6E-3</v>
      </c>
      <c r="X542" s="1">
        <v>6.631367</v>
      </c>
      <c r="Y542" s="1">
        <v>609.55999999999995</v>
      </c>
      <c r="Z542" s="1">
        <v>600.44000000000005</v>
      </c>
      <c r="AA542" s="1">
        <v>6.63</v>
      </c>
      <c r="AB542" s="1">
        <v>0.23</v>
      </c>
      <c r="AC542" s="1">
        <v>325.3254</v>
      </c>
      <c r="AD542" s="1">
        <v>0.5</v>
      </c>
      <c r="AE542" s="1">
        <v>0.10589999999999999</v>
      </c>
    </row>
    <row r="543" spans="1:31" s="1" customFormat="1">
      <c r="A543" s="1">
        <v>538</v>
      </c>
      <c r="B543" s="1">
        <v>8895.0020000000004</v>
      </c>
      <c r="C543" s="1">
        <v>283</v>
      </c>
      <c r="D543" s="1">
        <v>283</v>
      </c>
      <c r="E543" s="1" t="s">
        <v>324</v>
      </c>
      <c r="F543" s="1" t="s">
        <v>325</v>
      </c>
      <c r="G543" s="1">
        <v>30</v>
      </c>
      <c r="H543" s="1">
        <v>99</v>
      </c>
      <c r="I543" s="1">
        <v>50.3</v>
      </c>
      <c r="J543" s="1" t="s">
        <v>2502</v>
      </c>
      <c r="K543" s="1" t="s">
        <v>2506</v>
      </c>
      <c r="L543" s="1" t="s">
        <v>2507</v>
      </c>
      <c r="M543" s="1" t="s">
        <v>2504</v>
      </c>
      <c r="N543" s="1">
        <v>1.8018400296568901E-3</v>
      </c>
      <c r="O543" s="1">
        <v>1367.74267578125</v>
      </c>
      <c r="P543" s="1">
        <v>684.87860000000001</v>
      </c>
      <c r="Q543" s="1">
        <v>1367.74084472656</v>
      </c>
      <c r="R543" s="1">
        <v>684.877685546875</v>
      </c>
      <c r="S543" s="1">
        <v>2</v>
      </c>
      <c r="T543" s="1">
        <v>1</v>
      </c>
      <c r="U543" s="1" t="s">
        <v>2505</v>
      </c>
      <c r="V543" s="1">
        <v>15</v>
      </c>
      <c r="W543" s="1">
        <v>3.2000000000000002E-3</v>
      </c>
      <c r="X543" s="1">
        <v>6.631367</v>
      </c>
      <c r="Y543" s="1">
        <v>609.55999999999995</v>
      </c>
      <c r="Z543" s="1">
        <v>600.44000000000005</v>
      </c>
      <c r="AA543" s="1">
        <v>6.63</v>
      </c>
      <c r="AB543" s="1">
        <v>0.23</v>
      </c>
      <c r="AC543" s="1">
        <v>325.3254</v>
      </c>
      <c r="AD543" s="1">
        <v>0.5</v>
      </c>
      <c r="AE543" s="1">
        <v>0.10589999999999999</v>
      </c>
    </row>
    <row r="544" spans="1:31" s="1" customFormat="1">
      <c r="A544" s="1">
        <v>539</v>
      </c>
      <c r="B544" s="1">
        <v>8896.0010000000002</v>
      </c>
      <c r="C544" s="1">
        <v>283</v>
      </c>
      <c r="D544" s="1">
        <v>283</v>
      </c>
      <c r="E544" s="1" t="s">
        <v>2508</v>
      </c>
      <c r="F544" s="1" t="s">
        <v>2509</v>
      </c>
      <c r="G544" s="1">
        <v>32</v>
      </c>
      <c r="H544" s="1">
        <v>99</v>
      </c>
      <c r="I544" s="1">
        <v>99</v>
      </c>
      <c r="J544" s="1" t="s">
        <v>2510</v>
      </c>
      <c r="K544" s="1" t="s">
        <v>792</v>
      </c>
      <c r="L544" s="1" t="s">
        <v>1386</v>
      </c>
      <c r="M544" s="1" t="s">
        <v>2511</v>
      </c>
      <c r="N544" s="1">
        <v>2.3055400233715799E-3</v>
      </c>
      <c r="O544" s="1">
        <v>1140.61633300781</v>
      </c>
      <c r="P544" s="1">
        <v>571.31539999999995</v>
      </c>
      <c r="Q544" s="1">
        <v>1140.61389160156</v>
      </c>
      <c r="R544" s="1">
        <v>571.314208984375</v>
      </c>
      <c r="S544" s="1">
        <v>2</v>
      </c>
      <c r="T544" s="1">
        <v>2</v>
      </c>
      <c r="U544" s="1" t="s">
        <v>2512</v>
      </c>
      <c r="V544" s="1">
        <v>19</v>
      </c>
      <c r="W544" s="1">
        <v>0.42859999999999998</v>
      </c>
      <c r="X544" s="1">
        <v>4.9446329999999996</v>
      </c>
      <c r="Y544" s="1">
        <v>609.21</v>
      </c>
      <c r="Z544" s="1">
        <v>605.02</v>
      </c>
      <c r="AA544" s="1">
        <v>4.95</v>
      </c>
      <c r="AB544" s="1">
        <v>0.12</v>
      </c>
      <c r="AC544" s="1">
        <v>898.11580000000004</v>
      </c>
      <c r="AD544" s="1">
        <v>1</v>
      </c>
      <c r="AE544" s="1">
        <v>0.10589999999999999</v>
      </c>
    </row>
    <row r="545" spans="1:31" s="1" customFormat="1">
      <c r="A545" s="1">
        <v>540</v>
      </c>
      <c r="B545" s="1">
        <v>8908.0069999999996</v>
      </c>
      <c r="C545" s="1">
        <v>283</v>
      </c>
      <c r="D545" s="1">
        <v>283</v>
      </c>
      <c r="E545" s="1" t="s">
        <v>2508</v>
      </c>
      <c r="F545" s="1" t="s">
        <v>2509</v>
      </c>
      <c r="G545" s="1">
        <v>95</v>
      </c>
      <c r="H545" s="1">
        <v>82.7</v>
      </c>
      <c r="I545" s="1">
        <v>12.79</v>
      </c>
      <c r="J545" s="1" t="s">
        <v>2513</v>
      </c>
      <c r="K545" s="1" t="s">
        <v>2514</v>
      </c>
      <c r="L545" s="1" t="s">
        <v>2515</v>
      </c>
      <c r="N545" s="1">
        <v>1.1844400316476799E-2</v>
      </c>
      <c r="O545" s="1">
        <v>1795.89343261719</v>
      </c>
      <c r="P545" s="1">
        <v>599.63840000000005</v>
      </c>
      <c r="Q545" s="1">
        <v>1795.88146972656</v>
      </c>
      <c r="R545" s="1">
        <v>599.63446044921898</v>
      </c>
      <c r="S545" s="1">
        <v>3</v>
      </c>
      <c r="T545" s="1">
        <v>3</v>
      </c>
      <c r="U545" s="1" t="s">
        <v>2516</v>
      </c>
      <c r="V545" s="1">
        <v>8</v>
      </c>
      <c r="W545" s="1">
        <v>5.0000000000000001E-4</v>
      </c>
      <c r="X545" s="1">
        <v>82.451520000000002</v>
      </c>
      <c r="Y545" s="1">
        <v>1801.97</v>
      </c>
      <c r="Z545" s="1">
        <v>734.45</v>
      </c>
      <c r="AA545" s="1">
        <v>82.62</v>
      </c>
      <c r="AB545" s="1">
        <v>0.24</v>
      </c>
      <c r="AC545" s="1">
        <v>586.5453</v>
      </c>
      <c r="AD545" s="1">
        <v>5.9299999999999999E-2</v>
      </c>
      <c r="AE545" s="1">
        <v>5.7299999999999997E-2</v>
      </c>
    </row>
    <row r="546" spans="1:31" s="1" customFormat="1">
      <c r="A546" s="1">
        <v>541</v>
      </c>
      <c r="B546" s="1">
        <v>8908.01</v>
      </c>
      <c r="C546" s="1">
        <v>283</v>
      </c>
      <c r="D546" s="1">
        <v>283</v>
      </c>
      <c r="E546" s="1" t="s">
        <v>2508</v>
      </c>
      <c r="F546" s="1" t="s">
        <v>2509</v>
      </c>
      <c r="G546" s="1">
        <v>95</v>
      </c>
      <c r="H546" s="1">
        <v>82.7</v>
      </c>
      <c r="I546" s="1">
        <v>11.77</v>
      </c>
      <c r="J546" s="1" t="s">
        <v>2513</v>
      </c>
      <c r="K546" s="1" t="s">
        <v>2517</v>
      </c>
      <c r="L546" s="1" t="s">
        <v>2518</v>
      </c>
      <c r="N546" s="1">
        <v>6.1095802811905698E-4</v>
      </c>
      <c r="O546" s="1">
        <v>1795.89343261719</v>
      </c>
      <c r="P546" s="1">
        <v>599.63840000000005</v>
      </c>
      <c r="Q546" s="1">
        <v>1795.89270019531</v>
      </c>
      <c r="R546" s="1">
        <v>599.63818359375</v>
      </c>
      <c r="S546" s="1">
        <v>3</v>
      </c>
      <c r="T546" s="1">
        <v>3</v>
      </c>
      <c r="U546" s="1" t="s">
        <v>2516</v>
      </c>
      <c r="V546" s="1">
        <v>8</v>
      </c>
      <c r="W546" s="1">
        <v>2.0000000000000001E-4</v>
      </c>
      <c r="X546" s="1">
        <v>82.451520000000002</v>
      </c>
      <c r="Y546" s="1">
        <v>1801.97</v>
      </c>
      <c r="Z546" s="1">
        <v>734.45</v>
      </c>
      <c r="AA546" s="1">
        <v>82.62</v>
      </c>
      <c r="AB546" s="1">
        <v>0.24</v>
      </c>
      <c r="AC546" s="1">
        <v>586.5453</v>
      </c>
      <c r="AD546" s="1">
        <v>5.9299999999999999E-2</v>
      </c>
      <c r="AE546" s="1">
        <v>5.7299999999999997E-2</v>
      </c>
    </row>
    <row r="547" spans="1:31" s="1" customFormat="1">
      <c r="A547" s="1">
        <v>542</v>
      </c>
      <c r="B547" s="1">
        <v>8908.0110000000004</v>
      </c>
      <c r="C547" s="1">
        <v>283</v>
      </c>
      <c r="D547" s="1">
        <v>283</v>
      </c>
      <c r="E547" s="1" t="s">
        <v>2508</v>
      </c>
      <c r="F547" s="1" t="s">
        <v>2509</v>
      </c>
      <c r="G547" s="1">
        <v>95</v>
      </c>
      <c r="H547" s="1">
        <v>82.7</v>
      </c>
      <c r="I547" s="1">
        <v>11.75</v>
      </c>
      <c r="J547" s="1" t="s">
        <v>2513</v>
      </c>
      <c r="K547" s="1" t="s">
        <v>2519</v>
      </c>
      <c r="L547" s="1" t="s">
        <v>2520</v>
      </c>
      <c r="N547" s="1">
        <v>6.1095802811905698E-4</v>
      </c>
      <c r="O547" s="1">
        <v>1795.89343261719</v>
      </c>
      <c r="P547" s="1">
        <v>599.63840000000005</v>
      </c>
      <c r="Q547" s="1">
        <v>1795.89270019531</v>
      </c>
      <c r="R547" s="1">
        <v>599.63818359375</v>
      </c>
      <c r="S547" s="1">
        <v>3</v>
      </c>
      <c r="T547" s="1">
        <v>3</v>
      </c>
      <c r="U547" s="1" t="s">
        <v>2516</v>
      </c>
      <c r="V547" s="1">
        <v>8</v>
      </c>
      <c r="W547" s="1">
        <v>1E-4</v>
      </c>
      <c r="X547" s="1">
        <v>82.451520000000002</v>
      </c>
      <c r="Y547" s="1">
        <v>1801.97</v>
      </c>
      <c r="Z547" s="1">
        <v>734.45</v>
      </c>
      <c r="AA547" s="1">
        <v>82.62</v>
      </c>
      <c r="AB547" s="1">
        <v>0.24</v>
      </c>
      <c r="AC547" s="1">
        <v>586.5453</v>
      </c>
      <c r="AD547" s="1">
        <v>5.9299999999999999E-2</v>
      </c>
      <c r="AE547" s="1">
        <v>5.7299999999999997E-2</v>
      </c>
    </row>
    <row r="548" spans="1:31" s="1" customFormat="1">
      <c r="A548" s="1">
        <v>543</v>
      </c>
      <c r="B548" s="1">
        <v>8908.0120000000006</v>
      </c>
      <c r="C548" s="1">
        <v>283</v>
      </c>
      <c r="D548" s="1">
        <v>283</v>
      </c>
      <c r="E548" s="1" t="s">
        <v>2508</v>
      </c>
      <c r="F548" s="1" t="s">
        <v>2509</v>
      </c>
      <c r="G548" s="1">
        <v>95</v>
      </c>
      <c r="H548" s="1">
        <v>82.7</v>
      </c>
      <c r="I548" s="1">
        <v>15.38</v>
      </c>
      <c r="J548" s="1" t="s">
        <v>2513</v>
      </c>
      <c r="K548" s="1" t="s">
        <v>2521</v>
      </c>
      <c r="L548" s="1" t="s">
        <v>2522</v>
      </c>
      <c r="N548" s="1">
        <v>1.7180299386382099E-2</v>
      </c>
      <c r="O548" s="1">
        <v>1795.89831542969</v>
      </c>
      <c r="P548" s="1">
        <v>599.64009999999996</v>
      </c>
      <c r="Q548" s="1">
        <v>1795.88146972656</v>
      </c>
      <c r="R548" s="1">
        <v>599.63446044921898</v>
      </c>
      <c r="S548" s="1">
        <v>3</v>
      </c>
      <c r="T548" s="1">
        <v>1</v>
      </c>
      <c r="U548" s="1" t="s">
        <v>2523</v>
      </c>
      <c r="V548" s="1">
        <v>8</v>
      </c>
      <c r="W548" s="1">
        <v>1E-4</v>
      </c>
      <c r="X548" s="1">
        <v>82.725139999999996</v>
      </c>
      <c r="Y548" s="1">
        <v>615.84</v>
      </c>
      <c r="Z548" s="1">
        <v>527.09</v>
      </c>
      <c r="AA548" s="1">
        <v>82.66</v>
      </c>
      <c r="AB548" s="1">
        <v>0.35</v>
      </c>
      <c r="AC548" s="1">
        <v>486.60660000000001</v>
      </c>
      <c r="AD548" s="1">
        <v>2.0299999999999999E-2</v>
      </c>
      <c r="AE548" s="1">
        <v>1.9599999999999999E-2</v>
      </c>
    </row>
    <row r="549" spans="1:31" s="1" customFormat="1">
      <c r="A549" s="1">
        <v>544</v>
      </c>
      <c r="B549" s="1">
        <v>8908.0139999999992</v>
      </c>
      <c r="C549" s="1">
        <v>283</v>
      </c>
      <c r="D549" s="1">
        <v>283</v>
      </c>
      <c r="E549" s="1" t="s">
        <v>2508</v>
      </c>
      <c r="F549" s="1" t="s">
        <v>2509</v>
      </c>
      <c r="G549" s="1">
        <v>95</v>
      </c>
      <c r="H549" s="1">
        <v>82.7</v>
      </c>
      <c r="I549" s="1">
        <v>11.75</v>
      </c>
      <c r="J549" s="1" t="s">
        <v>2513</v>
      </c>
      <c r="K549" s="1" t="s">
        <v>2524</v>
      </c>
      <c r="L549" s="1" t="s">
        <v>2522</v>
      </c>
      <c r="N549" s="1">
        <v>1.1844400316476799E-2</v>
      </c>
      <c r="O549" s="1">
        <v>1795.89343261719</v>
      </c>
      <c r="P549" s="1">
        <v>599.63840000000005</v>
      </c>
      <c r="Q549" s="1">
        <v>1795.88146972656</v>
      </c>
      <c r="R549" s="1">
        <v>599.63446044921898</v>
      </c>
      <c r="S549" s="1">
        <v>3</v>
      </c>
      <c r="T549" s="1">
        <v>3</v>
      </c>
      <c r="U549" s="1" t="s">
        <v>2516</v>
      </c>
      <c r="V549" s="1">
        <v>8</v>
      </c>
      <c r="W549" s="1">
        <v>1E-4</v>
      </c>
      <c r="X549" s="1">
        <v>82.451520000000002</v>
      </c>
      <c r="Y549" s="1">
        <v>1801.97</v>
      </c>
      <c r="Z549" s="1">
        <v>734.45</v>
      </c>
      <c r="AA549" s="1">
        <v>82.62</v>
      </c>
      <c r="AB549" s="1">
        <v>0.24</v>
      </c>
      <c r="AC549" s="1">
        <v>586.5453</v>
      </c>
      <c r="AD549" s="1">
        <v>5.9299999999999999E-2</v>
      </c>
      <c r="AE549" s="1">
        <v>5.7299999999999997E-2</v>
      </c>
    </row>
    <row r="550" spans="1:31" s="1" customFormat="1">
      <c r="A550" s="1">
        <v>545</v>
      </c>
      <c r="B550" s="1">
        <v>8915.0010000000002</v>
      </c>
      <c r="C550" s="1">
        <v>283</v>
      </c>
      <c r="D550" s="1">
        <v>283</v>
      </c>
      <c r="E550" s="1" t="s">
        <v>2508</v>
      </c>
      <c r="F550" s="1" t="s">
        <v>2509</v>
      </c>
      <c r="G550" s="1">
        <v>137</v>
      </c>
      <c r="H550" s="1">
        <v>99</v>
      </c>
      <c r="I550" s="1">
        <v>99</v>
      </c>
      <c r="J550" s="1" t="s">
        <v>2525</v>
      </c>
      <c r="K550" s="1" t="s">
        <v>824</v>
      </c>
      <c r="L550" s="1" t="s">
        <v>2526</v>
      </c>
      <c r="M550" s="1" t="s">
        <v>912</v>
      </c>
      <c r="N550" s="1">
        <v>-2.8953100554645101E-3</v>
      </c>
      <c r="O550" s="1">
        <v>1818.02185058594</v>
      </c>
      <c r="P550" s="1">
        <v>607.01459999999997</v>
      </c>
      <c r="Q550" s="1">
        <v>1818.02514648438</v>
      </c>
      <c r="R550" s="1">
        <v>607.015625</v>
      </c>
      <c r="S550" s="1">
        <v>3</v>
      </c>
      <c r="T550" s="1">
        <v>4</v>
      </c>
      <c r="U550" s="1" t="s">
        <v>2527</v>
      </c>
      <c r="V550" s="1">
        <v>15</v>
      </c>
      <c r="W550" s="1">
        <v>0.42859999999999998</v>
      </c>
      <c r="X550" s="1">
        <v>71.55265</v>
      </c>
      <c r="Y550" s="1">
        <v>1637.67</v>
      </c>
      <c r="Z550" s="1">
        <v>1036.1500000000001</v>
      </c>
      <c r="AA550" s="1">
        <v>71.69</v>
      </c>
      <c r="AB550" s="1">
        <v>0.23</v>
      </c>
      <c r="AC550" s="1">
        <v>730.77819999999997</v>
      </c>
      <c r="AD550" s="1">
        <v>1</v>
      </c>
      <c r="AE550" s="1">
        <v>6.0400000000000002E-2</v>
      </c>
    </row>
    <row r="551" spans="1:31" s="1" customFormat="1">
      <c r="A551" s="1">
        <v>546</v>
      </c>
      <c r="B551" s="1">
        <v>18675.002</v>
      </c>
      <c r="C551" s="1">
        <v>286</v>
      </c>
      <c r="D551" s="1">
        <v>286</v>
      </c>
      <c r="E551" s="1" t="s">
        <v>328</v>
      </c>
      <c r="F551" s="1" t="s">
        <v>329</v>
      </c>
      <c r="G551" s="1">
        <v>71</v>
      </c>
      <c r="H551" s="1">
        <v>19</v>
      </c>
      <c r="I551" s="1">
        <v>16.18</v>
      </c>
      <c r="J551" s="1" t="s">
        <v>2528</v>
      </c>
      <c r="K551" s="1" t="s">
        <v>832</v>
      </c>
      <c r="L551" s="1" t="s">
        <v>2529</v>
      </c>
      <c r="M551" s="1" t="s">
        <v>2530</v>
      </c>
      <c r="N551" s="1">
        <v>9.8547805100679398E-4</v>
      </c>
      <c r="O551" s="1">
        <v>889.50329589843795</v>
      </c>
      <c r="P551" s="1">
        <v>445.75889999999998</v>
      </c>
      <c r="Q551" s="1">
        <v>889.50213623046898</v>
      </c>
      <c r="R551" s="1">
        <v>445.75836181640602</v>
      </c>
      <c r="S551" s="1">
        <v>2</v>
      </c>
      <c r="T551" s="1">
        <v>1</v>
      </c>
      <c r="U551" s="1" t="s">
        <v>2531</v>
      </c>
      <c r="V551" s="1">
        <v>4</v>
      </c>
      <c r="W551" s="1">
        <v>0.34439999999999998</v>
      </c>
      <c r="X551" s="1">
        <v>59.378070000000001</v>
      </c>
      <c r="Y551" s="1">
        <v>172.83</v>
      </c>
      <c r="Z551" s="1">
        <v>167.83</v>
      </c>
      <c r="AA551" s="1">
        <v>59.35</v>
      </c>
      <c r="AB551" s="1">
        <v>0.48</v>
      </c>
      <c r="AC551" s="1">
        <v>139.709</v>
      </c>
      <c r="AD551" s="1">
        <v>1</v>
      </c>
      <c r="AE551" s="1">
        <v>6.9800000000000001E-2</v>
      </c>
    </row>
    <row r="552" spans="1:31" s="1" customFormat="1">
      <c r="A552" s="1">
        <v>547</v>
      </c>
      <c r="B552" s="1">
        <v>9124.0010000000002</v>
      </c>
      <c r="C552" s="1">
        <v>300</v>
      </c>
      <c r="D552" s="1">
        <v>300</v>
      </c>
      <c r="E552" s="1" t="s">
        <v>330</v>
      </c>
      <c r="F552" s="1" t="s">
        <v>331</v>
      </c>
      <c r="G552" s="1">
        <v>52</v>
      </c>
      <c r="H552" s="1">
        <v>32.200000000000003</v>
      </c>
      <c r="I552" s="1">
        <v>32.229999999999997</v>
      </c>
      <c r="J552" s="1" t="s">
        <v>2532</v>
      </c>
      <c r="K552" s="1" t="s">
        <v>764</v>
      </c>
      <c r="L552" s="1" t="s">
        <v>2533</v>
      </c>
      <c r="N552" s="1">
        <v>-4.5771501027047599E-3</v>
      </c>
      <c r="O552" s="1">
        <v>992.54968261718795</v>
      </c>
      <c r="P552" s="1">
        <v>497.28210000000001</v>
      </c>
      <c r="Q552" s="1">
        <v>992.55426025390602</v>
      </c>
      <c r="R552" s="1">
        <v>497.28439331054699</v>
      </c>
      <c r="S552" s="1">
        <v>2</v>
      </c>
      <c r="T552" s="1">
        <v>1</v>
      </c>
      <c r="U552" s="1" t="s">
        <v>2534</v>
      </c>
      <c r="V552" s="1">
        <v>5</v>
      </c>
      <c r="W552" s="1">
        <v>0.1812</v>
      </c>
      <c r="X552" s="1">
        <v>65.575490000000002</v>
      </c>
      <c r="Y552" s="1">
        <v>176.2</v>
      </c>
      <c r="Z552" s="1">
        <v>157.86000000000001</v>
      </c>
      <c r="AA552" s="1">
        <v>65.33</v>
      </c>
      <c r="AB552" s="1">
        <v>1.05</v>
      </c>
      <c r="AC552" s="1">
        <v>198.11490000000001</v>
      </c>
      <c r="AD552" s="1">
        <v>0.10879999999999999</v>
      </c>
      <c r="AE552" s="1">
        <v>0.10879999999999999</v>
      </c>
    </row>
    <row r="553" spans="1:31" s="1" customFormat="1">
      <c r="A553" s="1">
        <v>548</v>
      </c>
      <c r="B553" s="1">
        <v>16911.002</v>
      </c>
      <c r="C553" s="1">
        <v>304</v>
      </c>
      <c r="D553" s="1">
        <v>304</v>
      </c>
      <c r="E553" s="1" t="s">
        <v>332</v>
      </c>
      <c r="F553" s="1" t="s">
        <v>333</v>
      </c>
      <c r="G553" s="1">
        <v>33</v>
      </c>
      <c r="H553" s="1">
        <v>30.7</v>
      </c>
      <c r="I553" s="1">
        <v>18.010000000000002</v>
      </c>
      <c r="J553" s="1" t="s">
        <v>2535</v>
      </c>
      <c r="K553" s="1" t="s">
        <v>906</v>
      </c>
      <c r="L553" s="1" t="s">
        <v>2536</v>
      </c>
      <c r="M553" s="1" t="s">
        <v>2006</v>
      </c>
      <c r="N553" s="1">
        <v>-9.854120435193181E-4</v>
      </c>
      <c r="O553" s="1">
        <v>891.48046875</v>
      </c>
      <c r="P553" s="1">
        <v>446.7475</v>
      </c>
      <c r="Q553" s="1">
        <v>891.4814453125</v>
      </c>
      <c r="R553" s="1">
        <v>446.74798583984398</v>
      </c>
      <c r="S553" s="1">
        <v>2</v>
      </c>
      <c r="T553" s="1">
        <v>1</v>
      </c>
      <c r="U553" s="1" t="s">
        <v>2537</v>
      </c>
      <c r="V553" s="1">
        <v>5</v>
      </c>
      <c r="W553" s="1">
        <v>0.42859999999999998</v>
      </c>
      <c r="X553" s="1">
        <v>42.181370000000001</v>
      </c>
      <c r="Y553" s="1">
        <v>418.29</v>
      </c>
      <c r="Z553" s="1">
        <v>408.19</v>
      </c>
      <c r="AA553" s="1">
        <v>42.17</v>
      </c>
      <c r="AB553" s="1">
        <v>0.87</v>
      </c>
      <c r="AC553" s="1">
        <v>280.29390000000001</v>
      </c>
      <c r="AD553" s="1">
        <v>1</v>
      </c>
      <c r="AE553" s="1">
        <v>1</v>
      </c>
    </row>
    <row r="554" spans="1:31" s="1" customFormat="1">
      <c r="A554" s="1">
        <v>549</v>
      </c>
      <c r="B554" s="1">
        <v>9177.0010000000002</v>
      </c>
      <c r="C554" s="1">
        <v>305</v>
      </c>
      <c r="D554" s="1">
        <v>305</v>
      </c>
      <c r="E554" s="1" t="s">
        <v>334</v>
      </c>
      <c r="F554" s="1" t="s">
        <v>335</v>
      </c>
      <c r="G554" s="1">
        <v>40</v>
      </c>
      <c r="H554" s="1">
        <v>99</v>
      </c>
      <c r="I554" s="1">
        <v>92.67</v>
      </c>
      <c r="J554" s="1" t="s">
        <v>2538</v>
      </c>
      <c r="K554" s="1" t="s">
        <v>764</v>
      </c>
      <c r="L554" s="1" t="s">
        <v>2390</v>
      </c>
      <c r="M554" s="1" t="s">
        <v>953</v>
      </c>
      <c r="N554" s="1">
        <v>2.7489900821819901E-4</v>
      </c>
      <c r="O554" s="1">
        <v>823.51708984375</v>
      </c>
      <c r="P554" s="1">
        <v>412.76580000000001</v>
      </c>
      <c r="Q554" s="1">
        <v>823.51672363281295</v>
      </c>
      <c r="R554" s="1">
        <v>412.76565551757801</v>
      </c>
      <c r="S554" s="1">
        <v>2</v>
      </c>
      <c r="T554" s="1">
        <v>9</v>
      </c>
      <c r="U554" s="1" t="s">
        <v>2539</v>
      </c>
      <c r="V554" s="1">
        <v>11</v>
      </c>
      <c r="W554" s="1">
        <v>3.4599999999999999E-2</v>
      </c>
      <c r="X554" s="1">
        <v>62.666629999999998</v>
      </c>
      <c r="Y554" s="1">
        <v>2250.34</v>
      </c>
      <c r="Z554" s="1">
        <v>2128.64</v>
      </c>
      <c r="AA554" s="1">
        <v>62.49</v>
      </c>
      <c r="AB554" s="1">
        <v>0.53</v>
      </c>
      <c r="AC554" s="1">
        <v>661.24959999999999</v>
      </c>
      <c r="AD554" s="1">
        <v>1</v>
      </c>
      <c r="AE554" s="1">
        <v>1</v>
      </c>
    </row>
    <row r="555" spans="1:31" s="1" customFormat="1">
      <c r="A555" s="1">
        <v>550</v>
      </c>
      <c r="B555" s="1">
        <v>9214.0010000000002</v>
      </c>
      <c r="C555" s="1">
        <v>308</v>
      </c>
      <c r="D555" s="1">
        <v>308</v>
      </c>
      <c r="E555" s="1" t="s">
        <v>336</v>
      </c>
      <c r="F555" s="1" t="s">
        <v>337</v>
      </c>
      <c r="G555" s="1">
        <v>24</v>
      </c>
      <c r="H555" s="1">
        <v>99</v>
      </c>
      <c r="I555" s="1">
        <v>99</v>
      </c>
      <c r="J555" s="1" t="s">
        <v>2540</v>
      </c>
      <c r="K555" s="1" t="s">
        <v>764</v>
      </c>
      <c r="L555" s="1" t="s">
        <v>2116</v>
      </c>
      <c r="M555" s="1" t="s">
        <v>758</v>
      </c>
      <c r="N555" s="1">
        <v>-3.6072501097805798E-4</v>
      </c>
      <c r="O555" s="1">
        <v>1271.68713378906</v>
      </c>
      <c r="P555" s="1">
        <v>636.85080000000005</v>
      </c>
      <c r="Q555" s="1">
        <v>1271.68737792969</v>
      </c>
      <c r="R555" s="1">
        <v>636.85095214843795</v>
      </c>
      <c r="S555" s="1">
        <v>2</v>
      </c>
      <c r="T555" s="1">
        <v>2</v>
      </c>
      <c r="U555" s="1" t="s">
        <v>2541</v>
      </c>
      <c r="V555" s="1">
        <v>14</v>
      </c>
      <c r="W555" s="1">
        <v>5.4100000000000002E-2</v>
      </c>
      <c r="X555" s="1">
        <v>97.743470000000002</v>
      </c>
      <c r="Y555" s="1">
        <v>777.99</v>
      </c>
      <c r="Z555" s="1">
        <v>688.72</v>
      </c>
      <c r="AA555" s="1">
        <v>97.66</v>
      </c>
      <c r="AB555" s="1">
        <v>0.38</v>
      </c>
      <c r="AC555" s="1">
        <v>369.56959999999998</v>
      </c>
      <c r="AD555" s="1">
        <v>1</v>
      </c>
      <c r="AE555" s="1">
        <v>1</v>
      </c>
    </row>
    <row r="556" spans="1:31" s="1" customFormat="1">
      <c r="A556" s="1">
        <v>551</v>
      </c>
      <c r="B556" s="1">
        <v>9225.0010000000002</v>
      </c>
      <c r="C556" s="1">
        <v>309</v>
      </c>
      <c r="D556" s="1">
        <v>309</v>
      </c>
      <c r="E556" s="1" t="s">
        <v>338</v>
      </c>
      <c r="F556" s="1" t="s">
        <v>339</v>
      </c>
      <c r="G556" s="1">
        <v>28</v>
      </c>
      <c r="H556" s="1">
        <v>99</v>
      </c>
      <c r="I556" s="1">
        <v>99</v>
      </c>
      <c r="J556" s="1" t="s">
        <v>2542</v>
      </c>
      <c r="K556" s="1" t="s">
        <v>764</v>
      </c>
      <c r="L556" s="1" t="s">
        <v>2543</v>
      </c>
      <c r="M556" s="1" t="s">
        <v>758</v>
      </c>
      <c r="N556" s="1">
        <v>9.8807201720774195E-4</v>
      </c>
      <c r="O556" s="1">
        <v>1591.73889160156</v>
      </c>
      <c r="P556" s="1">
        <v>531.58690000000001</v>
      </c>
      <c r="Q556" s="1">
        <v>1591.73791503906</v>
      </c>
      <c r="R556" s="1">
        <v>531.58660888671898</v>
      </c>
      <c r="S556" s="1">
        <v>3</v>
      </c>
      <c r="T556" s="1">
        <v>5</v>
      </c>
      <c r="U556" s="1" t="s">
        <v>2544</v>
      </c>
      <c r="V556" s="1">
        <v>10</v>
      </c>
      <c r="W556" s="1">
        <v>6.6699999999999995E-2</v>
      </c>
      <c r="X556" s="1">
        <v>26.796420000000001</v>
      </c>
      <c r="Y556" s="1">
        <v>1190.1099999999999</v>
      </c>
      <c r="Z556" s="1">
        <v>740</v>
      </c>
      <c r="AA556" s="1">
        <v>26.93</v>
      </c>
      <c r="AB556" s="1">
        <v>0.28999999999999998</v>
      </c>
      <c r="AC556" s="1">
        <v>658.1499</v>
      </c>
      <c r="AD556" s="1">
        <v>1</v>
      </c>
      <c r="AE556" s="1">
        <v>1</v>
      </c>
    </row>
    <row r="557" spans="1:31" s="1" customFormat="1">
      <c r="A557" s="1">
        <v>552</v>
      </c>
      <c r="B557" s="1">
        <v>9235.0010000000002</v>
      </c>
      <c r="C557" s="1">
        <v>309</v>
      </c>
      <c r="D557" s="1">
        <v>309</v>
      </c>
      <c r="E557" s="1" t="s">
        <v>338</v>
      </c>
      <c r="F557" s="1" t="s">
        <v>339</v>
      </c>
      <c r="G557" s="1">
        <v>214</v>
      </c>
      <c r="H557" s="1">
        <v>20.7</v>
      </c>
      <c r="I557" s="1">
        <v>20.67</v>
      </c>
      <c r="J557" s="1" t="s">
        <v>2545</v>
      </c>
      <c r="K557" s="1" t="s">
        <v>2546</v>
      </c>
      <c r="L557" s="1" t="s">
        <v>2547</v>
      </c>
      <c r="M557" s="1" t="s">
        <v>2548</v>
      </c>
      <c r="N557" s="1">
        <v>3.4069298999384002E-4</v>
      </c>
      <c r="O557" s="1">
        <v>1148.56176757813</v>
      </c>
      <c r="P557" s="1">
        <v>383.8612</v>
      </c>
      <c r="Q557" s="1">
        <v>1148.56140136719</v>
      </c>
      <c r="R557" s="1">
        <v>383.861083984375</v>
      </c>
      <c r="S557" s="1">
        <v>3</v>
      </c>
      <c r="T557" s="1">
        <v>1</v>
      </c>
      <c r="U557" s="1" t="s">
        <v>2549</v>
      </c>
      <c r="V557" s="1">
        <v>5</v>
      </c>
      <c r="W557" s="1">
        <v>1E-3</v>
      </c>
      <c r="X557" s="1">
        <v>44.56635</v>
      </c>
      <c r="Y557" s="1">
        <v>721.54</v>
      </c>
      <c r="Z557" s="1">
        <v>384.58</v>
      </c>
      <c r="AA557" s="1">
        <v>44.85</v>
      </c>
      <c r="AB557" s="1">
        <v>0.41</v>
      </c>
      <c r="AC557" s="1">
        <v>253.20849999999999</v>
      </c>
      <c r="AD557" s="1">
        <v>1</v>
      </c>
      <c r="AE557" s="1">
        <v>1</v>
      </c>
    </row>
    <row r="558" spans="1:31" s="1" customFormat="1">
      <c r="A558" s="1">
        <v>553</v>
      </c>
      <c r="B558" s="1">
        <v>9254.0010000000002</v>
      </c>
      <c r="C558" s="1">
        <v>311</v>
      </c>
      <c r="D558" s="1">
        <v>311</v>
      </c>
      <c r="E558" s="1" t="s">
        <v>340</v>
      </c>
      <c r="F558" s="1" t="s">
        <v>341</v>
      </c>
      <c r="G558" s="1">
        <v>4</v>
      </c>
      <c r="H558" s="1">
        <v>37.299999999999997</v>
      </c>
      <c r="I558" s="1">
        <v>37.299999999999997</v>
      </c>
      <c r="J558" s="1" t="s">
        <v>2550</v>
      </c>
      <c r="K558" s="1" t="s">
        <v>1077</v>
      </c>
      <c r="L558" s="1" t="s">
        <v>824</v>
      </c>
      <c r="M558" s="1" t="s">
        <v>2551</v>
      </c>
      <c r="N558" s="1">
        <v>-1.41558004543185E-3</v>
      </c>
      <c r="O558" s="1">
        <v>779.40509033203102</v>
      </c>
      <c r="P558" s="1">
        <v>390.70979999999997</v>
      </c>
      <c r="Q558" s="1">
        <v>779.406494140625</v>
      </c>
      <c r="R558" s="1">
        <v>390.71054077148398</v>
      </c>
      <c r="S558" s="1">
        <v>2</v>
      </c>
      <c r="T558" s="1">
        <v>1</v>
      </c>
      <c r="U558" s="1" t="s">
        <v>2552</v>
      </c>
      <c r="V558" s="1">
        <v>5</v>
      </c>
      <c r="W558" s="1">
        <v>0.24879999999999999</v>
      </c>
      <c r="X558" s="1">
        <v>29.524100000000001</v>
      </c>
      <c r="Y558" s="1">
        <v>435.26</v>
      </c>
      <c r="Z558" s="1">
        <v>277.38</v>
      </c>
      <c r="AA558" s="1">
        <v>29.75</v>
      </c>
      <c r="AB558" s="1">
        <v>0.82</v>
      </c>
      <c r="AC558" s="1">
        <v>392.64409999999998</v>
      </c>
      <c r="AD558" s="1">
        <v>1</v>
      </c>
      <c r="AE558" s="1">
        <v>1</v>
      </c>
    </row>
    <row r="559" spans="1:31" s="1" customFormat="1">
      <c r="A559" s="1">
        <v>554</v>
      </c>
      <c r="B559" s="1">
        <v>9273.0010000000002</v>
      </c>
      <c r="C559" s="1">
        <v>312</v>
      </c>
      <c r="D559" s="1">
        <v>312</v>
      </c>
      <c r="E559" s="1" t="s">
        <v>342</v>
      </c>
      <c r="F559" s="1" t="s">
        <v>343</v>
      </c>
      <c r="G559" s="1">
        <v>22</v>
      </c>
      <c r="H559" s="1">
        <v>99</v>
      </c>
      <c r="I559" s="1">
        <v>99</v>
      </c>
      <c r="J559" s="1" t="s">
        <v>2553</v>
      </c>
      <c r="K559" s="1" t="s">
        <v>764</v>
      </c>
      <c r="L559" s="1" t="s">
        <v>2554</v>
      </c>
      <c r="M559" s="1" t="s">
        <v>953</v>
      </c>
      <c r="N559" s="1">
        <v>2.0518400706350799E-3</v>
      </c>
      <c r="O559" s="1">
        <v>2114.0302734375</v>
      </c>
      <c r="P559" s="1">
        <v>705.68399999999997</v>
      </c>
      <c r="Q559" s="1">
        <v>2114.02807617188</v>
      </c>
      <c r="R559" s="1">
        <v>705.68328857421898</v>
      </c>
      <c r="S559" s="1">
        <v>3</v>
      </c>
      <c r="T559" s="1">
        <v>2</v>
      </c>
      <c r="U559" s="1" t="s">
        <v>2555</v>
      </c>
      <c r="V559" s="1">
        <v>19</v>
      </c>
      <c r="W559" s="1">
        <v>3.6799999999999999E-2</v>
      </c>
      <c r="X559" s="1">
        <v>55.616579999999999</v>
      </c>
      <c r="Y559" s="1">
        <v>2535.46</v>
      </c>
      <c r="Z559" s="1">
        <v>1947.32</v>
      </c>
      <c r="AA559" s="1">
        <v>55.52</v>
      </c>
      <c r="AB559" s="1">
        <v>0.47</v>
      </c>
      <c r="AC559" s="1">
        <v>1309.943</v>
      </c>
      <c r="AD559" s="1">
        <v>0.5706</v>
      </c>
      <c r="AE559" s="1">
        <v>0.5706</v>
      </c>
    </row>
    <row r="560" spans="1:31" s="1" customFormat="1">
      <c r="A560" s="1">
        <v>555</v>
      </c>
      <c r="B560" s="1">
        <v>9274.0010000000002</v>
      </c>
      <c r="C560" s="1">
        <v>312</v>
      </c>
      <c r="D560" s="1">
        <v>312</v>
      </c>
      <c r="E560" s="1" t="s">
        <v>342</v>
      </c>
      <c r="F560" s="1" t="s">
        <v>343</v>
      </c>
      <c r="G560" s="1">
        <v>22</v>
      </c>
      <c r="H560" s="1">
        <v>97.1</v>
      </c>
      <c r="I560" s="1">
        <v>97.1</v>
      </c>
      <c r="J560" s="1" t="s">
        <v>2553</v>
      </c>
      <c r="K560" s="1" t="s">
        <v>2556</v>
      </c>
      <c r="L560" s="1" t="s">
        <v>2554</v>
      </c>
      <c r="M560" s="1" t="s">
        <v>953</v>
      </c>
      <c r="N560" s="1">
        <v>-2.0191399380564698E-3</v>
      </c>
      <c r="O560" s="1">
        <v>2136.00805664063</v>
      </c>
      <c r="P560" s="1">
        <v>713.00990000000002</v>
      </c>
      <c r="Q560" s="1">
        <v>2136.01000976563</v>
      </c>
      <c r="R560" s="1">
        <v>713.01062011718795</v>
      </c>
      <c r="S560" s="1">
        <v>3</v>
      </c>
      <c r="T560" s="1">
        <v>2</v>
      </c>
      <c r="U560" s="1" t="s">
        <v>2557</v>
      </c>
      <c r="V560" s="1">
        <v>13</v>
      </c>
      <c r="W560" s="1">
        <v>0</v>
      </c>
      <c r="X560" s="1">
        <v>55.61992</v>
      </c>
      <c r="Y560" s="1">
        <v>953.97</v>
      </c>
      <c r="Z560" s="1">
        <v>752.98</v>
      </c>
      <c r="AA560" s="1">
        <v>55.52</v>
      </c>
      <c r="AB560" s="1">
        <v>0.53</v>
      </c>
      <c r="AC560" s="1">
        <v>597.29380000000003</v>
      </c>
      <c r="AD560" s="1">
        <v>0.2147</v>
      </c>
      <c r="AE560" s="1">
        <v>0.2147</v>
      </c>
    </row>
    <row r="561" spans="1:31" s="1" customFormat="1">
      <c r="A561" s="1">
        <v>556</v>
      </c>
      <c r="B561" s="1">
        <v>9282.0010000000002</v>
      </c>
      <c r="C561" s="1">
        <v>312</v>
      </c>
      <c r="D561" s="1">
        <v>312</v>
      </c>
      <c r="E561" s="1" t="s">
        <v>342</v>
      </c>
      <c r="F561" s="1" t="s">
        <v>343</v>
      </c>
      <c r="G561" s="1">
        <v>151</v>
      </c>
      <c r="H561" s="1">
        <v>54.8</v>
      </c>
      <c r="I561" s="1">
        <v>54.82</v>
      </c>
      <c r="J561" s="1" t="s">
        <v>2558</v>
      </c>
      <c r="K561" s="1" t="s">
        <v>2559</v>
      </c>
      <c r="L561" s="1" t="s">
        <v>2560</v>
      </c>
      <c r="M561" s="1" t="s">
        <v>2561</v>
      </c>
      <c r="N561" s="1">
        <v>2.44498997926712E-2</v>
      </c>
      <c r="O561" s="1">
        <v>1157.66491699219</v>
      </c>
      <c r="P561" s="1">
        <v>579.83969999999999</v>
      </c>
      <c r="Q561" s="1">
        <v>1157.64038085938</v>
      </c>
      <c r="R561" s="1">
        <v>579.82751464843795</v>
      </c>
      <c r="S561" s="1">
        <v>2</v>
      </c>
      <c r="T561" s="1">
        <v>1</v>
      </c>
      <c r="U561" s="1" t="s">
        <v>2562</v>
      </c>
      <c r="V561" s="1">
        <v>10</v>
      </c>
      <c r="W561" s="1">
        <v>1.1999999999999999E-3</v>
      </c>
      <c r="X561" s="1">
        <v>43.022629999999999</v>
      </c>
      <c r="Y561" s="1">
        <v>1924.56</v>
      </c>
      <c r="Z561" s="1">
        <v>1080.72</v>
      </c>
      <c r="AA561" s="1">
        <v>42.8</v>
      </c>
      <c r="AB561" s="1">
        <v>0.47</v>
      </c>
      <c r="AC561" s="1">
        <v>699.95650000000001</v>
      </c>
      <c r="AD561" s="1">
        <v>1</v>
      </c>
      <c r="AE561" s="1">
        <v>1</v>
      </c>
    </row>
    <row r="562" spans="1:31" s="1" customFormat="1">
      <c r="A562" s="1">
        <v>557</v>
      </c>
      <c r="B562" s="1">
        <v>9297.0010000000002</v>
      </c>
      <c r="C562" s="1">
        <v>314</v>
      </c>
      <c r="D562" s="1">
        <v>314</v>
      </c>
      <c r="E562" s="1" t="s">
        <v>345</v>
      </c>
      <c r="F562" s="1" t="s">
        <v>346</v>
      </c>
      <c r="G562" s="1">
        <v>116</v>
      </c>
      <c r="H562" s="1">
        <v>91.6</v>
      </c>
      <c r="I562" s="1">
        <v>56.27</v>
      </c>
      <c r="J562" s="1" t="s">
        <v>2563</v>
      </c>
      <c r="K562" s="1" t="s">
        <v>1652</v>
      </c>
      <c r="L562" s="1" t="s">
        <v>2564</v>
      </c>
      <c r="M562" s="1" t="s">
        <v>2565</v>
      </c>
      <c r="N562" s="1">
        <v>2.1943500265479102E-2</v>
      </c>
      <c r="O562" s="1">
        <v>1273.65625</v>
      </c>
      <c r="P562" s="1">
        <v>637.83540000000005</v>
      </c>
      <c r="Q562" s="1">
        <v>1273.63427734375</v>
      </c>
      <c r="R562" s="1">
        <v>637.82440185546898</v>
      </c>
      <c r="S562" s="1">
        <v>2</v>
      </c>
      <c r="T562" s="1">
        <v>8</v>
      </c>
      <c r="U562" s="1" t="s">
        <v>2566</v>
      </c>
      <c r="V562" s="1">
        <v>8</v>
      </c>
      <c r="W562" s="1">
        <v>6.4999999999999997E-3</v>
      </c>
      <c r="X562" s="1">
        <v>58.221429999999998</v>
      </c>
      <c r="Y562" s="1">
        <v>4040.17</v>
      </c>
      <c r="Z562" s="1">
        <v>3054.7</v>
      </c>
      <c r="AA562" s="1">
        <v>58.13</v>
      </c>
      <c r="AB562" s="1">
        <v>0.57999999999999996</v>
      </c>
      <c r="AC562" s="1">
        <v>1146.23</v>
      </c>
      <c r="AD562" s="1">
        <v>1</v>
      </c>
      <c r="AE562" s="1">
        <v>1</v>
      </c>
    </row>
    <row r="563" spans="1:31" s="1" customFormat="1">
      <c r="A563" s="1">
        <v>558</v>
      </c>
      <c r="B563" s="1">
        <v>9321.0010000000002</v>
      </c>
      <c r="C563" s="1">
        <v>317</v>
      </c>
      <c r="D563" s="1">
        <v>317</v>
      </c>
      <c r="E563" s="1" t="s">
        <v>347</v>
      </c>
      <c r="F563" s="1" t="s">
        <v>348</v>
      </c>
      <c r="G563" s="1">
        <v>26</v>
      </c>
      <c r="H563" s="1">
        <v>81.099999999999994</v>
      </c>
      <c r="I563" s="1">
        <v>81.13</v>
      </c>
      <c r="J563" s="1" t="s">
        <v>2567</v>
      </c>
      <c r="K563" s="1" t="s">
        <v>906</v>
      </c>
      <c r="L563" s="1" t="s">
        <v>2270</v>
      </c>
      <c r="M563" s="1" t="s">
        <v>1871</v>
      </c>
      <c r="N563" s="1">
        <v>-2.4294098839163802E-3</v>
      </c>
      <c r="O563" s="1">
        <v>984.57330322265602</v>
      </c>
      <c r="P563" s="1">
        <v>493.29390000000001</v>
      </c>
      <c r="Q563" s="1">
        <v>984.57562255859398</v>
      </c>
      <c r="R563" s="1">
        <v>493.29510498046898</v>
      </c>
      <c r="S563" s="1">
        <v>2</v>
      </c>
      <c r="T563" s="1">
        <v>2</v>
      </c>
      <c r="U563" s="1" t="s">
        <v>2568</v>
      </c>
      <c r="V563" s="1">
        <v>6</v>
      </c>
      <c r="W563" s="1">
        <v>0.42859999999999998</v>
      </c>
      <c r="X563" s="1">
        <v>39.034869999999998</v>
      </c>
      <c r="Y563" s="1">
        <v>306.10000000000002</v>
      </c>
      <c r="Z563" s="1">
        <v>302.08999999999997</v>
      </c>
      <c r="AA563" s="1">
        <v>39.06</v>
      </c>
      <c r="AB563" s="1">
        <v>0.59</v>
      </c>
      <c r="AC563" s="1">
        <v>295.12889999999999</v>
      </c>
      <c r="AD563" s="1">
        <v>0.5</v>
      </c>
      <c r="AE563" s="1">
        <v>0.5</v>
      </c>
    </row>
    <row r="564" spans="1:31" s="1" customFormat="1">
      <c r="A564" s="1">
        <v>559</v>
      </c>
      <c r="B564" s="1">
        <v>9370.0010000000002</v>
      </c>
      <c r="C564" s="1">
        <v>321</v>
      </c>
      <c r="D564" s="1">
        <v>321</v>
      </c>
      <c r="E564" s="1" t="s">
        <v>349</v>
      </c>
      <c r="F564" s="1" t="s">
        <v>350</v>
      </c>
      <c r="G564" s="1">
        <v>698</v>
      </c>
      <c r="H564" s="1">
        <v>49.1</v>
      </c>
      <c r="I564" s="1">
        <v>49.08</v>
      </c>
      <c r="J564" s="1" t="s">
        <v>2569</v>
      </c>
      <c r="K564" s="1" t="s">
        <v>2570</v>
      </c>
      <c r="L564" s="1" t="s">
        <v>2571</v>
      </c>
      <c r="M564" s="1" t="s">
        <v>2572</v>
      </c>
      <c r="N564" s="1">
        <v>1.0580999776721001E-2</v>
      </c>
      <c r="O564" s="1">
        <v>864.46984863281295</v>
      </c>
      <c r="P564" s="1">
        <v>433.24220000000003</v>
      </c>
      <c r="Q564" s="1">
        <v>864.45928955078102</v>
      </c>
      <c r="R564" s="1">
        <v>433.23690795898398</v>
      </c>
      <c r="S564" s="1">
        <v>2</v>
      </c>
      <c r="T564" s="1">
        <v>1</v>
      </c>
      <c r="U564" s="1" t="s">
        <v>2573</v>
      </c>
      <c r="V564" s="1">
        <v>7</v>
      </c>
      <c r="W564" s="1">
        <v>1E-4</v>
      </c>
      <c r="X564" s="1">
        <v>25.880479999999999</v>
      </c>
      <c r="Y564" s="1">
        <v>1705.07</v>
      </c>
      <c r="Z564" s="1">
        <v>752.62</v>
      </c>
      <c r="AA564" s="1">
        <v>26.03</v>
      </c>
      <c r="AB564" s="1">
        <v>0.34</v>
      </c>
      <c r="AC564" s="1">
        <v>594.4941</v>
      </c>
      <c r="AD564" s="1">
        <v>1</v>
      </c>
      <c r="AE564" s="1">
        <v>1</v>
      </c>
    </row>
    <row r="565" spans="1:31" s="1" customFormat="1">
      <c r="A565" s="1">
        <v>560</v>
      </c>
      <c r="B565" s="1">
        <v>9423.0010000000002</v>
      </c>
      <c r="C565" s="1">
        <v>326</v>
      </c>
      <c r="D565" s="1">
        <v>326</v>
      </c>
      <c r="E565" s="1" t="s">
        <v>351</v>
      </c>
      <c r="F565" s="1" t="s">
        <v>352</v>
      </c>
      <c r="G565" s="1">
        <v>6</v>
      </c>
      <c r="H565" s="1">
        <v>99</v>
      </c>
      <c r="I565" s="1">
        <v>99</v>
      </c>
      <c r="J565" s="1" t="s">
        <v>2574</v>
      </c>
      <c r="K565" s="1" t="s">
        <v>764</v>
      </c>
      <c r="L565" s="1" t="s">
        <v>2030</v>
      </c>
      <c r="M565" s="1" t="s">
        <v>953</v>
      </c>
      <c r="N565" s="1">
        <v>1.09845995903015E-2</v>
      </c>
      <c r="O565" s="1">
        <v>2019.95336914063</v>
      </c>
      <c r="P565" s="1">
        <v>674.32510000000002</v>
      </c>
      <c r="Q565" s="1">
        <v>2019.94250488281</v>
      </c>
      <c r="R565" s="1">
        <v>674.32147216796898</v>
      </c>
      <c r="S565" s="1">
        <v>3</v>
      </c>
      <c r="T565" s="1">
        <v>1</v>
      </c>
      <c r="U565" s="1" t="s">
        <v>2575</v>
      </c>
      <c r="V565" s="1">
        <v>11</v>
      </c>
      <c r="W565" s="1">
        <v>3.8699999999999998E-2</v>
      </c>
      <c r="X565" s="1">
        <v>75.221919999999997</v>
      </c>
      <c r="Y565" s="1">
        <v>296.27</v>
      </c>
      <c r="Z565" s="1">
        <v>295.31</v>
      </c>
      <c r="AA565" s="1">
        <v>75.19</v>
      </c>
      <c r="AB565" s="1">
        <v>0.57999999999999996</v>
      </c>
      <c r="AC565" s="1">
        <v>393.51749999999998</v>
      </c>
      <c r="AD565" s="1">
        <v>1</v>
      </c>
      <c r="AE565" s="1">
        <v>0.48080000000000001</v>
      </c>
    </row>
    <row r="566" spans="1:31" s="1" customFormat="1">
      <c r="A566" s="1">
        <v>561</v>
      </c>
      <c r="B566" s="1">
        <v>9428.0010000000002</v>
      </c>
      <c r="C566" s="1">
        <v>326</v>
      </c>
      <c r="D566" s="1">
        <v>326</v>
      </c>
      <c r="E566" s="1" t="s">
        <v>351</v>
      </c>
      <c r="F566" s="1" t="s">
        <v>352</v>
      </c>
      <c r="G566" s="1">
        <v>92</v>
      </c>
      <c r="H566" s="1">
        <v>99</v>
      </c>
      <c r="I566" s="1">
        <v>94.98</v>
      </c>
      <c r="J566" s="1" t="s">
        <v>2576</v>
      </c>
      <c r="K566" s="1" t="s">
        <v>1037</v>
      </c>
      <c r="L566" s="1" t="s">
        <v>2577</v>
      </c>
      <c r="M566" s="1" t="s">
        <v>1570</v>
      </c>
      <c r="N566" s="1">
        <v>-1.9892700947821101E-3</v>
      </c>
      <c r="O566" s="1">
        <v>797.510498046875</v>
      </c>
      <c r="P566" s="1">
        <v>399.76249999999999</v>
      </c>
      <c r="Q566" s="1">
        <v>797.51232910156295</v>
      </c>
      <c r="R566" s="1">
        <v>399.763427734375</v>
      </c>
      <c r="S566" s="1">
        <v>2</v>
      </c>
      <c r="T566" s="1">
        <v>4</v>
      </c>
      <c r="U566" s="1" t="s">
        <v>2578</v>
      </c>
      <c r="V566" s="1">
        <v>6</v>
      </c>
      <c r="W566" s="1">
        <v>0.42859999999999998</v>
      </c>
      <c r="X566" s="1">
        <v>11.55193</v>
      </c>
      <c r="Y566" s="1">
        <v>399.98</v>
      </c>
      <c r="Z566" s="1">
        <v>354.81</v>
      </c>
      <c r="AA566" s="1">
        <v>11.58</v>
      </c>
      <c r="AB566" s="1">
        <v>0.28999999999999998</v>
      </c>
      <c r="AC566" s="1">
        <v>254.5907</v>
      </c>
      <c r="AD566" s="1">
        <v>1</v>
      </c>
      <c r="AE566" s="1">
        <v>1</v>
      </c>
    </row>
    <row r="567" spans="1:31" s="1" customFormat="1">
      <c r="A567" s="1">
        <v>562</v>
      </c>
      <c r="B567" s="1">
        <v>9457.0010000000002</v>
      </c>
      <c r="C567" s="1">
        <v>329</v>
      </c>
      <c r="D567" s="1">
        <v>329</v>
      </c>
      <c r="E567" s="1" t="s">
        <v>353</v>
      </c>
      <c r="F567" s="1" t="s">
        <v>354</v>
      </c>
      <c r="G567" s="1">
        <v>31</v>
      </c>
      <c r="H567" s="1">
        <v>99</v>
      </c>
      <c r="I567" s="1">
        <v>99</v>
      </c>
      <c r="J567" s="1" t="s">
        <v>2579</v>
      </c>
      <c r="K567" s="1" t="s">
        <v>764</v>
      </c>
      <c r="L567" s="1" t="s">
        <v>1694</v>
      </c>
      <c r="M567" s="1" t="s">
        <v>953</v>
      </c>
      <c r="N567" s="1">
        <v>2.4015000090003001E-3</v>
      </c>
      <c r="O567" s="1">
        <v>2288.17553710938</v>
      </c>
      <c r="P567" s="1">
        <v>763.73239999999998</v>
      </c>
      <c r="Q567" s="1">
        <v>2288.1728515625</v>
      </c>
      <c r="R567" s="1">
        <v>763.73156738281295</v>
      </c>
      <c r="S567" s="1">
        <v>3</v>
      </c>
      <c r="T567" s="1">
        <v>1</v>
      </c>
      <c r="U567" s="1" t="s">
        <v>2580</v>
      </c>
      <c r="V567" s="1">
        <v>22</v>
      </c>
      <c r="W567" s="1">
        <v>3.6799999999999999E-2</v>
      </c>
      <c r="X567" s="1">
        <v>89.303150000000002</v>
      </c>
      <c r="Y567" s="1">
        <v>1380.01</v>
      </c>
      <c r="Z567" s="1">
        <v>1085.83</v>
      </c>
      <c r="AA567" s="1">
        <v>89.43</v>
      </c>
      <c r="AB567" s="1">
        <v>0.28999999999999998</v>
      </c>
      <c r="AC567" s="1">
        <v>1016.0940000000001</v>
      </c>
      <c r="AD567" s="1">
        <v>2.75E-2</v>
      </c>
      <c r="AE567" s="1">
        <v>2.7300000000000001E-2</v>
      </c>
    </row>
    <row r="568" spans="1:31" s="1" customFormat="1">
      <c r="A568" s="1">
        <v>563</v>
      </c>
      <c r="B568" s="1">
        <v>9459.0010000000002</v>
      </c>
      <c r="C568" s="1">
        <v>329</v>
      </c>
      <c r="D568" s="1">
        <v>329</v>
      </c>
      <c r="E568" s="1" t="s">
        <v>353</v>
      </c>
      <c r="F568" s="1" t="s">
        <v>354</v>
      </c>
      <c r="G568" s="1">
        <v>31</v>
      </c>
      <c r="H568" s="1">
        <v>22.2</v>
      </c>
      <c r="I568" s="1">
        <v>22.23</v>
      </c>
      <c r="J568" s="1" t="s">
        <v>2579</v>
      </c>
      <c r="K568" s="1" t="s">
        <v>2581</v>
      </c>
      <c r="L568" s="1" t="s">
        <v>2582</v>
      </c>
      <c r="M568" s="1" t="s">
        <v>953</v>
      </c>
      <c r="N568" s="1">
        <v>7.0204799994826299E-3</v>
      </c>
      <c r="O568" s="1">
        <v>2326.17041015625</v>
      </c>
      <c r="P568" s="1">
        <v>776.39739999999995</v>
      </c>
      <c r="Q568" s="1">
        <v>2326.16333007813</v>
      </c>
      <c r="R568" s="1">
        <v>776.39508056640602</v>
      </c>
      <c r="S568" s="1">
        <v>3</v>
      </c>
      <c r="T568" s="1">
        <v>1</v>
      </c>
      <c r="U568" s="1" t="s">
        <v>2583</v>
      </c>
      <c r="V568" s="1">
        <v>12</v>
      </c>
      <c r="W568" s="1">
        <v>0</v>
      </c>
      <c r="X568" s="1">
        <v>98.139269999999996</v>
      </c>
      <c r="Y568" s="1">
        <v>861.16</v>
      </c>
      <c r="Z568" s="1">
        <v>552.03</v>
      </c>
      <c r="AA568" s="1">
        <v>97.99</v>
      </c>
      <c r="AB568" s="1">
        <v>0.34</v>
      </c>
      <c r="AC568" s="1">
        <v>575.34569999999997</v>
      </c>
      <c r="AD568" s="1">
        <v>1.72E-2</v>
      </c>
      <c r="AE568" s="1">
        <v>1.7000000000000001E-2</v>
      </c>
    </row>
    <row r="569" spans="1:31" s="1" customFormat="1">
      <c r="A569" s="1">
        <v>564</v>
      </c>
      <c r="B569" s="1">
        <v>9553.0010000000002</v>
      </c>
      <c r="C569" s="1">
        <v>338</v>
      </c>
      <c r="D569" s="1">
        <v>338</v>
      </c>
      <c r="E569" s="1" t="s">
        <v>355</v>
      </c>
      <c r="F569" s="1" t="s">
        <v>356</v>
      </c>
      <c r="G569" s="1">
        <v>369</v>
      </c>
      <c r="H569" s="1">
        <v>32.1</v>
      </c>
      <c r="I569" s="1">
        <v>32.119999999999997</v>
      </c>
      <c r="J569" s="1" t="s">
        <v>2584</v>
      </c>
      <c r="K569" s="1" t="s">
        <v>2585</v>
      </c>
      <c r="L569" s="1" t="s">
        <v>2586</v>
      </c>
      <c r="N569" s="1">
        <v>7.1313898079097297E-3</v>
      </c>
      <c r="O569" s="1">
        <v>2176.00659179688</v>
      </c>
      <c r="P569" s="1">
        <v>726.34280000000001</v>
      </c>
      <c r="Q569" s="1">
        <v>2175.99951171875</v>
      </c>
      <c r="R569" s="1">
        <v>726.34039306640602</v>
      </c>
      <c r="S569" s="1">
        <v>3</v>
      </c>
      <c r="T569" s="1">
        <v>1</v>
      </c>
      <c r="U569" s="1" t="s">
        <v>2587</v>
      </c>
      <c r="V569" s="1">
        <v>7</v>
      </c>
      <c r="W569" s="1">
        <v>3.0099999999999998E-2</v>
      </c>
      <c r="X569" s="1">
        <v>52.707920000000001</v>
      </c>
      <c r="Y569" s="1">
        <v>299.36</v>
      </c>
      <c r="Z569" s="1">
        <v>277.31</v>
      </c>
      <c r="AA569" s="1">
        <v>52.78</v>
      </c>
      <c r="AB569" s="1">
        <v>0.59</v>
      </c>
      <c r="AC569" s="1">
        <v>540.00040000000001</v>
      </c>
      <c r="AD569" s="1">
        <v>0.25</v>
      </c>
      <c r="AE569" s="1">
        <v>0.25</v>
      </c>
    </row>
    <row r="570" spans="1:31" s="1" customFormat="1">
      <c r="A570" s="1">
        <v>565</v>
      </c>
      <c r="B570" s="1">
        <v>9570.0010000000002</v>
      </c>
      <c r="C570" s="1">
        <v>340</v>
      </c>
      <c r="D570" s="1" t="s">
        <v>2588</v>
      </c>
      <c r="E570" s="1" t="s">
        <v>2589</v>
      </c>
      <c r="F570" s="1" t="s">
        <v>2590</v>
      </c>
      <c r="G570" s="1">
        <v>33</v>
      </c>
      <c r="H570" s="1">
        <v>59.7</v>
      </c>
      <c r="I570" s="1">
        <v>59.69</v>
      </c>
      <c r="J570" s="1" t="s">
        <v>2591</v>
      </c>
      <c r="K570" s="1" t="s">
        <v>792</v>
      </c>
      <c r="L570" s="1" t="s">
        <v>2454</v>
      </c>
      <c r="M570" s="1" t="s">
        <v>2592</v>
      </c>
      <c r="N570" s="1">
        <v>-6.1588798416778402E-4</v>
      </c>
      <c r="O570" s="1">
        <v>1020.62127685547</v>
      </c>
      <c r="P570" s="1">
        <v>511.31790000000001</v>
      </c>
      <c r="Q570" s="1">
        <v>1020.62194824219</v>
      </c>
      <c r="R570" s="1">
        <v>511.31823730468801</v>
      </c>
      <c r="S570" s="1">
        <v>2</v>
      </c>
      <c r="T570" s="1">
        <v>1</v>
      </c>
      <c r="U570" s="1" t="s">
        <v>2593</v>
      </c>
      <c r="V570" s="1">
        <v>5</v>
      </c>
      <c r="W570" s="1">
        <v>0.42859999999999998</v>
      </c>
      <c r="X570" s="1">
        <v>50.001069999999999</v>
      </c>
      <c r="Y570" s="1">
        <v>224.66</v>
      </c>
      <c r="Z570" s="1">
        <v>194.55</v>
      </c>
      <c r="AA570" s="1">
        <v>50.15</v>
      </c>
      <c r="AB570" s="1">
        <v>0.64</v>
      </c>
      <c r="AC570" s="1">
        <v>212.0386</v>
      </c>
      <c r="AD570" s="1">
        <v>0.5</v>
      </c>
      <c r="AE570" s="1">
        <v>3.6299999999999999E-2</v>
      </c>
    </row>
    <row r="571" spans="1:31" s="1" customFormat="1">
      <c r="A571" s="1">
        <v>566</v>
      </c>
      <c r="B571" s="1">
        <v>9570.0020000000004</v>
      </c>
      <c r="C571" s="1">
        <v>340</v>
      </c>
      <c r="D571" s="1" t="s">
        <v>2588</v>
      </c>
      <c r="E571" s="1" t="s">
        <v>2589</v>
      </c>
      <c r="F571" s="1" t="s">
        <v>2590</v>
      </c>
      <c r="G571" s="1">
        <v>33</v>
      </c>
      <c r="H571" s="1">
        <v>59.7</v>
      </c>
      <c r="I571" s="1">
        <v>59.69</v>
      </c>
      <c r="J571" s="1" t="s">
        <v>2591</v>
      </c>
      <c r="K571" s="1" t="s">
        <v>1077</v>
      </c>
      <c r="L571" s="1" t="s">
        <v>2594</v>
      </c>
      <c r="M571" s="1" t="s">
        <v>2592</v>
      </c>
      <c r="N571" s="1">
        <v>-6.1588798416778402E-4</v>
      </c>
      <c r="O571" s="1">
        <v>1020.62127685547</v>
      </c>
      <c r="P571" s="1">
        <v>511.31790000000001</v>
      </c>
      <c r="Q571" s="1">
        <v>1020.62194824219</v>
      </c>
      <c r="R571" s="1">
        <v>511.31823730468801</v>
      </c>
      <c r="S571" s="1">
        <v>2</v>
      </c>
      <c r="T571" s="1">
        <v>1</v>
      </c>
      <c r="U571" s="1" t="s">
        <v>2593</v>
      </c>
      <c r="V571" s="1">
        <v>5</v>
      </c>
      <c r="W571" s="1">
        <v>0.42859999999999998</v>
      </c>
      <c r="X571" s="1">
        <v>50.001069999999999</v>
      </c>
      <c r="Y571" s="1">
        <v>224.66</v>
      </c>
      <c r="Z571" s="1">
        <v>194.55</v>
      </c>
      <c r="AA571" s="1">
        <v>50.15</v>
      </c>
      <c r="AB571" s="1">
        <v>0.64</v>
      </c>
      <c r="AC571" s="1">
        <v>212.0386</v>
      </c>
      <c r="AD571" s="1">
        <v>0.5</v>
      </c>
      <c r="AE571" s="1">
        <v>3.6299999999999999E-2</v>
      </c>
    </row>
    <row r="572" spans="1:31" s="1" customFormat="1">
      <c r="A572" s="1">
        <v>567</v>
      </c>
      <c r="B572" s="1">
        <v>9611.0010000000002</v>
      </c>
      <c r="C572" s="1">
        <v>343</v>
      </c>
      <c r="D572" s="1">
        <v>343</v>
      </c>
      <c r="E572" s="1" t="s">
        <v>360</v>
      </c>
      <c r="F572" s="1" t="s">
        <v>361</v>
      </c>
      <c r="G572" s="1">
        <v>18</v>
      </c>
      <c r="H572" s="1">
        <v>92.3</v>
      </c>
      <c r="I572" s="1">
        <v>78</v>
      </c>
      <c r="J572" s="1" t="s">
        <v>2595</v>
      </c>
      <c r="K572" s="1" t="s">
        <v>764</v>
      </c>
      <c r="L572" s="1" t="s">
        <v>2596</v>
      </c>
      <c r="M572" s="1" t="s">
        <v>758</v>
      </c>
      <c r="N572" s="1">
        <v>3.6375698982738002E-4</v>
      </c>
      <c r="O572" s="1">
        <v>841.50250244140602</v>
      </c>
      <c r="P572" s="1">
        <v>421.75850000000003</v>
      </c>
      <c r="Q572" s="1">
        <v>841.50213623046898</v>
      </c>
      <c r="R572" s="1">
        <v>421.75836181640602</v>
      </c>
      <c r="S572" s="1">
        <v>2</v>
      </c>
      <c r="T572" s="1">
        <v>4</v>
      </c>
      <c r="U572" s="1" t="s">
        <v>2597</v>
      </c>
      <c r="V572" s="1">
        <v>8</v>
      </c>
      <c r="W572" s="1">
        <v>5.6300000000000003E-2</v>
      </c>
      <c r="X572" s="1">
        <v>36.522869999999998</v>
      </c>
      <c r="Y572" s="1">
        <v>1405.96</v>
      </c>
      <c r="Z572" s="1">
        <v>1328.82</v>
      </c>
      <c r="AA572" s="1">
        <v>36.57</v>
      </c>
      <c r="AB572" s="1">
        <v>0.47</v>
      </c>
      <c r="AC572" s="1">
        <v>452.1739</v>
      </c>
      <c r="AD572" s="1">
        <v>1</v>
      </c>
      <c r="AE572" s="1">
        <v>1</v>
      </c>
    </row>
    <row r="573" spans="1:31" s="1" customFormat="1">
      <c r="A573" s="1">
        <v>568</v>
      </c>
      <c r="B573" s="1">
        <v>9650.0020000000004</v>
      </c>
      <c r="C573" s="1">
        <v>346</v>
      </c>
      <c r="D573" s="1">
        <v>346</v>
      </c>
      <c r="E573" s="1" t="s">
        <v>362</v>
      </c>
      <c r="F573" s="1" t="s">
        <v>363</v>
      </c>
      <c r="G573" s="1">
        <v>158</v>
      </c>
      <c r="H573" s="1">
        <v>99</v>
      </c>
      <c r="I573" s="1">
        <v>15.88</v>
      </c>
      <c r="J573" s="1" t="s">
        <v>2598</v>
      </c>
      <c r="K573" s="1" t="s">
        <v>2599</v>
      </c>
      <c r="L573" s="1" t="s">
        <v>2600</v>
      </c>
      <c r="N573" s="1">
        <v>1.2504599988460499E-2</v>
      </c>
      <c r="O573" s="1">
        <v>1176.73571777344</v>
      </c>
      <c r="P573" s="1">
        <v>393.2525</v>
      </c>
      <c r="Q573" s="1">
        <v>1176.72302246094</v>
      </c>
      <c r="R573" s="1">
        <v>393.248291015625</v>
      </c>
      <c r="S573" s="1">
        <v>3</v>
      </c>
      <c r="T573" s="1">
        <v>1</v>
      </c>
      <c r="U573" s="1" t="s">
        <v>2601</v>
      </c>
      <c r="V573" s="1">
        <v>7</v>
      </c>
      <c r="W573" s="1">
        <v>1E-4</v>
      </c>
      <c r="X573" s="1">
        <v>50.275700000000001</v>
      </c>
      <c r="Y573" s="1">
        <v>642.34</v>
      </c>
      <c r="Z573" s="1">
        <v>451.87</v>
      </c>
      <c r="AA573" s="1">
        <v>50.5</v>
      </c>
      <c r="AB573" s="1">
        <v>0.59</v>
      </c>
      <c r="AC573" s="1">
        <v>266.49549999999999</v>
      </c>
      <c r="AD573" s="1">
        <v>0.5</v>
      </c>
      <c r="AE573" s="1">
        <v>0.5</v>
      </c>
    </row>
    <row r="574" spans="1:31" s="1" customFormat="1">
      <c r="A574" s="1">
        <v>569</v>
      </c>
      <c r="B574" s="1">
        <v>9685.0010000000002</v>
      </c>
      <c r="C574" s="1">
        <v>350</v>
      </c>
      <c r="D574" s="1">
        <v>350</v>
      </c>
      <c r="E574" s="1" t="s">
        <v>364</v>
      </c>
      <c r="F574" s="1" t="s">
        <v>365</v>
      </c>
      <c r="G574" s="1">
        <v>44</v>
      </c>
      <c r="H574" s="1">
        <v>99</v>
      </c>
      <c r="I574" s="1">
        <v>99</v>
      </c>
      <c r="J574" s="1" t="s">
        <v>2602</v>
      </c>
      <c r="K574" s="1" t="s">
        <v>764</v>
      </c>
      <c r="L574" s="1" t="s">
        <v>2603</v>
      </c>
      <c r="M574" s="1" t="s">
        <v>758</v>
      </c>
      <c r="N574" s="1">
        <v>5.6629502214491402E-3</v>
      </c>
      <c r="O574" s="1">
        <v>2896.46240234375</v>
      </c>
      <c r="P574" s="1">
        <v>966.49469999999997</v>
      </c>
      <c r="Q574" s="1">
        <v>2896.45678710938</v>
      </c>
      <c r="R574" s="1">
        <v>966.49285888671898</v>
      </c>
      <c r="S574" s="1">
        <v>3</v>
      </c>
      <c r="T574" s="1">
        <v>1</v>
      </c>
      <c r="U574" s="1" t="s">
        <v>2604</v>
      </c>
      <c r="V574" s="1">
        <v>20</v>
      </c>
      <c r="W574" s="1">
        <v>6.6000000000000003E-2</v>
      </c>
      <c r="X574" s="1">
        <v>69.117840000000001</v>
      </c>
      <c r="Y574" s="1">
        <v>858.07</v>
      </c>
      <c r="Z574" s="1">
        <v>817.62</v>
      </c>
      <c r="AA574" s="1">
        <v>69.13</v>
      </c>
      <c r="AB574" s="1">
        <v>0.35</v>
      </c>
      <c r="AC574" s="1">
        <v>847.8646</v>
      </c>
      <c r="AD574" s="1">
        <v>1</v>
      </c>
      <c r="AE574" s="1">
        <v>1</v>
      </c>
    </row>
    <row r="575" spans="1:31" s="1" customFormat="1">
      <c r="A575" s="1">
        <v>570</v>
      </c>
      <c r="B575" s="1">
        <v>9730.0010000000002</v>
      </c>
      <c r="C575" s="1">
        <v>354</v>
      </c>
      <c r="D575" s="1">
        <v>354</v>
      </c>
      <c r="E575" s="1" t="s">
        <v>366</v>
      </c>
      <c r="F575" s="1" t="s">
        <v>367</v>
      </c>
      <c r="G575" s="1">
        <v>3</v>
      </c>
      <c r="H575" s="1">
        <v>42.7</v>
      </c>
      <c r="I575" s="1">
        <v>42.69</v>
      </c>
      <c r="J575" s="1" t="s">
        <v>2605</v>
      </c>
      <c r="K575" s="1" t="s">
        <v>2606</v>
      </c>
      <c r="L575" s="1" t="s">
        <v>939</v>
      </c>
      <c r="M575" s="1" t="s">
        <v>2607</v>
      </c>
      <c r="N575" s="1">
        <v>9.7037302330136299E-3</v>
      </c>
      <c r="O575" s="1">
        <v>1350.78283691406</v>
      </c>
      <c r="P575" s="1">
        <v>676.39869999999996</v>
      </c>
      <c r="Q575" s="1">
        <v>1350.77319335938</v>
      </c>
      <c r="R575" s="1">
        <v>676.39385986328102</v>
      </c>
      <c r="S575" s="1">
        <v>2</v>
      </c>
      <c r="T575" s="1">
        <v>1</v>
      </c>
      <c r="U575" s="1" t="s">
        <v>2608</v>
      </c>
      <c r="V575" s="1">
        <v>8</v>
      </c>
      <c r="W575" s="1">
        <v>7.6999999999999999E-2</v>
      </c>
      <c r="X575" s="1">
        <v>64.903049999999993</v>
      </c>
      <c r="Y575" s="1">
        <v>347.49</v>
      </c>
      <c r="Z575" s="1">
        <v>309.26</v>
      </c>
      <c r="AA575" s="1">
        <v>65.03</v>
      </c>
      <c r="AB575" s="1">
        <v>0.7</v>
      </c>
      <c r="AC575" s="1">
        <v>340.99829999999997</v>
      </c>
      <c r="AD575" s="1">
        <v>1</v>
      </c>
      <c r="AE575" s="1">
        <v>1</v>
      </c>
    </row>
    <row r="576" spans="1:31" s="1" customFormat="1">
      <c r="A576" s="1">
        <v>571</v>
      </c>
      <c r="B576" s="1">
        <v>9754.0010000000002</v>
      </c>
      <c r="C576" s="1">
        <v>356</v>
      </c>
      <c r="D576" s="1">
        <v>356</v>
      </c>
      <c r="E576" s="1" t="s">
        <v>368</v>
      </c>
      <c r="F576" s="1" t="s">
        <v>369</v>
      </c>
      <c r="G576" s="1">
        <v>39</v>
      </c>
      <c r="H576" s="1">
        <v>19.7</v>
      </c>
      <c r="I576" s="1">
        <v>7.5049999999999999</v>
      </c>
      <c r="J576" s="1" t="s">
        <v>2609</v>
      </c>
      <c r="K576" s="1" t="s">
        <v>1037</v>
      </c>
      <c r="L576" s="1" t="s">
        <v>2338</v>
      </c>
      <c r="M576" s="1" t="s">
        <v>2610</v>
      </c>
      <c r="N576" s="1">
        <v>2.41797994822264E-2</v>
      </c>
      <c r="O576" s="1">
        <v>1441.81701660156</v>
      </c>
      <c r="P576" s="1">
        <v>721.91579999999999</v>
      </c>
      <c r="Q576" s="1">
        <v>1441.79296875</v>
      </c>
      <c r="R576" s="1">
        <v>721.90374755859398</v>
      </c>
      <c r="S576" s="1">
        <v>2</v>
      </c>
      <c r="T576" s="1">
        <v>2</v>
      </c>
      <c r="U576" s="1" t="s">
        <v>2611</v>
      </c>
      <c r="V576" s="1">
        <v>7</v>
      </c>
      <c r="W576" s="1">
        <v>1.5900000000000001E-2</v>
      </c>
      <c r="X576" s="1">
        <v>91.183250000000001</v>
      </c>
      <c r="Y576" s="1">
        <v>446.89</v>
      </c>
      <c r="Z576" s="1">
        <v>296.27999999999997</v>
      </c>
      <c r="AA576" s="1">
        <v>90.99</v>
      </c>
      <c r="AB576" s="1">
        <v>0.38</v>
      </c>
      <c r="AC576" s="1">
        <v>150.09520000000001</v>
      </c>
      <c r="AD576" s="1">
        <v>1.843</v>
      </c>
      <c r="AE576" s="1">
        <v>1.843</v>
      </c>
    </row>
    <row r="577" spans="1:31" s="1" customFormat="1">
      <c r="A577" s="1">
        <v>572</v>
      </c>
      <c r="B577" s="1">
        <v>9771.0010000000002</v>
      </c>
      <c r="C577" s="1">
        <v>358</v>
      </c>
      <c r="D577" s="1">
        <v>358</v>
      </c>
      <c r="E577" s="1" t="s">
        <v>370</v>
      </c>
      <c r="F577" s="1" t="s">
        <v>371</v>
      </c>
      <c r="G577" s="1">
        <v>85</v>
      </c>
      <c r="H577" s="1">
        <v>55.2</v>
      </c>
      <c r="I577" s="1">
        <v>55.22</v>
      </c>
      <c r="J577" s="1" t="s">
        <v>2612</v>
      </c>
      <c r="K577" s="1" t="s">
        <v>1087</v>
      </c>
      <c r="L577" s="1" t="s">
        <v>2613</v>
      </c>
      <c r="M577" s="1" t="s">
        <v>1246</v>
      </c>
      <c r="N577" s="1">
        <v>-8.5100699216127396E-3</v>
      </c>
      <c r="O577" s="1">
        <v>1371.69091796875</v>
      </c>
      <c r="P577" s="1">
        <v>686.85270000000003</v>
      </c>
      <c r="Q577" s="1">
        <v>1371.69946289063</v>
      </c>
      <c r="R577" s="1">
        <v>686.85699462890602</v>
      </c>
      <c r="S577" s="1">
        <v>2</v>
      </c>
      <c r="T577" s="1">
        <v>1</v>
      </c>
      <c r="U577" s="1" t="s">
        <v>2614</v>
      </c>
      <c r="V577" s="1">
        <v>8</v>
      </c>
      <c r="W577" s="1">
        <v>2.9999999999999997E-4</v>
      </c>
      <c r="X577" s="1">
        <v>55.38111</v>
      </c>
      <c r="Y577" s="1">
        <v>1622.37</v>
      </c>
      <c r="Z577" s="1">
        <v>787.22</v>
      </c>
      <c r="AA577" s="1">
        <v>55.21</v>
      </c>
      <c r="AB577" s="1">
        <v>0.41</v>
      </c>
      <c r="AC577" s="1">
        <v>694.64570000000003</v>
      </c>
      <c r="AD577" s="1">
        <v>0.30220000000000002</v>
      </c>
      <c r="AE577" s="1">
        <v>0.30220000000000002</v>
      </c>
    </row>
    <row r="578" spans="1:31" s="1" customFormat="1">
      <c r="A578" s="1">
        <v>573</v>
      </c>
      <c r="B578" s="1">
        <v>9770.0010000000002</v>
      </c>
      <c r="C578" s="1">
        <v>358</v>
      </c>
      <c r="D578" s="1">
        <v>358</v>
      </c>
      <c r="E578" s="1" t="s">
        <v>370</v>
      </c>
      <c r="F578" s="1" t="s">
        <v>371</v>
      </c>
      <c r="G578" s="1">
        <v>85</v>
      </c>
      <c r="H578" s="1">
        <v>97.6</v>
      </c>
      <c r="I578" s="1">
        <v>56.4</v>
      </c>
      <c r="J578" s="1" t="s">
        <v>2612</v>
      </c>
      <c r="K578" s="1" t="s">
        <v>764</v>
      </c>
      <c r="L578" s="1" t="s">
        <v>2615</v>
      </c>
      <c r="M578" s="1" t="s">
        <v>1246</v>
      </c>
      <c r="N578" s="1">
        <v>-1.0194200091064001E-2</v>
      </c>
      <c r="O578" s="1">
        <v>1413.69982910156</v>
      </c>
      <c r="P578" s="1">
        <v>707.85720000000003</v>
      </c>
      <c r="Q578" s="1">
        <v>1413.7099609375</v>
      </c>
      <c r="R578" s="1">
        <v>707.86224365234398</v>
      </c>
      <c r="S578" s="1">
        <v>2</v>
      </c>
      <c r="T578" s="1">
        <v>5</v>
      </c>
      <c r="U578" s="1" t="s">
        <v>2616</v>
      </c>
      <c r="V578" s="1">
        <v>7</v>
      </c>
      <c r="W578" s="1">
        <v>0.1812</v>
      </c>
      <c r="X578" s="1">
        <v>68.825299999999999</v>
      </c>
      <c r="Y578" s="1">
        <v>791.15</v>
      </c>
      <c r="Z578" s="1">
        <v>674.39</v>
      </c>
      <c r="AA578" s="1">
        <v>68.66</v>
      </c>
      <c r="AB578" s="1">
        <v>0.52</v>
      </c>
      <c r="AC578" s="1">
        <v>562.04719999999998</v>
      </c>
      <c r="AD578" s="1">
        <v>0.1474</v>
      </c>
      <c r="AE578" s="1">
        <v>0.1474</v>
      </c>
    </row>
    <row r="579" spans="1:31" s="1" customFormat="1">
      <c r="A579" s="1">
        <v>574</v>
      </c>
      <c r="B579" s="1">
        <v>9773.0010000000002</v>
      </c>
      <c r="C579" s="1">
        <v>358</v>
      </c>
      <c r="D579" s="1">
        <v>358</v>
      </c>
      <c r="E579" s="1" t="s">
        <v>370</v>
      </c>
      <c r="F579" s="1" t="s">
        <v>371</v>
      </c>
      <c r="G579" s="1">
        <v>212</v>
      </c>
      <c r="H579" s="1">
        <v>90.8</v>
      </c>
      <c r="I579" s="1">
        <v>90.81</v>
      </c>
      <c r="J579" s="1" t="s">
        <v>2617</v>
      </c>
      <c r="K579" s="1" t="s">
        <v>885</v>
      </c>
      <c r="L579" s="1" t="s">
        <v>2618</v>
      </c>
      <c r="M579" s="1" t="s">
        <v>2619</v>
      </c>
      <c r="N579" s="1">
        <v>-2.3924300912767601E-3</v>
      </c>
      <c r="O579" s="1">
        <v>1212.66906738281</v>
      </c>
      <c r="P579" s="1">
        <v>607.34180000000003</v>
      </c>
      <c r="Q579" s="1">
        <v>1212.67138671875</v>
      </c>
      <c r="R579" s="1">
        <v>607.34295654296898</v>
      </c>
      <c r="S579" s="1">
        <v>2</v>
      </c>
      <c r="T579" s="1">
        <v>1</v>
      </c>
      <c r="U579" s="1" t="s">
        <v>2620</v>
      </c>
      <c r="V579" s="1">
        <v>7</v>
      </c>
      <c r="W579" s="1">
        <v>0.42859999999999998</v>
      </c>
      <c r="X579" s="1">
        <v>35.138100000000001</v>
      </c>
      <c r="Y579" s="1">
        <v>318.64</v>
      </c>
      <c r="Z579" s="1">
        <v>297.32</v>
      </c>
      <c r="AA579" s="1">
        <v>35.159999999999997</v>
      </c>
      <c r="AB579" s="1">
        <v>0.76</v>
      </c>
      <c r="AC579" s="1">
        <v>408.37889999999999</v>
      </c>
      <c r="AD579" s="1">
        <v>0.5</v>
      </c>
      <c r="AE579" s="1">
        <v>6.2199999999999998E-2</v>
      </c>
    </row>
    <row r="580" spans="1:31" s="1" customFormat="1">
      <c r="A580" s="1">
        <v>575</v>
      </c>
      <c r="B580" s="1">
        <v>9773.0020000000004</v>
      </c>
      <c r="C580" s="1">
        <v>358</v>
      </c>
      <c r="D580" s="1">
        <v>358</v>
      </c>
      <c r="E580" s="1" t="s">
        <v>370</v>
      </c>
      <c r="F580" s="1" t="s">
        <v>371</v>
      </c>
      <c r="G580" s="1">
        <v>212</v>
      </c>
      <c r="H580" s="1">
        <v>90.8</v>
      </c>
      <c r="I580" s="1">
        <v>54.49</v>
      </c>
      <c r="J580" s="1" t="s">
        <v>2617</v>
      </c>
      <c r="K580" s="1" t="s">
        <v>764</v>
      </c>
      <c r="L580" s="1" t="s">
        <v>1736</v>
      </c>
      <c r="M580" s="1" t="s">
        <v>2619</v>
      </c>
      <c r="N580" s="1">
        <v>-2.3924300912767601E-3</v>
      </c>
      <c r="O580" s="1">
        <v>1212.66906738281</v>
      </c>
      <c r="P580" s="1">
        <v>607.34180000000003</v>
      </c>
      <c r="Q580" s="1">
        <v>1212.67138671875</v>
      </c>
      <c r="R580" s="1">
        <v>607.34295654296898</v>
      </c>
      <c r="S580" s="1">
        <v>2</v>
      </c>
      <c r="T580" s="1">
        <v>1</v>
      </c>
      <c r="U580" s="1" t="s">
        <v>2620</v>
      </c>
      <c r="V580" s="1">
        <v>7</v>
      </c>
      <c r="W580" s="1">
        <v>0.1812</v>
      </c>
      <c r="X580" s="1">
        <v>35.138100000000001</v>
      </c>
      <c r="Y580" s="1">
        <v>318.64</v>
      </c>
      <c r="Z580" s="1">
        <v>297.32</v>
      </c>
      <c r="AA580" s="1">
        <v>35.159999999999997</v>
      </c>
      <c r="AB580" s="1">
        <v>0.76</v>
      </c>
      <c r="AC580" s="1">
        <v>408.37889999999999</v>
      </c>
      <c r="AD580" s="1">
        <v>0.5</v>
      </c>
      <c r="AE580" s="1">
        <v>6.2199999999999998E-2</v>
      </c>
    </row>
    <row r="581" spans="1:31" s="1" customFormat="1">
      <c r="A581" s="1">
        <v>576</v>
      </c>
      <c r="B581" s="1">
        <v>9801.0010000000002</v>
      </c>
      <c r="C581" s="1">
        <v>361</v>
      </c>
      <c r="D581" s="1">
        <v>361</v>
      </c>
      <c r="E581" s="1" t="s">
        <v>372</v>
      </c>
      <c r="F581" s="1" t="s">
        <v>373</v>
      </c>
      <c r="G581" s="1">
        <v>43</v>
      </c>
      <c r="H581" s="1">
        <v>99</v>
      </c>
      <c r="I581" s="1">
        <v>59.72</v>
      </c>
      <c r="J581" s="1" t="s">
        <v>2621</v>
      </c>
      <c r="K581" s="1" t="s">
        <v>2622</v>
      </c>
      <c r="L581" s="1" t="s">
        <v>2623</v>
      </c>
      <c r="N581" s="1">
        <v>8.2225203514099104E-3</v>
      </c>
      <c r="O581" s="1">
        <v>2624.29760742188</v>
      </c>
      <c r="P581" s="1">
        <v>875.7731</v>
      </c>
      <c r="Q581" s="1">
        <v>2624.2890625</v>
      </c>
      <c r="R581" s="1">
        <v>875.77032470703102</v>
      </c>
      <c r="S581" s="1">
        <v>3</v>
      </c>
      <c r="T581" s="1">
        <v>2</v>
      </c>
      <c r="U581" s="1" t="s">
        <v>2624</v>
      </c>
      <c r="V581" s="1">
        <v>12</v>
      </c>
      <c r="W581" s="1">
        <v>1E-4</v>
      </c>
      <c r="X581" s="1">
        <v>65.124030000000005</v>
      </c>
      <c r="Y581" s="1">
        <v>2104.7600000000002</v>
      </c>
      <c r="Z581" s="1">
        <v>1575.29</v>
      </c>
      <c r="AA581" s="1">
        <v>65.02</v>
      </c>
      <c r="AB581" s="1">
        <v>0.35</v>
      </c>
      <c r="AC581" s="1">
        <v>718.05290000000002</v>
      </c>
      <c r="AD581" s="1">
        <v>0.13120000000000001</v>
      </c>
      <c r="AE581" s="1">
        <v>0.13120000000000001</v>
      </c>
    </row>
    <row r="582" spans="1:31" s="1" customFormat="1">
      <c r="A582" s="1">
        <v>577</v>
      </c>
      <c r="B582" s="1">
        <v>9801.0020000000004</v>
      </c>
      <c r="C582" s="1">
        <v>361</v>
      </c>
      <c r="D582" s="1">
        <v>361</v>
      </c>
      <c r="E582" s="1" t="s">
        <v>372</v>
      </c>
      <c r="F582" s="1" t="s">
        <v>373</v>
      </c>
      <c r="G582" s="1">
        <v>43</v>
      </c>
      <c r="H582" s="1">
        <v>99</v>
      </c>
      <c r="I582" s="1">
        <v>59.72</v>
      </c>
      <c r="J582" s="1" t="s">
        <v>2621</v>
      </c>
      <c r="K582" s="1" t="s">
        <v>2625</v>
      </c>
      <c r="L582" s="1" t="s">
        <v>2626</v>
      </c>
      <c r="N582" s="1">
        <v>8.2225203514099104E-3</v>
      </c>
      <c r="O582" s="1">
        <v>2624.29760742188</v>
      </c>
      <c r="P582" s="1">
        <v>875.7731</v>
      </c>
      <c r="Q582" s="1">
        <v>2624.2890625</v>
      </c>
      <c r="R582" s="1">
        <v>875.77032470703102</v>
      </c>
      <c r="S582" s="1">
        <v>3</v>
      </c>
      <c r="T582" s="1">
        <v>2</v>
      </c>
      <c r="U582" s="1" t="s">
        <v>2624</v>
      </c>
      <c r="V582" s="1">
        <v>12</v>
      </c>
      <c r="W582" s="1">
        <v>1E-4</v>
      </c>
      <c r="X582" s="1">
        <v>65.124030000000005</v>
      </c>
      <c r="Y582" s="1">
        <v>2104.7600000000002</v>
      </c>
      <c r="Z582" s="1">
        <v>1575.29</v>
      </c>
      <c r="AA582" s="1">
        <v>65.02</v>
      </c>
      <c r="AB582" s="1">
        <v>0.35</v>
      </c>
      <c r="AC582" s="1">
        <v>718.05290000000002</v>
      </c>
      <c r="AD582" s="1">
        <v>0.13120000000000001</v>
      </c>
      <c r="AE582" s="1">
        <v>0.13120000000000001</v>
      </c>
    </row>
    <row r="583" spans="1:31" s="1" customFormat="1">
      <c r="A583" s="1">
        <v>578</v>
      </c>
      <c r="B583" s="1">
        <v>9801.0040000000008</v>
      </c>
      <c r="C583" s="1">
        <v>361</v>
      </c>
      <c r="D583" s="1">
        <v>361</v>
      </c>
      <c r="E583" s="1" t="s">
        <v>372</v>
      </c>
      <c r="F583" s="1" t="s">
        <v>373</v>
      </c>
      <c r="G583" s="1">
        <v>43</v>
      </c>
      <c r="H583" s="1">
        <v>99</v>
      </c>
      <c r="I583" s="1">
        <v>72.58</v>
      </c>
      <c r="J583" s="1" t="s">
        <v>2621</v>
      </c>
      <c r="K583" s="1" t="s">
        <v>2627</v>
      </c>
      <c r="L583" s="1" t="s">
        <v>2628</v>
      </c>
      <c r="N583" s="1">
        <v>8.2225203514099104E-3</v>
      </c>
      <c r="O583" s="1">
        <v>2624.29760742188</v>
      </c>
      <c r="P583" s="1">
        <v>875.7731</v>
      </c>
      <c r="Q583" s="1">
        <v>2624.2890625</v>
      </c>
      <c r="R583" s="1">
        <v>875.77032470703102</v>
      </c>
      <c r="S583" s="1">
        <v>3</v>
      </c>
      <c r="T583" s="1">
        <v>1</v>
      </c>
      <c r="U583" s="1" t="s">
        <v>2629</v>
      </c>
      <c r="V583" s="1">
        <v>11</v>
      </c>
      <c r="W583" s="1">
        <v>1E-4</v>
      </c>
      <c r="X583" s="1">
        <v>64.836399999999998</v>
      </c>
      <c r="Y583" s="1">
        <v>2104.7600000000002</v>
      </c>
      <c r="Z583" s="1">
        <v>972.49</v>
      </c>
      <c r="AA583" s="1">
        <v>65.02</v>
      </c>
      <c r="AB583" s="1">
        <v>0.35</v>
      </c>
      <c r="AC583" s="1">
        <v>569.87159999999994</v>
      </c>
      <c r="AD583" s="1">
        <v>0.13120000000000001</v>
      </c>
      <c r="AE583" s="1">
        <v>0.13120000000000001</v>
      </c>
    </row>
    <row r="584" spans="1:31" s="1" customFormat="1">
      <c r="A584" s="1">
        <v>579</v>
      </c>
      <c r="B584" s="1">
        <v>9801.0049999999992</v>
      </c>
      <c r="C584" s="1">
        <v>361</v>
      </c>
      <c r="D584" s="1">
        <v>361</v>
      </c>
      <c r="E584" s="1" t="s">
        <v>372</v>
      </c>
      <c r="F584" s="1" t="s">
        <v>373</v>
      </c>
      <c r="G584" s="1">
        <v>43</v>
      </c>
      <c r="H584" s="1">
        <v>99</v>
      </c>
      <c r="I584" s="1">
        <v>72.58</v>
      </c>
      <c r="J584" s="1" t="s">
        <v>2621</v>
      </c>
      <c r="K584" s="1" t="s">
        <v>2630</v>
      </c>
      <c r="L584" s="1" t="s">
        <v>2631</v>
      </c>
      <c r="N584" s="1">
        <v>8.2225203514099104E-3</v>
      </c>
      <c r="O584" s="1">
        <v>2624.29760742188</v>
      </c>
      <c r="P584" s="1">
        <v>875.7731</v>
      </c>
      <c r="Q584" s="1">
        <v>2624.2890625</v>
      </c>
      <c r="R584" s="1">
        <v>875.77032470703102</v>
      </c>
      <c r="S584" s="1">
        <v>3</v>
      </c>
      <c r="T584" s="1">
        <v>1</v>
      </c>
      <c r="U584" s="1" t="s">
        <v>2629</v>
      </c>
      <c r="V584" s="1">
        <v>11</v>
      </c>
      <c r="W584" s="1">
        <v>1E-4</v>
      </c>
      <c r="X584" s="1">
        <v>64.836399999999998</v>
      </c>
      <c r="Y584" s="1">
        <v>2104.7600000000002</v>
      </c>
      <c r="Z584" s="1">
        <v>972.49</v>
      </c>
      <c r="AA584" s="1">
        <v>65.02</v>
      </c>
      <c r="AB584" s="1">
        <v>0.35</v>
      </c>
      <c r="AC584" s="1">
        <v>569.87159999999994</v>
      </c>
      <c r="AD584" s="1">
        <v>0.13120000000000001</v>
      </c>
      <c r="AE584" s="1">
        <v>0.13120000000000001</v>
      </c>
    </row>
    <row r="585" spans="1:31" s="1" customFormat="1">
      <c r="A585" s="1">
        <v>580</v>
      </c>
      <c r="B585" s="1">
        <v>9801.0059999999994</v>
      </c>
      <c r="C585" s="1">
        <v>361</v>
      </c>
      <c r="D585" s="1">
        <v>361</v>
      </c>
      <c r="E585" s="1" t="s">
        <v>372</v>
      </c>
      <c r="F585" s="1" t="s">
        <v>373</v>
      </c>
      <c r="G585" s="1">
        <v>43</v>
      </c>
      <c r="H585" s="1">
        <v>99</v>
      </c>
      <c r="I585" s="1">
        <v>71.959999999999994</v>
      </c>
      <c r="J585" s="1" t="s">
        <v>2621</v>
      </c>
      <c r="K585" s="1" t="s">
        <v>2632</v>
      </c>
      <c r="L585" s="1" t="s">
        <v>2633</v>
      </c>
      <c r="N585" s="1">
        <v>3.3374600112438202E-2</v>
      </c>
      <c r="O585" s="1">
        <v>2624.29760742188</v>
      </c>
      <c r="P585" s="1">
        <v>875.7731</v>
      </c>
      <c r="Q585" s="1">
        <v>2624.26391601563</v>
      </c>
      <c r="R585" s="1">
        <v>875.76190185546898</v>
      </c>
      <c r="S585" s="1">
        <v>3</v>
      </c>
      <c r="T585" s="1">
        <v>1</v>
      </c>
      <c r="U585" s="1" t="s">
        <v>2629</v>
      </c>
      <c r="V585" s="1">
        <v>11</v>
      </c>
      <c r="W585" s="1">
        <v>1E-4</v>
      </c>
      <c r="X585" s="1">
        <v>64.836399999999998</v>
      </c>
      <c r="Y585" s="1">
        <v>2104.7600000000002</v>
      </c>
      <c r="Z585" s="1">
        <v>972.49</v>
      </c>
      <c r="AA585" s="1">
        <v>65.02</v>
      </c>
      <c r="AB585" s="1">
        <v>0.35</v>
      </c>
      <c r="AC585" s="1">
        <v>569.87159999999994</v>
      </c>
      <c r="AD585" s="1">
        <v>0.13120000000000001</v>
      </c>
      <c r="AE585" s="1">
        <v>0.13120000000000001</v>
      </c>
    </row>
    <row r="586" spans="1:31" s="1" customFormat="1">
      <c r="A586" s="1">
        <v>581</v>
      </c>
      <c r="B586" s="1">
        <v>9801.0069999999996</v>
      </c>
      <c r="C586" s="1">
        <v>361</v>
      </c>
      <c r="D586" s="1">
        <v>361</v>
      </c>
      <c r="E586" s="1" t="s">
        <v>372</v>
      </c>
      <c r="F586" s="1" t="s">
        <v>373</v>
      </c>
      <c r="G586" s="1">
        <v>43</v>
      </c>
      <c r="H586" s="1">
        <v>99</v>
      </c>
      <c r="I586" s="1">
        <v>68.25</v>
      </c>
      <c r="J586" s="1" t="s">
        <v>2621</v>
      </c>
      <c r="K586" s="1" t="s">
        <v>2634</v>
      </c>
      <c r="L586" s="1" t="s">
        <v>2635</v>
      </c>
      <c r="N586" s="1">
        <v>8.2225203514099104E-3</v>
      </c>
      <c r="O586" s="1">
        <v>2624.29760742188</v>
      </c>
      <c r="P586" s="1">
        <v>875.7731</v>
      </c>
      <c r="Q586" s="1">
        <v>2624.2890625</v>
      </c>
      <c r="R586" s="1">
        <v>875.77032470703102</v>
      </c>
      <c r="S586" s="1">
        <v>3</v>
      </c>
      <c r="T586" s="1">
        <v>1</v>
      </c>
      <c r="U586" s="1" t="s">
        <v>2629</v>
      </c>
      <c r="V586" s="1">
        <v>11</v>
      </c>
      <c r="W586" s="1">
        <v>1E-4</v>
      </c>
      <c r="X586" s="1">
        <v>64.836399999999998</v>
      </c>
      <c r="Y586" s="1">
        <v>2104.7600000000002</v>
      </c>
      <c r="Z586" s="1">
        <v>972.49</v>
      </c>
      <c r="AA586" s="1">
        <v>65.02</v>
      </c>
      <c r="AB586" s="1">
        <v>0.35</v>
      </c>
      <c r="AC586" s="1">
        <v>569.87159999999994</v>
      </c>
      <c r="AD586" s="1">
        <v>0.13120000000000001</v>
      </c>
      <c r="AE586" s="1">
        <v>0.13120000000000001</v>
      </c>
    </row>
    <row r="587" spans="1:31" s="1" customFormat="1">
      <c r="A587" s="1">
        <v>582</v>
      </c>
      <c r="B587" s="1">
        <v>9812.0010000000002</v>
      </c>
      <c r="C587" s="1">
        <v>362</v>
      </c>
      <c r="D587" s="1">
        <v>362</v>
      </c>
      <c r="E587" s="1" t="s">
        <v>374</v>
      </c>
      <c r="F587" s="1" t="s">
        <v>375</v>
      </c>
      <c r="G587" s="1">
        <v>24</v>
      </c>
      <c r="H587" s="1">
        <v>99</v>
      </c>
      <c r="I587" s="1">
        <v>99</v>
      </c>
      <c r="J587" s="1" t="s">
        <v>2636</v>
      </c>
      <c r="K587" s="1" t="s">
        <v>764</v>
      </c>
      <c r="L587" s="1" t="s">
        <v>2116</v>
      </c>
      <c r="M587" s="1" t="s">
        <v>953</v>
      </c>
      <c r="N587" s="1">
        <v>4.8608100041747099E-4</v>
      </c>
      <c r="O587" s="1">
        <v>1308.74072265625</v>
      </c>
      <c r="P587" s="1">
        <v>655.37760000000003</v>
      </c>
      <c r="Q587" s="1">
        <v>1308.74011230469</v>
      </c>
      <c r="R587" s="1">
        <v>655.37738037109398</v>
      </c>
      <c r="S587" s="1">
        <v>2</v>
      </c>
      <c r="T587" s="1">
        <v>3</v>
      </c>
      <c r="U587" s="1" t="s">
        <v>2637</v>
      </c>
      <c r="V587" s="1">
        <v>13</v>
      </c>
      <c r="W587" s="1">
        <v>3.2300000000000002E-2</v>
      </c>
      <c r="X587" s="1">
        <v>67.450550000000007</v>
      </c>
      <c r="Y587" s="1">
        <v>918.08</v>
      </c>
      <c r="Z587" s="1">
        <v>726.04</v>
      </c>
      <c r="AA587" s="1">
        <v>67.31</v>
      </c>
      <c r="AB587" s="1">
        <v>0.41</v>
      </c>
      <c r="AC587" s="1">
        <v>359.89609999999999</v>
      </c>
      <c r="AD587" s="1">
        <v>1</v>
      </c>
      <c r="AE587" s="1">
        <v>1</v>
      </c>
    </row>
    <row r="588" spans="1:31" s="1" customFormat="1">
      <c r="A588" s="1">
        <v>583</v>
      </c>
      <c r="B588" s="1">
        <v>9877.0010000000002</v>
      </c>
      <c r="C588" s="1">
        <v>368</v>
      </c>
      <c r="D588" s="1">
        <v>368</v>
      </c>
      <c r="E588" s="1" t="s">
        <v>376</v>
      </c>
      <c r="F588" s="1" t="s">
        <v>377</v>
      </c>
      <c r="G588" s="1">
        <v>262</v>
      </c>
      <c r="H588" s="1">
        <v>25</v>
      </c>
      <c r="I588" s="1">
        <v>24.96</v>
      </c>
      <c r="J588" s="1" t="s">
        <v>2638</v>
      </c>
      <c r="K588" s="1" t="s">
        <v>2639</v>
      </c>
      <c r="L588" s="1" t="s">
        <v>2640</v>
      </c>
      <c r="M588" s="1" t="s">
        <v>2641</v>
      </c>
      <c r="N588" s="1">
        <v>4.9648401327431202E-3</v>
      </c>
      <c r="O588" s="1">
        <v>1253.69165039063</v>
      </c>
      <c r="P588" s="1">
        <v>627.85310000000004</v>
      </c>
      <c r="Q588" s="1">
        <v>1253.68676757813</v>
      </c>
      <c r="R588" s="1">
        <v>627.85064697265602</v>
      </c>
      <c r="S588" s="1">
        <v>2</v>
      </c>
      <c r="T588" s="1">
        <v>1</v>
      </c>
      <c r="U588" s="1" t="s">
        <v>2642</v>
      </c>
      <c r="V588" s="1">
        <v>5</v>
      </c>
      <c r="W588" s="1">
        <v>0.1837</v>
      </c>
      <c r="X588" s="1">
        <v>51.358170000000001</v>
      </c>
      <c r="Y588" s="1">
        <v>562.11</v>
      </c>
      <c r="Z588" s="1">
        <v>118.07</v>
      </c>
      <c r="AA588" s="1">
        <v>50.68</v>
      </c>
      <c r="AB588" s="1">
        <v>0.7</v>
      </c>
      <c r="AC588" s="1">
        <v>600.65660000000003</v>
      </c>
      <c r="AD588" s="1">
        <v>1</v>
      </c>
      <c r="AE588" s="1">
        <v>1</v>
      </c>
    </row>
    <row r="589" spans="1:31" s="1" customFormat="1">
      <c r="A589" s="1">
        <v>584</v>
      </c>
      <c r="B589" s="1">
        <v>19119.002</v>
      </c>
      <c r="C589" s="1">
        <v>374</v>
      </c>
      <c r="D589" s="1">
        <v>374</v>
      </c>
      <c r="E589" s="1" t="s">
        <v>378</v>
      </c>
      <c r="F589" s="1" t="s">
        <v>379</v>
      </c>
      <c r="G589" s="1">
        <v>857</v>
      </c>
      <c r="H589" s="1">
        <v>15.7</v>
      </c>
      <c r="I589" s="1">
        <v>15.6</v>
      </c>
      <c r="J589" s="1" t="s">
        <v>2643</v>
      </c>
      <c r="K589" s="1" t="s">
        <v>824</v>
      </c>
      <c r="L589" s="1" t="s">
        <v>2644</v>
      </c>
      <c r="M589" s="1" t="s">
        <v>2645</v>
      </c>
      <c r="N589" s="1">
        <v>2.0379500463604899E-2</v>
      </c>
      <c r="O589" s="1">
        <v>1100.6142578125</v>
      </c>
      <c r="P589" s="1">
        <v>551.31439999999998</v>
      </c>
      <c r="Q589" s="1">
        <v>1100.59387207031</v>
      </c>
      <c r="R589" s="1">
        <v>551.30419921875</v>
      </c>
      <c r="S589" s="1">
        <v>2</v>
      </c>
      <c r="T589" s="1">
        <v>1</v>
      </c>
      <c r="U589" s="1" t="s">
        <v>2646</v>
      </c>
      <c r="V589" s="1">
        <v>5</v>
      </c>
      <c r="W589" s="1">
        <v>0.33379999999999999</v>
      </c>
      <c r="X589" s="1">
        <v>46.745429999999999</v>
      </c>
      <c r="Y589" s="1">
        <v>511.12</v>
      </c>
      <c r="Z589" s="1">
        <v>338.83</v>
      </c>
      <c r="AA589" s="1">
        <v>46.9</v>
      </c>
      <c r="AB589" s="1">
        <v>0.57999999999999996</v>
      </c>
      <c r="AC589" s="1">
        <v>618.45450000000005</v>
      </c>
      <c r="AD589" s="1">
        <v>1</v>
      </c>
      <c r="AE589" s="1">
        <v>1</v>
      </c>
    </row>
    <row r="590" spans="1:31" s="1" customFormat="1">
      <c r="A590" s="1">
        <v>585</v>
      </c>
      <c r="B590" s="1">
        <v>10002.001</v>
      </c>
      <c r="C590" s="1">
        <v>378</v>
      </c>
      <c r="D590" s="1" t="s">
        <v>2647</v>
      </c>
      <c r="E590" s="1" t="s">
        <v>2648</v>
      </c>
      <c r="F590" s="1" t="s">
        <v>2649</v>
      </c>
      <c r="G590" s="1">
        <v>31</v>
      </c>
      <c r="H590" s="1">
        <v>99</v>
      </c>
      <c r="I590" s="1">
        <v>99</v>
      </c>
      <c r="J590" s="1" t="s">
        <v>2650</v>
      </c>
      <c r="K590" s="1" t="s">
        <v>1077</v>
      </c>
      <c r="L590" s="1" t="s">
        <v>2536</v>
      </c>
      <c r="M590" s="1" t="s">
        <v>2651</v>
      </c>
      <c r="N590" s="1">
        <v>-2.0456099882721901E-3</v>
      </c>
      <c r="O590" s="1">
        <v>1306.72985839844</v>
      </c>
      <c r="P590" s="1">
        <v>654.37220000000002</v>
      </c>
      <c r="Q590" s="1">
        <v>1306.73193359375</v>
      </c>
      <c r="R590" s="1">
        <v>654.37322998046898</v>
      </c>
      <c r="S590" s="1">
        <v>2</v>
      </c>
      <c r="T590" s="1">
        <v>3</v>
      </c>
      <c r="U590" s="1" t="s">
        <v>2652</v>
      </c>
      <c r="V590" s="1">
        <v>12</v>
      </c>
      <c r="W590" s="1">
        <v>0.42859999999999998</v>
      </c>
      <c r="X590" s="1">
        <v>67.000950000000003</v>
      </c>
      <c r="Y590" s="1">
        <v>1012.03</v>
      </c>
      <c r="Z590" s="1">
        <v>857.85</v>
      </c>
      <c r="AA590" s="1">
        <v>66.930000000000007</v>
      </c>
      <c r="AB590" s="1">
        <v>0.37</v>
      </c>
      <c r="AC590" s="1">
        <v>363.4699</v>
      </c>
      <c r="AD590" s="1">
        <v>0.5423</v>
      </c>
      <c r="AE590" s="1">
        <v>3.4700000000000002E-2</v>
      </c>
    </row>
    <row r="591" spans="1:31" s="1" customFormat="1">
      <c r="A591" s="1">
        <v>586</v>
      </c>
      <c r="B591" s="1">
        <v>10005.001</v>
      </c>
      <c r="C591" s="1">
        <v>378</v>
      </c>
      <c r="D591" s="1" t="s">
        <v>2647</v>
      </c>
      <c r="E591" s="1" t="s">
        <v>2648</v>
      </c>
      <c r="F591" s="1" t="s">
        <v>2649</v>
      </c>
      <c r="G591" s="1">
        <v>31</v>
      </c>
      <c r="H591" s="1">
        <v>30.2</v>
      </c>
      <c r="I591" s="1">
        <v>1.8380000000000001</v>
      </c>
      <c r="J591" s="1" t="s">
        <v>2650</v>
      </c>
      <c r="K591" s="1" t="s">
        <v>2653</v>
      </c>
      <c r="L591" s="1" t="s">
        <v>2536</v>
      </c>
      <c r="M591" s="1" t="s">
        <v>2651</v>
      </c>
      <c r="N591" s="1">
        <v>7.1320300921797796E-3</v>
      </c>
      <c r="O591" s="1">
        <v>1322.73413085938</v>
      </c>
      <c r="P591" s="1">
        <v>662.37429999999995</v>
      </c>
      <c r="Q591" s="1">
        <v>1322.72680664063</v>
      </c>
      <c r="R591" s="1">
        <v>662.37066650390602</v>
      </c>
      <c r="S591" s="1">
        <v>2</v>
      </c>
      <c r="T591" s="1">
        <v>4</v>
      </c>
      <c r="U591" s="1" t="s">
        <v>2654</v>
      </c>
      <c r="V591" s="1">
        <v>11</v>
      </c>
      <c r="W591" s="1">
        <v>7.1300000000000002E-2</v>
      </c>
      <c r="X591" s="1">
        <v>52.690269999999998</v>
      </c>
      <c r="Y591" s="1">
        <v>1162.51</v>
      </c>
      <c r="Z591" s="1">
        <v>811.35</v>
      </c>
      <c r="AA591" s="1">
        <v>52.95</v>
      </c>
      <c r="AB591" s="1">
        <v>0.65</v>
      </c>
      <c r="AC591" s="1">
        <v>407.86520000000002</v>
      </c>
      <c r="AD591" s="1">
        <v>0.623</v>
      </c>
      <c r="AE591" s="1">
        <v>3.9899999999999998E-2</v>
      </c>
    </row>
    <row r="592" spans="1:31" s="1" customFormat="1">
      <c r="A592" s="1">
        <v>587</v>
      </c>
      <c r="B592" s="1">
        <v>10010.002</v>
      </c>
      <c r="C592" s="1">
        <v>378</v>
      </c>
      <c r="D592" s="1" t="s">
        <v>2647</v>
      </c>
      <c r="E592" s="1" t="s">
        <v>2655</v>
      </c>
      <c r="F592" s="1" t="s">
        <v>2656</v>
      </c>
      <c r="G592" s="1">
        <v>73</v>
      </c>
      <c r="H592" s="1">
        <v>99</v>
      </c>
      <c r="I592" s="1">
        <v>34.33</v>
      </c>
      <c r="J592" s="1" t="s">
        <v>2657</v>
      </c>
      <c r="K592" s="1" t="s">
        <v>2658</v>
      </c>
      <c r="L592" s="1" t="s">
        <v>2659</v>
      </c>
      <c r="M592" s="1" t="s">
        <v>1892</v>
      </c>
      <c r="N592" s="1">
        <v>1.18546998128295E-2</v>
      </c>
      <c r="O592" s="1">
        <v>1459.77905273438</v>
      </c>
      <c r="P592" s="1">
        <v>487.6003</v>
      </c>
      <c r="Q592" s="1">
        <v>1459.76708984375</v>
      </c>
      <c r="R592" s="1">
        <v>487.59631347656301</v>
      </c>
      <c r="S592" s="1">
        <v>3</v>
      </c>
      <c r="T592" s="1">
        <v>1</v>
      </c>
      <c r="U592" s="1" t="s">
        <v>2660</v>
      </c>
      <c r="V592" s="1">
        <v>11</v>
      </c>
      <c r="W592" s="1">
        <v>4.0000000000000002E-4</v>
      </c>
      <c r="X592" s="1">
        <v>37.740319999999997</v>
      </c>
      <c r="Y592" s="1">
        <v>617.6</v>
      </c>
      <c r="Z592" s="1">
        <v>453.4</v>
      </c>
      <c r="AA592" s="1">
        <v>37.6</v>
      </c>
      <c r="AB592" s="1">
        <v>0.35</v>
      </c>
      <c r="AC592" s="1">
        <v>263.3947</v>
      </c>
      <c r="AD592" s="1">
        <v>0.10059999999999999</v>
      </c>
      <c r="AE592" s="1">
        <v>6.6199999999999995E-2</v>
      </c>
    </row>
    <row r="593" spans="1:31" s="1" customFormat="1">
      <c r="A593" s="1">
        <v>588</v>
      </c>
      <c r="B593" s="1">
        <v>10011.001</v>
      </c>
      <c r="C593" s="1">
        <v>378</v>
      </c>
      <c r="D593" s="1" t="s">
        <v>2647</v>
      </c>
      <c r="E593" s="1" t="s">
        <v>2655</v>
      </c>
      <c r="F593" s="1" t="s">
        <v>2656</v>
      </c>
      <c r="G593" s="1">
        <v>73</v>
      </c>
      <c r="H593" s="1">
        <v>69.2</v>
      </c>
      <c r="I593" s="1">
        <v>69.180000000000007</v>
      </c>
      <c r="J593" s="1" t="s">
        <v>2657</v>
      </c>
      <c r="K593" s="1" t="s">
        <v>2661</v>
      </c>
      <c r="L593" s="1" t="s">
        <v>2662</v>
      </c>
      <c r="M593" s="1" t="s">
        <v>1892</v>
      </c>
      <c r="N593" s="1">
        <v>-1.4465800486504999E-3</v>
      </c>
      <c r="O593" s="1">
        <v>1516.80236816406</v>
      </c>
      <c r="P593" s="1">
        <v>506.60809999999998</v>
      </c>
      <c r="Q593" s="1">
        <v>1516.80383300781</v>
      </c>
      <c r="R593" s="1">
        <v>506.60855102539102</v>
      </c>
      <c r="S593" s="1">
        <v>3</v>
      </c>
      <c r="T593" s="1">
        <v>1</v>
      </c>
      <c r="U593" s="1" t="s">
        <v>2663</v>
      </c>
      <c r="V593" s="1">
        <v>6</v>
      </c>
      <c r="W593" s="1">
        <v>4.0000000000000002E-4</v>
      </c>
      <c r="X593" s="1">
        <v>37.035620000000002</v>
      </c>
      <c r="Y593" s="1">
        <v>596.30999999999995</v>
      </c>
      <c r="Z593" s="1">
        <v>478.44</v>
      </c>
      <c r="AA593" s="1">
        <v>37.130000000000003</v>
      </c>
      <c r="AB593" s="1">
        <v>0.41</v>
      </c>
      <c r="AC593" s="1">
        <v>483.57029999999997</v>
      </c>
      <c r="AD593" s="1">
        <v>9.7199999999999995E-2</v>
      </c>
      <c r="AE593" s="1">
        <v>6.3899999999999998E-2</v>
      </c>
    </row>
    <row r="594" spans="1:31" s="1" customFormat="1">
      <c r="A594" s="1">
        <v>589</v>
      </c>
      <c r="B594" s="1">
        <v>10015.003000000001</v>
      </c>
      <c r="C594" s="1">
        <v>378</v>
      </c>
      <c r="D594" s="1" t="s">
        <v>2647</v>
      </c>
      <c r="E594" s="1" t="s">
        <v>2655</v>
      </c>
      <c r="F594" s="1" t="s">
        <v>2656</v>
      </c>
      <c r="G594" s="1">
        <v>85</v>
      </c>
      <c r="H594" s="1">
        <v>96.9</v>
      </c>
      <c r="I594" s="1">
        <v>38.07</v>
      </c>
      <c r="J594" s="1" t="s">
        <v>2664</v>
      </c>
      <c r="K594" s="1" t="s">
        <v>2665</v>
      </c>
      <c r="L594" s="1" t="s">
        <v>2666</v>
      </c>
      <c r="M594" s="1" t="s">
        <v>2667</v>
      </c>
      <c r="N594" s="1">
        <v>-3.1473198905587201E-3</v>
      </c>
      <c r="O594" s="1">
        <v>2243.19165039063</v>
      </c>
      <c r="P594" s="1">
        <v>561.80520000000001</v>
      </c>
      <c r="Q594" s="1">
        <v>2243.19506835938</v>
      </c>
      <c r="R594" s="1">
        <v>561.80603027343795</v>
      </c>
      <c r="S594" s="1">
        <v>4</v>
      </c>
      <c r="T594" s="1">
        <v>1</v>
      </c>
      <c r="U594" s="1" t="s">
        <v>2668</v>
      </c>
      <c r="V594" s="1">
        <v>7</v>
      </c>
      <c r="W594" s="1">
        <v>2.9999999999999997E-4</v>
      </c>
      <c r="X594" s="1">
        <v>57.623100000000001</v>
      </c>
      <c r="Y594" s="1">
        <v>701.36</v>
      </c>
      <c r="Z594" s="1">
        <v>500</v>
      </c>
      <c r="AA594" s="1">
        <v>57.77</v>
      </c>
      <c r="AB594" s="1">
        <v>0.46</v>
      </c>
      <c r="AC594" s="1">
        <v>581.15890000000002</v>
      </c>
      <c r="AD594" s="1">
        <v>0.159</v>
      </c>
      <c r="AE594" s="1">
        <v>9.1000000000000004E-3</v>
      </c>
    </row>
    <row r="595" spans="1:31" s="1" customFormat="1">
      <c r="A595" s="1">
        <v>590</v>
      </c>
      <c r="B595" s="1">
        <v>10037.001</v>
      </c>
      <c r="C595" s="1">
        <v>380</v>
      </c>
      <c r="D595" s="1">
        <v>380</v>
      </c>
      <c r="E595" s="1" t="s">
        <v>395</v>
      </c>
      <c r="F595" s="1" t="s">
        <v>396</v>
      </c>
      <c r="G595" s="1">
        <v>6</v>
      </c>
      <c r="H595" s="1">
        <v>99</v>
      </c>
      <c r="I595" s="1">
        <v>95.93</v>
      </c>
      <c r="J595" s="1" t="s">
        <v>2669</v>
      </c>
      <c r="K595" s="1" t="s">
        <v>764</v>
      </c>
      <c r="L595" s="1" t="s">
        <v>2030</v>
      </c>
      <c r="M595" s="1" t="s">
        <v>953</v>
      </c>
      <c r="N595" s="1">
        <v>6.01092004217207E-4</v>
      </c>
      <c r="O595" s="1">
        <v>835.45587158203102</v>
      </c>
      <c r="P595" s="1">
        <v>418.73520000000002</v>
      </c>
      <c r="Q595" s="1">
        <v>835.45520019531295</v>
      </c>
      <c r="R595" s="1">
        <v>418.73486328125</v>
      </c>
      <c r="S595" s="1">
        <v>2</v>
      </c>
      <c r="T595" s="1">
        <v>3</v>
      </c>
      <c r="U595" s="1" t="s">
        <v>2670</v>
      </c>
      <c r="V595" s="1">
        <v>10</v>
      </c>
      <c r="W595" s="1">
        <v>3.2599999999999997E-2</v>
      </c>
      <c r="X595" s="1">
        <v>8.2997999999999994</v>
      </c>
      <c r="Y595" s="1">
        <v>1995.54</v>
      </c>
      <c r="Z595" s="1">
        <v>1741.38</v>
      </c>
      <c r="AA595" s="1">
        <v>8.34</v>
      </c>
      <c r="AB595" s="1">
        <v>0.23</v>
      </c>
      <c r="AC595" s="1">
        <v>701.04489999999998</v>
      </c>
      <c r="AD595" s="1">
        <v>1</v>
      </c>
      <c r="AE595" s="1">
        <v>1</v>
      </c>
    </row>
    <row r="596" spans="1:31" s="1" customFormat="1">
      <c r="A596" s="1">
        <v>591</v>
      </c>
      <c r="B596" s="1">
        <v>10053.001</v>
      </c>
      <c r="C596" s="1">
        <v>381</v>
      </c>
      <c r="D596" s="1">
        <v>381</v>
      </c>
      <c r="E596" s="1" t="s">
        <v>397</v>
      </c>
      <c r="F596" s="1" t="s">
        <v>398</v>
      </c>
      <c r="G596" s="1">
        <v>296</v>
      </c>
      <c r="H596" s="1">
        <v>88</v>
      </c>
      <c r="I596" s="1">
        <v>88.01</v>
      </c>
      <c r="J596" s="1" t="s">
        <v>2671</v>
      </c>
      <c r="K596" s="1" t="s">
        <v>764</v>
      </c>
      <c r="L596" s="1" t="s">
        <v>2672</v>
      </c>
      <c r="N596" s="1">
        <v>-1.2780300341546501E-2</v>
      </c>
      <c r="O596" s="1">
        <v>1172.57971191406</v>
      </c>
      <c r="P596" s="1">
        <v>587.2971</v>
      </c>
      <c r="Q596" s="1">
        <v>1172.59252929688</v>
      </c>
      <c r="R596" s="1">
        <v>587.30352783203102</v>
      </c>
      <c r="S596" s="1">
        <v>2</v>
      </c>
      <c r="T596" s="1">
        <v>1</v>
      </c>
      <c r="U596" s="1" t="s">
        <v>2673</v>
      </c>
      <c r="V596" s="1">
        <v>8</v>
      </c>
      <c r="W596" s="1">
        <v>0.1812</v>
      </c>
      <c r="X596" s="1">
        <v>39.529470000000003</v>
      </c>
      <c r="Y596" s="1">
        <v>259.42</v>
      </c>
      <c r="Z596" s="1">
        <v>127.64</v>
      </c>
      <c r="AA596" s="1">
        <v>39.25</v>
      </c>
      <c r="AB596" s="1">
        <v>0.41</v>
      </c>
      <c r="AC596" s="1">
        <v>177.01730000000001</v>
      </c>
      <c r="AD596" s="1">
        <v>0.24579999999999999</v>
      </c>
      <c r="AE596" s="1">
        <v>0.24579999999999999</v>
      </c>
    </row>
    <row r="597" spans="1:31" s="1" customFormat="1">
      <c r="A597" s="1">
        <v>592</v>
      </c>
      <c r="B597" s="1">
        <v>10058.001</v>
      </c>
      <c r="C597" s="1">
        <v>382</v>
      </c>
      <c r="D597" s="1">
        <v>382</v>
      </c>
      <c r="E597" s="1" t="s">
        <v>399</v>
      </c>
      <c r="F597" s="1" t="s">
        <v>400</v>
      </c>
      <c r="G597" s="1">
        <v>30</v>
      </c>
      <c r="H597" s="1">
        <v>99</v>
      </c>
      <c r="I597" s="1">
        <v>68.540000000000006</v>
      </c>
      <c r="J597" s="1" t="s">
        <v>2674</v>
      </c>
      <c r="K597" s="1" t="s">
        <v>764</v>
      </c>
      <c r="L597" s="1" t="s">
        <v>2675</v>
      </c>
      <c r="M597" s="1" t="s">
        <v>758</v>
      </c>
      <c r="N597" s="1">
        <v>-5.3632998606190096E-4</v>
      </c>
      <c r="O597" s="1">
        <v>975.50207519531295</v>
      </c>
      <c r="P597" s="1">
        <v>488.75830000000002</v>
      </c>
      <c r="Q597" s="1">
        <v>975.50256347656295</v>
      </c>
      <c r="R597" s="1">
        <v>488.758544921875</v>
      </c>
      <c r="S597" s="1">
        <v>2</v>
      </c>
      <c r="T597" s="1">
        <v>8</v>
      </c>
      <c r="U597" s="1" t="s">
        <v>2676</v>
      </c>
      <c r="V597" s="1">
        <v>5</v>
      </c>
      <c r="W597" s="1">
        <v>6.0999999999999999E-2</v>
      </c>
      <c r="X597" s="1">
        <v>69.366630000000001</v>
      </c>
      <c r="Y597" s="1">
        <v>1853.09</v>
      </c>
      <c r="Z597" s="1">
        <v>1600.81</v>
      </c>
      <c r="AA597" s="1">
        <v>69.48</v>
      </c>
      <c r="AB597" s="1">
        <v>0.53</v>
      </c>
      <c r="AC597" s="1">
        <v>531.56460000000004</v>
      </c>
      <c r="AD597" s="1">
        <v>1</v>
      </c>
      <c r="AE597" s="1">
        <v>1</v>
      </c>
    </row>
    <row r="598" spans="1:31" s="1" customFormat="1">
      <c r="A598" s="1">
        <v>593</v>
      </c>
      <c r="B598" s="1">
        <v>10080.001</v>
      </c>
      <c r="C598" s="1">
        <v>385</v>
      </c>
      <c r="D598" s="1">
        <v>385</v>
      </c>
      <c r="E598" s="1" t="s">
        <v>401</v>
      </c>
      <c r="F598" s="1" t="s">
        <v>402</v>
      </c>
      <c r="G598" s="1">
        <v>37</v>
      </c>
      <c r="H598" s="1">
        <v>99</v>
      </c>
      <c r="I598" s="1">
        <v>99</v>
      </c>
      <c r="J598" s="1" t="s">
        <v>2677</v>
      </c>
      <c r="K598" s="1" t="s">
        <v>764</v>
      </c>
      <c r="L598" s="1" t="s">
        <v>2678</v>
      </c>
      <c r="M598" s="1" t="s">
        <v>758</v>
      </c>
      <c r="N598" s="1">
        <v>-4.5815701014362303E-4</v>
      </c>
      <c r="O598" s="1">
        <v>1679.81506347656</v>
      </c>
      <c r="P598" s="1">
        <v>840.91480000000001</v>
      </c>
      <c r="Q598" s="1">
        <v>1679.81555175781</v>
      </c>
      <c r="R598" s="1">
        <v>840.9150390625</v>
      </c>
      <c r="S598" s="1">
        <v>2</v>
      </c>
      <c r="T598" s="1">
        <v>5</v>
      </c>
      <c r="U598" s="1" t="s">
        <v>2679</v>
      </c>
      <c r="V598" s="1">
        <v>18</v>
      </c>
      <c r="W598" s="1">
        <v>5.4100000000000002E-2</v>
      </c>
      <c r="X598" s="1">
        <v>79.123090000000005</v>
      </c>
      <c r="Y598" s="1">
        <v>2162.15</v>
      </c>
      <c r="Z598" s="1">
        <v>1589.29</v>
      </c>
      <c r="AA598" s="1">
        <v>78.959999999999994</v>
      </c>
      <c r="AB598" s="1">
        <v>0.35</v>
      </c>
      <c r="AC598" s="1">
        <v>951.60820000000001</v>
      </c>
      <c r="AD598" s="1">
        <v>1</v>
      </c>
      <c r="AE598" s="1">
        <v>1</v>
      </c>
    </row>
    <row r="599" spans="1:31" s="1" customFormat="1">
      <c r="A599" s="1">
        <v>594</v>
      </c>
      <c r="B599" s="1">
        <v>17717.002</v>
      </c>
      <c r="C599" s="1">
        <v>394</v>
      </c>
      <c r="D599" s="1">
        <v>394</v>
      </c>
      <c r="E599" s="1" t="s">
        <v>403</v>
      </c>
      <c r="F599" s="1" t="s">
        <v>404</v>
      </c>
      <c r="G599" s="1">
        <v>135</v>
      </c>
      <c r="H599" s="1">
        <v>22.3</v>
      </c>
      <c r="I599" s="1">
        <v>16.559999999999999</v>
      </c>
      <c r="J599" s="1" t="s">
        <v>2680</v>
      </c>
      <c r="K599" s="1" t="s">
        <v>885</v>
      </c>
      <c r="L599" s="1" t="s">
        <v>2681</v>
      </c>
      <c r="M599" s="1" t="s">
        <v>2682</v>
      </c>
      <c r="N599" s="1">
        <v>-3.37184011004865E-3</v>
      </c>
      <c r="O599" s="1">
        <v>913.506103515625</v>
      </c>
      <c r="P599" s="1">
        <v>457.76029999999997</v>
      </c>
      <c r="Q599" s="1">
        <v>913.50933837890602</v>
      </c>
      <c r="R599" s="1">
        <v>457.761962890625</v>
      </c>
      <c r="S599" s="1">
        <v>2</v>
      </c>
      <c r="T599" s="1">
        <v>1</v>
      </c>
      <c r="U599" s="1" t="s">
        <v>2683</v>
      </c>
      <c r="V599" s="1">
        <v>4</v>
      </c>
      <c r="W599" s="1">
        <v>0.42859999999999998</v>
      </c>
      <c r="X599" s="1">
        <v>12.70107</v>
      </c>
      <c r="Y599" s="1">
        <v>563</v>
      </c>
      <c r="Z599" s="1">
        <v>115.82</v>
      </c>
      <c r="AA599" s="1">
        <v>13.42</v>
      </c>
      <c r="AB599" s="1">
        <v>0.69</v>
      </c>
      <c r="AC599" s="1">
        <v>190.5411</v>
      </c>
      <c r="AD599" s="1">
        <v>0.5</v>
      </c>
      <c r="AE599" s="1">
        <v>0.5</v>
      </c>
    </row>
    <row r="600" spans="1:31" s="1" customFormat="1">
      <c r="A600" s="1">
        <v>595</v>
      </c>
      <c r="B600" s="1">
        <v>10192.001</v>
      </c>
      <c r="C600" s="1">
        <v>396</v>
      </c>
      <c r="D600" s="1">
        <v>396</v>
      </c>
      <c r="E600" s="1" t="s">
        <v>405</v>
      </c>
      <c r="F600" s="1" t="s">
        <v>406</v>
      </c>
      <c r="G600" s="1">
        <v>89</v>
      </c>
      <c r="H600" s="1">
        <v>21.2</v>
      </c>
      <c r="I600" s="1">
        <v>21.21</v>
      </c>
      <c r="J600" s="1" t="s">
        <v>2684</v>
      </c>
      <c r="K600" s="1" t="s">
        <v>764</v>
      </c>
      <c r="L600" s="1" t="s">
        <v>2685</v>
      </c>
      <c r="M600" s="1" t="s">
        <v>2686</v>
      </c>
      <c r="N600" s="1">
        <v>4.9577797763049603E-3</v>
      </c>
      <c r="O600" s="1">
        <v>800.41906738281295</v>
      </c>
      <c r="P600" s="1">
        <v>401.21679999999998</v>
      </c>
      <c r="Q600" s="1">
        <v>800.4140625</v>
      </c>
      <c r="R600" s="1">
        <v>401.21429443359398</v>
      </c>
      <c r="S600" s="1">
        <v>2</v>
      </c>
      <c r="T600" s="1">
        <v>1</v>
      </c>
      <c r="U600" s="1" t="s">
        <v>2687</v>
      </c>
      <c r="V600" s="1">
        <v>4</v>
      </c>
      <c r="W600" s="1">
        <v>0.1812</v>
      </c>
      <c r="X600" s="1">
        <v>26.019449999999999</v>
      </c>
      <c r="Y600" s="1">
        <v>235.34</v>
      </c>
      <c r="Z600" s="1">
        <v>176.51</v>
      </c>
      <c r="AA600" s="1">
        <v>26.3</v>
      </c>
      <c r="AB600" s="1">
        <v>1.04</v>
      </c>
      <c r="AC600" s="1">
        <v>253.09710000000001</v>
      </c>
      <c r="AD600" s="1">
        <v>1</v>
      </c>
      <c r="AE600" s="1">
        <v>1</v>
      </c>
    </row>
    <row r="601" spans="1:31" s="1" customFormat="1">
      <c r="A601" s="1">
        <v>596</v>
      </c>
      <c r="B601" s="1">
        <v>10270.001</v>
      </c>
      <c r="C601" s="1">
        <v>405</v>
      </c>
      <c r="D601" s="1">
        <v>405</v>
      </c>
      <c r="E601" s="1" t="s">
        <v>407</v>
      </c>
      <c r="F601" s="1" t="s">
        <v>408</v>
      </c>
      <c r="G601" s="1">
        <v>7</v>
      </c>
      <c r="H601" s="1">
        <v>78.599999999999994</v>
      </c>
      <c r="I601" s="1">
        <v>78.569999999999993</v>
      </c>
      <c r="J601" s="1" t="s">
        <v>2688</v>
      </c>
      <c r="K601" s="1" t="s">
        <v>764</v>
      </c>
      <c r="L601" s="1" t="s">
        <v>2689</v>
      </c>
      <c r="M601" s="1" t="s">
        <v>758</v>
      </c>
      <c r="N601" s="1">
        <v>-2.9600299894809701E-3</v>
      </c>
      <c r="O601" s="1">
        <v>911.4794921875</v>
      </c>
      <c r="P601" s="1">
        <v>456.74700000000001</v>
      </c>
      <c r="Q601" s="1">
        <v>911.48248291015602</v>
      </c>
      <c r="R601" s="1">
        <v>456.74850463867199</v>
      </c>
      <c r="S601" s="1">
        <v>2</v>
      </c>
      <c r="T601" s="1">
        <v>2</v>
      </c>
      <c r="U601" s="1" t="s">
        <v>2690</v>
      </c>
      <c r="V601" s="1">
        <v>6</v>
      </c>
      <c r="W601" s="1">
        <v>4.8000000000000001E-2</v>
      </c>
      <c r="X601" s="1">
        <v>11.0701</v>
      </c>
      <c r="Y601" s="1">
        <v>638</v>
      </c>
      <c r="Z601" s="1">
        <v>517.24</v>
      </c>
      <c r="AA601" s="1">
        <v>10.86</v>
      </c>
      <c r="AB601" s="1">
        <v>0.57999999999999996</v>
      </c>
      <c r="AC601" s="1">
        <v>198.59729999999999</v>
      </c>
      <c r="AD601" s="1">
        <v>1</v>
      </c>
      <c r="AE601" s="1">
        <v>1</v>
      </c>
    </row>
    <row r="602" spans="1:31" s="1" customFormat="1">
      <c r="A602" s="1">
        <v>597</v>
      </c>
      <c r="B602" s="1">
        <v>10275.001</v>
      </c>
      <c r="C602" s="1">
        <v>405</v>
      </c>
      <c r="D602" s="1">
        <v>405</v>
      </c>
      <c r="E602" s="1" t="s">
        <v>407</v>
      </c>
      <c r="F602" s="1" t="s">
        <v>408</v>
      </c>
      <c r="G602" s="1">
        <v>114</v>
      </c>
      <c r="H602" s="1">
        <v>99</v>
      </c>
      <c r="I602" s="1">
        <v>99</v>
      </c>
      <c r="J602" s="1" t="s">
        <v>2691</v>
      </c>
      <c r="K602" s="1" t="s">
        <v>832</v>
      </c>
      <c r="L602" s="1" t="s">
        <v>2358</v>
      </c>
      <c r="M602" s="1" t="s">
        <v>2692</v>
      </c>
      <c r="N602" s="1">
        <v>4.8469798639416703E-3</v>
      </c>
      <c r="O602" s="1">
        <v>1526.74145507813</v>
      </c>
      <c r="P602" s="1">
        <v>764.37800000000004</v>
      </c>
      <c r="Q602" s="1">
        <v>1526.73657226563</v>
      </c>
      <c r="R602" s="1">
        <v>764.37554931640602</v>
      </c>
      <c r="S602" s="1">
        <v>2</v>
      </c>
      <c r="T602" s="1">
        <v>4</v>
      </c>
      <c r="U602" s="1" t="s">
        <v>2693</v>
      </c>
      <c r="V602" s="1">
        <v>10</v>
      </c>
      <c r="W602" s="1">
        <v>0.42859999999999998</v>
      </c>
      <c r="X602" s="1">
        <v>41.107430000000001</v>
      </c>
      <c r="Y602" s="1">
        <v>580.76</v>
      </c>
      <c r="Z602" s="1">
        <v>575.88</v>
      </c>
      <c r="AA602" s="1">
        <v>41.11</v>
      </c>
      <c r="AB602" s="1">
        <v>0.47</v>
      </c>
      <c r="AC602" s="1">
        <v>614.55499999999995</v>
      </c>
      <c r="AD602" s="1">
        <v>1</v>
      </c>
      <c r="AE602" s="1">
        <v>0.37080000000000002</v>
      </c>
    </row>
    <row r="603" spans="1:31" s="1" customFormat="1">
      <c r="A603" s="1">
        <v>598</v>
      </c>
      <c r="B603" s="1">
        <v>10297.001</v>
      </c>
      <c r="C603" s="1">
        <v>408</v>
      </c>
      <c r="D603" s="1">
        <v>408</v>
      </c>
      <c r="E603" s="1" t="s">
        <v>409</v>
      </c>
      <c r="F603" s="1" t="s">
        <v>410</v>
      </c>
      <c r="G603" s="1">
        <v>13</v>
      </c>
      <c r="H603" s="1">
        <v>97.6</v>
      </c>
      <c r="I603" s="1">
        <v>97.64</v>
      </c>
      <c r="J603" s="1" t="s">
        <v>2694</v>
      </c>
      <c r="K603" s="1" t="s">
        <v>764</v>
      </c>
      <c r="L603" s="1" t="s">
        <v>2695</v>
      </c>
      <c r="M603" s="1" t="s">
        <v>758</v>
      </c>
      <c r="N603" s="1">
        <v>-1.42267998307943E-3</v>
      </c>
      <c r="O603" s="1">
        <v>1508.77087402344</v>
      </c>
      <c r="P603" s="1">
        <v>755.39269999999999</v>
      </c>
      <c r="Q603" s="1">
        <v>1508.77221679688</v>
      </c>
      <c r="R603" s="1">
        <v>755.39337158203102</v>
      </c>
      <c r="S603" s="1">
        <v>2</v>
      </c>
      <c r="T603" s="1">
        <v>1</v>
      </c>
      <c r="U603" s="1" t="s">
        <v>2696</v>
      </c>
      <c r="V603" s="1">
        <v>11</v>
      </c>
      <c r="W603" s="1">
        <v>5.1999999999999998E-2</v>
      </c>
      <c r="X603" s="1">
        <v>41.987720000000003</v>
      </c>
      <c r="Y603" s="1">
        <v>461.93</v>
      </c>
      <c r="Z603" s="1">
        <v>417.47</v>
      </c>
      <c r="AA603" s="1">
        <v>42.05</v>
      </c>
      <c r="AB603" s="1">
        <v>0.35</v>
      </c>
      <c r="AC603" s="1">
        <v>481.10730000000001</v>
      </c>
      <c r="AD603" s="1">
        <v>1</v>
      </c>
      <c r="AE603" s="1">
        <v>1</v>
      </c>
    </row>
    <row r="604" spans="1:31" s="1" customFormat="1">
      <c r="A604" s="1">
        <v>599</v>
      </c>
      <c r="B604" s="1">
        <v>10383.003000000001</v>
      </c>
      <c r="C604" s="1">
        <v>418</v>
      </c>
      <c r="D604" s="1">
        <v>418</v>
      </c>
      <c r="E604" s="1" t="s">
        <v>411</v>
      </c>
      <c r="F604" s="1" t="s">
        <v>412</v>
      </c>
      <c r="G604" s="1">
        <v>55</v>
      </c>
      <c r="H604" s="1">
        <v>99</v>
      </c>
      <c r="I604" s="1">
        <v>61.82</v>
      </c>
      <c r="J604" s="1" t="s">
        <v>2697</v>
      </c>
      <c r="K604" s="1" t="s">
        <v>2698</v>
      </c>
      <c r="L604" s="1" t="s">
        <v>2699</v>
      </c>
      <c r="N604" s="1">
        <v>-8.8856602087616903E-3</v>
      </c>
      <c r="O604" s="1">
        <v>1868.89282226563</v>
      </c>
      <c r="P604" s="1">
        <v>935.45370000000003</v>
      </c>
      <c r="Q604" s="1">
        <v>1868.90173339844</v>
      </c>
      <c r="R604" s="1">
        <v>935.45812988281295</v>
      </c>
      <c r="S604" s="1">
        <v>2</v>
      </c>
      <c r="T604" s="1">
        <v>2</v>
      </c>
      <c r="U604" s="1" t="s">
        <v>2700</v>
      </c>
      <c r="V604" s="1">
        <v>12</v>
      </c>
      <c r="W604" s="1">
        <v>4.0000000000000002E-4</v>
      </c>
      <c r="X604" s="1">
        <v>63.816249999999997</v>
      </c>
      <c r="Y604" s="1">
        <v>787.35</v>
      </c>
      <c r="Z604" s="1">
        <v>617.54</v>
      </c>
      <c r="AA604" s="1">
        <v>63.71</v>
      </c>
      <c r="AB604" s="1">
        <v>0.46</v>
      </c>
      <c r="AC604" s="1">
        <v>466.00900000000001</v>
      </c>
      <c r="AD604" s="1">
        <v>8.9800000000000005E-2</v>
      </c>
      <c r="AE604" s="1">
        <v>7.3300000000000004E-2</v>
      </c>
    </row>
    <row r="605" spans="1:31" s="1" customFormat="1">
      <c r="A605" s="1">
        <v>600</v>
      </c>
      <c r="B605" s="1">
        <v>10405.001</v>
      </c>
      <c r="C605" s="1">
        <v>418</v>
      </c>
      <c r="D605" s="1">
        <v>418</v>
      </c>
      <c r="E605" s="1" t="s">
        <v>411</v>
      </c>
      <c r="F605" s="1" t="s">
        <v>412</v>
      </c>
      <c r="G605" s="1">
        <v>124</v>
      </c>
      <c r="H605" s="1">
        <v>87.1</v>
      </c>
      <c r="I605" s="1">
        <v>87.14</v>
      </c>
      <c r="J605" s="1" t="s">
        <v>2701</v>
      </c>
      <c r="K605" s="1" t="s">
        <v>1031</v>
      </c>
      <c r="L605" s="1" t="s">
        <v>2702</v>
      </c>
      <c r="M605" s="1" t="s">
        <v>2703</v>
      </c>
      <c r="N605" s="1">
        <v>1.99879007413983E-3</v>
      </c>
      <c r="O605" s="1">
        <v>1039.61584472656</v>
      </c>
      <c r="P605" s="1">
        <v>520.8152</v>
      </c>
      <c r="Q605" s="1">
        <v>1039.61376953125</v>
      </c>
      <c r="R605" s="1">
        <v>520.814208984375</v>
      </c>
      <c r="S605" s="1">
        <v>2</v>
      </c>
      <c r="T605" s="1">
        <v>1</v>
      </c>
      <c r="U605" s="1" t="s">
        <v>2704</v>
      </c>
      <c r="V605" s="1">
        <v>7</v>
      </c>
      <c r="W605" s="1">
        <v>0.42859999999999998</v>
      </c>
      <c r="X605" s="1">
        <v>26.237919999999999</v>
      </c>
      <c r="Y605" s="1">
        <v>288.02</v>
      </c>
      <c r="Z605" s="1">
        <v>253.38</v>
      </c>
      <c r="AA605" s="1">
        <v>26.2</v>
      </c>
      <c r="AB605" s="1">
        <v>0.28999999999999998</v>
      </c>
      <c r="AC605" s="1">
        <v>532.86450000000002</v>
      </c>
      <c r="AD605" s="1">
        <v>1</v>
      </c>
      <c r="AE605" s="1">
        <v>8.9999999999999993E-3</v>
      </c>
    </row>
    <row r="606" spans="1:31" s="1" customFormat="1">
      <c r="A606" s="1">
        <v>601</v>
      </c>
      <c r="B606" s="1">
        <v>10456.003000000001</v>
      </c>
      <c r="C606" s="1">
        <v>422</v>
      </c>
      <c r="D606" s="1">
        <v>422</v>
      </c>
      <c r="E606" s="1" t="s">
        <v>413</v>
      </c>
      <c r="F606" s="1" t="s">
        <v>414</v>
      </c>
      <c r="G606" s="1">
        <v>562</v>
      </c>
      <c r="H606" s="1">
        <v>99</v>
      </c>
      <c r="I606" s="1">
        <v>15.17</v>
      </c>
      <c r="J606" s="1" t="s">
        <v>2705</v>
      </c>
      <c r="K606" s="1" t="s">
        <v>2706</v>
      </c>
      <c r="L606" s="1" t="s">
        <v>2707</v>
      </c>
      <c r="N606" s="1">
        <v>3.8691598922014202E-2</v>
      </c>
      <c r="O606" s="1">
        <v>2767.16577148438</v>
      </c>
      <c r="P606" s="1">
        <v>923.39589999999998</v>
      </c>
      <c r="Q606" s="1">
        <v>2767.126953125</v>
      </c>
      <c r="R606" s="1">
        <v>923.38293457031295</v>
      </c>
      <c r="S606" s="1">
        <v>3</v>
      </c>
      <c r="T606" s="1">
        <v>1</v>
      </c>
      <c r="U606" s="1" t="s">
        <v>2708</v>
      </c>
      <c r="V606" s="1">
        <v>9</v>
      </c>
      <c r="W606" s="1">
        <v>1E-4</v>
      </c>
      <c r="X606" s="1">
        <v>70.970699999999994</v>
      </c>
      <c r="Y606" s="1">
        <v>536.52</v>
      </c>
      <c r="Z606" s="1">
        <v>277.36</v>
      </c>
      <c r="AA606" s="1">
        <v>70.86</v>
      </c>
      <c r="AB606" s="1">
        <v>0.28999999999999998</v>
      </c>
      <c r="AC606" s="1">
        <v>375.01960000000003</v>
      </c>
      <c r="AD606" s="1">
        <v>0.33329999999999999</v>
      </c>
      <c r="AE606" s="1">
        <v>0.33329999999999999</v>
      </c>
    </row>
    <row r="607" spans="1:31" s="1" customFormat="1">
      <c r="A607" s="1">
        <v>602</v>
      </c>
      <c r="B607" s="1">
        <v>10464.001</v>
      </c>
      <c r="C607" s="1">
        <v>423</v>
      </c>
      <c r="D607" s="1">
        <v>423</v>
      </c>
      <c r="E607" s="1" t="s">
        <v>415</v>
      </c>
      <c r="F607" s="1" t="s">
        <v>416</v>
      </c>
      <c r="G607" s="1">
        <v>163</v>
      </c>
      <c r="H607" s="1">
        <v>50.8</v>
      </c>
      <c r="I607" s="1">
        <v>50.81</v>
      </c>
      <c r="J607" s="1" t="s">
        <v>2709</v>
      </c>
      <c r="K607" s="1" t="s">
        <v>2710</v>
      </c>
      <c r="L607" s="1" t="s">
        <v>2711</v>
      </c>
      <c r="M607" s="1" t="s">
        <v>2712</v>
      </c>
      <c r="N607" s="1">
        <v>-1.3395399786531899E-2</v>
      </c>
      <c r="O607" s="1">
        <v>1457.74523925781</v>
      </c>
      <c r="P607" s="1">
        <v>729.87990000000002</v>
      </c>
      <c r="Q607" s="1">
        <v>1457.75866699219</v>
      </c>
      <c r="R607" s="1">
        <v>729.88659667968795</v>
      </c>
      <c r="S607" s="1">
        <v>2</v>
      </c>
      <c r="T607" s="1">
        <v>1</v>
      </c>
      <c r="U607" s="1" t="s">
        <v>2713</v>
      </c>
      <c r="V607" s="1">
        <v>8</v>
      </c>
      <c r="W607" s="1">
        <v>1E-4</v>
      </c>
      <c r="X607" s="1">
        <v>55.202469999999998</v>
      </c>
      <c r="Y607" s="1">
        <v>1113.4000000000001</v>
      </c>
      <c r="Z607" s="1">
        <v>1053.17</v>
      </c>
      <c r="AA607" s="1">
        <v>55.22</v>
      </c>
      <c r="AB607" s="1">
        <v>0.41</v>
      </c>
      <c r="AC607" s="1">
        <v>747.93949999999995</v>
      </c>
      <c r="AD607" s="1">
        <v>0.7248</v>
      </c>
      <c r="AE607" s="1">
        <v>0.7248</v>
      </c>
    </row>
    <row r="608" spans="1:31" s="1" customFormat="1">
      <c r="A608" s="1">
        <v>603</v>
      </c>
      <c r="B608" s="1">
        <v>18693.002</v>
      </c>
      <c r="C608" s="1">
        <v>423</v>
      </c>
      <c r="D608" s="1">
        <v>423</v>
      </c>
      <c r="E608" s="1" t="s">
        <v>415</v>
      </c>
      <c r="F608" s="1" t="s">
        <v>416</v>
      </c>
      <c r="G608" s="1">
        <v>163</v>
      </c>
      <c r="H608" s="1">
        <v>18.899999999999999</v>
      </c>
      <c r="I608" s="1">
        <v>17.8</v>
      </c>
      <c r="J608" s="1" t="s">
        <v>2709</v>
      </c>
      <c r="K608" s="1" t="s">
        <v>2714</v>
      </c>
      <c r="L608" s="1" t="s">
        <v>2715</v>
      </c>
      <c r="M608" s="1" t="s">
        <v>2712</v>
      </c>
      <c r="N608" s="1">
        <v>-1.05181999970227E-3</v>
      </c>
      <c r="O608" s="1">
        <v>1457.75744628906</v>
      </c>
      <c r="P608" s="1">
        <v>729.88599999999997</v>
      </c>
      <c r="Q608" s="1">
        <v>1457.75866699219</v>
      </c>
      <c r="R608" s="1">
        <v>729.88659667968795</v>
      </c>
      <c r="S608" s="1">
        <v>2</v>
      </c>
      <c r="T608" s="1">
        <v>1</v>
      </c>
      <c r="U608" s="1" t="s">
        <v>2716</v>
      </c>
      <c r="V608" s="1">
        <v>7</v>
      </c>
      <c r="W608" s="1">
        <v>2.9999999999999997E-4</v>
      </c>
      <c r="X608" s="1">
        <v>50.283700000000003</v>
      </c>
      <c r="Y608" s="1">
        <v>422.72</v>
      </c>
      <c r="Z608" s="1">
        <v>397.36</v>
      </c>
      <c r="AA608" s="1">
        <v>50.35</v>
      </c>
      <c r="AB608" s="1">
        <v>0.47</v>
      </c>
      <c r="AC608" s="1">
        <v>570.49689999999998</v>
      </c>
      <c r="AD608" s="1">
        <v>0.2752</v>
      </c>
      <c r="AE608" s="1">
        <v>0.2752</v>
      </c>
    </row>
    <row r="609" spans="1:31" s="1" customFormat="1">
      <c r="A609" s="1">
        <v>604</v>
      </c>
      <c r="B609" s="1">
        <v>10526.001</v>
      </c>
      <c r="C609" s="1">
        <v>431</v>
      </c>
      <c r="D609" s="1" t="s">
        <v>2717</v>
      </c>
      <c r="E609" s="1" t="s">
        <v>2718</v>
      </c>
      <c r="F609" s="1" t="s">
        <v>2719</v>
      </c>
      <c r="G609" s="1">
        <v>119</v>
      </c>
      <c r="H609" s="1">
        <v>24.7</v>
      </c>
      <c r="I609" s="1">
        <v>24.74</v>
      </c>
      <c r="J609" s="1" t="s">
        <v>2720</v>
      </c>
      <c r="K609" s="1" t="s">
        <v>1031</v>
      </c>
      <c r="L609" s="1" t="s">
        <v>2358</v>
      </c>
      <c r="M609" s="1" t="s">
        <v>2721</v>
      </c>
      <c r="N609" s="1">
        <v>-1.1760599445551599E-3</v>
      </c>
      <c r="O609" s="1">
        <v>702.40869140625</v>
      </c>
      <c r="P609" s="1">
        <v>352.21159999999998</v>
      </c>
      <c r="Q609" s="1">
        <v>702.40985107421898</v>
      </c>
      <c r="R609" s="1">
        <v>352.21218872070301</v>
      </c>
      <c r="S609" s="1">
        <v>2</v>
      </c>
      <c r="T609" s="1">
        <v>2</v>
      </c>
      <c r="U609" s="1" t="s">
        <v>2722</v>
      </c>
      <c r="V609" s="1">
        <v>4</v>
      </c>
      <c r="W609" s="1">
        <v>0.42859999999999998</v>
      </c>
      <c r="X609" s="1">
        <v>17.837879999999998</v>
      </c>
      <c r="Y609" s="1">
        <v>215.18</v>
      </c>
      <c r="Z609" s="1">
        <v>177.74</v>
      </c>
      <c r="AA609" s="1">
        <v>17.89</v>
      </c>
      <c r="AB609" s="1">
        <v>1.1599999999999999</v>
      </c>
      <c r="AC609" s="1">
        <v>96.115340000000003</v>
      </c>
      <c r="AD609" s="1">
        <v>0.1472</v>
      </c>
      <c r="AE609" s="1">
        <v>0.1472</v>
      </c>
    </row>
    <row r="610" spans="1:31" s="1" customFormat="1">
      <c r="A610" s="1">
        <v>605</v>
      </c>
      <c r="B610" s="1">
        <v>10526.002</v>
      </c>
      <c r="C610" s="1">
        <v>431</v>
      </c>
      <c r="D610" s="1" t="s">
        <v>2717</v>
      </c>
      <c r="E610" s="1" t="s">
        <v>2718</v>
      </c>
      <c r="F610" s="1" t="s">
        <v>2719</v>
      </c>
      <c r="G610" s="1">
        <v>119</v>
      </c>
      <c r="H610" s="1">
        <v>24.7</v>
      </c>
      <c r="I610" s="1">
        <v>17.78</v>
      </c>
      <c r="J610" s="1" t="s">
        <v>2720</v>
      </c>
      <c r="K610" s="1" t="s">
        <v>764</v>
      </c>
      <c r="L610" s="1" t="s">
        <v>2723</v>
      </c>
      <c r="M610" s="1" t="s">
        <v>2721</v>
      </c>
      <c r="N610" s="1">
        <v>-1.1760599445551599E-3</v>
      </c>
      <c r="O610" s="1">
        <v>702.40869140625</v>
      </c>
      <c r="P610" s="1">
        <v>352.21159999999998</v>
      </c>
      <c r="Q610" s="1">
        <v>702.40985107421898</v>
      </c>
      <c r="R610" s="1">
        <v>352.21218872070301</v>
      </c>
      <c r="S610" s="1">
        <v>2</v>
      </c>
      <c r="T610" s="1">
        <v>1</v>
      </c>
      <c r="U610" s="1" t="s">
        <v>2722</v>
      </c>
      <c r="V610" s="1">
        <v>4</v>
      </c>
      <c r="W610" s="1">
        <v>0.1812</v>
      </c>
      <c r="X610" s="1">
        <v>17.837879999999998</v>
      </c>
      <c r="Y610" s="1">
        <v>215.18</v>
      </c>
      <c r="Z610" s="1">
        <v>177.74</v>
      </c>
      <c r="AA610" s="1">
        <v>17.89</v>
      </c>
      <c r="AB610" s="1">
        <v>1.1599999999999999</v>
      </c>
      <c r="AC610" s="1">
        <v>96.115340000000003</v>
      </c>
      <c r="AD610" s="1">
        <v>0.1472</v>
      </c>
      <c r="AE610" s="1">
        <v>0.1472</v>
      </c>
    </row>
    <row r="611" spans="1:31" s="1" customFormat="1">
      <c r="A611" s="1">
        <v>606</v>
      </c>
      <c r="B611" s="1">
        <v>10535.001</v>
      </c>
      <c r="C611" s="1">
        <v>431</v>
      </c>
      <c r="D611" s="1">
        <v>431</v>
      </c>
      <c r="E611" s="1" t="s">
        <v>417</v>
      </c>
      <c r="F611" s="1" t="s">
        <v>418</v>
      </c>
      <c r="G611" s="1">
        <v>442</v>
      </c>
      <c r="H611" s="1">
        <v>31.7</v>
      </c>
      <c r="I611" s="1">
        <v>31.66</v>
      </c>
      <c r="J611" s="1" t="s">
        <v>2724</v>
      </c>
      <c r="K611" s="1" t="s">
        <v>764</v>
      </c>
      <c r="L611" s="1" t="s">
        <v>2725</v>
      </c>
      <c r="M611" s="1" t="s">
        <v>2726</v>
      </c>
      <c r="N611" s="1">
        <v>-8.7025500833988207E-3</v>
      </c>
      <c r="O611" s="1">
        <v>936.48284912109398</v>
      </c>
      <c r="P611" s="1">
        <v>469.24869999999999</v>
      </c>
      <c r="Q611" s="1">
        <v>936.49163818359398</v>
      </c>
      <c r="R611" s="1">
        <v>469.25311279296898</v>
      </c>
      <c r="S611" s="1">
        <v>2</v>
      </c>
      <c r="T611" s="1">
        <v>1</v>
      </c>
      <c r="U611" s="1" t="s">
        <v>2727</v>
      </c>
      <c r="V611" s="1">
        <v>5</v>
      </c>
      <c r="W611" s="1">
        <v>9.9000000000000008E-3</v>
      </c>
      <c r="X611" s="1">
        <v>9.7290670000000006</v>
      </c>
      <c r="Y611" s="1">
        <v>307.81</v>
      </c>
      <c r="Z611" s="1">
        <v>305.77</v>
      </c>
      <c r="AA611" s="1">
        <v>9.68</v>
      </c>
      <c r="AB611" s="1">
        <v>0.28999999999999998</v>
      </c>
      <c r="AC611" s="1">
        <v>283.4796</v>
      </c>
      <c r="AD611" s="1">
        <v>0.5</v>
      </c>
      <c r="AE611" s="1">
        <v>0.5</v>
      </c>
    </row>
    <row r="612" spans="1:31" s="1" customFormat="1">
      <c r="A612" s="1">
        <v>607</v>
      </c>
      <c r="B612" s="1">
        <v>10549.001</v>
      </c>
      <c r="C612" s="1">
        <v>433</v>
      </c>
      <c r="D612" s="1">
        <v>433</v>
      </c>
      <c r="E612" s="1" t="s">
        <v>419</v>
      </c>
      <c r="F612" s="1" t="s">
        <v>420</v>
      </c>
      <c r="G612" s="1">
        <v>122</v>
      </c>
      <c r="H612" s="1">
        <v>35.9</v>
      </c>
      <c r="I612" s="1">
        <v>35.909999999999997</v>
      </c>
      <c r="J612" s="1" t="s">
        <v>2728</v>
      </c>
      <c r="K612" s="1" t="s">
        <v>2729</v>
      </c>
      <c r="L612" s="1" t="s">
        <v>2730</v>
      </c>
      <c r="M612" s="1" t="s">
        <v>2731</v>
      </c>
      <c r="N612" s="1">
        <v>-1.6356999985873699E-3</v>
      </c>
      <c r="O612" s="1">
        <v>1683.89624023438</v>
      </c>
      <c r="P612" s="1">
        <v>842.95540000000005</v>
      </c>
      <c r="Q612" s="1">
        <v>1683.89782714844</v>
      </c>
      <c r="R612" s="1">
        <v>842.95617675781295</v>
      </c>
      <c r="S612" s="1">
        <v>2</v>
      </c>
      <c r="T612" s="1">
        <v>1</v>
      </c>
      <c r="U612" s="1" t="s">
        <v>2732</v>
      </c>
      <c r="V612" s="1">
        <v>9</v>
      </c>
      <c r="W612" s="1">
        <v>1E-4</v>
      </c>
      <c r="X612" s="1">
        <v>52.002180000000003</v>
      </c>
      <c r="Y612" s="1">
        <v>840.88</v>
      </c>
      <c r="Z612" s="1">
        <v>644.28</v>
      </c>
      <c r="AA612" s="1">
        <v>51.89</v>
      </c>
      <c r="AB612" s="1">
        <v>0.41</v>
      </c>
      <c r="AC612" s="1">
        <v>388.4674</v>
      </c>
      <c r="AD612" s="1">
        <v>1</v>
      </c>
      <c r="AE612" s="1">
        <v>0.21929999999999999</v>
      </c>
    </row>
    <row r="613" spans="1:31" s="1" customFormat="1">
      <c r="A613" s="1">
        <v>608</v>
      </c>
      <c r="B613" s="1">
        <v>10553.001</v>
      </c>
      <c r="C613" s="1">
        <v>434</v>
      </c>
      <c r="D613" s="1">
        <v>434</v>
      </c>
      <c r="E613" s="1" t="s">
        <v>421</v>
      </c>
      <c r="F613" s="1" t="s">
        <v>422</v>
      </c>
      <c r="G613" s="1">
        <v>31</v>
      </c>
      <c r="H613" s="1">
        <v>61.8</v>
      </c>
      <c r="I613" s="1">
        <v>61.84</v>
      </c>
      <c r="J613" s="1" t="s">
        <v>2733</v>
      </c>
      <c r="K613" s="1" t="s">
        <v>2734</v>
      </c>
      <c r="L613" s="1" t="s">
        <v>2735</v>
      </c>
      <c r="M613" s="1" t="s">
        <v>2736</v>
      </c>
      <c r="N613" s="1">
        <v>1.75767997279763E-3</v>
      </c>
      <c r="O613" s="1">
        <v>1315.67492675781</v>
      </c>
      <c r="P613" s="1">
        <v>658.84469999999999</v>
      </c>
      <c r="Q613" s="1">
        <v>1315.67321777344</v>
      </c>
      <c r="R613" s="1">
        <v>658.84387207031295</v>
      </c>
      <c r="S613" s="1">
        <v>2</v>
      </c>
      <c r="T613" s="1">
        <v>1</v>
      </c>
      <c r="U613" s="1" t="s">
        <v>2737</v>
      </c>
      <c r="V613" s="1">
        <v>10</v>
      </c>
      <c r="W613" s="1">
        <v>4.5999999999999999E-3</v>
      </c>
      <c r="X613" s="1">
        <v>6.6280330000000003</v>
      </c>
      <c r="Y613" s="1">
        <v>1008.7</v>
      </c>
      <c r="Z613" s="1">
        <v>926.61</v>
      </c>
      <c r="AA613" s="1">
        <v>6.69</v>
      </c>
      <c r="AB613" s="1">
        <v>0.23</v>
      </c>
      <c r="AC613" s="1">
        <v>408.71570000000003</v>
      </c>
      <c r="AD613" s="1">
        <v>1</v>
      </c>
      <c r="AE613" s="1">
        <v>1</v>
      </c>
    </row>
    <row r="614" spans="1:31" s="1" customFormat="1">
      <c r="A614" s="1">
        <v>609</v>
      </c>
      <c r="B614" s="1">
        <v>10555.001</v>
      </c>
      <c r="C614" s="1">
        <v>434</v>
      </c>
      <c r="D614" s="1">
        <v>434</v>
      </c>
      <c r="E614" s="1" t="s">
        <v>421</v>
      </c>
      <c r="F614" s="1" t="s">
        <v>422</v>
      </c>
      <c r="G614" s="1">
        <v>34</v>
      </c>
      <c r="H614" s="1">
        <v>21.5</v>
      </c>
      <c r="I614" s="1">
        <v>21.52</v>
      </c>
      <c r="J614" s="1" t="s">
        <v>2738</v>
      </c>
      <c r="K614" s="1" t="s">
        <v>2739</v>
      </c>
      <c r="L614" s="1" t="s">
        <v>2740</v>
      </c>
      <c r="M614" s="1" t="s">
        <v>2741</v>
      </c>
      <c r="N614" s="1">
        <v>6.1496201669797301E-4</v>
      </c>
      <c r="O614" s="1">
        <v>1601.80139160156</v>
      </c>
      <c r="P614" s="1">
        <v>534.94110000000001</v>
      </c>
      <c r="Q614" s="1">
        <v>1601.80090332031</v>
      </c>
      <c r="R614" s="1">
        <v>534.94091796875</v>
      </c>
      <c r="S614" s="1">
        <v>3</v>
      </c>
      <c r="T614" s="1">
        <v>1</v>
      </c>
      <c r="U614" s="1" t="s">
        <v>2742</v>
      </c>
      <c r="V614" s="1">
        <v>12</v>
      </c>
      <c r="W614" s="1">
        <v>2.0000000000000001E-4</v>
      </c>
      <c r="X614" s="1">
        <v>5.3387669999999998</v>
      </c>
      <c r="Y614" s="1">
        <v>1749.75</v>
      </c>
      <c r="Z614" s="1">
        <v>1511.1</v>
      </c>
      <c r="AA614" s="1">
        <v>5.4</v>
      </c>
      <c r="AB614" s="1">
        <v>0.18</v>
      </c>
      <c r="AC614" s="1">
        <v>1544.058</v>
      </c>
      <c r="AD614" s="1">
        <v>0.25</v>
      </c>
      <c r="AE614" s="1">
        <v>0.25</v>
      </c>
    </row>
    <row r="615" spans="1:31" s="1" customFormat="1">
      <c r="A615" s="1">
        <v>610</v>
      </c>
      <c r="B615" s="1">
        <v>10555.002</v>
      </c>
      <c r="C615" s="1">
        <v>434</v>
      </c>
      <c r="D615" s="1">
        <v>434</v>
      </c>
      <c r="E615" s="1" t="s">
        <v>421</v>
      </c>
      <c r="F615" s="1" t="s">
        <v>422</v>
      </c>
      <c r="G615" s="1">
        <v>34</v>
      </c>
      <c r="H615" s="1">
        <v>21.5</v>
      </c>
      <c r="I615" s="1">
        <v>21.31</v>
      </c>
      <c r="J615" s="1" t="s">
        <v>2738</v>
      </c>
      <c r="K615" s="1" t="s">
        <v>2743</v>
      </c>
      <c r="L615" s="1" t="s">
        <v>2744</v>
      </c>
      <c r="M615" s="1" t="s">
        <v>2741</v>
      </c>
      <c r="N615" s="1">
        <v>6.1496201669797301E-4</v>
      </c>
      <c r="O615" s="1">
        <v>1601.80139160156</v>
      </c>
      <c r="P615" s="1">
        <v>534.94110000000001</v>
      </c>
      <c r="Q615" s="1">
        <v>1601.80090332031</v>
      </c>
      <c r="R615" s="1">
        <v>534.94091796875</v>
      </c>
      <c r="S615" s="1">
        <v>3</v>
      </c>
      <c r="T615" s="1">
        <v>1</v>
      </c>
      <c r="U615" s="1" t="s">
        <v>2742</v>
      </c>
      <c r="V615" s="1">
        <v>12</v>
      </c>
      <c r="W615" s="1">
        <v>1E-4</v>
      </c>
      <c r="X615" s="1">
        <v>5.3387669999999998</v>
      </c>
      <c r="Y615" s="1">
        <v>1749.75</v>
      </c>
      <c r="Z615" s="1">
        <v>1511.1</v>
      </c>
      <c r="AA615" s="1">
        <v>5.4</v>
      </c>
      <c r="AB615" s="1">
        <v>0.18</v>
      </c>
      <c r="AC615" s="1">
        <v>1544.058</v>
      </c>
      <c r="AD615" s="1">
        <v>0.25</v>
      </c>
      <c r="AE615" s="1">
        <v>0.25</v>
      </c>
    </row>
    <row r="616" spans="1:31" s="1" customFormat="1">
      <c r="A616" s="1">
        <v>611</v>
      </c>
      <c r="B616" s="1">
        <v>10554.001</v>
      </c>
      <c r="C616" s="1">
        <v>434</v>
      </c>
      <c r="D616" s="1">
        <v>434</v>
      </c>
      <c r="E616" s="1" t="s">
        <v>421</v>
      </c>
      <c r="F616" s="1" t="s">
        <v>422</v>
      </c>
      <c r="G616" s="1">
        <v>34</v>
      </c>
      <c r="H616" s="1">
        <v>22</v>
      </c>
      <c r="I616" s="1">
        <v>21.95</v>
      </c>
      <c r="J616" s="1" t="s">
        <v>2738</v>
      </c>
      <c r="K616" s="1" t="s">
        <v>2745</v>
      </c>
      <c r="L616" s="1" t="s">
        <v>2746</v>
      </c>
      <c r="M616" s="1" t="s">
        <v>2741</v>
      </c>
      <c r="N616" s="1">
        <v>2.5767099112272301E-2</v>
      </c>
      <c r="O616" s="1">
        <v>1601.80139160156</v>
      </c>
      <c r="P616" s="1">
        <v>534.94110000000001</v>
      </c>
      <c r="Q616" s="1">
        <v>1601.77575683594</v>
      </c>
      <c r="R616" s="1">
        <v>534.93255615234398</v>
      </c>
      <c r="S616" s="1">
        <v>3</v>
      </c>
      <c r="T616" s="1">
        <v>1</v>
      </c>
      <c r="U616" s="1" t="s">
        <v>2742</v>
      </c>
      <c r="V616" s="1">
        <v>11</v>
      </c>
      <c r="W616" s="1">
        <v>2.9999999999999997E-4</v>
      </c>
      <c r="X616" s="1">
        <v>5.3387669999999998</v>
      </c>
      <c r="Y616" s="1">
        <v>1749.75</v>
      </c>
      <c r="Z616" s="1">
        <v>1511.1</v>
      </c>
      <c r="AA616" s="1">
        <v>5.4</v>
      </c>
      <c r="AB616" s="1">
        <v>0.18</v>
      </c>
      <c r="AC616" s="1">
        <v>1544.058</v>
      </c>
      <c r="AD616" s="1">
        <v>0.25</v>
      </c>
      <c r="AE616" s="1">
        <v>0.25</v>
      </c>
    </row>
    <row r="617" spans="1:31" s="1" customFormat="1">
      <c r="A617" s="1">
        <v>612</v>
      </c>
      <c r="B617" s="1">
        <v>10554.002</v>
      </c>
      <c r="C617" s="1">
        <v>434</v>
      </c>
      <c r="D617" s="1">
        <v>434</v>
      </c>
      <c r="E617" s="1" t="s">
        <v>421</v>
      </c>
      <c r="F617" s="1" t="s">
        <v>422</v>
      </c>
      <c r="G617" s="1">
        <v>34</v>
      </c>
      <c r="H617" s="1">
        <v>22</v>
      </c>
      <c r="I617" s="1">
        <v>21.34</v>
      </c>
      <c r="J617" s="1" t="s">
        <v>2738</v>
      </c>
      <c r="K617" s="1" t="s">
        <v>2747</v>
      </c>
      <c r="L617" s="1" t="s">
        <v>2748</v>
      </c>
      <c r="M617" s="1" t="s">
        <v>2741</v>
      </c>
      <c r="N617" s="1">
        <v>2.5767099112272301E-2</v>
      </c>
      <c r="O617" s="1">
        <v>1601.80139160156</v>
      </c>
      <c r="P617" s="1">
        <v>534.94110000000001</v>
      </c>
      <c r="Q617" s="1">
        <v>1601.77575683594</v>
      </c>
      <c r="R617" s="1">
        <v>534.93255615234398</v>
      </c>
      <c r="S617" s="1">
        <v>3</v>
      </c>
      <c r="T617" s="1">
        <v>1</v>
      </c>
      <c r="U617" s="1" t="s">
        <v>2742</v>
      </c>
      <c r="V617" s="1">
        <v>11</v>
      </c>
      <c r="W617" s="1">
        <v>1E-4</v>
      </c>
      <c r="X617" s="1">
        <v>5.3387669999999998</v>
      </c>
      <c r="Y617" s="1">
        <v>1749.75</v>
      </c>
      <c r="Z617" s="1">
        <v>1511.1</v>
      </c>
      <c r="AA617" s="1">
        <v>5.4</v>
      </c>
      <c r="AB617" s="1">
        <v>0.18</v>
      </c>
      <c r="AC617" s="1">
        <v>1544.058</v>
      </c>
      <c r="AD617" s="1">
        <v>0.25</v>
      </c>
      <c r="AE617" s="1">
        <v>0.25</v>
      </c>
    </row>
    <row r="618" spans="1:31" s="1" customFormat="1">
      <c r="A618" s="1">
        <v>613</v>
      </c>
      <c r="B618" s="1">
        <v>10567.001</v>
      </c>
      <c r="C618" s="1">
        <v>435</v>
      </c>
      <c r="D618" s="1">
        <v>435</v>
      </c>
      <c r="E618" s="1" t="s">
        <v>424</v>
      </c>
      <c r="F618" s="1" t="s">
        <v>425</v>
      </c>
      <c r="G618" s="1">
        <v>69</v>
      </c>
      <c r="H618" s="1">
        <v>21.6</v>
      </c>
      <c r="I618" s="1">
        <v>21.59</v>
      </c>
      <c r="J618" s="1" t="s">
        <v>2749</v>
      </c>
      <c r="K618" s="1" t="s">
        <v>1037</v>
      </c>
      <c r="L618" s="1" t="s">
        <v>2144</v>
      </c>
      <c r="M618" s="1" t="s">
        <v>1802</v>
      </c>
      <c r="N618" s="1">
        <v>-4.7611398622393603E-4</v>
      </c>
      <c r="O618" s="1">
        <v>1589.79333496094</v>
      </c>
      <c r="P618" s="1">
        <v>530.9384</v>
      </c>
      <c r="Q618" s="1">
        <v>1589.79370117188</v>
      </c>
      <c r="R618" s="1">
        <v>530.93853759765602</v>
      </c>
      <c r="S618" s="1">
        <v>3</v>
      </c>
      <c r="T618" s="1">
        <v>2</v>
      </c>
      <c r="U618" s="1" t="s">
        <v>2750</v>
      </c>
      <c r="V618" s="1">
        <v>6</v>
      </c>
      <c r="W618" s="1">
        <v>0.42859999999999998</v>
      </c>
      <c r="X618" s="1">
        <v>44.46857</v>
      </c>
      <c r="Y618" s="1">
        <v>1096.6600000000001</v>
      </c>
      <c r="Z618" s="1">
        <v>1060.6600000000001</v>
      </c>
      <c r="AA618" s="1">
        <v>44.51</v>
      </c>
      <c r="AB618" s="1">
        <v>0.41</v>
      </c>
      <c r="AC618" s="1">
        <v>1033.0609999999999</v>
      </c>
      <c r="AD618" s="1">
        <v>1</v>
      </c>
      <c r="AE618" s="1">
        <v>1</v>
      </c>
    </row>
    <row r="619" spans="1:31" s="1" customFormat="1">
      <c r="A619" s="1">
        <v>614</v>
      </c>
      <c r="B619" s="1">
        <v>10644.001</v>
      </c>
      <c r="C619" s="1">
        <v>444</v>
      </c>
      <c r="D619" s="1">
        <v>444</v>
      </c>
      <c r="E619" s="1" t="s">
        <v>426</v>
      </c>
      <c r="F619" s="1" t="s">
        <v>427</v>
      </c>
      <c r="G619" s="1">
        <v>129</v>
      </c>
      <c r="H619" s="1">
        <v>88.3</v>
      </c>
      <c r="I619" s="1">
        <v>88.33</v>
      </c>
      <c r="J619" s="1" t="s">
        <v>2751</v>
      </c>
      <c r="K619" s="1" t="s">
        <v>764</v>
      </c>
      <c r="L619" s="1" t="s">
        <v>2752</v>
      </c>
      <c r="N619" s="1">
        <v>1.16117997094989E-2</v>
      </c>
      <c r="O619" s="1">
        <v>1089.5458984375</v>
      </c>
      <c r="P619" s="1">
        <v>545.78020000000004</v>
      </c>
      <c r="Q619" s="1">
        <v>1089.5341796875</v>
      </c>
      <c r="R619" s="1">
        <v>545.7744140625</v>
      </c>
      <c r="S619" s="1">
        <v>2</v>
      </c>
      <c r="T619" s="1">
        <v>1</v>
      </c>
      <c r="U619" s="1" t="s">
        <v>2753</v>
      </c>
      <c r="V619" s="1">
        <v>8</v>
      </c>
      <c r="W619" s="1">
        <v>0.1812</v>
      </c>
      <c r="X619" s="1">
        <v>58.609050000000003</v>
      </c>
      <c r="Y619" s="1">
        <v>804.1</v>
      </c>
      <c r="Z619" s="1">
        <v>115.53</v>
      </c>
      <c r="AA619" s="1">
        <v>59.24</v>
      </c>
      <c r="AB619" s="1">
        <v>0.53</v>
      </c>
      <c r="AC619" s="1">
        <v>415.38819999999998</v>
      </c>
      <c r="AD619" s="1">
        <v>1</v>
      </c>
      <c r="AE619" s="1">
        <v>1</v>
      </c>
    </row>
    <row r="620" spans="1:31" s="1" customFormat="1">
      <c r="A620" s="1">
        <v>615</v>
      </c>
      <c r="B620" s="1">
        <v>10732.001</v>
      </c>
      <c r="C620" s="1">
        <v>456</v>
      </c>
      <c r="D620" s="1">
        <v>456</v>
      </c>
      <c r="E620" s="1" t="s">
        <v>428</v>
      </c>
      <c r="F620" s="1" t="s">
        <v>429</v>
      </c>
      <c r="G620" s="1">
        <v>16</v>
      </c>
      <c r="H620" s="1">
        <v>99</v>
      </c>
      <c r="I620" s="1">
        <v>99</v>
      </c>
      <c r="J620" s="1" t="s">
        <v>2754</v>
      </c>
      <c r="K620" s="1" t="s">
        <v>1037</v>
      </c>
      <c r="L620" s="1" t="s">
        <v>907</v>
      </c>
      <c r="M620" s="1" t="s">
        <v>2755</v>
      </c>
      <c r="N620" s="1">
        <v>3.76395997591317E-3</v>
      </c>
      <c r="O620" s="1">
        <v>914.53765869140602</v>
      </c>
      <c r="P620" s="1">
        <v>458.27609999999999</v>
      </c>
      <c r="Q620" s="1">
        <v>914.53381347656295</v>
      </c>
      <c r="R620" s="1">
        <v>458.274169921875</v>
      </c>
      <c r="S620" s="1">
        <v>2</v>
      </c>
      <c r="T620" s="1">
        <v>1</v>
      </c>
      <c r="U620" s="1" t="s">
        <v>2756</v>
      </c>
      <c r="V620" s="1">
        <v>6</v>
      </c>
      <c r="W620" s="1">
        <v>0.42859999999999998</v>
      </c>
      <c r="X620" s="1">
        <v>35.40155</v>
      </c>
      <c r="Y620" s="1">
        <v>319.70999999999998</v>
      </c>
      <c r="Z620" s="1">
        <v>175.49</v>
      </c>
      <c r="AA620" s="1">
        <v>34.92</v>
      </c>
      <c r="AB620" s="1">
        <v>1.1100000000000001</v>
      </c>
      <c r="AC620" s="1">
        <v>667.38549999999998</v>
      </c>
      <c r="AD620" s="1">
        <v>1</v>
      </c>
      <c r="AE620" s="1">
        <v>1</v>
      </c>
    </row>
    <row r="621" spans="1:31" s="1" customFormat="1">
      <c r="A621" s="1">
        <v>616</v>
      </c>
      <c r="B621" s="1">
        <v>10734.001</v>
      </c>
      <c r="C621" s="1">
        <v>456</v>
      </c>
      <c r="D621" s="1">
        <v>456</v>
      </c>
      <c r="E621" s="1" t="s">
        <v>428</v>
      </c>
      <c r="F621" s="1" t="s">
        <v>429</v>
      </c>
      <c r="G621" s="1">
        <v>113</v>
      </c>
      <c r="H621" s="1">
        <v>99</v>
      </c>
      <c r="I621" s="1">
        <v>98.25</v>
      </c>
      <c r="J621" s="1" t="s">
        <v>2757</v>
      </c>
      <c r="K621" s="1" t="s">
        <v>764</v>
      </c>
      <c r="L621" s="1" t="s">
        <v>2758</v>
      </c>
      <c r="M621" s="1" t="s">
        <v>758</v>
      </c>
      <c r="N621" s="1">
        <v>-7.4426602805033304E-4</v>
      </c>
      <c r="O621" s="1">
        <v>1452.65124511719</v>
      </c>
      <c r="P621" s="1">
        <v>727.3329</v>
      </c>
      <c r="Q621" s="1">
        <v>1452.65209960938</v>
      </c>
      <c r="R621" s="1">
        <v>727.33331298828102</v>
      </c>
      <c r="S621" s="1">
        <v>2</v>
      </c>
      <c r="T621" s="1">
        <v>5</v>
      </c>
      <c r="U621" s="1" t="s">
        <v>2759</v>
      </c>
      <c r="V621" s="1">
        <v>14</v>
      </c>
      <c r="W621" s="1">
        <v>5.6300000000000003E-2</v>
      </c>
      <c r="X621" s="1">
        <v>32.620370000000001</v>
      </c>
      <c r="Y621" s="1">
        <v>2030.01</v>
      </c>
      <c r="Z621" s="1">
        <v>1877.61</v>
      </c>
      <c r="AA621" s="1">
        <v>32.68</v>
      </c>
      <c r="AB621" s="1">
        <v>0.41</v>
      </c>
      <c r="AC621" s="1">
        <v>1108.884</v>
      </c>
      <c r="AD621" s="1">
        <v>1</v>
      </c>
      <c r="AE621" s="1">
        <v>1</v>
      </c>
    </row>
    <row r="622" spans="1:31" s="1" customFormat="1">
      <c r="A622" s="1">
        <v>617</v>
      </c>
      <c r="B622" s="1">
        <v>10758.001</v>
      </c>
      <c r="C622" s="1">
        <v>457</v>
      </c>
      <c r="D622" s="1">
        <v>457</v>
      </c>
      <c r="E622" s="1" t="s">
        <v>430</v>
      </c>
      <c r="F622" s="1" t="s">
        <v>431</v>
      </c>
      <c r="G622" s="1">
        <v>119</v>
      </c>
      <c r="H622" s="1">
        <v>99</v>
      </c>
      <c r="I622" s="1">
        <v>99</v>
      </c>
      <c r="J622" s="1" t="s">
        <v>2760</v>
      </c>
      <c r="K622" s="1" t="s">
        <v>1300</v>
      </c>
      <c r="L622" s="1" t="s">
        <v>2761</v>
      </c>
      <c r="N622" s="1">
        <v>-3.6957201082259399E-3</v>
      </c>
      <c r="O622" s="1">
        <v>1735.88562011719</v>
      </c>
      <c r="P622" s="1">
        <v>579.63580000000002</v>
      </c>
      <c r="Q622" s="1">
        <v>1735.88928222656</v>
      </c>
      <c r="R622" s="1">
        <v>579.63708496093795</v>
      </c>
      <c r="S622" s="1">
        <v>3</v>
      </c>
      <c r="T622" s="1">
        <v>1</v>
      </c>
      <c r="U622" s="1" t="s">
        <v>2762</v>
      </c>
      <c r="V622" s="1">
        <v>16</v>
      </c>
      <c r="W622" s="1">
        <v>4.0000000000000002E-4</v>
      </c>
      <c r="X622" s="1">
        <v>84.944580000000002</v>
      </c>
      <c r="Y622" s="1">
        <v>385.42</v>
      </c>
      <c r="Z622" s="1">
        <v>329.17</v>
      </c>
      <c r="AA622" s="1">
        <v>85.02</v>
      </c>
      <c r="AB622" s="1">
        <v>0.36</v>
      </c>
      <c r="AC622" s="1">
        <v>263.4581</v>
      </c>
      <c r="AD622" s="1">
        <v>3.1300000000000001E-2</v>
      </c>
      <c r="AE622" s="1">
        <v>3.1300000000000001E-2</v>
      </c>
    </row>
    <row r="623" spans="1:31" s="1" customFormat="1">
      <c r="A623" s="1">
        <v>618</v>
      </c>
      <c r="B623" s="1">
        <v>10770.001</v>
      </c>
      <c r="C623" s="1">
        <v>459</v>
      </c>
      <c r="D623" s="1">
        <v>459</v>
      </c>
      <c r="E623" s="1" t="s">
        <v>432</v>
      </c>
      <c r="F623" s="1" t="s">
        <v>433</v>
      </c>
      <c r="G623" s="1">
        <v>25</v>
      </c>
      <c r="H623" s="1">
        <v>37.6</v>
      </c>
      <c r="I623" s="1">
        <v>33.58</v>
      </c>
      <c r="J623" s="1" t="s">
        <v>2763</v>
      </c>
      <c r="K623" s="1" t="s">
        <v>837</v>
      </c>
      <c r="L623" s="1" t="s">
        <v>2764</v>
      </c>
      <c r="M623" s="1" t="s">
        <v>2765</v>
      </c>
      <c r="N623" s="1">
        <v>-2.4750099983066299E-3</v>
      </c>
      <c r="O623" s="1">
        <v>1142.60925292969</v>
      </c>
      <c r="P623" s="1">
        <v>381.87700000000001</v>
      </c>
      <c r="Q623" s="1">
        <v>1142.61181640625</v>
      </c>
      <c r="R623" s="1">
        <v>381.87786865234398</v>
      </c>
      <c r="S623" s="1">
        <v>3</v>
      </c>
      <c r="T623" s="1">
        <v>2</v>
      </c>
      <c r="U623" s="1" t="s">
        <v>2766</v>
      </c>
      <c r="V623" s="1">
        <v>5</v>
      </c>
      <c r="W623" s="1">
        <v>0.42859999999999998</v>
      </c>
      <c r="X623" s="1">
        <v>40.4696</v>
      </c>
      <c r="Y623" s="1">
        <v>1391.1</v>
      </c>
      <c r="Z623" s="1">
        <v>387.71</v>
      </c>
      <c r="AA623" s="1">
        <v>40.75</v>
      </c>
      <c r="AB623" s="1">
        <v>0.35</v>
      </c>
      <c r="AC623" s="1">
        <v>248.7028</v>
      </c>
      <c r="AD623" s="1">
        <v>0.5</v>
      </c>
      <c r="AE623" s="1">
        <v>0.5</v>
      </c>
    </row>
    <row r="624" spans="1:31" s="1" customFormat="1">
      <c r="A624" s="1">
        <v>619</v>
      </c>
      <c r="B624" s="1">
        <v>10770.002</v>
      </c>
      <c r="C624" s="1">
        <v>459</v>
      </c>
      <c r="D624" s="1">
        <v>459</v>
      </c>
      <c r="E624" s="1" t="s">
        <v>432</v>
      </c>
      <c r="F624" s="1" t="s">
        <v>433</v>
      </c>
      <c r="G624" s="1">
        <v>25</v>
      </c>
      <c r="H624" s="1">
        <v>37.6</v>
      </c>
      <c r="I624" s="1">
        <v>24.41</v>
      </c>
      <c r="J624" s="1" t="s">
        <v>2763</v>
      </c>
      <c r="K624" s="1" t="s">
        <v>764</v>
      </c>
      <c r="L624" s="1" t="s">
        <v>2767</v>
      </c>
      <c r="M624" s="1" t="s">
        <v>2765</v>
      </c>
      <c r="N624" s="1">
        <v>-2.4750099983066299E-3</v>
      </c>
      <c r="O624" s="1">
        <v>1142.60925292969</v>
      </c>
      <c r="P624" s="1">
        <v>381.87700000000001</v>
      </c>
      <c r="Q624" s="1">
        <v>1142.61181640625</v>
      </c>
      <c r="R624" s="1">
        <v>381.87786865234398</v>
      </c>
      <c r="S624" s="1">
        <v>3</v>
      </c>
      <c r="T624" s="1">
        <v>2</v>
      </c>
      <c r="U624" s="1" t="s">
        <v>2766</v>
      </c>
      <c r="V624" s="1">
        <v>5</v>
      </c>
      <c r="W624" s="1">
        <v>0.1812</v>
      </c>
      <c r="X624" s="1">
        <v>40.4696</v>
      </c>
      <c r="Y624" s="1">
        <v>1391.1</v>
      </c>
      <c r="Z624" s="1">
        <v>387.71</v>
      </c>
      <c r="AA624" s="1">
        <v>40.75</v>
      </c>
      <c r="AB624" s="1">
        <v>0.35</v>
      </c>
      <c r="AC624" s="1">
        <v>248.7028</v>
      </c>
      <c r="AD624" s="1">
        <v>0.5</v>
      </c>
      <c r="AE624" s="1">
        <v>0.5</v>
      </c>
    </row>
    <row r="625" spans="1:31" s="1" customFormat="1">
      <c r="A625" s="1">
        <v>620</v>
      </c>
      <c r="B625" s="1">
        <v>10782.002</v>
      </c>
      <c r="C625" s="1">
        <v>459</v>
      </c>
      <c r="D625" s="1">
        <v>459</v>
      </c>
      <c r="E625" s="1" t="s">
        <v>432</v>
      </c>
      <c r="F625" s="1" t="s">
        <v>433</v>
      </c>
      <c r="G625" s="1">
        <v>161</v>
      </c>
      <c r="H625" s="1">
        <v>83</v>
      </c>
      <c r="I625" s="1">
        <v>70.260000000000005</v>
      </c>
      <c r="J625" s="1" t="s">
        <v>2768</v>
      </c>
      <c r="K625" s="1" t="s">
        <v>2769</v>
      </c>
      <c r="L625" s="1" t="s">
        <v>2770</v>
      </c>
      <c r="N625" s="1">
        <v>9.5348397735506296E-4</v>
      </c>
      <c r="O625" s="1">
        <v>1467.80944824219</v>
      </c>
      <c r="P625" s="1">
        <v>490.27710000000002</v>
      </c>
      <c r="Q625" s="1">
        <v>1467.80859375</v>
      </c>
      <c r="R625" s="1">
        <v>490.27679443359398</v>
      </c>
      <c r="S625" s="1">
        <v>3</v>
      </c>
      <c r="T625" s="1">
        <v>1</v>
      </c>
      <c r="U625" s="1" t="s">
        <v>2771</v>
      </c>
      <c r="V625" s="1">
        <v>11</v>
      </c>
      <c r="W625" s="1">
        <v>1.1999999999999999E-3</v>
      </c>
      <c r="X625" s="1">
        <v>61.800179999999997</v>
      </c>
      <c r="Y625" s="1">
        <v>1812.89</v>
      </c>
      <c r="Z625" s="1">
        <v>1775.27</v>
      </c>
      <c r="AA625" s="1">
        <v>61.78</v>
      </c>
      <c r="AB625" s="1">
        <v>0.41</v>
      </c>
      <c r="AC625" s="1">
        <v>1071.3130000000001</v>
      </c>
      <c r="AD625" s="1">
        <v>0.1903</v>
      </c>
      <c r="AE625" s="1">
        <v>0.1903</v>
      </c>
    </row>
    <row r="626" spans="1:31" s="1" customFormat="1">
      <c r="A626" s="1">
        <v>621</v>
      </c>
      <c r="B626" s="1">
        <v>10782.003000000001</v>
      </c>
      <c r="C626" s="1">
        <v>459</v>
      </c>
      <c r="D626" s="1">
        <v>459</v>
      </c>
      <c r="E626" s="1" t="s">
        <v>432</v>
      </c>
      <c r="F626" s="1" t="s">
        <v>433</v>
      </c>
      <c r="G626" s="1">
        <v>161</v>
      </c>
      <c r="H626" s="1">
        <v>83</v>
      </c>
      <c r="I626" s="1">
        <v>59.79</v>
      </c>
      <c r="J626" s="1" t="s">
        <v>2768</v>
      </c>
      <c r="K626" s="1" t="s">
        <v>2772</v>
      </c>
      <c r="L626" s="1" t="s">
        <v>2773</v>
      </c>
      <c r="N626" s="1">
        <v>9.5348397735506296E-4</v>
      </c>
      <c r="O626" s="1">
        <v>1467.80944824219</v>
      </c>
      <c r="P626" s="1">
        <v>490.27710000000002</v>
      </c>
      <c r="Q626" s="1">
        <v>1467.80859375</v>
      </c>
      <c r="R626" s="1">
        <v>490.27679443359398</v>
      </c>
      <c r="S626" s="1">
        <v>3</v>
      </c>
      <c r="T626" s="1">
        <v>1</v>
      </c>
      <c r="U626" s="1" t="s">
        <v>2771</v>
      </c>
      <c r="V626" s="1">
        <v>11</v>
      </c>
      <c r="W626" s="1">
        <v>5.9999999999999995E-4</v>
      </c>
      <c r="X626" s="1">
        <v>61.800179999999997</v>
      </c>
      <c r="Y626" s="1">
        <v>1812.89</v>
      </c>
      <c r="Z626" s="1">
        <v>1775.27</v>
      </c>
      <c r="AA626" s="1">
        <v>61.78</v>
      </c>
      <c r="AB626" s="1">
        <v>0.41</v>
      </c>
      <c r="AC626" s="1">
        <v>1071.3130000000001</v>
      </c>
      <c r="AD626" s="1">
        <v>0.1903</v>
      </c>
      <c r="AE626" s="1">
        <v>0.1903</v>
      </c>
    </row>
    <row r="627" spans="1:31" s="1" customFormat="1">
      <c r="A627" s="1">
        <v>622</v>
      </c>
      <c r="B627" s="1">
        <v>10785.001</v>
      </c>
      <c r="C627" s="1">
        <v>459</v>
      </c>
      <c r="D627" s="1">
        <v>459</v>
      </c>
      <c r="E627" s="1" t="s">
        <v>432</v>
      </c>
      <c r="F627" s="1" t="s">
        <v>433</v>
      </c>
      <c r="G627" s="1">
        <v>247</v>
      </c>
      <c r="H627" s="1">
        <v>43.5</v>
      </c>
      <c r="I627" s="1">
        <v>43.54</v>
      </c>
      <c r="J627" s="1" t="s">
        <v>2774</v>
      </c>
      <c r="K627" s="1" t="s">
        <v>2775</v>
      </c>
      <c r="L627" s="1" t="s">
        <v>2776</v>
      </c>
      <c r="M627" s="1" t="s">
        <v>1154</v>
      </c>
      <c r="N627" s="1">
        <v>-3.5096400097245398E-5</v>
      </c>
      <c r="O627" s="1">
        <v>1385.62121582031</v>
      </c>
      <c r="P627" s="1">
        <v>462.88099999999997</v>
      </c>
      <c r="Q627" s="1">
        <v>1385.62121582031</v>
      </c>
      <c r="R627" s="1">
        <v>462.88098144531301</v>
      </c>
      <c r="S627" s="1">
        <v>3</v>
      </c>
      <c r="T627" s="1">
        <v>1</v>
      </c>
      <c r="U627" s="1" t="s">
        <v>2777</v>
      </c>
      <c r="V627" s="1">
        <v>7</v>
      </c>
      <c r="W627" s="1">
        <v>1.1000000000000001E-3</v>
      </c>
      <c r="X627" s="1">
        <v>12.07972</v>
      </c>
      <c r="Y627" s="1">
        <v>1005.5</v>
      </c>
      <c r="Z627" s="1">
        <v>670.01</v>
      </c>
      <c r="AA627" s="1">
        <v>12.02</v>
      </c>
      <c r="AB627" s="1">
        <v>0.23</v>
      </c>
      <c r="AC627" s="1">
        <v>386.36770000000001</v>
      </c>
      <c r="AD627" s="1">
        <v>1</v>
      </c>
      <c r="AE627" s="1">
        <v>1</v>
      </c>
    </row>
    <row r="628" spans="1:31" s="1" customFormat="1">
      <c r="A628" s="1">
        <v>623</v>
      </c>
      <c r="B628" s="1">
        <v>10788.001</v>
      </c>
      <c r="C628" s="1">
        <v>460</v>
      </c>
      <c r="D628" s="1">
        <v>460</v>
      </c>
      <c r="E628" s="1" t="s">
        <v>434</v>
      </c>
      <c r="F628" s="1" t="s">
        <v>435</v>
      </c>
      <c r="G628" s="1">
        <v>128</v>
      </c>
      <c r="H628" s="1">
        <v>22.9</v>
      </c>
      <c r="I628" s="1">
        <v>22.85</v>
      </c>
      <c r="J628" s="1" t="s">
        <v>2778</v>
      </c>
      <c r="K628" s="1" t="s">
        <v>2779</v>
      </c>
      <c r="L628" s="1" t="s">
        <v>2780</v>
      </c>
      <c r="M628" s="1" t="s">
        <v>1033</v>
      </c>
      <c r="N628" s="1">
        <v>6.6630700603127497E-3</v>
      </c>
      <c r="O628" s="1">
        <v>943.49426269531295</v>
      </c>
      <c r="P628" s="1">
        <v>472.75439999999998</v>
      </c>
      <c r="Q628" s="1">
        <v>943.487548828125</v>
      </c>
      <c r="R628" s="1">
        <v>472.75106811523398</v>
      </c>
      <c r="S628" s="1">
        <v>2</v>
      </c>
      <c r="T628" s="1">
        <v>1</v>
      </c>
      <c r="U628" s="1" t="s">
        <v>2781</v>
      </c>
      <c r="V628" s="1">
        <v>6</v>
      </c>
      <c r="W628" s="1">
        <v>1.1999999999999999E-3</v>
      </c>
      <c r="X628" s="1">
        <v>17.95975</v>
      </c>
      <c r="Y628" s="1">
        <v>476.67</v>
      </c>
      <c r="Z628" s="1">
        <v>272.88</v>
      </c>
      <c r="AA628" s="1">
        <v>18.27</v>
      </c>
      <c r="AB628" s="1">
        <v>0.87</v>
      </c>
      <c r="AC628" s="1">
        <v>386.17700000000002</v>
      </c>
      <c r="AD628" s="1">
        <v>0.5</v>
      </c>
      <c r="AE628" s="1">
        <v>0.5</v>
      </c>
    </row>
    <row r="629" spans="1:31" s="1" customFormat="1">
      <c r="A629" s="1">
        <v>624</v>
      </c>
      <c r="B629" s="1">
        <v>10788.003000000001</v>
      </c>
      <c r="C629" s="1">
        <v>460</v>
      </c>
      <c r="D629" s="1">
        <v>460</v>
      </c>
      <c r="E629" s="1" t="s">
        <v>434</v>
      </c>
      <c r="F629" s="1" t="s">
        <v>435</v>
      </c>
      <c r="G629" s="1">
        <v>128</v>
      </c>
      <c r="H629" s="1">
        <v>22.9</v>
      </c>
      <c r="I629" s="1">
        <v>19.54</v>
      </c>
      <c r="J629" s="1" t="s">
        <v>2778</v>
      </c>
      <c r="K629" s="1" t="s">
        <v>2782</v>
      </c>
      <c r="L629" s="1" t="s">
        <v>2783</v>
      </c>
      <c r="M629" s="1" t="s">
        <v>1033</v>
      </c>
      <c r="N629" s="1">
        <v>6.6630700603127497E-3</v>
      </c>
      <c r="O629" s="1">
        <v>943.49426269531295</v>
      </c>
      <c r="P629" s="1">
        <v>472.75439999999998</v>
      </c>
      <c r="Q629" s="1">
        <v>943.487548828125</v>
      </c>
      <c r="R629" s="1">
        <v>472.75106811523398</v>
      </c>
      <c r="S629" s="1">
        <v>2</v>
      </c>
      <c r="T629" s="1">
        <v>1</v>
      </c>
      <c r="U629" s="1" t="s">
        <v>2781</v>
      </c>
      <c r="V629" s="1">
        <v>6</v>
      </c>
      <c r="W629" s="1">
        <v>5.0000000000000001E-4</v>
      </c>
      <c r="X629" s="1">
        <v>17.95975</v>
      </c>
      <c r="Y629" s="1">
        <v>476.67</v>
      </c>
      <c r="Z629" s="1">
        <v>272.88</v>
      </c>
      <c r="AA629" s="1">
        <v>18.27</v>
      </c>
      <c r="AB629" s="1">
        <v>0.87</v>
      </c>
      <c r="AC629" s="1">
        <v>386.17700000000002</v>
      </c>
      <c r="AD629" s="1">
        <v>0.5</v>
      </c>
      <c r="AE629" s="1">
        <v>0.5</v>
      </c>
    </row>
    <row r="630" spans="1:31" s="1" customFormat="1">
      <c r="A630" s="1">
        <v>625</v>
      </c>
      <c r="B630" s="1">
        <v>10833.001</v>
      </c>
      <c r="C630" s="1">
        <v>464</v>
      </c>
      <c r="D630" s="1">
        <v>464</v>
      </c>
      <c r="E630" s="1" t="s">
        <v>436</v>
      </c>
      <c r="F630" s="1" t="s">
        <v>437</v>
      </c>
      <c r="G630" s="1">
        <v>24</v>
      </c>
      <c r="H630" s="1">
        <v>99</v>
      </c>
      <c r="I630" s="1">
        <v>99</v>
      </c>
      <c r="J630" s="1" t="s">
        <v>2784</v>
      </c>
      <c r="K630" s="1" t="s">
        <v>764</v>
      </c>
      <c r="L630" s="1" t="s">
        <v>2116</v>
      </c>
      <c r="M630" s="1" t="s">
        <v>758</v>
      </c>
      <c r="N630" s="1">
        <v>-1.4602400362491601E-2</v>
      </c>
      <c r="O630" s="1">
        <v>2310.19604492188</v>
      </c>
      <c r="P630" s="1">
        <v>771.07259999999997</v>
      </c>
      <c r="Q630" s="1">
        <v>2310.21069335938</v>
      </c>
      <c r="R630" s="1">
        <v>771.07751464843795</v>
      </c>
      <c r="S630" s="1">
        <v>3</v>
      </c>
      <c r="T630" s="1">
        <v>8</v>
      </c>
      <c r="U630" s="1" t="s">
        <v>2785</v>
      </c>
      <c r="V630" s="1">
        <v>17</v>
      </c>
      <c r="W630" s="1">
        <v>6.4699999999999994E-2</v>
      </c>
      <c r="X630" s="1">
        <v>97.64367</v>
      </c>
      <c r="Y630" s="1">
        <v>4697.04</v>
      </c>
      <c r="Z630" s="1">
        <v>4257.42</v>
      </c>
      <c r="AA630" s="1">
        <v>97.69</v>
      </c>
      <c r="AB630" s="1">
        <v>0.43</v>
      </c>
      <c r="AC630" s="1">
        <v>2253.0509999999999</v>
      </c>
      <c r="AD630" s="1">
        <v>0.79669999999999996</v>
      </c>
      <c r="AE630" s="1">
        <v>0.65880000000000005</v>
      </c>
    </row>
    <row r="631" spans="1:31" s="1" customFormat="1">
      <c r="A631" s="1">
        <v>626</v>
      </c>
      <c r="B631" s="1">
        <v>10834.001</v>
      </c>
      <c r="C631" s="1">
        <v>464</v>
      </c>
      <c r="D631" s="1">
        <v>464</v>
      </c>
      <c r="E631" s="1" t="s">
        <v>436</v>
      </c>
      <c r="F631" s="1" t="s">
        <v>437</v>
      </c>
      <c r="G631" s="1">
        <v>24</v>
      </c>
      <c r="H631" s="1">
        <v>99</v>
      </c>
      <c r="I631" s="1">
        <v>99</v>
      </c>
      <c r="J631" s="1" t="s">
        <v>2784</v>
      </c>
      <c r="K631" s="1" t="s">
        <v>2786</v>
      </c>
      <c r="L631" s="1" t="s">
        <v>2116</v>
      </c>
      <c r="M631" s="1" t="s">
        <v>758</v>
      </c>
      <c r="N631" s="1">
        <v>-1.43416002392769E-2</v>
      </c>
      <c r="O631" s="1">
        <v>2332.17846679688</v>
      </c>
      <c r="P631" s="1">
        <v>778.4</v>
      </c>
      <c r="Q631" s="1">
        <v>2332.19262695313</v>
      </c>
      <c r="R631" s="1">
        <v>778.40484619140602</v>
      </c>
      <c r="S631" s="1">
        <v>3</v>
      </c>
      <c r="T631" s="1">
        <v>2</v>
      </c>
      <c r="U631" s="1" t="s">
        <v>2787</v>
      </c>
      <c r="V631" s="1">
        <v>15</v>
      </c>
      <c r="W631" s="1">
        <v>1E-4</v>
      </c>
      <c r="X631" s="1">
        <v>97.601849999999999</v>
      </c>
      <c r="Y631" s="1">
        <v>1198.79</v>
      </c>
      <c r="Z631" s="1">
        <v>852.51</v>
      </c>
      <c r="AA631" s="1">
        <v>97.69</v>
      </c>
      <c r="AB631" s="1">
        <v>0.43</v>
      </c>
      <c r="AC631" s="1">
        <v>437.04919999999998</v>
      </c>
      <c r="AD631" s="1">
        <v>0.20330000000000001</v>
      </c>
      <c r="AE631" s="1">
        <v>0.1681</v>
      </c>
    </row>
    <row r="632" spans="1:31" s="1" customFormat="1">
      <c r="A632" s="1">
        <v>627</v>
      </c>
      <c r="B632" s="1">
        <v>10918.001</v>
      </c>
      <c r="C632" s="1">
        <v>474</v>
      </c>
      <c r="D632" s="1">
        <v>474</v>
      </c>
      <c r="E632" s="1" t="s">
        <v>438</v>
      </c>
      <c r="F632" s="1" t="s">
        <v>439</v>
      </c>
      <c r="G632" s="1">
        <v>5</v>
      </c>
      <c r="H632" s="1">
        <v>94.4</v>
      </c>
      <c r="I632" s="1">
        <v>94.39</v>
      </c>
      <c r="J632" s="1" t="s">
        <v>2788</v>
      </c>
      <c r="K632" s="1" t="s">
        <v>764</v>
      </c>
      <c r="L632" s="1" t="s">
        <v>1954</v>
      </c>
      <c r="M632" s="1" t="s">
        <v>758</v>
      </c>
      <c r="N632" s="1">
        <v>-7.5068499427288803E-4</v>
      </c>
      <c r="O632" s="1">
        <v>969.49127197265602</v>
      </c>
      <c r="P632" s="1">
        <v>485.75290000000001</v>
      </c>
      <c r="Q632" s="1">
        <v>969.49200439453102</v>
      </c>
      <c r="R632" s="1">
        <v>485.75326538085898</v>
      </c>
      <c r="S632" s="1">
        <v>2</v>
      </c>
      <c r="T632" s="1">
        <v>3</v>
      </c>
      <c r="U632" s="1" t="s">
        <v>2789</v>
      </c>
      <c r="V632" s="1">
        <v>9</v>
      </c>
      <c r="W632" s="1">
        <v>5.3499999999999999E-2</v>
      </c>
      <c r="X632" s="1">
        <v>76.678179999999998</v>
      </c>
      <c r="Y632" s="1">
        <v>841.34</v>
      </c>
      <c r="Z632" s="1">
        <v>810.98</v>
      </c>
      <c r="AA632" s="1">
        <v>76.599999999999994</v>
      </c>
      <c r="AB632" s="1">
        <v>0.47</v>
      </c>
      <c r="AC632" s="1">
        <v>514.06550000000004</v>
      </c>
      <c r="AD632" s="1">
        <v>1</v>
      </c>
      <c r="AE632" s="1">
        <v>1</v>
      </c>
    </row>
    <row r="633" spans="1:31" s="1" customFormat="1">
      <c r="A633" s="1">
        <v>628</v>
      </c>
      <c r="B633" s="1">
        <v>10926.001</v>
      </c>
      <c r="C633" s="1">
        <v>475</v>
      </c>
      <c r="D633" s="1">
        <v>475</v>
      </c>
      <c r="E633" s="1" t="s">
        <v>440</v>
      </c>
      <c r="F633" s="1" t="s">
        <v>441</v>
      </c>
      <c r="G633" s="1">
        <v>19</v>
      </c>
      <c r="H633" s="1">
        <v>89.3</v>
      </c>
      <c r="I633" s="1">
        <v>80.61</v>
      </c>
      <c r="J633" s="1" t="s">
        <v>2790</v>
      </c>
      <c r="K633" s="1" t="s">
        <v>764</v>
      </c>
      <c r="L633" s="1" t="s">
        <v>1726</v>
      </c>
      <c r="M633" s="1" t="s">
        <v>758</v>
      </c>
      <c r="N633" s="1">
        <v>7.6335598714649699E-4</v>
      </c>
      <c r="O633" s="1">
        <v>726.428466796875</v>
      </c>
      <c r="P633" s="1">
        <v>364.22149999999999</v>
      </c>
      <c r="Q633" s="1">
        <v>726.42761230468795</v>
      </c>
      <c r="R633" s="1">
        <v>364.22106933593801</v>
      </c>
      <c r="S633" s="1">
        <v>2</v>
      </c>
      <c r="T633" s="1">
        <v>2</v>
      </c>
      <c r="U633" s="1" t="s">
        <v>2791</v>
      </c>
      <c r="V633" s="1">
        <v>6</v>
      </c>
      <c r="W633" s="1">
        <v>5.6800000000000003E-2</v>
      </c>
      <c r="X633" s="1">
        <v>33.599020000000003</v>
      </c>
      <c r="Y633" s="1">
        <v>246.83</v>
      </c>
      <c r="Z633" s="1">
        <v>245.09</v>
      </c>
      <c r="AA633" s="1">
        <v>33.6</v>
      </c>
      <c r="AB633" s="1">
        <v>1.05</v>
      </c>
      <c r="AC633" s="1">
        <v>248.79759999999999</v>
      </c>
      <c r="AD633" s="1">
        <v>1</v>
      </c>
      <c r="AE633" s="1">
        <v>1</v>
      </c>
    </row>
    <row r="634" spans="1:31" s="1" customFormat="1">
      <c r="A634" s="1">
        <v>629</v>
      </c>
      <c r="B634" s="1">
        <v>10949.001</v>
      </c>
      <c r="C634" s="1">
        <v>478</v>
      </c>
      <c r="D634" s="1">
        <v>478</v>
      </c>
      <c r="E634" s="1" t="s">
        <v>442</v>
      </c>
      <c r="F634" s="1" t="s">
        <v>443</v>
      </c>
      <c r="G634" s="1">
        <v>18</v>
      </c>
      <c r="H634" s="1">
        <v>98.1</v>
      </c>
      <c r="I634" s="1">
        <v>98.06</v>
      </c>
      <c r="J634" s="1" t="s">
        <v>2792</v>
      </c>
      <c r="K634" s="1" t="s">
        <v>764</v>
      </c>
      <c r="L634" s="1" t="s">
        <v>2596</v>
      </c>
      <c r="M634" s="1" t="s">
        <v>758</v>
      </c>
      <c r="N634" s="1">
        <v>1.32608998683281E-4</v>
      </c>
      <c r="O634" s="1">
        <v>1399.79370117188</v>
      </c>
      <c r="P634" s="1">
        <v>700.90409999999997</v>
      </c>
      <c r="Q634" s="1">
        <v>1399.79357910156</v>
      </c>
      <c r="R634" s="1">
        <v>700.904052734375</v>
      </c>
      <c r="S634" s="1">
        <v>2</v>
      </c>
      <c r="T634" s="1">
        <v>1</v>
      </c>
      <c r="U634" s="1" t="s">
        <v>2793</v>
      </c>
      <c r="V634" s="1">
        <v>11</v>
      </c>
      <c r="W634" s="1">
        <v>5.57E-2</v>
      </c>
      <c r="X634" s="1">
        <v>71.243499999999997</v>
      </c>
      <c r="Y634" s="1">
        <v>429.73</v>
      </c>
      <c r="Z634" s="1">
        <v>423.68</v>
      </c>
      <c r="AA634" s="1">
        <v>71.22</v>
      </c>
      <c r="AB634" s="1">
        <v>0.35</v>
      </c>
      <c r="AC634" s="1">
        <v>618.09130000000005</v>
      </c>
      <c r="AD634" s="1">
        <v>1</v>
      </c>
      <c r="AE634" s="1">
        <v>1</v>
      </c>
    </row>
    <row r="635" spans="1:31" s="1" customFormat="1">
      <c r="A635" s="1">
        <v>630</v>
      </c>
      <c r="B635" s="1">
        <v>10957.001</v>
      </c>
      <c r="C635" s="1">
        <v>479</v>
      </c>
      <c r="D635" s="1">
        <v>479</v>
      </c>
      <c r="E635" s="1" t="s">
        <v>444</v>
      </c>
      <c r="F635" s="1" t="s">
        <v>445</v>
      </c>
      <c r="G635" s="1">
        <v>149</v>
      </c>
      <c r="H635" s="1">
        <v>47.7</v>
      </c>
      <c r="I635" s="1">
        <v>47.72</v>
      </c>
      <c r="J635" s="1" t="s">
        <v>2794</v>
      </c>
      <c r="K635" s="1" t="s">
        <v>2795</v>
      </c>
      <c r="L635" s="1" t="s">
        <v>2796</v>
      </c>
      <c r="M635" s="1" t="s">
        <v>2797</v>
      </c>
      <c r="N635" s="1">
        <v>-1.4882399700581999E-3</v>
      </c>
      <c r="O635" s="1">
        <v>838.43225097656295</v>
      </c>
      <c r="P635" s="1">
        <v>420.22340000000003</v>
      </c>
      <c r="Q635" s="1">
        <v>838.43371582031295</v>
      </c>
      <c r="R635" s="1">
        <v>420.22415161132801</v>
      </c>
      <c r="S635" s="1">
        <v>2</v>
      </c>
      <c r="T635" s="1">
        <v>2</v>
      </c>
      <c r="U635" s="1" t="s">
        <v>2798</v>
      </c>
      <c r="V635" s="1">
        <v>7</v>
      </c>
      <c r="W635" s="1">
        <v>1E-4</v>
      </c>
      <c r="X635" s="1">
        <v>29.969719999999999</v>
      </c>
      <c r="Y635" s="1">
        <v>1753.75</v>
      </c>
      <c r="Z635" s="1">
        <v>822.65</v>
      </c>
      <c r="AA635" s="1">
        <v>29.79</v>
      </c>
      <c r="AB635" s="1">
        <v>0.47</v>
      </c>
      <c r="AC635" s="1">
        <v>536.26409999999998</v>
      </c>
      <c r="AD635" s="1">
        <v>1</v>
      </c>
      <c r="AE635" s="1">
        <v>1</v>
      </c>
    </row>
    <row r="636" spans="1:31" s="1" customFormat="1">
      <c r="A636" s="1">
        <v>631</v>
      </c>
      <c r="B636" s="1">
        <v>17540.003000000001</v>
      </c>
      <c r="C636" s="1">
        <v>484</v>
      </c>
      <c r="D636" s="1">
        <v>484</v>
      </c>
      <c r="E636" s="1" t="s">
        <v>446</v>
      </c>
      <c r="F636" s="1" t="s">
        <v>447</v>
      </c>
      <c r="G636" s="1">
        <v>61</v>
      </c>
      <c r="H636" s="1">
        <v>23.5</v>
      </c>
      <c r="I636" s="1">
        <v>18.87</v>
      </c>
      <c r="J636" s="1" t="s">
        <v>2799</v>
      </c>
      <c r="K636" s="1" t="s">
        <v>906</v>
      </c>
      <c r="L636" s="1" t="s">
        <v>2800</v>
      </c>
      <c r="M636" s="1" t="s">
        <v>2801</v>
      </c>
      <c r="N636" s="1">
        <v>1.3580599799752201E-2</v>
      </c>
      <c r="O636" s="1">
        <v>899.532470703125</v>
      </c>
      <c r="P636" s="1">
        <v>450.77350000000001</v>
      </c>
      <c r="Q636" s="1">
        <v>899.51885986328102</v>
      </c>
      <c r="R636" s="1">
        <v>450.76672363281301</v>
      </c>
      <c r="S636" s="1">
        <v>2</v>
      </c>
      <c r="T636" s="1">
        <v>1</v>
      </c>
      <c r="U636" s="1" t="s">
        <v>2802</v>
      </c>
      <c r="V636" s="1">
        <v>3</v>
      </c>
      <c r="W636" s="1">
        <v>0.42859999999999998</v>
      </c>
      <c r="X636" s="1">
        <v>79.575980000000001</v>
      </c>
      <c r="Y636" s="1">
        <v>111.65</v>
      </c>
      <c r="Z636" s="1">
        <v>92.71</v>
      </c>
      <c r="AA636" s="1">
        <v>79.680000000000007</v>
      </c>
      <c r="AB636" s="1">
        <v>0.47</v>
      </c>
      <c r="AC636" s="1">
        <v>129.04820000000001</v>
      </c>
      <c r="AD636" s="1">
        <v>1</v>
      </c>
      <c r="AE636" s="1">
        <v>1</v>
      </c>
    </row>
    <row r="637" spans="1:31" s="1" customFormat="1">
      <c r="A637" s="1">
        <v>632</v>
      </c>
      <c r="B637" s="1">
        <v>10998.001</v>
      </c>
      <c r="C637" s="1">
        <v>485</v>
      </c>
      <c r="D637" s="1">
        <v>485</v>
      </c>
      <c r="E637" s="1" t="s">
        <v>448</v>
      </c>
      <c r="F637" s="1" t="s">
        <v>449</v>
      </c>
      <c r="G637" s="1">
        <v>23</v>
      </c>
      <c r="H637" s="1">
        <v>99</v>
      </c>
      <c r="I637" s="1">
        <v>99</v>
      </c>
      <c r="J637" s="1" t="s">
        <v>2803</v>
      </c>
      <c r="K637" s="1" t="s">
        <v>764</v>
      </c>
      <c r="L637" s="1" t="s">
        <v>2804</v>
      </c>
      <c r="M637" s="1" t="s">
        <v>953</v>
      </c>
      <c r="N637" s="1">
        <v>2.66040991991758E-2</v>
      </c>
      <c r="O637" s="1">
        <v>2605.3642578125</v>
      </c>
      <c r="P637" s="1">
        <v>869.46199999999999</v>
      </c>
      <c r="Q637" s="1">
        <v>2605.33740234375</v>
      </c>
      <c r="R637" s="1">
        <v>869.45306396484398</v>
      </c>
      <c r="S637" s="1">
        <v>3</v>
      </c>
      <c r="T637" s="1">
        <v>1</v>
      </c>
      <c r="U637" s="1" t="s">
        <v>2805</v>
      </c>
      <c r="V637" s="1">
        <v>20</v>
      </c>
      <c r="W637" s="1">
        <v>2.9499999999999998E-2</v>
      </c>
      <c r="X637" s="1">
        <v>107.2239</v>
      </c>
      <c r="Y637" s="1">
        <v>113.9413</v>
      </c>
      <c r="Z637" s="1">
        <v>113.9413</v>
      </c>
      <c r="AC637" s="1">
        <v>483.65640000000002</v>
      </c>
      <c r="AD637" s="1">
        <v>1</v>
      </c>
      <c r="AE637" s="1">
        <v>0.1159</v>
      </c>
    </row>
    <row r="638" spans="1:31" s="1" customFormat="1">
      <c r="A638" s="1">
        <v>633</v>
      </c>
      <c r="B638" s="1">
        <v>11007.001</v>
      </c>
      <c r="C638" s="1">
        <v>486</v>
      </c>
      <c r="D638" s="1">
        <v>486</v>
      </c>
      <c r="E638" s="1" t="s">
        <v>450</v>
      </c>
      <c r="F638" s="1" t="s">
        <v>451</v>
      </c>
      <c r="G638" s="1">
        <v>304</v>
      </c>
      <c r="H638" s="1">
        <v>27.3</v>
      </c>
      <c r="I638" s="1">
        <v>27.33</v>
      </c>
      <c r="J638" s="1" t="s">
        <v>2806</v>
      </c>
      <c r="K638" s="1" t="s">
        <v>2807</v>
      </c>
      <c r="L638" s="1" t="s">
        <v>2808</v>
      </c>
      <c r="M638" s="1" t="s">
        <v>2809</v>
      </c>
      <c r="N638" s="1">
        <v>1.0932199656963301E-3</v>
      </c>
      <c r="O638" s="1">
        <v>837.544677734375</v>
      </c>
      <c r="P638" s="1">
        <v>419.77960000000002</v>
      </c>
      <c r="Q638" s="1">
        <v>837.54364013671898</v>
      </c>
      <c r="R638" s="1">
        <v>419.77908325195301</v>
      </c>
      <c r="S638" s="1">
        <v>2</v>
      </c>
      <c r="T638" s="1">
        <v>1</v>
      </c>
      <c r="U638" s="1" t="s">
        <v>2810</v>
      </c>
      <c r="V638" s="1">
        <v>6</v>
      </c>
      <c r="W638" s="1">
        <v>0.1837</v>
      </c>
      <c r="X638" s="1">
        <v>60.369169999999997</v>
      </c>
      <c r="Y638" s="1">
        <v>562.41</v>
      </c>
      <c r="Z638" s="1">
        <v>236.46</v>
      </c>
      <c r="AA638" s="1">
        <v>60.83</v>
      </c>
      <c r="AB638" s="1">
        <v>0.64</v>
      </c>
      <c r="AC638" s="1">
        <v>80.828550000000007</v>
      </c>
      <c r="AD638" s="1">
        <v>1</v>
      </c>
      <c r="AE638" s="1">
        <v>1</v>
      </c>
    </row>
    <row r="639" spans="1:31" s="1" customFormat="1">
      <c r="A639" s="1">
        <v>634</v>
      </c>
      <c r="B639" s="1">
        <v>11034.001</v>
      </c>
      <c r="C639" s="1">
        <v>491</v>
      </c>
      <c r="D639" s="1">
        <v>491</v>
      </c>
      <c r="E639" s="1" t="s">
        <v>452</v>
      </c>
      <c r="F639" s="1" t="s">
        <v>453</v>
      </c>
      <c r="G639" s="1">
        <v>24</v>
      </c>
      <c r="H639" s="1">
        <v>99</v>
      </c>
      <c r="I639" s="1">
        <v>99</v>
      </c>
      <c r="J639" s="1" t="s">
        <v>2811</v>
      </c>
      <c r="K639" s="1" t="s">
        <v>764</v>
      </c>
      <c r="L639" s="1" t="s">
        <v>2116</v>
      </c>
      <c r="M639" s="1" t="s">
        <v>758</v>
      </c>
      <c r="N639" s="1">
        <v>9.18595978873782E-5</v>
      </c>
      <c r="O639" s="1">
        <v>1034.52844238281</v>
      </c>
      <c r="P639" s="1">
        <v>518.27149999999995</v>
      </c>
      <c r="Q639" s="1">
        <v>1034.52844238281</v>
      </c>
      <c r="R639" s="1">
        <v>518.271484375</v>
      </c>
      <c r="S639" s="1">
        <v>2</v>
      </c>
      <c r="T639" s="1">
        <v>5</v>
      </c>
      <c r="U639" s="1" t="s">
        <v>2812</v>
      </c>
      <c r="V639" s="1">
        <v>11</v>
      </c>
      <c r="W639" s="1">
        <v>5.5199999999999999E-2</v>
      </c>
      <c r="X639" s="1">
        <v>69.488600000000005</v>
      </c>
      <c r="Y639" s="1">
        <v>936.93</v>
      </c>
      <c r="Z639" s="1">
        <v>855.03</v>
      </c>
      <c r="AA639" s="1">
        <v>69.53</v>
      </c>
      <c r="AB639" s="1">
        <v>0.47</v>
      </c>
      <c r="AC639" s="1">
        <v>528.27650000000006</v>
      </c>
      <c r="AD639" s="1">
        <v>1</v>
      </c>
      <c r="AE639" s="1">
        <v>1</v>
      </c>
    </row>
    <row r="640" spans="1:31" s="1" customFormat="1">
      <c r="A640" s="1">
        <v>635</v>
      </c>
      <c r="B640" s="1">
        <v>11044.001</v>
      </c>
      <c r="C640" s="1">
        <v>493</v>
      </c>
      <c r="D640" s="1">
        <v>493</v>
      </c>
      <c r="E640" s="1" t="s">
        <v>454</v>
      </c>
      <c r="F640" s="1" t="s">
        <v>455</v>
      </c>
      <c r="G640" s="1">
        <v>27</v>
      </c>
      <c r="H640" s="1">
        <v>99</v>
      </c>
      <c r="I640" s="1">
        <v>99</v>
      </c>
      <c r="J640" s="1" t="s">
        <v>2813</v>
      </c>
      <c r="K640" s="1" t="s">
        <v>764</v>
      </c>
      <c r="L640" s="1" t="s">
        <v>1617</v>
      </c>
      <c r="M640" s="1" t="s">
        <v>758</v>
      </c>
      <c r="N640" s="1">
        <v>2.64817988499999E-3</v>
      </c>
      <c r="O640" s="1">
        <v>1702.84411621094</v>
      </c>
      <c r="P640" s="1">
        <v>852.42930000000001</v>
      </c>
      <c r="Q640" s="1">
        <v>1702.84143066406</v>
      </c>
      <c r="R640" s="1">
        <v>852.427978515625</v>
      </c>
      <c r="S640" s="1">
        <v>2</v>
      </c>
      <c r="T640" s="1">
        <v>1</v>
      </c>
      <c r="U640" s="1" t="s">
        <v>2814</v>
      </c>
      <c r="V640" s="1">
        <v>15</v>
      </c>
      <c r="W640" s="1">
        <v>6.0400000000000002E-2</v>
      </c>
      <c r="X640" s="1">
        <v>80.002200000000002</v>
      </c>
      <c r="Y640" s="1">
        <v>318.68</v>
      </c>
      <c r="Z640" s="1">
        <v>295.02</v>
      </c>
      <c r="AA640" s="1">
        <v>80.12</v>
      </c>
      <c r="AB640" s="1">
        <v>0.64</v>
      </c>
      <c r="AC640" s="1">
        <v>266.48160000000001</v>
      </c>
      <c r="AD640" s="1">
        <v>1</v>
      </c>
      <c r="AE640" s="1">
        <v>1</v>
      </c>
    </row>
    <row r="641" spans="1:31" s="1" customFormat="1">
      <c r="A641" s="1">
        <v>636</v>
      </c>
      <c r="B641" s="1">
        <v>11061.001</v>
      </c>
      <c r="C641" s="1">
        <v>494</v>
      </c>
      <c r="D641" s="1">
        <v>494</v>
      </c>
      <c r="E641" s="1" t="s">
        <v>456</v>
      </c>
      <c r="F641" s="1" t="s">
        <v>457</v>
      </c>
      <c r="G641" s="1">
        <v>751</v>
      </c>
      <c r="H641" s="1">
        <v>97.8</v>
      </c>
      <c r="I641" s="1">
        <v>97.78</v>
      </c>
      <c r="J641" s="1" t="s">
        <v>2815</v>
      </c>
      <c r="K641" s="1" t="s">
        <v>2816</v>
      </c>
      <c r="L641" s="1" t="s">
        <v>2817</v>
      </c>
      <c r="N641" s="1">
        <v>1.78950000554323E-3</v>
      </c>
      <c r="O641" s="1">
        <v>1187.60522460938</v>
      </c>
      <c r="P641" s="1">
        <v>594.80989999999997</v>
      </c>
      <c r="Q641" s="1">
        <v>1187.60339355469</v>
      </c>
      <c r="R641" s="1">
        <v>594.80895996093795</v>
      </c>
      <c r="S641" s="1">
        <v>2</v>
      </c>
      <c r="T641" s="1">
        <v>3</v>
      </c>
      <c r="U641" s="1" t="s">
        <v>2818</v>
      </c>
      <c r="V641" s="1">
        <v>11</v>
      </c>
      <c r="W641" s="1">
        <v>3.7000000000000002E-3</v>
      </c>
      <c r="X641" s="1">
        <v>47.899470000000001</v>
      </c>
      <c r="Y641" s="1">
        <v>588.04</v>
      </c>
      <c r="Z641" s="1">
        <v>542.41</v>
      </c>
      <c r="AA641" s="1">
        <v>47.99</v>
      </c>
      <c r="AB641" s="1">
        <v>0.55000000000000004</v>
      </c>
      <c r="AC641" s="1">
        <v>354.47140000000002</v>
      </c>
      <c r="AD641" s="1">
        <v>0.39789999999999998</v>
      </c>
      <c r="AE641" s="1">
        <v>0.27579999999999999</v>
      </c>
    </row>
    <row r="642" spans="1:31" s="1" customFormat="1">
      <c r="A642" s="1">
        <v>637</v>
      </c>
      <c r="B642" s="1">
        <v>11091.001</v>
      </c>
      <c r="C642" s="1">
        <v>498</v>
      </c>
      <c r="D642" s="1">
        <v>498</v>
      </c>
      <c r="E642" s="1" t="s">
        <v>458</v>
      </c>
      <c r="F642" s="1" t="s">
        <v>459</v>
      </c>
      <c r="G642" s="1">
        <v>22</v>
      </c>
      <c r="H642" s="1">
        <v>95.8</v>
      </c>
      <c r="I642" s="1">
        <v>95.79</v>
      </c>
      <c r="J642" s="1" t="s">
        <v>2819</v>
      </c>
      <c r="K642" s="1" t="s">
        <v>1957</v>
      </c>
      <c r="L642" s="1" t="s">
        <v>2554</v>
      </c>
      <c r="M642" s="1" t="s">
        <v>953</v>
      </c>
      <c r="N642" s="1">
        <v>-1.0168999433517499E-3</v>
      </c>
      <c r="O642" s="1">
        <v>1343.63830566406</v>
      </c>
      <c r="P642" s="1">
        <v>672.82640000000004</v>
      </c>
      <c r="Q642" s="1">
        <v>1343.63916015625</v>
      </c>
      <c r="R642" s="1">
        <v>672.82684326171898</v>
      </c>
      <c r="S642" s="1">
        <v>2</v>
      </c>
      <c r="T642" s="1">
        <v>2</v>
      </c>
      <c r="U642" s="1" t="s">
        <v>2820</v>
      </c>
      <c r="V642" s="1">
        <v>10</v>
      </c>
      <c r="W642" s="1">
        <v>3.0700000000000002E-2</v>
      </c>
      <c r="X642" s="1">
        <v>29.532869999999999</v>
      </c>
      <c r="Y642" s="1">
        <v>767.32</v>
      </c>
      <c r="Z642" s="1">
        <v>576.14</v>
      </c>
      <c r="AA642" s="1">
        <v>29.42</v>
      </c>
      <c r="AB642" s="1">
        <v>0.41</v>
      </c>
      <c r="AC642" s="1">
        <v>317.15870000000001</v>
      </c>
      <c r="AD642" s="1">
        <v>1</v>
      </c>
      <c r="AE642" s="1">
        <v>1</v>
      </c>
    </row>
    <row r="643" spans="1:31" s="1" customFormat="1">
      <c r="A643" s="1">
        <v>638</v>
      </c>
      <c r="B643" s="1">
        <v>11106.002</v>
      </c>
      <c r="C643" s="1">
        <v>499</v>
      </c>
      <c r="D643" s="1">
        <v>499</v>
      </c>
      <c r="E643" s="1" t="s">
        <v>461</v>
      </c>
      <c r="F643" s="1" t="s">
        <v>462</v>
      </c>
      <c r="G643" s="1">
        <v>321</v>
      </c>
      <c r="H643" s="1">
        <v>21.4</v>
      </c>
      <c r="I643" s="1">
        <v>21.31</v>
      </c>
      <c r="J643" s="1" t="s">
        <v>2821</v>
      </c>
      <c r="K643" s="1" t="s">
        <v>1352</v>
      </c>
      <c r="L643" s="1" t="s">
        <v>2822</v>
      </c>
      <c r="N643" s="1">
        <v>2.39866003394127E-2</v>
      </c>
      <c r="O643" s="1">
        <v>758.416259765625</v>
      </c>
      <c r="P643" s="1">
        <v>380.21539999999999</v>
      </c>
      <c r="Q643" s="1">
        <v>758.39227294921898</v>
      </c>
      <c r="R643" s="1">
        <v>380.20339965820301</v>
      </c>
      <c r="S643" s="1">
        <v>2</v>
      </c>
      <c r="T643" s="1">
        <v>1</v>
      </c>
      <c r="U643" s="1" t="s">
        <v>2823</v>
      </c>
      <c r="V643" s="1">
        <v>7</v>
      </c>
      <c r="W643" s="1">
        <v>5.0000000000000001E-4</v>
      </c>
      <c r="X643" s="1">
        <v>17.375720000000001</v>
      </c>
      <c r="Y643" s="1">
        <v>3133.64</v>
      </c>
      <c r="Z643" s="1">
        <v>613.16</v>
      </c>
      <c r="AA643" s="1">
        <v>17.14</v>
      </c>
      <c r="AB643" s="1">
        <v>0.35</v>
      </c>
      <c r="AC643" s="1">
        <v>261.6961</v>
      </c>
      <c r="AD643" s="1">
        <v>0.5</v>
      </c>
      <c r="AE643" s="1">
        <v>0.45939999999999998</v>
      </c>
    </row>
    <row r="644" spans="1:31" s="1" customFormat="1">
      <c r="A644" s="1">
        <v>639</v>
      </c>
      <c r="B644" s="1">
        <v>11127.001</v>
      </c>
      <c r="C644" s="1">
        <v>502</v>
      </c>
      <c r="D644" s="1">
        <v>502</v>
      </c>
      <c r="E644" s="1" t="s">
        <v>464</v>
      </c>
      <c r="F644" s="1" t="s">
        <v>465</v>
      </c>
      <c r="G644" s="1">
        <v>15</v>
      </c>
      <c r="H644" s="1">
        <v>96.4</v>
      </c>
      <c r="I644" s="1">
        <v>96.37</v>
      </c>
      <c r="J644" s="1" t="s">
        <v>2824</v>
      </c>
      <c r="K644" s="1" t="s">
        <v>764</v>
      </c>
      <c r="L644" s="1" t="s">
        <v>1506</v>
      </c>
      <c r="M644" s="1" t="s">
        <v>1150</v>
      </c>
      <c r="N644" s="1">
        <v>-2.71184998564422E-3</v>
      </c>
      <c r="O644" s="1">
        <v>1155.6220703125</v>
      </c>
      <c r="P644" s="1">
        <v>578.81830000000002</v>
      </c>
      <c r="Q644" s="1">
        <v>1155.62475585938</v>
      </c>
      <c r="R644" s="1">
        <v>578.81964111328102</v>
      </c>
      <c r="S644" s="1">
        <v>2</v>
      </c>
      <c r="T644" s="1">
        <v>1</v>
      </c>
      <c r="U644" s="1" t="s">
        <v>2825</v>
      </c>
      <c r="V644" s="1">
        <v>7</v>
      </c>
      <c r="W644" s="1">
        <v>2.5600000000000001E-2</v>
      </c>
      <c r="X644" s="1">
        <v>34.901449999999997</v>
      </c>
      <c r="Y644" s="1">
        <v>870.01</v>
      </c>
      <c r="Z644" s="1">
        <v>815.16</v>
      </c>
      <c r="AA644" s="1">
        <v>34.81</v>
      </c>
      <c r="AB644" s="1">
        <v>0.53</v>
      </c>
      <c r="AC644" s="1">
        <v>673.6481</v>
      </c>
      <c r="AD644" s="1">
        <v>1</v>
      </c>
      <c r="AE644" s="1">
        <v>1</v>
      </c>
    </row>
    <row r="645" spans="1:31" s="1" customFormat="1">
      <c r="A645" s="1">
        <v>640</v>
      </c>
      <c r="B645" s="1">
        <v>11142.001</v>
      </c>
      <c r="C645" s="1">
        <v>504</v>
      </c>
      <c r="D645" s="1">
        <v>504</v>
      </c>
      <c r="E645" s="1" t="s">
        <v>466</v>
      </c>
      <c r="F645" s="1" t="s">
        <v>467</v>
      </c>
      <c r="G645" s="1">
        <v>6</v>
      </c>
      <c r="H645" s="1">
        <v>99</v>
      </c>
      <c r="I645" s="1">
        <v>99</v>
      </c>
      <c r="J645" s="1" t="s">
        <v>2826</v>
      </c>
      <c r="K645" s="1" t="s">
        <v>764</v>
      </c>
      <c r="L645" s="1" t="s">
        <v>2030</v>
      </c>
      <c r="M645" s="1" t="s">
        <v>758</v>
      </c>
      <c r="N645" s="1">
        <v>8.0858403816819208E-3</v>
      </c>
      <c r="O645" s="1">
        <v>2434.14819335938</v>
      </c>
      <c r="P645" s="1">
        <v>812.39</v>
      </c>
      <c r="Q645" s="1">
        <v>2434.14013671875</v>
      </c>
      <c r="R645" s="1">
        <v>812.38732910156295</v>
      </c>
      <c r="S645" s="1">
        <v>3</v>
      </c>
      <c r="T645" s="1">
        <v>1</v>
      </c>
      <c r="U645" s="1" t="s">
        <v>2827</v>
      </c>
      <c r="V645" s="1">
        <v>19</v>
      </c>
      <c r="W645" s="1">
        <v>6.6699999999999995E-2</v>
      </c>
      <c r="X645" s="1">
        <v>75.592100000000002</v>
      </c>
      <c r="Y645" s="1">
        <v>409.41</v>
      </c>
      <c r="Z645" s="1">
        <v>393.47</v>
      </c>
      <c r="AA645" s="1">
        <v>75.489999999999995</v>
      </c>
      <c r="AB645" s="1">
        <v>0.35</v>
      </c>
      <c r="AC645" s="1">
        <v>322.00049999999999</v>
      </c>
      <c r="AD645" s="1">
        <v>1</v>
      </c>
      <c r="AE645" s="1">
        <v>1</v>
      </c>
    </row>
    <row r="646" spans="1:31" s="1" customFormat="1">
      <c r="A646" s="1">
        <v>641</v>
      </c>
      <c r="B646" s="1">
        <v>11346.001</v>
      </c>
      <c r="C646" s="1">
        <v>531</v>
      </c>
      <c r="D646" s="1">
        <v>531</v>
      </c>
      <c r="E646" s="1" t="s">
        <v>468</v>
      </c>
      <c r="F646" s="1" t="s">
        <v>469</v>
      </c>
      <c r="G646" s="1">
        <v>55</v>
      </c>
      <c r="H646" s="1">
        <v>17</v>
      </c>
      <c r="I646" s="1">
        <v>17.02</v>
      </c>
      <c r="J646" s="1" t="s">
        <v>2828</v>
      </c>
      <c r="K646" s="1" t="s">
        <v>2829</v>
      </c>
      <c r="L646" s="1" t="s">
        <v>2321</v>
      </c>
      <c r="M646" s="1" t="s">
        <v>1033</v>
      </c>
      <c r="N646" s="1">
        <v>2.3174099624157E-2</v>
      </c>
      <c r="O646" s="1">
        <v>1186.69421386719</v>
      </c>
      <c r="P646" s="1">
        <v>594.35440000000006</v>
      </c>
      <c r="Q646" s="1">
        <v>1186.67102050781</v>
      </c>
      <c r="R646" s="1">
        <v>594.3427734375</v>
      </c>
      <c r="S646" s="1">
        <v>2</v>
      </c>
      <c r="T646" s="1">
        <v>1</v>
      </c>
      <c r="U646" s="1" t="s">
        <v>2830</v>
      </c>
      <c r="V646" s="1">
        <v>7</v>
      </c>
      <c r="W646" s="1">
        <v>3.3799999999999997E-2</v>
      </c>
      <c r="X646" s="1">
        <v>83.667420000000007</v>
      </c>
      <c r="Y646" s="1">
        <v>329.17</v>
      </c>
      <c r="Z646" s="1">
        <v>305.52</v>
      </c>
      <c r="AA646" s="1">
        <v>83.88</v>
      </c>
      <c r="AB646" s="1">
        <v>0.7</v>
      </c>
      <c r="AC646" s="1">
        <v>436.17450000000002</v>
      </c>
      <c r="AD646" s="1">
        <v>0.5</v>
      </c>
      <c r="AE646" s="1">
        <v>0.5</v>
      </c>
    </row>
    <row r="647" spans="1:31" s="1" customFormat="1">
      <c r="A647" s="1">
        <v>642</v>
      </c>
      <c r="B647" s="1">
        <v>11470.002</v>
      </c>
      <c r="C647" s="1">
        <v>548</v>
      </c>
      <c r="D647" s="1">
        <v>548</v>
      </c>
      <c r="E647" s="1" t="s">
        <v>472</v>
      </c>
      <c r="F647" s="1" t="s">
        <v>473</v>
      </c>
      <c r="G647" s="1">
        <v>42</v>
      </c>
      <c r="H647" s="1">
        <v>56.7</v>
      </c>
      <c r="I647" s="1">
        <v>44.87</v>
      </c>
      <c r="J647" s="1" t="s">
        <v>2831</v>
      </c>
      <c r="K647" s="1" t="s">
        <v>2832</v>
      </c>
      <c r="L647" s="1" t="s">
        <v>2833</v>
      </c>
      <c r="N647" s="1">
        <v>1.8704000860452701E-2</v>
      </c>
      <c r="O647" s="1">
        <v>1961.89074707031</v>
      </c>
      <c r="P647" s="1">
        <v>654.97090000000003</v>
      </c>
      <c r="Q647" s="1">
        <v>1961.87243652344</v>
      </c>
      <c r="R647" s="1">
        <v>654.96472167968795</v>
      </c>
      <c r="S647" s="1">
        <v>3</v>
      </c>
      <c r="T647" s="1">
        <v>1</v>
      </c>
      <c r="U647" s="1" t="s">
        <v>2834</v>
      </c>
      <c r="V647" s="1">
        <v>8</v>
      </c>
      <c r="W647" s="1">
        <v>5.0000000000000001E-4</v>
      </c>
      <c r="X647" s="1">
        <v>29.421769999999999</v>
      </c>
      <c r="Y647" s="1">
        <v>638.76</v>
      </c>
      <c r="Z647" s="1">
        <v>576.42999999999995</v>
      </c>
      <c r="AA647" s="1">
        <v>29.49</v>
      </c>
      <c r="AB647" s="1">
        <v>0.28999999999999998</v>
      </c>
      <c r="AC647" s="1">
        <v>531.00149999999996</v>
      </c>
      <c r="AD647" s="1">
        <v>0.3674</v>
      </c>
      <c r="AE647" s="1">
        <v>0.3674</v>
      </c>
    </row>
    <row r="648" spans="1:31" s="1" customFormat="1">
      <c r="A648" s="1">
        <v>643</v>
      </c>
      <c r="B648" s="1">
        <v>11485.001</v>
      </c>
      <c r="C648" s="1">
        <v>551</v>
      </c>
      <c r="D648" s="1">
        <v>551</v>
      </c>
      <c r="E648" s="1" t="s">
        <v>474</v>
      </c>
      <c r="F648" s="1" t="s">
        <v>475</v>
      </c>
      <c r="G648" s="1">
        <v>155</v>
      </c>
      <c r="H648" s="1">
        <v>34.6</v>
      </c>
      <c r="I648" s="1">
        <v>34.61</v>
      </c>
      <c r="J648" s="1" t="s">
        <v>2835</v>
      </c>
      <c r="K648" s="1" t="s">
        <v>1037</v>
      </c>
      <c r="L648" s="1" t="s">
        <v>2836</v>
      </c>
      <c r="M648" s="1" t="s">
        <v>2837</v>
      </c>
      <c r="N648" s="1">
        <v>1.26417996361852E-2</v>
      </c>
      <c r="O648" s="1">
        <v>754.51910400390602</v>
      </c>
      <c r="P648" s="1">
        <v>378.26679999999999</v>
      </c>
      <c r="Q648" s="1">
        <v>754.50653076171898</v>
      </c>
      <c r="R648" s="1">
        <v>378.26052856445301</v>
      </c>
      <c r="S648" s="1">
        <v>2</v>
      </c>
      <c r="T648" s="1">
        <v>1</v>
      </c>
      <c r="U648" s="1" t="s">
        <v>2838</v>
      </c>
      <c r="V648" s="1">
        <v>5</v>
      </c>
      <c r="W648" s="1">
        <v>0.42859999999999998</v>
      </c>
      <c r="X648" s="1">
        <v>44.231050000000003</v>
      </c>
      <c r="Y648" s="1">
        <v>236.9</v>
      </c>
      <c r="Z648" s="1">
        <v>236.36</v>
      </c>
      <c r="AA648" s="1">
        <v>44.22</v>
      </c>
      <c r="AB648" s="1">
        <v>0.35</v>
      </c>
      <c r="AC648" s="1">
        <v>151.40770000000001</v>
      </c>
      <c r="AD648" s="1">
        <v>1</v>
      </c>
      <c r="AE648" s="1">
        <v>1</v>
      </c>
    </row>
    <row r="649" spans="1:31" s="1" customFormat="1">
      <c r="A649" s="1">
        <v>644</v>
      </c>
      <c r="B649" s="1">
        <v>11491.001</v>
      </c>
      <c r="C649" s="1">
        <v>552</v>
      </c>
      <c r="D649" s="1">
        <v>552</v>
      </c>
      <c r="E649" s="1" t="s">
        <v>476</v>
      </c>
      <c r="F649" s="1" t="s">
        <v>477</v>
      </c>
      <c r="G649" s="1">
        <v>109</v>
      </c>
      <c r="H649" s="1">
        <v>99</v>
      </c>
      <c r="I649" s="1">
        <v>83.15</v>
      </c>
      <c r="J649" s="1" t="s">
        <v>2839</v>
      </c>
      <c r="K649" s="1" t="s">
        <v>764</v>
      </c>
      <c r="L649" s="1" t="s">
        <v>2840</v>
      </c>
      <c r="N649" s="1">
        <v>-4.2044700239784999E-4</v>
      </c>
      <c r="O649" s="1">
        <v>965.50665283203102</v>
      </c>
      <c r="P649" s="1">
        <v>483.76060000000001</v>
      </c>
      <c r="Q649" s="1">
        <v>965.50695800781295</v>
      </c>
      <c r="R649" s="1">
        <v>483.76077270507801</v>
      </c>
      <c r="S649" s="1">
        <v>2</v>
      </c>
      <c r="T649" s="1">
        <v>8</v>
      </c>
      <c r="U649" s="1" t="s">
        <v>2841</v>
      </c>
      <c r="V649" s="1">
        <v>6</v>
      </c>
      <c r="W649" s="1">
        <v>0.1812</v>
      </c>
      <c r="X649" s="1">
        <v>29.458749999999998</v>
      </c>
      <c r="Y649" s="1">
        <v>826.03</v>
      </c>
      <c r="Z649" s="1">
        <v>714.53</v>
      </c>
      <c r="AA649" s="1">
        <v>29.38</v>
      </c>
      <c r="AB649" s="1">
        <v>0.47</v>
      </c>
      <c r="AC649" s="1">
        <v>479.3707</v>
      </c>
      <c r="AD649" s="1">
        <v>8.6599999999999996E-2</v>
      </c>
      <c r="AE649" s="1">
        <v>8.6599999999999996E-2</v>
      </c>
    </row>
    <row r="650" spans="1:31" s="1" customFormat="1">
      <c r="A650" s="1">
        <v>645</v>
      </c>
      <c r="B650" s="1">
        <v>11510.001</v>
      </c>
      <c r="C650" s="1">
        <v>554</v>
      </c>
      <c r="D650" s="1">
        <v>554</v>
      </c>
      <c r="E650" s="1" t="s">
        <v>478</v>
      </c>
      <c r="F650" s="1" t="s">
        <v>479</v>
      </c>
      <c r="G650" s="1">
        <v>51</v>
      </c>
      <c r="H650" s="1">
        <v>99</v>
      </c>
      <c r="I650" s="1">
        <v>97.78</v>
      </c>
      <c r="J650" s="1" t="s">
        <v>2842</v>
      </c>
      <c r="K650" s="1" t="s">
        <v>764</v>
      </c>
      <c r="L650" s="1" t="s">
        <v>1913</v>
      </c>
      <c r="M650" s="1" t="s">
        <v>953</v>
      </c>
      <c r="N650" s="1">
        <v>-2.6055499911308302E-3</v>
      </c>
      <c r="O650" s="1">
        <v>1531.84704589844</v>
      </c>
      <c r="P650" s="1">
        <v>766.93079999999998</v>
      </c>
      <c r="Q650" s="1">
        <v>1531.84973144531</v>
      </c>
      <c r="R650" s="1">
        <v>766.93212890625</v>
      </c>
      <c r="S650" s="1">
        <v>2</v>
      </c>
      <c r="T650" s="1">
        <v>4</v>
      </c>
      <c r="U650" s="1" t="s">
        <v>2843</v>
      </c>
      <c r="V650" s="1">
        <v>14</v>
      </c>
      <c r="W650" s="1">
        <v>2.98E-2</v>
      </c>
      <c r="X650" s="1">
        <v>104.0172</v>
      </c>
      <c r="Y650" s="1">
        <v>853.65</v>
      </c>
      <c r="Z650" s="1">
        <v>849.62</v>
      </c>
      <c r="AA650" s="1">
        <v>104.01</v>
      </c>
      <c r="AB650" s="1">
        <v>0.17</v>
      </c>
      <c r="AC650" s="1">
        <v>614.75289999999995</v>
      </c>
      <c r="AD650" s="1">
        <v>1</v>
      </c>
      <c r="AE650" s="1">
        <v>1</v>
      </c>
    </row>
    <row r="651" spans="1:31" s="1" customFormat="1">
      <c r="A651" s="1">
        <v>646</v>
      </c>
      <c r="B651" s="1">
        <v>11517.001</v>
      </c>
      <c r="C651" s="1">
        <v>555</v>
      </c>
      <c r="D651" s="1">
        <v>555</v>
      </c>
      <c r="E651" s="1" t="s">
        <v>480</v>
      </c>
      <c r="F651" s="1" t="s">
        <v>481</v>
      </c>
      <c r="G651" s="1">
        <v>107</v>
      </c>
      <c r="H651" s="1">
        <v>18.2</v>
      </c>
      <c r="I651" s="1">
        <v>18.190000000000001</v>
      </c>
      <c r="J651" s="1" t="s">
        <v>2844</v>
      </c>
      <c r="K651" s="1" t="s">
        <v>2845</v>
      </c>
      <c r="L651" s="1" t="s">
        <v>2846</v>
      </c>
      <c r="M651" s="1" t="s">
        <v>2057</v>
      </c>
      <c r="N651" s="1">
        <v>-1.17135998152662E-4</v>
      </c>
      <c r="O651" s="1">
        <v>1027.57751464844</v>
      </c>
      <c r="P651" s="1">
        <v>514.79600000000005</v>
      </c>
      <c r="Q651" s="1">
        <v>1027.57739257813</v>
      </c>
      <c r="R651" s="1">
        <v>514.79602050781295</v>
      </c>
      <c r="S651" s="1">
        <v>2</v>
      </c>
      <c r="T651" s="1">
        <v>1</v>
      </c>
      <c r="U651" s="1" t="s">
        <v>2847</v>
      </c>
      <c r="V651" s="1">
        <v>6</v>
      </c>
      <c r="W651" s="1">
        <v>1E-3</v>
      </c>
      <c r="X651" s="1">
        <v>20.846450000000001</v>
      </c>
      <c r="Y651" s="1">
        <v>562.26</v>
      </c>
      <c r="Z651" s="1">
        <v>392.88</v>
      </c>
      <c r="AA651" s="1">
        <v>21.1</v>
      </c>
      <c r="AB651" s="1">
        <v>0.47</v>
      </c>
      <c r="AC651" s="1">
        <v>338.62380000000002</v>
      </c>
      <c r="AD651" s="1">
        <v>1</v>
      </c>
      <c r="AE651" s="1">
        <v>1</v>
      </c>
    </row>
    <row r="652" spans="1:31" s="1" customFormat="1">
      <c r="A652" s="1">
        <v>647</v>
      </c>
      <c r="B652" s="1">
        <v>11578.001</v>
      </c>
      <c r="C652" s="1">
        <v>563</v>
      </c>
      <c r="D652" s="1">
        <v>563</v>
      </c>
      <c r="E652" s="1" t="s">
        <v>482</v>
      </c>
      <c r="F652" s="1" t="s">
        <v>483</v>
      </c>
      <c r="G652" s="1">
        <v>116</v>
      </c>
      <c r="H652" s="1">
        <v>17.600000000000001</v>
      </c>
      <c r="I652" s="1">
        <v>17.600000000000001</v>
      </c>
      <c r="J652" s="1" t="s">
        <v>2848</v>
      </c>
      <c r="K652" s="1" t="s">
        <v>824</v>
      </c>
      <c r="L652" s="1" t="s">
        <v>2849</v>
      </c>
      <c r="M652" s="1" t="s">
        <v>2850</v>
      </c>
      <c r="N652" s="1">
        <v>-2.0445400848984701E-2</v>
      </c>
      <c r="O652" s="1">
        <v>1599.85302734375</v>
      </c>
      <c r="P652" s="1">
        <v>534.29160000000002</v>
      </c>
      <c r="Q652" s="1">
        <v>1599.87329101563</v>
      </c>
      <c r="R652" s="1">
        <v>534.29840087890602</v>
      </c>
      <c r="S652" s="1">
        <v>3</v>
      </c>
      <c r="T652" s="1">
        <v>1</v>
      </c>
      <c r="U652" s="1" t="s">
        <v>2851</v>
      </c>
      <c r="V652" s="1">
        <v>5</v>
      </c>
      <c r="W652" s="1">
        <v>0.42859999999999998</v>
      </c>
      <c r="X652" s="1">
        <v>42.127670000000002</v>
      </c>
      <c r="Y652" s="1">
        <v>531.04</v>
      </c>
      <c r="Z652" s="1">
        <v>192.49</v>
      </c>
      <c r="AA652" s="1">
        <v>41.92</v>
      </c>
      <c r="AB652" s="1">
        <v>0.64</v>
      </c>
      <c r="AC652" s="1">
        <v>490.50619999999998</v>
      </c>
      <c r="AD652" s="1">
        <v>1</v>
      </c>
      <c r="AE652" s="1">
        <v>0.44209999999999999</v>
      </c>
    </row>
    <row r="653" spans="1:31" s="1" customFormat="1">
      <c r="A653" s="1">
        <v>648</v>
      </c>
      <c r="B653" s="1">
        <v>11595.001</v>
      </c>
      <c r="C653" s="1">
        <v>566</v>
      </c>
      <c r="D653" s="1">
        <v>566</v>
      </c>
      <c r="E653" s="1" t="s">
        <v>484</v>
      </c>
      <c r="F653" s="1" t="s">
        <v>485</v>
      </c>
      <c r="G653" s="1">
        <v>23</v>
      </c>
      <c r="H653" s="1">
        <v>18.899999999999999</v>
      </c>
      <c r="I653" s="1">
        <v>18.91</v>
      </c>
      <c r="J653" s="1" t="s">
        <v>2852</v>
      </c>
      <c r="K653" s="1" t="s">
        <v>2585</v>
      </c>
      <c r="L653" s="1" t="s">
        <v>2804</v>
      </c>
      <c r="M653" s="1" t="s">
        <v>2853</v>
      </c>
      <c r="N653" s="1">
        <v>1.82176008820534E-2</v>
      </c>
      <c r="O653" s="1">
        <v>1745.81530761719</v>
      </c>
      <c r="P653" s="1">
        <v>873.91489999999999</v>
      </c>
      <c r="Q653" s="1">
        <v>1745.79711914063</v>
      </c>
      <c r="R653" s="1">
        <v>873.90582275390602</v>
      </c>
      <c r="S653" s="1">
        <v>2</v>
      </c>
      <c r="T653" s="1">
        <v>1</v>
      </c>
      <c r="U653" s="1" t="s">
        <v>2854</v>
      </c>
      <c r="V653" s="1">
        <v>7</v>
      </c>
      <c r="W653" s="1">
        <v>6.9999999999999999E-4</v>
      </c>
      <c r="X653" s="1">
        <v>80.136799999999994</v>
      </c>
      <c r="Y653" s="1">
        <v>1016.92</v>
      </c>
      <c r="Z653" s="1">
        <v>983.33</v>
      </c>
      <c r="AA653" s="1">
        <v>80.150000000000006</v>
      </c>
      <c r="AB653" s="1">
        <v>0.35</v>
      </c>
      <c r="AC653" s="1">
        <v>443.51170000000002</v>
      </c>
      <c r="AD653" s="1">
        <v>0.33329999999999999</v>
      </c>
      <c r="AE653" s="1">
        <v>0.33329999999999999</v>
      </c>
    </row>
    <row r="654" spans="1:31" s="1" customFormat="1">
      <c r="A654" s="1">
        <v>649</v>
      </c>
      <c r="B654" s="1">
        <v>11683.001</v>
      </c>
      <c r="C654" s="1">
        <v>579</v>
      </c>
      <c r="D654" s="1">
        <v>579</v>
      </c>
      <c r="E654" s="1" t="s">
        <v>486</v>
      </c>
      <c r="F654" s="1" t="s">
        <v>487</v>
      </c>
      <c r="G654" s="1">
        <v>800</v>
      </c>
      <c r="H654" s="1">
        <v>18.7</v>
      </c>
      <c r="I654" s="1">
        <v>18.649999999999999</v>
      </c>
      <c r="J654" s="1" t="s">
        <v>2855</v>
      </c>
      <c r="K654" s="1" t="s">
        <v>764</v>
      </c>
      <c r="L654" s="1" t="s">
        <v>2856</v>
      </c>
      <c r="M654" s="1" t="s">
        <v>2645</v>
      </c>
      <c r="N654" s="1">
        <v>-1.12857995554805E-3</v>
      </c>
      <c r="O654" s="1">
        <v>1408.890625</v>
      </c>
      <c r="P654" s="1">
        <v>705.45259999999996</v>
      </c>
      <c r="Q654" s="1">
        <v>1408.89184570313</v>
      </c>
      <c r="R654" s="1">
        <v>705.45318603515602</v>
      </c>
      <c r="S654" s="1">
        <v>2</v>
      </c>
      <c r="T654" s="1">
        <v>1</v>
      </c>
      <c r="U654" s="1" t="s">
        <v>2857</v>
      </c>
      <c r="V654" s="1">
        <v>4</v>
      </c>
      <c r="W654" s="1">
        <v>0.1812</v>
      </c>
      <c r="X654" s="1">
        <v>111.265</v>
      </c>
      <c r="Y654" s="1">
        <v>4402.45</v>
      </c>
      <c r="Z654" s="1">
        <v>480.57</v>
      </c>
      <c r="AA654" s="1">
        <v>111.52</v>
      </c>
      <c r="AB654" s="1">
        <v>0.17</v>
      </c>
      <c r="AC654" s="1">
        <v>133.72239999999999</v>
      </c>
      <c r="AD654" s="1">
        <v>1</v>
      </c>
      <c r="AE654" s="1">
        <v>1</v>
      </c>
    </row>
    <row r="655" spans="1:31" s="1" customFormat="1">
      <c r="A655" s="1">
        <v>650</v>
      </c>
      <c r="B655" s="1">
        <v>11723.004000000001</v>
      </c>
      <c r="C655" s="1">
        <v>585</v>
      </c>
      <c r="D655" s="1">
        <v>585</v>
      </c>
      <c r="E655" s="1" t="s">
        <v>488</v>
      </c>
      <c r="F655" s="1" t="s">
        <v>489</v>
      </c>
      <c r="G655" s="1">
        <v>88</v>
      </c>
      <c r="H655" s="1">
        <v>99</v>
      </c>
      <c r="I655" s="1">
        <v>38.049999999999997</v>
      </c>
      <c r="J655" s="1" t="s">
        <v>2858</v>
      </c>
      <c r="K655" s="1" t="s">
        <v>2859</v>
      </c>
      <c r="L655" s="1" t="s">
        <v>2860</v>
      </c>
      <c r="N655" s="1">
        <v>9.9030695855617506E-3</v>
      </c>
      <c r="O655" s="1">
        <v>1409.78649902344</v>
      </c>
      <c r="P655" s="1">
        <v>705.90049999999997</v>
      </c>
      <c r="Q655" s="1">
        <v>1409.77661132813</v>
      </c>
      <c r="R655" s="1">
        <v>705.89556884765602</v>
      </c>
      <c r="S655" s="1">
        <v>2</v>
      </c>
      <c r="T655" s="1">
        <v>1</v>
      </c>
      <c r="U655" s="1" t="s">
        <v>2861</v>
      </c>
      <c r="V655" s="1">
        <v>7</v>
      </c>
      <c r="W655" s="1">
        <v>1.1999999999999999E-3</v>
      </c>
      <c r="X655" s="1">
        <v>66.869399999999999</v>
      </c>
      <c r="Y655" s="1">
        <v>7913.62</v>
      </c>
      <c r="Z655" s="1">
        <v>939.37</v>
      </c>
      <c r="AA655" s="1">
        <v>67.2</v>
      </c>
      <c r="AB655" s="1">
        <v>0.35</v>
      </c>
      <c r="AC655" s="1">
        <v>726.84190000000001</v>
      </c>
      <c r="AD655" s="1">
        <v>0.2137</v>
      </c>
      <c r="AE655" s="1">
        <v>0.2137</v>
      </c>
    </row>
    <row r="656" spans="1:31" s="1" customFormat="1">
      <c r="A656" s="1">
        <v>651</v>
      </c>
      <c r="B656" s="1">
        <v>11726.002</v>
      </c>
      <c r="C656" s="1">
        <v>585</v>
      </c>
      <c r="D656" s="1">
        <v>585</v>
      </c>
      <c r="E656" s="1" t="s">
        <v>488</v>
      </c>
      <c r="F656" s="1" t="s">
        <v>489</v>
      </c>
      <c r="G656" s="1">
        <v>128</v>
      </c>
      <c r="H656" s="1">
        <v>99</v>
      </c>
      <c r="I656" s="1">
        <v>47.55</v>
      </c>
      <c r="J656" s="1" t="s">
        <v>2862</v>
      </c>
      <c r="K656" s="1" t="s">
        <v>2863</v>
      </c>
      <c r="L656" s="1" t="s">
        <v>2864</v>
      </c>
      <c r="M656" s="1" t="s">
        <v>2865</v>
      </c>
      <c r="N656" s="1">
        <v>5.7485401630401603E-3</v>
      </c>
      <c r="O656" s="1">
        <v>1806.88452148438</v>
      </c>
      <c r="P656" s="1">
        <v>603.3021</v>
      </c>
      <c r="Q656" s="1">
        <v>1806.87878417969</v>
      </c>
      <c r="R656" s="1">
        <v>603.30023193359398</v>
      </c>
      <c r="S656" s="1">
        <v>3</v>
      </c>
      <c r="T656" s="1">
        <v>1</v>
      </c>
      <c r="U656" s="1" t="s">
        <v>2866</v>
      </c>
      <c r="V656" s="1">
        <v>9</v>
      </c>
      <c r="W656" s="1">
        <v>0</v>
      </c>
      <c r="X656" s="1">
        <v>34.640999999999998</v>
      </c>
      <c r="Y656" s="1">
        <v>1307.19</v>
      </c>
      <c r="Z656" s="1">
        <v>754.19</v>
      </c>
      <c r="AA656" s="1">
        <v>34.24</v>
      </c>
      <c r="AB656" s="1">
        <v>0.76</v>
      </c>
      <c r="AC656" s="1">
        <v>691.4828</v>
      </c>
      <c r="AD656" s="1">
        <v>0.65400000000000003</v>
      </c>
      <c r="AE656" s="1">
        <v>0.12559999999999999</v>
      </c>
    </row>
    <row r="657" spans="1:31" s="1" customFormat="1">
      <c r="A657" s="1">
        <v>652</v>
      </c>
      <c r="B657" s="1">
        <v>11727.001</v>
      </c>
      <c r="C657" s="1">
        <v>585</v>
      </c>
      <c r="D657" s="1">
        <v>585</v>
      </c>
      <c r="E657" s="1" t="s">
        <v>488</v>
      </c>
      <c r="F657" s="1" t="s">
        <v>489</v>
      </c>
      <c r="G657" s="1">
        <v>127</v>
      </c>
      <c r="H657" s="1">
        <v>99</v>
      </c>
      <c r="I657" s="1">
        <v>99</v>
      </c>
      <c r="J657" s="1" t="s">
        <v>2867</v>
      </c>
      <c r="K657" s="1" t="s">
        <v>2868</v>
      </c>
      <c r="L657" s="1" t="s">
        <v>2869</v>
      </c>
      <c r="N657" s="1">
        <v>5.7026901049539403E-4</v>
      </c>
      <c r="O657" s="1">
        <v>1863.90100097656</v>
      </c>
      <c r="P657" s="1">
        <v>622.30759999999998</v>
      </c>
      <c r="Q657" s="1">
        <v>1863.90026855469</v>
      </c>
      <c r="R657" s="1">
        <v>622.307373046875</v>
      </c>
      <c r="S657" s="1">
        <v>3</v>
      </c>
      <c r="T657" s="1">
        <v>2</v>
      </c>
      <c r="U657" s="1" t="s">
        <v>2870</v>
      </c>
      <c r="V657" s="1">
        <v>11</v>
      </c>
      <c r="W657" s="1">
        <v>2.9999999999999997E-4</v>
      </c>
      <c r="X657" s="1">
        <v>34.852449999999997</v>
      </c>
      <c r="Y657" s="1">
        <v>691.65</v>
      </c>
      <c r="Z657" s="1">
        <v>625.55999999999995</v>
      </c>
      <c r="AA657" s="1">
        <v>34.69</v>
      </c>
      <c r="AB657" s="1">
        <v>1.23</v>
      </c>
      <c r="AC657" s="1">
        <v>541.50019999999995</v>
      </c>
      <c r="AD657" s="1">
        <v>9.1300000000000006E-2</v>
      </c>
      <c r="AE657" s="1">
        <v>6.6500000000000004E-2</v>
      </c>
    </row>
    <row r="658" spans="1:31" s="1" customFormat="1">
      <c r="A658" s="1">
        <v>653</v>
      </c>
      <c r="B658" s="1">
        <v>11727.004000000001</v>
      </c>
      <c r="C658" s="1">
        <v>585</v>
      </c>
      <c r="D658" s="1">
        <v>585</v>
      </c>
      <c r="E658" s="1" t="s">
        <v>488</v>
      </c>
      <c r="F658" s="1" t="s">
        <v>489</v>
      </c>
      <c r="G658" s="1">
        <v>128</v>
      </c>
      <c r="H658" s="1">
        <v>99</v>
      </c>
      <c r="I658" s="1">
        <v>35.39</v>
      </c>
      <c r="J658" s="1" t="s">
        <v>2862</v>
      </c>
      <c r="K658" s="1" t="s">
        <v>2871</v>
      </c>
      <c r="L658" s="1" t="s">
        <v>2872</v>
      </c>
      <c r="M658" s="1" t="s">
        <v>2865</v>
      </c>
      <c r="N658" s="1">
        <v>5.7026901049539403E-4</v>
      </c>
      <c r="O658" s="1">
        <v>1863.90100097656</v>
      </c>
      <c r="P658" s="1">
        <v>622.30759999999998</v>
      </c>
      <c r="Q658" s="1">
        <v>1863.90026855469</v>
      </c>
      <c r="R658" s="1">
        <v>622.307373046875</v>
      </c>
      <c r="S658" s="1">
        <v>3</v>
      </c>
      <c r="T658" s="1">
        <v>1</v>
      </c>
      <c r="U658" s="1" t="s">
        <v>2873</v>
      </c>
      <c r="V658" s="1">
        <v>10</v>
      </c>
      <c r="W658" s="1">
        <v>0</v>
      </c>
      <c r="X658" s="1">
        <v>34.560470000000002</v>
      </c>
      <c r="Y658" s="1">
        <v>691.65</v>
      </c>
      <c r="Z658" s="1">
        <v>594.41999999999996</v>
      </c>
      <c r="AA658" s="1">
        <v>34.69</v>
      </c>
      <c r="AB658" s="1">
        <v>1.23</v>
      </c>
      <c r="AC658" s="1">
        <v>488.3064</v>
      </c>
      <c r="AD658" s="1">
        <v>0.34599999999999997</v>
      </c>
      <c r="AE658" s="1">
        <v>6.6500000000000004E-2</v>
      </c>
    </row>
    <row r="659" spans="1:31" s="1" customFormat="1">
      <c r="A659" s="1">
        <v>654</v>
      </c>
      <c r="B659" s="1">
        <v>11728.001</v>
      </c>
      <c r="C659" s="1">
        <v>585</v>
      </c>
      <c r="D659" s="1">
        <v>585</v>
      </c>
      <c r="E659" s="1" t="s">
        <v>488</v>
      </c>
      <c r="F659" s="1" t="s">
        <v>489</v>
      </c>
      <c r="G659" s="1">
        <v>127</v>
      </c>
      <c r="H659" s="1">
        <v>51.3</v>
      </c>
      <c r="I659" s="1">
        <v>51.27</v>
      </c>
      <c r="J659" s="1" t="s">
        <v>2867</v>
      </c>
      <c r="K659" s="1" t="s">
        <v>2874</v>
      </c>
      <c r="L659" s="1" t="s">
        <v>2875</v>
      </c>
      <c r="N659" s="1">
        <v>3.6955799907445901E-2</v>
      </c>
      <c r="O659" s="1">
        <v>1863.90100097656</v>
      </c>
      <c r="P659" s="1">
        <v>622.30759999999998</v>
      </c>
      <c r="Q659" s="1">
        <v>1863.86389160156</v>
      </c>
      <c r="R659" s="1">
        <v>622.29522705078102</v>
      </c>
      <c r="S659" s="1">
        <v>3</v>
      </c>
      <c r="T659" s="1">
        <v>1</v>
      </c>
      <c r="U659" s="1" t="s">
        <v>2873</v>
      </c>
      <c r="V659" s="1">
        <v>11</v>
      </c>
      <c r="W659" s="1">
        <v>2.0000000000000001E-4</v>
      </c>
      <c r="X659" s="1">
        <v>34.560470000000002</v>
      </c>
      <c r="Y659" s="1">
        <v>691.65</v>
      </c>
      <c r="Z659" s="1">
        <v>594.41999999999996</v>
      </c>
      <c r="AA659" s="1">
        <v>34.69</v>
      </c>
      <c r="AB659" s="1">
        <v>1.23</v>
      </c>
      <c r="AC659" s="1">
        <v>488.3064</v>
      </c>
      <c r="AD659" s="1">
        <v>9.1300000000000006E-2</v>
      </c>
      <c r="AE659" s="1">
        <v>6.6500000000000004E-2</v>
      </c>
    </row>
    <row r="660" spans="1:31" s="1" customFormat="1">
      <c r="A660" s="1">
        <v>655</v>
      </c>
      <c r="B660" s="1">
        <v>11758.001</v>
      </c>
      <c r="C660" s="1">
        <v>589</v>
      </c>
      <c r="D660" s="1">
        <v>589</v>
      </c>
      <c r="E660" s="1" t="s">
        <v>490</v>
      </c>
      <c r="F660" s="1" t="s">
        <v>491</v>
      </c>
      <c r="G660" s="1">
        <v>187</v>
      </c>
      <c r="H660" s="1">
        <v>15.1</v>
      </c>
      <c r="I660" s="1">
        <v>15.08</v>
      </c>
      <c r="J660" s="1" t="s">
        <v>2876</v>
      </c>
      <c r="K660" s="1" t="s">
        <v>2877</v>
      </c>
      <c r="L660" s="1" t="s">
        <v>2878</v>
      </c>
      <c r="M660" s="1" t="s">
        <v>2879</v>
      </c>
      <c r="N660" s="1">
        <v>8.15899984445423E-4</v>
      </c>
      <c r="O660" s="1">
        <v>1374.76684570313</v>
      </c>
      <c r="P660" s="1">
        <v>459.2629</v>
      </c>
      <c r="Q660" s="1">
        <v>1374.76599121094</v>
      </c>
      <c r="R660" s="1">
        <v>459.26260375976602</v>
      </c>
      <c r="S660" s="1">
        <v>3</v>
      </c>
      <c r="T660" s="1">
        <v>1</v>
      </c>
      <c r="U660" s="1" t="s">
        <v>2880</v>
      </c>
      <c r="V660" s="1">
        <v>8</v>
      </c>
      <c r="W660" s="1">
        <v>0</v>
      </c>
      <c r="X660" s="1">
        <v>64.6952</v>
      </c>
      <c r="Y660" s="1">
        <v>856.74</v>
      </c>
      <c r="Z660" s="1">
        <v>485.76</v>
      </c>
      <c r="AA660" s="1">
        <v>64.510000000000005</v>
      </c>
      <c r="AB660" s="1">
        <v>0.35</v>
      </c>
      <c r="AC660" s="1">
        <v>355.48390000000001</v>
      </c>
      <c r="AD660" s="1">
        <v>1</v>
      </c>
      <c r="AE660" s="1">
        <v>1</v>
      </c>
    </row>
    <row r="661" spans="1:31" s="1" customFormat="1">
      <c r="A661" s="1">
        <v>656</v>
      </c>
      <c r="B661" s="1">
        <v>11767.001</v>
      </c>
      <c r="C661" s="1">
        <v>590</v>
      </c>
      <c r="D661" s="1">
        <v>590</v>
      </c>
      <c r="E661" s="1" t="s">
        <v>2881</v>
      </c>
      <c r="F661" s="1" t="s">
        <v>493</v>
      </c>
      <c r="G661" s="1">
        <v>33</v>
      </c>
      <c r="H661" s="1">
        <v>99</v>
      </c>
      <c r="I661" s="1">
        <v>99</v>
      </c>
      <c r="J661" s="1" t="s">
        <v>2882</v>
      </c>
      <c r="K661" s="1" t="s">
        <v>764</v>
      </c>
      <c r="L661" s="1" t="s">
        <v>757</v>
      </c>
      <c r="M661" s="1" t="s">
        <v>1150</v>
      </c>
      <c r="N661" s="1">
        <v>-2.0851199515163898E-3</v>
      </c>
      <c r="O661" s="1">
        <v>1345.6533203125</v>
      </c>
      <c r="P661" s="1">
        <v>673.83389999999997</v>
      </c>
      <c r="Q661" s="1">
        <v>1345.65539550781</v>
      </c>
      <c r="R661" s="1">
        <v>673.8349609375</v>
      </c>
      <c r="S661" s="1">
        <v>2</v>
      </c>
      <c r="T661" s="1">
        <v>9</v>
      </c>
      <c r="U661" s="1" t="s">
        <v>2883</v>
      </c>
      <c r="V661" s="1">
        <v>12</v>
      </c>
      <c r="W661" s="1">
        <v>3.32E-2</v>
      </c>
      <c r="X661" s="1">
        <v>73.722890000000007</v>
      </c>
      <c r="Y661" s="1">
        <v>3209.31</v>
      </c>
      <c r="Z661" s="1">
        <v>2683.28</v>
      </c>
      <c r="AA661" s="1">
        <v>73.77</v>
      </c>
      <c r="AB661" s="1">
        <v>0.23</v>
      </c>
      <c r="AC661" s="1">
        <v>1065.164</v>
      </c>
      <c r="AD661" s="1">
        <v>0.80210000000000004</v>
      </c>
      <c r="AE661" s="1">
        <v>0.80210000000000004</v>
      </c>
    </row>
    <row r="662" spans="1:31" s="1" customFormat="1">
      <c r="A662" s="1">
        <v>657</v>
      </c>
      <c r="B662" s="1">
        <v>16183.002</v>
      </c>
      <c r="C662" s="1">
        <v>592</v>
      </c>
      <c r="D662" s="1">
        <v>592</v>
      </c>
      <c r="E662" s="1" t="s">
        <v>494</v>
      </c>
      <c r="F662" s="1" t="s">
        <v>495</v>
      </c>
      <c r="G662" s="1">
        <v>279</v>
      </c>
      <c r="H662" s="1">
        <v>46.5</v>
      </c>
      <c r="I662" s="1">
        <v>37.36</v>
      </c>
      <c r="J662" s="1" t="s">
        <v>2884</v>
      </c>
      <c r="K662" s="1" t="s">
        <v>1477</v>
      </c>
      <c r="L662" s="1" t="s">
        <v>2885</v>
      </c>
      <c r="N662" s="1">
        <v>-1.34906999301165E-3</v>
      </c>
      <c r="O662" s="1">
        <v>1076.59265136719</v>
      </c>
      <c r="P662" s="1">
        <v>539.30359999999996</v>
      </c>
      <c r="Q662" s="1">
        <v>1076.59399414063</v>
      </c>
      <c r="R662" s="1">
        <v>539.30426025390602</v>
      </c>
      <c r="S662" s="1">
        <v>2</v>
      </c>
      <c r="T662" s="1">
        <v>2</v>
      </c>
      <c r="U662" s="1" t="s">
        <v>2886</v>
      </c>
      <c r="V662" s="1">
        <v>7</v>
      </c>
      <c r="W662" s="1">
        <v>1.4200000000000001E-2</v>
      </c>
      <c r="X662" s="1">
        <v>61.752029999999998</v>
      </c>
      <c r="Y662" s="1">
        <v>1356.4</v>
      </c>
      <c r="Z662" s="1">
        <v>1002.62</v>
      </c>
      <c r="AA662" s="1">
        <v>61.49</v>
      </c>
      <c r="AB662" s="1">
        <v>0.52</v>
      </c>
      <c r="AC662" s="1">
        <v>677.65909999999997</v>
      </c>
      <c r="AD662" s="1">
        <v>1</v>
      </c>
      <c r="AE662" s="1">
        <v>1</v>
      </c>
    </row>
    <row r="663" spans="1:31" s="1" customFormat="1">
      <c r="A663" s="1">
        <v>658</v>
      </c>
      <c r="B663" s="1">
        <v>11856.001</v>
      </c>
      <c r="C663" s="1">
        <v>605</v>
      </c>
      <c r="D663" s="1">
        <v>605</v>
      </c>
      <c r="E663" s="1" t="s">
        <v>496</v>
      </c>
      <c r="F663" s="1" t="s">
        <v>497</v>
      </c>
      <c r="G663" s="1">
        <v>338</v>
      </c>
      <c r="H663" s="1">
        <v>18.7</v>
      </c>
      <c r="I663" s="1">
        <v>18.670000000000002</v>
      </c>
      <c r="J663" s="1" t="s">
        <v>2887</v>
      </c>
      <c r="K663" s="1" t="s">
        <v>764</v>
      </c>
      <c r="L663" s="1" t="s">
        <v>2888</v>
      </c>
      <c r="M663" s="1" t="s">
        <v>2889</v>
      </c>
      <c r="N663" s="1">
        <v>3.0682900920510299E-2</v>
      </c>
      <c r="O663" s="1">
        <v>1412.80407714844</v>
      </c>
      <c r="P663" s="1">
        <v>471.94200000000001</v>
      </c>
      <c r="Q663" s="1">
        <v>1412.77355957031</v>
      </c>
      <c r="R663" s="1">
        <v>471.93179321289102</v>
      </c>
      <c r="S663" s="1">
        <v>3</v>
      </c>
      <c r="T663" s="1">
        <v>1</v>
      </c>
      <c r="U663" s="1" t="s">
        <v>2890</v>
      </c>
      <c r="V663" s="1">
        <v>6</v>
      </c>
      <c r="W663" s="1">
        <v>0.1191</v>
      </c>
      <c r="X663" s="1">
        <v>78.066090000000003</v>
      </c>
      <c r="Y663" s="1">
        <v>533.92999999999995</v>
      </c>
      <c r="Z663" s="1">
        <v>165.56</v>
      </c>
      <c r="AA663" s="1">
        <v>78.28</v>
      </c>
      <c r="AB663" s="1">
        <v>0.28999999999999998</v>
      </c>
      <c r="AC663" s="1">
        <v>115.92449999999999</v>
      </c>
      <c r="AD663" s="1">
        <v>1</v>
      </c>
      <c r="AE663" s="1">
        <v>1</v>
      </c>
    </row>
    <row r="664" spans="1:31" s="1" customFormat="1">
      <c r="A664" s="1">
        <v>659</v>
      </c>
      <c r="B664" s="1">
        <v>11922.001</v>
      </c>
      <c r="C664" s="1">
        <v>621</v>
      </c>
      <c r="D664" s="1">
        <v>621</v>
      </c>
      <c r="E664" s="1" t="s">
        <v>498</v>
      </c>
      <c r="F664" s="1" t="s">
        <v>499</v>
      </c>
      <c r="G664" s="1">
        <v>121</v>
      </c>
      <c r="H664" s="1">
        <v>28</v>
      </c>
      <c r="I664" s="1">
        <v>28.01</v>
      </c>
      <c r="J664" s="1" t="s">
        <v>2891</v>
      </c>
      <c r="K664" s="1" t="s">
        <v>764</v>
      </c>
      <c r="L664" s="1" t="s">
        <v>2892</v>
      </c>
      <c r="N664" s="1">
        <v>-8.2372901961207407E-3</v>
      </c>
      <c r="O664" s="1">
        <v>884.49969482421898</v>
      </c>
      <c r="P664" s="1">
        <v>443.25709999999998</v>
      </c>
      <c r="Q664" s="1">
        <v>884.50799560546898</v>
      </c>
      <c r="R664" s="1">
        <v>443.26126098632801</v>
      </c>
      <c r="S664" s="1">
        <v>2</v>
      </c>
      <c r="T664" s="1">
        <v>1</v>
      </c>
      <c r="U664" s="1" t="s">
        <v>2893</v>
      </c>
      <c r="V664" s="1">
        <v>5</v>
      </c>
      <c r="W664" s="1">
        <v>0.1812</v>
      </c>
      <c r="X664" s="1">
        <v>19.38137</v>
      </c>
      <c r="Y664" s="1">
        <v>1851.32</v>
      </c>
      <c r="Z664" s="1">
        <v>475.7</v>
      </c>
      <c r="AA664" s="1">
        <v>19.12</v>
      </c>
      <c r="AB664" s="1">
        <v>0.28999999999999998</v>
      </c>
      <c r="AC664" s="1">
        <v>231.03639999999999</v>
      </c>
      <c r="AD664" s="1">
        <v>1</v>
      </c>
      <c r="AE664" s="1">
        <v>1</v>
      </c>
    </row>
    <row r="665" spans="1:31" s="1" customFormat="1">
      <c r="A665" s="1">
        <v>660</v>
      </c>
      <c r="B665" s="1">
        <v>11924.001</v>
      </c>
      <c r="C665" s="1">
        <v>622</v>
      </c>
      <c r="D665" s="1">
        <v>622</v>
      </c>
      <c r="E665" s="1" t="s">
        <v>500</v>
      </c>
      <c r="F665" s="1" t="s">
        <v>501</v>
      </c>
      <c r="G665" s="1">
        <v>17</v>
      </c>
      <c r="H665" s="1">
        <v>91.7</v>
      </c>
      <c r="I665" s="1">
        <v>91.71</v>
      </c>
      <c r="J665" s="1" t="s">
        <v>2894</v>
      </c>
      <c r="K665" s="1" t="s">
        <v>764</v>
      </c>
      <c r="L665" s="1" t="s">
        <v>2895</v>
      </c>
      <c r="M665" s="1" t="s">
        <v>758</v>
      </c>
      <c r="N665" s="1">
        <v>-2.2931399289518599E-3</v>
      </c>
      <c r="O665" s="1">
        <v>1128.60021972656</v>
      </c>
      <c r="P665" s="1">
        <v>565.30740000000003</v>
      </c>
      <c r="Q665" s="1">
        <v>1128.60266113281</v>
      </c>
      <c r="R665" s="1">
        <v>565.30859375</v>
      </c>
      <c r="S665" s="1">
        <v>2</v>
      </c>
      <c r="T665" s="1">
        <v>3</v>
      </c>
      <c r="U665" s="1" t="s">
        <v>2896</v>
      </c>
      <c r="V665" s="1">
        <v>8</v>
      </c>
      <c r="W665" s="1">
        <v>4.99E-2</v>
      </c>
      <c r="X665" s="1">
        <v>47.857349999999997</v>
      </c>
      <c r="Y665" s="1">
        <v>523.91999999999996</v>
      </c>
      <c r="Z665" s="1">
        <v>465.45</v>
      </c>
      <c r="AA665" s="1">
        <v>47.9</v>
      </c>
      <c r="AB665" s="1">
        <v>0.92</v>
      </c>
      <c r="AC665" s="1">
        <v>700.24509999999998</v>
      </c>
      <c r="AD665" s="1">
        <v>0.2515</v>
      </c>
      <c r="AE665" s="1">
        <v>0.2515</v>
      </c>
    </row>
    <row r="666" spans="1:31" s="1" customFormat="1">
      <c r="A666" s="1">
        <v>661</v>
      </c>
      <c r="B666" s="1">
        <v>16293.002</v>
      </c>
      <c r="C666" s="1">
        <v>625</v>
      </c>
      <c r="D666" s="1">
        <v>625</v>
      </c>
      <c r="E666" s="1" t="s">
        <v>502</v>
      </c>
      <c r="F666" s="1" t="s">
        <v>503</v>
      </c>
      <c r="G666" s="1">
        <v>204</v>
      </c>
      <c r="H666" s="1">
        <v>43.4</v>
      </c>
      <c r="I666" s="1">
        <v>20.02</v>
      </c>
      <c r="J666" s="1" t="s">
        <v>2897</v>
      </c>
      <c r="K666" s="1" t="s">
        <v>1031</v>
      </c>
      <c r="L666" s="1" t="s">
        <v>2898</v>
      </c>
      <c r="M666" s="1" t="s">
        <v>1217</v>
      </c>
      <c r="N666" s="1">
        <v>-2.8532398864626902E-3</v>
      </c>
      <c r="O666" s="1">
        <v>861.49310302734398</v>
      </c>
      <c r="P666" s="1">
        <v>431.75380000000001</v>
      </c>
      <c r="Q666" s="1">
        <v>861.49603271484398</v>
      </c>
      <c r="R666" s="1">
        <v>431.75527954101602</v>
      </c>
      <c r="S666" s="1">
        <v>2</v>
      </c>
      <c r="T666" s="1">
        <v>3</v>
      </c>
      <c r="U666" s="1" t="s">
        <v>2899</v>
      </c>
      <c r="V666" s="1">
        <v>8</v>
      </c>
      <c r="W666" s="1">
        <v>0.42859999999999998</v>
      </c>
      <c r="X666" s="1">
        <v>23.657080000000001</v>
      </c>
      <c r="Y666" s="1">
        <v>2818.32</v>
      </c>
      <c r="Z666" s="1">
        <v>2642.26</v>
      </c>
      <c r="AA666" s="1">
        <v>23.69</v>
      </c>
      <c r="AB666" s="1">
        <v>0.4</v>
      </c>
      <c r="AC666" s="1">
        <v>2051.6880000000001</v>
      </c>
      <c r="AD666" s="1">
        <v>1</v>
      </c>
      <c r="AE666" s="1">
        <v>1</v>
      </c>
    </row>
    <row r="667" spans="1:31" s="1" customFormat="1">
      <c r="A667" s="1">
        <v>662</v>
      </c>
      <c r="B667" s="1">
        <v>11986.001</v>
      </c>
      <c r="C667" s="1">
        <v>632</v>
      </c>
      <c r="D667" s="1">
        <v>632</v>
      </c>
      <c r="E667" s="1" t="s">
        <v>504</v>
      </c>
      <c r="F667" s="1" t="s">
        <v>505</v>
      </c>
      <c r="G667" s="1">
        <v>32</v>
      </c>
      <c r="H667" s="1">
        <v>99</v>
      </c>
      <c r="I667" s="1">
        <v>99</v>
      </c>
      <c r="J667" s="1" t="s">
        <v>2900</v>
      </c>
      <c r="K667" s="1" t="s">
        <v>764</v>
      </c>
      <c r="L667" s="1" t="s">
        <v>1882</v>
      </c>
      <c r="M667" s="1" t="s">
        <v>953</v>
      </c>
      <c r="N667" s="1">
        <v>7.7530497219413497E-4</v>
      </c>
      <c r="O667" s="1">
        <v>1880.97399902344</v>
      </c>
      <c r="P667" s="1">
        <v>627.99860000000001</v>
      </c>
      <c r="Q667" s="1">
        <v>1880.97314453125</v>
      </c>
      <c r="R667" s="1">
        <v>627.998291015625</v>
      </c>
      <c r="S667" s="1">
        <v>3</v>
      </c>
      <c r="T667" s="1">
        <v>3</v>
      </c>
      <c r="U667" s="1" t="s">
        <v>2901</v>
      </c>
      <c r="V667" s="1">
        <v>15</v>
      </c>
      <c r="W667" s="1">
        <v>3.61E-2</v>
      </c>
      <c r="X667" s="1">
        <v>100.2867</v>
      </c>
      <c r="Y667" s="1">
        <v>668.62</v>
      </c>
      <c r="Z667" s="1">
        <v>501.08</v>
      </c>
      <c r="AA667" s="1">
        <v>100.15</v>
      </c>
      <c r="AB667" s="1">
        <v>0.36</v>
      </c>
      <c r="AC667" s="1">
        <v>179.88489999999999</v>
      </c>
      <c r="AD667" s="1">
        <v>1</v>
      </c>
      <c r="AE667" s="1">
        <v>1</v>
      </c>
    </row>
    <row r="668" spans="1:31" s="1" customFormat="1">
      <c r="A668" s="1">
        <v>663</v>
      </c>
      <c r="B668" s="1">
        <v>12004.001</v>
      </c>
      <c r="C668" s="1">
        <v>635</v>
      </c>
      <c r="D668" s="1">
        <v>635</v>
      </c>
      <c r="E668" s="1" t="s">
        <v>506</v>
      </c>
      <c r="F668" s="1" t="s">
        <v>507</v>
      </c>
      <c r="G668" s="1">
        <v>428</v>
      </c>
      <c r="H668" s="1">
        <v>16.8</v>
      </c>
      <c r="I668" s="1">
        <v>16.809999999999999</v>
      </c>
      <c r="J668" s="1" t="s">
        <v>2902</v>
      </c>
      <c r="K668" s="1" t="s">
        <v>2903</v>
      </c>
      <c r="L668" s="1" t="s">
        <v>2904</v>
      </c>
      <c r="M668" s="1" t="s">
        <v>2905</v>
      </c>
      <c r="N668" s="1">
        <v>-2.5297500193119001E-2</v>
      </c>
      <c r="O668" s="1">
        <v>1284.68591308594</v>
      </c>
      <c r="P668" s="1">
        <v>429.23590000000002</v>
      </c>
      <c r="Q668" s="1">
        <v>1284.71118164063</v>
      </c>
      <c r="R668" s="1">
        <v>429.24432373046898</v>
      </c>
      <c r="S668" s="1">
        <v>3</v>
      </c>
      <c r="T668" s="1">
        <v>1</v>
      </c>
      <c r="U668" s="1" t="s">
        <v>2906</v>
      </c>
      <c r="V668" s="1">
        <v>5</v>
      </c>
      <c r="W668" s="1">
        <v>8.9999999999999998E-4</v>
      </c>
      <c r="X668" s="1">
        <v>41.818519999999999</v>
      </c>
      <c r="Y668" s="1">
        <v>2478.23</v>
      </c>
      <c r="Z668" s="1">
        <v>1319.79</v>
      </c>
      <c r="AA668" s="1">
        <v>41.57</v>
      </c>
      <c r="AB668" s="1">
        <v>0.47</v>
      </c>
      <c r="AC668" s="1">
        <v>1151.729</v>
      </c>
      <c r="AD668" s="1">
        <v>1</v>
      </c>
      <c r="AE668" s="1">
        <v>1</v>
      </c>
    </row>
    <row r="669" spans="1:31" s="1" customFormat="1">
      <c r="A669" s="1">
        <v>664</v>
      </c>
      <c r="B669" s="1">
        <v>17634.002</v>
      </c>
      <c r="C669" s="1">
        <v>644</v>
      </c>
      <c r="D669" s="1">
        <v>644</v>
      </c>
      <c r="E669" s="1" t="s">
        <v>508</v>
      </c>
      <c r="F669" s="1" t="s">
        <v>509</v>
      </c>
      <c r="G669" s="1">
        <v>43</v>
      </c>
      <c r="H669" s="1">
        <v>22.8</v>
      </c>
      <c r="I669" s="1">
        <v>19.399999999999999</v>
      </c>
      <c r="J669" s="1" t="s">
        <v>2907</v>
      </c>
      <c r="K669" s="1" t="s">
        <v>832</v>
      </c>
      <c r="L669" s="1" t="s">
        <v>2480</v>
      </c>
      <c r="N669" s="1">
        <v>1.1333899572491601E-2</v>
      </c>
      <c r="O669" s="1">
        <v>756.449462890625</v>
      </c>
      <c r="P669" s="1">
        <v>379.23200000000003</v>
      </c>
      <c r="Q669" s="1">
        <v>756.43817138671898</v>
      </c>
      <c r="R669" s="1">
        <v>379.22634887695301</v>
      </c>
      <c r="S669" s="1">
        <v>2</v>
      </c>
      <c r="T669" s="1">
        <v>1</v>
      </c>
      <c r="U669" s="1" t="s">
        <v>2908</v>
      </c>
      <c r="V669" s="1">
        <v>4</v>
      </c>
      <c r="W669" s="1">
        <v>0.42859999999999998</v>
      </c>
      <c r="X669" s="1">
        <v>45.793599999999998</v>
      </c>
      <c r="Y669" s="1">
        <v>248.95</v>
      </c>
      <c r="Z669" s="1">
        <v>189.08</v>
      </c>
      <c r="AA669" s="1">
        <v>46.02</v>
      </c>
      <c r="AB669" s="1">
        <v>0.59</v>
      </c>
      <c r="AC669" s="1">
        <v>189.1045</v>
      </c>
      <c r="AD669" s="1">
        <v>1</v>
      </c>
      <c r="AE669" s="1">
        <v>1</v>
      </c>
    </row>
    <row r="670" spans="1:31" s="1" customFormat="1">
      <c r="A670" s="1">
        <v>665</v>
      </c>
      <c r="B670" s="1">
        <v>12071.001</v>
      </c>
      <c r="C670" s="1">
        <v>646</v>
      </c>
      <c r="D670" s="1">
        <v>646</v>
      </c>
      <c r="E670" s="1" t="s">
        <v>510</v>
      </c>
      <c r="F670" s="1" t="s">
        <v>511</v>
      </c>
      <c r="G670" s="1">
        <v>2</v>
      </c>
      <c r="H670" s="1">
        <v>17.2</v>
      </c>
      <c r="I670" s="1">
        <v>17.23</v>
      </c>
      <c r="J670" s="1" t="s">
        <v>2909</v>
      </c>
      <c r="K670" s="1" t="s">
        <v>2910</v>
      </c>
      <c r="L670" s="1" t="s">
        <v>2911</v>
      </c>
      <c r="M670" s="1" t="s">
        <v>2912</v>
      </c>
      <c r="N670" s="1">
        <v>-3.7702799309045098E-3</v>
      </c>
      <c r="O670" s="1">
        <v>925.4541015625</v>
      </c>
      <c r="P670" s="1">
        <v>463.73430000000002</v>
      </c>
      <c r="Q670" s="1">
        <v>925.45788574218795</v>
      </c>
      <c r="R670" s="1">
        <v>463.73623657226602</v>
      </c>
      <c r="S670" s="1">
        <v>2</v>
      </c>
      <c r="T670" s="1">
        <v>1</v>
      </c>
      <c r="U670" s="1" t="s">
        <v>2913</v>
      </c>
      <c r="V670" s="1">
        <v>4</v>
      </c>
      <c r="W670" s="1">
        <v>2.0799999999999999E-2</v>
      </c>
      <c r="X670" s="1">
        <v>51.701770000000003</v>
      </c>
      <c r="Y670" s="1">
        <v>425.62</v>
      </c>
      <c r="Z670" s="1">
        <v>333.85</v>
      </c>
      <c r="AA670" s="1">
        <v>51.51</v>
      </c>
      <c r="AB670" s="1">
        <v>0.57999999999999996</v>
      </c>
      <c r="AC670" s="1">
        <v>278.59410000000003</v>
      </c>
      <c r="AD670" s="1">
        <v>1</v>
      </c>
      <c r="AE670" s="1">
        <v>1</v>
      </c>
    </row>
    <row r="671" spans="1:31" s="1" customFormat="1">
      <c r="A671" s="1">
        <v>666</v>
      </c>
      <c r="B671" s="1">
        <v>12095.001</v>
      </c>
      <c r="C671" s="1">
        <v>650</v>
      </c>
      <c r="D671" s="1">
        <v>650</v>
      </c>
      <c r="E671" s="1" t="s">
        <v>512</v>
      </c>
      <c r="F671" s="1" t="s">
        <v>513</v>
      </c>
      <c r="G671" s="1">
        <v>61</v>
      </c>
      <c r="H671" s="1">
        <v>47.6</v>
      </c>
      <c r="I671" s="1">
        <v>47.62</v>
      </c>
      <c r="J671" s="1" t="s">
        <v>2914</v>
      </c>
      <c r="K671" s="1" t="s">
        <v>2915</v>
      </c>
      <c r="L671" s="1" t="s">
        <v>2916</v>
      </c>
      <c r="M671" s="1" t="s">
        <v>2917</v>
      </c>
      <c r="N671" s="1">
        <v>-2.4323700927197899E-3</v>
      </c>
      <c r="O671" s="1">
        <v>902.46844482421898</v>
      </c>
      <c r="P671" s="1">
        <v>452.24149999999997</v>
      </c>
      <c r="Q671" s="1">
        <v>902.47088623046898</v>
      </c>
      <c r="R671" s="1">
        <v>452.24273681640602</v>
      </c>
      <c r="S671" s="1">
        <v>2</v>
      </c>
      <c r="T671" s="1">
        <v>1</v>
      </c>
      <c r="U671" s="1" t="s">
        <v>2918</v>
      </c>
      <c r="V671" s="1">
        <v>6</v>
      </c>
      <c r="W671" s="1">
        <v>4.0000000000000001E-3</v>
      </c>
      <c r="X671" s="1">
        <v>17.717870000000001</v>
      </c>
      <c r="Y671" s="1">
        <v>618.39</v>
      </c>
      <c r="Z671" s="1">
        <v>320.93</v>
      </c>
      <c r="AA671" s="1">
        <v>17.43</v>
      </c>
      <c r="AB671" s="1">
        <v>0.75</v>
      </c>
      <c r="AC671" s="1">
        <v>191.10409999999999</v>
      </c>
      <c r="AD671" s="1">
        <v>1</v>
      </c>
      <c r="AE671" s="1">
        <v>1</v>
      </c>
    </row>
    <row r="672" spans="1:31" s="1" customFormat="1">
      <c r="A672" s="1">
        <v>667</v>
      </c>
      <c r="B672" s="1">
        <v>12098.001</v>
      </c>
      <c r="C672" s="1">
        <v>650</v>
      </c>
      <c r="D672" s="1">
        <v>650</v>
      </c>
      <c r="E672" s="1" t="s">
        <v>512</v>
      </c>
      <c r="F672" s="1" t="s">
        <v>513</v>
      </c>
      <c r="G672" s="1">
        <v>191</v>
      </c>
      <c r="H672" s="1">
        <v>28.8</v>
      </c>
      <c r="I672" s="1">
        <v>28.83</v>
      </c>
      <c r="J672" s="1" t="s">
        <v>2919</v>
      </c>
      <c r="K672" s="1" t="s">
        <v>2920</v>
      </c>
      <c r="L672" s="1" t="s">
        <v>2921</v>
      </c>
      <c r="M672" s="1" t="s">
        <v>2922</v>
      </c>
      <c r="N672" s="1">
        <v>2.0745400339364999E-2</v>
      </c>
      <c r="O672" s="1">
        <v>1232.67602539063</v>
      </c>
      <c r="P672" s="1">
        <v>617.34529999999995</v>
      </c>
      <c r="Q672" s="1">
        <v>1232.65539550781</v>
      </c>
      <c r="R672" s="1">
        <v>617.3349609375</v>
      </c>
      <c r="S672" s="1">
        <v>2</v>
      </c>
      <c r="T672" s="1">
        <v>1</v>
      </c>
      <c r="U672" s="1" t="s">
        <v>2923</v>
      </c>
      <c r="V672" s="1">
        <v>7</v>
      </c>
      <c r="W672" s="1">
        <v>2.0000000000000001E-4</v>
      </c>
      <c r="X672" s="1">
        <v>51.791969999999999</v>
      </c>
      <c r="Y672" s="1">
        <v>592.07000000000005</v>
      </c>
      <c r="Z672" s="1">
        <v>484.14</v>
      </c>
      <c r="AA672" s="1">
        <v>51.86</v>
      </c>
      <c r="AB672" s="1">
        <v>0.35</v>
      </c>
      <c r="AC672" s="1">
        <v>385.51839999999999</v>
      </c>
      <c r="AD672" s="1">
        <v>1</v>
      </c>
      <c r="AE672" s="1">
        <v>1</v>
      </c>
    </row>
    <row r="673" spans="1:31" s="1" customFormat="1">
      <c r="A673" s="1">
        <v>668</v>
      </c>
      <c r="B673" s="1">
        <v>12131.001</v>
      </c>
      <c r="C673" s="1">
        <v>655</v>
      </c>
      <c r="D673" s="1">
        <v>655</v>
      </c>
      <c r="E673" s="1" t="s">
        <v>514</v>
      </c>
      <c r="F673" s="1" t="s">
        <v>515</v>
      </c>
      <c r="G673" s="1">
        <v>6</v>
      </c>
      <c r="H673" s="1">
        <v>53.1</v>
      </c>
      <c r="I673" s="1">
        <v>53.11</v>
      </c>
      <c r="J673" s="1" t="s">
        <v>2924</v>
      </c>
      <c r="K673" s="1" t="s">
        <v>764</v>
      </c>
      <c r="L673" s="1" t="s">
        <v>2030</v>
      </c>
      <c r="M673" s="1" t="s">
        <v>953</v>
      </c>
      <c r="N673" s="1">
        <v>1.1517000384628801E-3</v>
      </c>
      <c r="O673" s="1">
        <v>874.46728515625</v>
      </c>
      <c r="P673" s="1">
        <v>438.24090000000001</v>
      </c>
      <c r="Q673" s="1">
        <v>874.46612548828102</v>
      </c>
      <c r="R673" s="1">
        <v>438.24032592773398</v>
      </c>
      <c r="S673" s="1">
        <v>2</v>
      </c>
      <c r="T673" s="1">
        <v>1</v>
      </c>
      <c r="U673" s="1" t="s">
        <v>2925</v>
      </c>
      <c r="V673" s="1">
        <v>5</v>
      </c>
      <c r="W673" s="1">
        <v>3.3599999999999998E-2</v>
      </c>
      <c r="X673" s="1">
        <v>43.173470000000002</v>
      </c>
      <c r="Y673" s="1">
        <v>306.93</v>
      </c>
      <c r="Z673" s="1">
        <v>285.89</v>
      </c>
      <c r="AA673" s="1">
        <v>43.22</v>
      </c>
      <c r="AB673" s="1">
        <v>1.46</v>
      </c>
      <c r="AC673" s="1">
        <v>266.09559999999999</v>
      </c>
      <c r="AD673" s="1">
        <v>1</v>
      </c>
      <c r="AE673" s="1">
        <v>1</v>
      </c>
    </row>
    <row r="674" spans="1:31" s="1" customFormat="1">
      <c r="A674" s="1">
        <v>669</v>
      </c>
      <c r="B674" s="1">
        <v>12139.001</v>
      </c>
      <c r="C674" s="1">
        <v>656</v>
      </c>
      <c r="D674" s="1">
        <v>656</v>
      </c>
      <c r="E674" s="1" t="s">
        <v>516</v>
      </c>
      <c r="F674" s="1" t="s">
        <v>517</v>
      </c>
      <c r="G674" s="1">
        <v>18</v>
      </c>
      <c r="H674" s="1">
        <v>90.5</v>
      </c>
      <c r="I674" s="1">
        <v>90.49</v>
      </c>
      <c r="J674" s="1" t="s">
        <v>2926</v>
      </c>
      <c r="K674" s="1" t="s">
        <v>764</v>
      </c>
      <c r="L674" s="1" t="s">
        <v>2596</v>
      </c>
      <c r="M674" s="1" t="s">
        <v>758</v>
      </c>
      <c r="N674" s="1">
        <v>6.03238993790001E-4</v>
      </c>
      <c r="O674" s="1">
        <v>915.46685791015602</v>
      </c>
      <c r="P674" s="1">
        <v>458.7407</v>
      </c>
      <c r="Q674" s="1">
        <v>915.46618652343795</v>
      </c>
      <c r="R674" s="1">
        <v>458.74035644531301</v>
      </c>
      <c r="S674" s="1">
        <v>2</v>
      </c>
      <c r="T674" s="1">
        <v>1</v>
      </c>
      <c r="U674" s="1" t="s">
        <v>2927</v>
      </c>
      <c r="V674" s="1">
        <v>10</v>
      </c>
      <c r="W674" s="1">
        <v>5.6800000000000003E-2</v>
      </c>
      <c r="X674" s="1">
        <v>38.80415</v>
      </c>
      <c r="Y674" s="1">
        <v>247.16</v>
      </c>
      <c r="Z674" s="1">
        <v>243.45</v>
      </c>
      <c r="AA674" s="1">
        <v>38.78</v>
      </c>
      <c r="AB674" s="1">
        <v>0.59</v>
      </c>
      <c r="AC674" s="1">
        <v>177.7046</v>
      </c>
      <c r="AD674" s="1">
        <v>1</v>
      </c>
      <c r="AE674" s="1">
        <v>1</v>
      </c>
    </row>
    <row r="675" spans="1:31" s="1" customFormat="1">
      <c r="A675" s="1">
        <v>670</v>
      </c>
      <c r="B675" s="1">
        <v>12192.001</v>
      </c>
      <c r="C675" s="1">
        <v>662</v>
      </c>
      <c r="D675" s="1">
        <v>662</v>
      </c>
      <c r="E675" s="1" t="s">
        <v>518</v>
      </c>
      <c r="F675" s="1" t="s">
        <v>519</v>
      </c>
      <c r="G675" s="1">
        <v>317</v>
      </c>
      <c r="H675" s="1">
        <v>22.6</v>
      </c>
      <c r="I675" s="1">
        <v>22.55</v>
      </c>
      <c r="J675" s="1" t="s">
        <v>2928</v>
      </c>
      <c r="K675" s="1" t="s">
        <v>764</v>
      </c>
      <c r="L675" s="1" t="s">
        <v>2929</v>
      </c>
      <c r="N675" s="1">
        <v>1.2127799913287199E-2</v>
      </c>
      <c r="O675" s="1">
        <v>983.55206298828102</v>
      </c>
      <c r="P675" s="1">
        <v>492.7833</v>
      </c>
      <c r="Q675" s="1">
        <v>983.53997802734398</v>
      </c>
      <c r="R675" s="1">
        <v>492.77728271484398</v>
      </c>
      <c r="S675" s="1">
        <v>2</v>
      </c>
      <c r="T675" s="1">
        <v>1</v>
      </c>
      <c r="U675" s="1" t="s">
        <v>2930</v>
      </c>
      <c r="V675" s="1">
        <v>5</v>
      </c>
      <c r="W675" s="1">
        <v>0.1812</v>
      </c>
      <c r="X675" s="1">
        <v>15.36092</v>
      </c>
      <c r="Y675" s="1">
        <v>230.61</v>
      </c>
      <c r="Z675" s="1">
        <v>174.14</v>
      </c>
      <c r="AA675" s="1">
        <v>15.15</v>
      </c>
      <c r="AB675" s="1">
        <v>0.53</v>
      </c>
      <c r="AC675" s="1">
        <v>459.50979999999998</v>
      </c>
      <c r="AD675" s="1">
        <v>0.12429999999999999</v>
      </c>
      <c r="AE675" s="1">
        <v>0.12429999999999999</v>
      </c>
    </row>
    <row r="676" spans="1:31" s="1" customFormat="1">
      <c r="A676" s="1">
        <v>671</v>
      </c>
      <c r="B676" s="1">
        <v>12216.001</v>
      </c>
      <c r="C676" s="1">
        <v>666</v>
      </c>
      <c r="D676" s="1">
        <v>666</v>
      </c>
      <c r="E676" s="1" t="s">
        <v>520</v>
      </c>
      <c r="F676" s="1" t="s">
        <v>521</v>
      </c>
      <c r="G676" s="1">
        <v>34</v>
      </c>
      <c r="H676" s="1">
        <v>99</v>
      </c>
      <c r="I676" s="1">
        <v>99</v>
      </c>
      <c r="J676" s="1" t="s">
        <v>2931</v>
      </c>
      <c r="K676" s="1" t="s">
        <v>764</v>
      </c>
      <c r="L676" s="1" t="s">
        <v>2324</v>
      </c>
      <c r="M676" s="1" t="s">
        <v>2932</v>
      </c>
      <c r="N676" s="1">
        <v>-6.96743978187442E-3</v>
      </c>
      <c r="O676" s="1">
        <v>1500.73901367188</v>
      </c>
      <c r="P676" s="1">
        <v>751.3768</v>
      </c>
      <c r="Q676" s="1">
        <v>1500.74597167969</v>
      </c>
      <c r="R676" s="1">
        <v>751.38031005859398</v>
      </c>
      <c r="S676" s="1">
        <v>2</v>
      </c>
      <c r="T676" s="1">
        <v>1</v>
      </c>
      <c r="U676" s="1" t="s">
        <v>2933</v>
      </c>
      <c r="V676" s="1">
        <v>14</v>
      </c>
      <c r="W676" s="1">
        <v>1.9900000000000001E-2</v>
      </c>
      <c r="X676" s="1">
        <v>72.405969999999996</v>
      </c>
      <c r="Y676" s="1">
        <v>716.39</v>
      </c>
      <c r="Z676" s="1">
        <v>411.99</v>
      </c>
      <c r="AA676" s="1">
        <v>72.599999999999994</v>
      </c>
      <c r="AB676" s="1">
        <v>0.34</v>
      </c>
      <c r="AC676" s="1">
        <v>537.00080000000003</v>
      </c>
      <c r="AD676" s="1">
        <v>0.2535</v>
      </c>
      <c r="AE676" s="1">
        <v>0.2535</v>
      </c>
    </row>
    <row r="677" spans="1:31" s="1" customFormat="1">
      <c r="A677" s="1">
        <v>672</v>
      </c>
      <c r="B677" s="1">
        <v>12221.001</v>
      </c>
      <c r="C677" s="1">
        <v>666</v>
      </c>
      <c r="D677" s="1">
        <v>666</v>
      </c>
      <c r="E677" s="1" t="s">
        <v>520</v>
      </c>
      <c r="F677" s="1" t="s">
        <v>521</v>
      </c>
      <c r="G677" s="1">
        <v>46</v>
      </c>
      <c r="H677" s="1">
        <v>99</v>
      </c>
      <c r="I677" s="1">
        <v>99</v>
      </c>
      <c r="J677" s="1" t="s">
        <v>2934</v>
      </c>
      <c r="K677" s="1" t="s">
        <v>1300</v>
      </c>
      <c r="L677" s="1" t="s">
        <v>2935</v>
      </c>
      <c r="M677" s="1" t="s">
        <v>928</v>
      </c>
      <c r="N677" s="1">
        <v>-2.6581398560665499E-4</v>
      </c>
      <c r="O677" s="1">
        <v>1491.84069824219</v>
      </c>
      <c r="P677" s="1">
        <v>498.28750000000002</v>
      </c>
      <c r="Q677" s="1">
        <v>1491.84094238281</v>
      </c>
      <c r="R677" s="1">
        <v>498.28759765625</v>
      </c>
      <c r="S677" s="1">
        <v>3</v>
      </c>
      <c r="T677" s="1">
        <v>1</v>
      </c>
      <c r="U677" s="1" t="s">
        <v>2936</v>
      </c>
      <c r="V677" s="1">
        <v>16</v>
      </c>
      <c r="W677" s="1">
        <v>2.0000000000000001E-4</v>
      </c>
      <c r="X677" s="1">
        <v>43.074469999999998</v>
      </c>
      <c r="Y677" s="1">
        <v>990.92</v>
      </c>
      <c r="Z677" s="1">
        <v>773.8</v>
      </c>
      <c r="AA677" s="1">
        <v>42.99</v>
      </c>
      <c r="AB677" s="1">
        <v>0.28999999999999998</v>
      </c>
      <c r="AC677" s="1">
        <v>792.72040000000004</v>
      </c>
      <c r="AD677" s="1">
        <v>0.20269999999999999</v>
      </c>
      <c r="AE677" s="1">
        <v>0.19059999999999999</v>
      </c>
    </row>
    <row r="678" spans="1:31" s="1" customFormat="1">
      <c r="A678" s="1">
        <v>673</v>
      </c>
      <c r="B678" s="1">
        <v>15606.002</v>
      </c>
      <c r="C678" s="1">
        <v>684</v>
      </c>
      <c r="D678" s="1">
        <v>684</v>
      </c>
      <c r="E678" s="1" t="s">
        <v>524</v>
      </c>
      <c r="F678" s="1" t="s">
        <v>525</v>
      </c>
      <c r="G678" s="1">
        <v>69</v>
      </c>
      <c r="H678" s="1">
        <v>82.5</v>
      </c>
      <c r="I678" s="1">
        <v>47.65</v>
      </c>
      <c r="J678" s="1" t="s">
        <v>2937</v>
      </c>
      <c r="K678" s="1" t="s">
        <v>1303</v>
      </c>
      <c r="L678" s="1" t="s">
        <v>2938</v>
      </c>
      <c r="N678" s="1">
        <v>8.1869503483176197E-3</v>
      </c>
      <c r="O678" s="1">
        <v>958.48425292968795</v>
      </c>
      <c r="P678" s="1">
        <v>480.24939999999998</v>
      </c>
      <c r="Q678" s="1">
        <v>958.47601318359398</v>
      </c>
      <c r="R678" s="1">
        <v>480.24526977539102</v>
      </c>
      <c r="S678" s="1">
        <v>2</v>
      </c>
      <c r="T678" s="1">
        <v>1</v>
      </c>
      <c r="U678" s="1" t="s">
        <v>2939</v>
      </c>
      <c r="V678" s="1">
        <v>10</v>
      </c>
      <c r="W678" s="1">
        <v>5.0000000000000001E-4</v>
      </c>
      <c r="X678" s="1">
        <v>15.19542</v>
      </c>
      <c r="Y678" s="1">
        <v>540.88</v>
      </c>
      <c r="Z678" s="1">
        <v>510.39</v>
      </c>
      <c r="AA678" s="1">
        <v>15.15</v>
      </c>
      <c r="AB678" s="1">
        <v>1.34</v>
      </c>
      <c r="AC678" s="1">
        <v>517.90290000000005</v>
      </c>
      <c r="AD678" s="1">
        <v>0.62829999999999997</v>
      </c>
      <c r="AE678" s="1">
        <v>0.62829999999999997</v>
      </c>
    </row>
    <row r="679" spans="1:31" s="1" customFormat="1">
      <c r="A679" s="1">
        <v>674</v>
      </c>
      <c r="B679" s="1">
        <v>12383.001</v>
      </c>
      <c r="C679" s="1">
        <v>693</v>
      </c>
      <c r="D679" s="1">
        <v>693</v>
      </c>
      <c r="E679" s="1" t="s">
        <v>526</v>
      </c>
      <c r="F679" s="1" t="s">
        <v>527</v>
      </c>
      <c r="G679" s="1">
        <v>31</v>
      </c>
      <c r="H679" s="1">
        <v>99</v>
      </c>
      <c r="I679" s="1">
        <v>99</v>
      </c>
      <c r="J679" s="1" t="s">
        <v>2940</v>
      </c>
      <c r="K679" s="1" t="s">
        <v>764</v>
      </c>
      <c r="L679" s="1" t="s">
        <v>1694</v>
      </c>
      <c r="M679" s="1" t="s">
        <v>758</v>
      </c>
      <c r="N679" s="1">
        <v>-3.5017300397157699E-3</v>
      </c>
      <c r="O679" s="1">
        <v>1846.927734375</v>
      </c>
      <c r="P679" s="1">
        <v>924.47109999999998</v>
      </c>
      <c r="Q679" s="1">
        <v>1846.93127441406</v>
      </c>
      <c r="R679" s="1">
        <v>924.472900390625</v>
      </c>
      <c r="S679" s="1">
        <v>2</v>
      </c>
      <c r="T679" s="1">
        <v>4</v>
      </c>
      <c r="U679" s="1" t="s">
        <v>2941</v>
      </c>
      <c r="V679" s="1">
        <v>15</v>
      </c>
      <c r="W679" s="1">
        <v>5.2499999999999998E-2</v>
      </c>
      <c r="X679" s="1">
        <v>102.2011</v>
      </c>
      <c r="Y679" s="1">
        <v>2556.9499999999998</v>
      </c>
      <c r="Z679" s="1">
        <v>2466.91</v>
      </c>
      <c r="AA679" s="1">
        <v>102.21</v>
      </c>
      <c r="AB679" s="1">
        <v>0.17</v>
      </c>
      <c r="AC679" s="1">
        <v>1018.0940000000001</v>
      </c>
      <c r="AD679" s="1">
        <v>0.56699999999999995</v>
      </c>
      <c r="AE679" s="1">
        <v>0.4829</v>
      </c>
    </row>
    <row r="680" spans="1:31" s="1" customFormat="1">
      <c r="A680" s="1">
        <v>675</v>
      </c>
      <c r="B680" s="1">
        <v>12384.001</v>
      </c>
      <c r="C680" s="1">
        <v>693</v>
      </c>
      <c r="D680" s="1">
        <v>693</v>
      </c>
      <c r="E680" s="1" t="s">
        <v>526</v>
      </c>
      <c r="F680" s="1" t="s">
        <v>527</v>
      </c>
      <c r="G680" s="1">
        <v>31</v>
      </c>
      <c r="H680" s="1">
        <v>32.5</v>
      </c>
      <c r="I680" s="1">
        <v>32.53</v>
      </c>
      <c r="J680" s="1" t="s">
        <v>2940</v>
      </c>
      <c r="K680" s="1" t="s">
        <v>2942</v>
      </c>
      <c r="L680" s="1" t="s">
        <v>1694</v>
      </c>
      <c r="M680" s="1" t="s">
        <v>758</v>
      </c>
      <c r="N680" s="1">
        <v>-9.0321799507364598E-4</v>
      </c>
      <c r="O680" s="1">
        <v>1868.91223144531</v>
      </c>
      <c r="P680" s="1">
        <v>935.46339999999998</v>
      </c>
      <c r="Q680" s="1">
        <v>1868.91320800781</v>
      </c>
      <c r="R680" s="1">
        <v>935.4638671875</v>
      </c>
      <c r="S680" s="1">
        <v>2</v>
      </c>
      <c r="T680" s="1">
        <v>1</v>
      </c>
      <c r="U680" s="1" t="s">
        <v>2943</v>
      </c>
      <c r="V680" s="1">
        <v>9</v>
      </c>
      <c r="W680" s="1">
        <v>0</v>
      </c>
      <c r="X680" s="1">
        <v>102.2589</v>
      </c>
      <c r="Y680" s="1">
        <v>651</v>
      </c>
      <c r="Z680" s="1">
        <v>650.87</v>
      </c>
      <c r="AA680" s="1">
        <v>102.26</v>
      </c>
      <c r="AB680" s="1">
        <v>0.17</v>
      </c>
      <c r="AC680" s="1">
        <v>735.32709999999997</v>
      </c>
      <c r="AD680" s="1">
        <v>0.14430000000000001</v>
      </c>
      <c r="AE680" s="1">
        <v>0.123</v>
      </c>
    </row>
    <row r="681" spans="1:31" s="1" customFormat="1">
      <c r="A681" s="1">
        <v>676</v>
      </c>
      <c r="B681" s="1">
        <v>16963.002</v>
      </c>
      <c r="C681" s="1">
        <v>702</v>
      </c>
      <c r="D681" s="1">
        <v>702</v>
      </c>
      <c r="E681" s="1" t="s">
        <v>528</v>
      </c>
      <c r="F681" s="1" t="s">
        <v>529</v>
      </c>
      <c r="G681" s="1">
        <v>285</v>
      </c>
      <c r="H681" s="1">
        <v>30</v>
      </c>
      <c r="I681" s="1">
        <v>20.66</v>
      </c>
      <c r="J681" s="1" t="s">
        <v>2944</v>
      </c>
      <c r="K681" s="1" t="s">
        <v>764</v>
      </c>
      <c r="L681" s="1" t="s">
        <v>2945</v>
      </c>
      <c r="M681" s="1" t="s">
        <v>2946</v>
      </c>
      <c r="N681" s="1">
        <v>3.4339599311351797E-2</v>
      </c>
      <c r="O681" s="1">
        <v>827.50964355468795</v>
      </c>
      <c r="P681" s="1">
        <v>414.76209999999998</v>
      </c>
      <c r="Q681" s="1">
        <v>827.47528076171898</v>
      </c>
      <c r="R681" s="1">
        <v>414.74490356445301</v>
      </c>
      <c r="S681" s="1">
        <v>2</v>
      </c>
      <c r="T681" s="1">
        <v>1</v>
      </c>
      <c r="U681" s="1" t="s">
        <v>2947</v>
      </c>
      <c r="V681" s="1">
        <v>7</v>
      </c>
      <c r="W681" s="1">
        <v>3.3E-3</v>
      </c>
      <c r="X681" s="1">
        <v>57.333799999999997</v>
      </c>
      <c r="Y681" s="1">
        <v>15107.8</v>
      </c>
      <c r="Z681" s="1">
        <v>225.46</v>
      </c>
      <c r="AA681" s="1">
        <v>58.13</v>
      </c>
      <c r="AB681" s="1">
        <v>0.57999999999999996</v>
      </c>
      <c r="AC681" s="1">
        <v>231.5984</v>
      </c>
      <c r="AD681" s="1">
        <v>1</v>
      </c>
      <c r="AE681" s="1">
        <v>0.94399999999999995</v>
      </c>
    </row>
    <row r="682" spans="1:31" s="1" customFormat="1">
      <c r="A682" s="1">
        <v>677</v>
      </c>
      <c r="B682" s="1">
        <v>12446.001</v>
      </c>
      <c r="C682" s="1">
        <v>705</v>
      </c>
      <c r="D682" s="1">
        <v>705</v>
      </c>
      <c r="E682" s="1" t="s">
        <v>530</v>
      </c>
      <c r="F682" s="1" t="s">
        <v>531</v>
      </c>
      <c r="G682" s="1">
        <v>83</v>
      </c>
      <c r="H682" s="1">
        <v>39.200000000000003</v>
      </c>
      <c r="I682" s="1">
        <v>39.229999999999997</v>
      </c>
      <c r="J682" s="1" t="s">
        <v>2948</v>
      </c>
      <c r="K682" s="1" t="s">
        <v>764</v>
      </c>
      <c r="L682" s="1" t="s">
        <v>2949</v>
      </c>
      <c r="M682" s="1" t="s">
        <v>2950</v>
      </c>
      <c r="N682" s="1">
        <v>-1.4972699806094201E-2</v>
      </c>
      <c r="O682" s="1">
        <v>1188.61022949219</v>
      </c>
      <c r="P682" s="1">
        <v>595.31240000000003</v>
      </c>
      <c r="Q682" s="1">
        <v>1188.62512207031</v>
      </c>
      <c r="R682" s="1">
        <v>595.31982421875</v>
      </c>
      <c r="S682" s="1">
        <v>2</v>
      </c>
      <c r="T682" s="1">
        <v>2</v>
      </c>
      <c r="U682" s="1" t="s">
        <v>2951</v>
      </c>
      <c r="V682" s="1">
        <v>6</v>
      </c>
      <c r="W682" s="1">
        <v>0.1812</v>
      </c>
      <c r="X682" s="1">
        <v>21.00592</v>
      </c>
      <c r="Y682" s="1">
        <v>1063.8800000000001</v>
      </c>
      <c r="Z682" s="1">
        <v>867.76</v>
      </c>
      <c r="AA682" s="1">
        <v>20.9</v>
      </c>
      <c r="AB682" s="1">
        <v>0.41</v>
      </c>
      <c r="AC682" s="1">
        <v>595.46860000000004</v>
      </c>
      <c r="AD682" s="1">
        <v>0.36570000000000003</v>
      </c>
      <c r="AE682" s="1">
        <v>0.33550000000000002</v>
      </c>
    </row>
    <row r="683" spans="1:31" s="1" customFormat="1">
      <c r="A683" s="1">
        <v>678</v>
      </c>
      <c r="B683" s="1">
        <v>12458.001</v>
      </c>
      <c r="C683" s="1">
        <v>707</v>
      </c>
      <c r="D683" s="1">
        <v>707</v>
      </c>
      <c r="E683" s="1" t="s">
        <v>532</v>
      </c>
      <c r="F683" s="1" t="s">
        <v>533</v>
      </c>
      <c r="G683" s="1">
        <v>52</v>
      </c>
      <c r="H683" s="1">
        <v>99</v>
      </c>
      <c r="I683" s="1">
        <v>99</v>
      </c>
      <c r="J683" s="1" t="s">
        <v>2952</v>
      </c>
      <c r="K683" s="1" t="s">
        <v>764</v>
      </c>
      <c r="L683" s="1" t="s">
        <v>2533</v>
      </c>
      <c r="M683" s="1" t="s">
        <v>758</v>
      </c>
      <c r="N683" s="1">
        <v>4.6328199096023998E-4</v>
      </c>
      <c r="O683" s="1">
        <v>2100.11206054688</v>
      </c>
      <c r="P683" s="1">
        <v>701.04459999999995</v>
      </c>
      <c r="Q683" s="1">
        <v>2100.11157226563</v>
      </c>
      <c r="R683" s="1">
        <v>701.04449462890602</v>
      </c>
      <c r="S683" s="1">
        <v>3</v>
      </c>
      <c r="T683" s="1">
        <v>1</v>
      </c>
      <c r="U683" s="1" t="s">
        <v>2953</v>
      </c>
      <c r="V683" s="1">
        <v>17</v>
      </c>
      <c r="W683" s="1">
        <v>6.1600000000000002E-2</v>
      </c>
      <c r="X683" s="1">
        <v>67.989040000000003</v>
      </c>
      <c r="Y683" s="1">
        <v>791.55</v>
      </c>
      <c r="Z683" s="1">
        <v>726.82</v>
      </c>
      <c r="AA683" s="1">
        <v>68.02</v>
      </c>
      <c r="AB683" s="1">
        <v>0.41</v>
      </c>
      <c r="AC683" s="1">
        <v>705.45590000000004</v>
      </c>
      <c r="AD683" s="1">
        <v>1</v>
      </c>
      <c r="AE683" s="1">
        <v>1</v>
      </c>
    </row>
    <row r="684" spans="1:31" s="1" customFormat="1">
      <c r="A684" s="1">
        <v>679</v>
      </c>
      <c r="B684" s="1">
        <v>12481.001</v>
      </c>
      <c r="C684" s="1">
        <v>710</v>
      </c>
      <c r="D684" s="1">
        <v>710</v>
      </c>
      <c r="E684" s="1" t="s">
        <v>534</v>
      </c>
      <c r="F684" s="1" t="s">
        <v>535</v>
      </c>
      <c r="G684" s="1">
        <v>124</v>
      </c>
      <c r="H684" s="1">
        <v>47.2</v>
      </c>
      <c r="I684" s="1">
        <v>47.22</v>
      </c>
      <c r="J684" s="1" t="s">
        <v>2954</v>
      </c>
      <c r="K684" s="1" t="s">
        <v>1077</v>
      </c>
      <c r="L684" s="1" t="s">
        <v>2955</v>
      </c>
      <c r="M684" s="1" t="s">
        <v>1944</v>
      </c>
      <c r="N684" s="1">
        <v>-1.01630995050073E-3</v>
      </c>
      <c r="O684" s="1">
        <v>700.447265625</v>
      </c>
      <c r="P684" s="1">
        <v>351.23090000000002</v>
      </c>
      <c r="Q684" s="1">
        <v>700.44830322265602</v>
      </c>
      <c r="R684" s="1">
        <v>351.2314453125</v>
      </c>
      <c r="S684" s="1">
        <v>2</v>
      </c>
      <c r="T684" s="1">
        <v>3</v>
      </c>
      <c r="U684" s="1" t="s">
        <v>2956</v>
      </c>
      <c r="V684" s="1">
        <v>5</v>
      </c>
      <c r="W684" s="1">
        <v>0.42859999999999998</v>
      </c>
      <c r="X684" s="1">
        <v>13.47273</v>
      </c>
      <c r="Y684" s="1">
        <v>247.19</v>
      </c>
      <c r="Z684" s="1">
        <v>243.83</v>
      </c>
      <c r="AA684" s="1">
        <v>13.52</v>
      </c>
      <c r="AB684" s="1">
        <v>0.38</v>
      </c>
      <c r="AC684" s="1">
        <v>172.7921</v>
      </c>
      <c r="AD684" s="1">
        <v>0.56440000000000001</v>
      </c>
      <c r="AE684" s="1">
        <v>0.16750000000000001</v>
      </c>
    </row>
    <row r="685" spans="1:31" s="1" customFormat="1">
      <c r="A685" s="1">
        <v>680</v>
      </c>
      <c r="B685" s="1">
        <v>12480.001</v>
      </c>
      <c r="C685" s="1">
        <v>710</v>
      </c>
      <c r="D685" s="1">
        <v>710</v>
      </c>
      <c r="E685" s="1" t="s">
        <v>534</v>
      </c>
      <c r="F685" s="1" t="s">
        <v>535</v>
      </c>
      <c r="G685" s="1">
        <v>124</v>
      </c>
      <c r="H685" s="1">
        <v>72</v>
      </c>
      <c r="I685" s="1">
        <v>55.55</v>
      </c>
      <c r="J685" s="1" t="s">
        <v>2954</v>
      </c>
      <c r="K685" s="1" t="s">
        <v>1037</v>
      </c>
      <c r="L685" s="1" t="s">
        <v>1943</v>
      </c>
      <c r="M685" s="1" t="s">
        <v>1944</v>
      </c>
      <c r="N685" s="1">
        <v>2.33201993978582E-4</v>
      </c>
      <c r="O685" s="1">
        <v>700.44866943359398</v>
      </c>
      <c r="P685" s="1">
        <v>351.23160000000001</v>
      </c>
      <c r="Q685" s="1">
        <v>700.44830322265602</v>
      </c>
      <c r="R685" s="1">
        <v>351.2314453125</v>
      </c>
      <c r="S685" s="1">
        <v>2</v>
      </c>
      <c r="T685" s="1">
        <v>5</v>
      </c>
      <c r="U685" s="1" t="s">
        <v>2957</v>
      </c>
      <c r="V685" s="1">
        <v>6</v>
      </c>
      <c r="W685" s="1">
        <v>0.42859999999999998</v>
      </c>
      <c r="X685" s="1">
        <v>13.5609</v>
      </c>
      <c r="Y685" s="1">
        <v>145.5</v>
      </c>
      <c r="Z685" s="1">
        <v>143.82</v>
      </c>
      <c r="AA685" s="1">
        <v>13.55</v>
      </c>
      <c r="AB685" s="1">
        <v>0.34</v>
      </c>
      <c r="AC685" s="1">
        <v>74.403980000000004</v>
      </c>
      <c r="AD685" s="1">
        <v>0.3322</v>
      </c>
      <c r="AE685" s="1">
        <v>9.8599999999999993E-2</v>
      </c>
    </row>
    <row r="686" spans="1:31" s="1" customFormat="1">
      <c r="A686" s="1">
        <v>681</v>
      </c>
      <c r="B686" s="1">
        <v>12479.001</v>
      </c>
      <c r="C686" s="1">
        <v>710</v>
      </c>
      <c r="D686" s="1">
        <v>710</v>
      </c>
      <c r="E686" s="1" t="s">
        <v>534</v>
      </c>
      <c r="F686" s="1" t="s">
        <v>535</v>
      </c>
      <c r="G686" s="1">
        <v>124</v>
      </c>
      <c r="H686" s="1">
        <v>97.5</v>
      </c>
      <c r="I686" s="1">
        <v>97.46</v>
      </c>
      <c r="J686" s="1" t="s">
        <v>2958</v>
      </c>
      <c r="K686" s="1" t="s">
        <v>2959</v>
      </c>
      <c r="L686" s="1" t="s">
        <v>2960</v>
      </c>
      <c r="M686" s="1" t="s">
        <v>2961</v>
      </c>
      <c r="N686" s="1">
        <v>1.78729998879135E-3</v>
      </c>
      <c r="O686" s="1">
        <v>1720.92639160156</v>
      </c>
      <c r="P686" s="1">
        <v>574.64940000000001</v>
      </c>
      <c r="Q686" s="1">
        <v>1720.92468261719</v>
      </c>
      <c r="R686" s="1">
        <v>574.64886474609398</v>
      </c>
      <c r="S686" s="1">
        <v>3</v>
      </c>
      <c r="T686" s="1">
        <v>2</v>
      </c>
      <c r="U686" s="1" t="s">
        <v>2962</v>
      </c>
      <c r="V686" s="1">
        <v>11</v>
      </c>
      <c r="W686" s="1">
        <v>0.16309999999999999</v>
      </c>
      <c r="X686" s="1">
        <v>39.205680000000001</v>
      </c>
      <c r="Y686" s="1">
        <v>1037.57</v>
      </c>
      <c r="Z686" s="1">
        <v>677.17</v>
      </c>
      <c r="AA686" s="1">
        <v>39.07</v>
      </c>
      <c r="AB686" s="1">
        <v>0.41</v>
      </c>
      <c r="AC686" s="1">
        <v>712.9194</v>
      </c>
      <c r="AD686" s="1">
        <v>1</v>
      </c>
      <c r="AE686" s="1">
        <v>0.51519999999999999</v>
      </c>
    </row>
    <row r="687" spans="1:31" s="1" customFormat="1">
      <c r="A687" s="1">
        <v>682</v>
      </c>
      <c r="B687" s="1">
        <v>12525.001</v>
      </c>
      <c r="C687" s="1">
        <v>717</v>
      </c>
      <c r="D687" s="1">
        <v>717</v>
      </c>
      <c r="E687" s="1" t="s">
        <v>536</v>
      </c>
      <c r="F687" s="1" t="s">
        <v>537</v>
      </c>
      <c r="G687" s="1">
        <v>27</v>
      </c>
      <c r="H687" s="1">
        <v>99</v>
      </c>
      <c r="I687" s="1">
        <v>99</v>
      </c>
      <c r="J687" s="1" t="s">
        <v>2963</v>
      </c>
      <c r="K687" s="1" t="s">
        <v>2964</v>
      </c>
      <c r="L687" s="1" t="s">
        <v>2965</v>
      </c>
      <c r="N687" s="1">
        <v>-1.87477990984917E-2</v>
      </c>
      <c r="O687" s="1">
        <v>1569.73352050781</v>
      </c>
      <c r="P687" s="1">
        <v>785.87400000000002</v>
      </c>
      <c r="Q687" s="1">
        <v>1569.75219726563</v>
      </c>
      <c r="R687" s="1">
        <v>785.88336181640602</v>
      </c>
      <c r="S687" s="1">
        <v>2</v>
      </c>
      <c r="T687" s="1">
        <v>1</v>
      </c>
      <c r="U687" s="1" t="s">
        <v>2966</v>
      </c>
      <c r="V687" s="1">
        <v>10</v>
      </c>
      <c r="W687" s="1">
        <v>0</v>
      </c>
      <c r="X687" s="1">
        <v>56.095230000000001</v>
      </c>
      <c r="Y687" s="1">
        <v>266.44</v>
      </c>
      <c r="Z687" s="1">
        <v>207.38</v>
      </c>
      <c r="AA687" s="1">
        <v>55.99</v>
      </c>
      <c r="AB687" s="1">
        <v>0.64</v>
      </c>
      <c r="AC687" s="1">
        <v>592.49429999999995</v>
      </c>
      <c r="AD687" s="1">
        <v>0.21679999999999999</v>
      </c>
      <c r="AE687" s="1">
        <v>0.21679999999999999</v>
      </c>
    </row>
    <row r="688" spans="1:31" s="1" customFormat="1">
      <c r="A688" s="1">
        <v>683</v>
      </c>
      <c r="B688" s="1">
        <v>12556.001</v>
      </c>
      <c r="C688" s="1">
        <v>724</v>
      </c>
      <c r="D688" s="1">
        <v>724</v>
      </c>
      <c r="E688" s="1" t="s">
        <v>538</v>
      </c>
      <c r="F688" s="1" t="s">
        <v>539</v>
      </c>
      <c r="G688" s="1">
        <v>626</v>
      </c>
      <c r="H688" s="1">
        <v>82.6</v>
      </c>
      <c r="I688" s="1">
        <v>82.56</v>
      </c>
      <c r="J688" s="1" t="s">
        <v>2967</v>
      </c>
      <c r="K688" s="1" t="s">
        <v>2968</v>
      </c>
      <c r="L688" s="1" t="s">
        <v>2969</v>
      </c>
      <c r="M688" s="1" t="s">
        <v>2970</v>
      </c>
      <c r="N688" s="1">
        <v>1.7473999469075401E-4</v>
      </c>
      <c r="O688" s="1">
        <v>1315.69860839844</v>
      </c>
      <c r="P688" s="1">
        <v>439.57350000000002</v>
      </c>
      <c r="Q688" s="1">
        <v>1315.69836425781</v>
      </c>
      <c r="R688" s="1">
        <v>439.57339477539102</v>
      </c>
      <c r="S688" s="1">
        <v>3</v>
      </c>
      <c r="T688" s="1">
        <v>2</v>
      </c>
      <c r="U688" s="1" t="s">
        <v>2971</v>
      </c>
      <c r="V688" s="1">
        <v>10</v>
      </c>
      <c r="W688" s="1">
        <v>2.8E-3</v>
      </c>
      <c r="X688" s="1">
        <v>36.144799999999996</v>
      </c>
      <c r="Y688" s="1">
        <v>654.46</v>
      </c>
      <c r="Z688" s="1">
        <v>542.07000000000005</v>
      </c>
      <c r="AA688" s="1">
        <v>36.25</v>
      </c>
      <c r="AB688" s="1">
        <v>0.41</v>
      </c>
      <c r="AC688" s="1">
        <v>248.09639999999999</v>
      </c>
      <c r="AD688" s="1">
        <v>1</v>
      </c>
      <c r="AE688" s="1">
        <v>1</v>
      </c>
    </row>
    <row r="689" spans="1:31" s="1" customFormat="1">
      <c r="A689" s="1">
        <v>684</v>
      </c>
      <c r="B689" s="1">
        <v>12564.001</v>
      </c>
      <c r="C689" s="1">
        <v>725</v>
      </c>
      <c r="D689" s="1">
        <v>725</v>
      </c>
      <c r="E689" s="1" t="s">
        <v>540</v>
      </c>
      <c r="F689" s="1" t="s">
        <v>541</v>
      </c>
      <c r="G689" s="1">
        <v>2</v>
      </c>
      <c r="H689" s="1">
        <v>19.600000000000001</v>
      </c>
      <c r="I689" s="1">
        <v>17.97</v>
      </c>
      <c r="J689" s="1" t="s">
        <v>2972</v>
      </c>
      <c r="K689" s="1" t="s">
        <v>2973</v>
      </c>
      <c r="L689" s="1" t="s">
        <v>2974</v>
      </c>
      <c r="M689" s="1" t="s">
        <v>2975</v>
      </c>
      <c r="N689" s="1">
        <v>-2.75458004325628E-2</v>
      </c>
      <c r="O689" s="1">
        <v>1229.63806152344</v>
      </c>
      <c r="P689" s="1">
        <v>615.82629999999995</v>
      </c>
      <c r="Q689" s="1">
        <v>1229.66564941406</v>
      </c>
      <c r="R689" s="1">
        <v>615.840087890625</v>
      </c>
      <c r="S689" s="1">
        <v>2</v>
      </c>
      <c r="T689" s="1">
        <v>3</v>
      </c>
      <c r="U689" s="1" t="s">
        <v>2976</v>
      </c>
      <c r="V689" s="1">
        <v>8</v>
      </c>
      <c r="W689" s="1">
        <v>1E-4</v>
      </c>
      <c r="X689" s="1">
        <v>41.631079999999997</v>
      </c>
      <c r="Y689" s="1">
        <v>1478.62</v>
      </c>
      <c r="Z689" s="1">
        <v>759.14</v>
      </c>
      <c r="AA689" s="1">
        <v>41.82</v>
      </c>
      <c r="AB689" s="1">
        <v>0.52</v>
      </c>
      <c r="AC689" s="1">
        <v>622.79070000000002</v>
      </c>
      <c r="AD689" s="1">
        <v>0.78810000000000002</v>
      </c>
      <c r="AE689" s="1">
        <v>2.5899999999999999E-2</v>
      </c>
    </row>
    <row r="690" spans="1:31" s="1" customFormat="1">
      <c r="A690" s="1">
        <v>685</v>
      </c>
      <c r="B690" s="1">
        <v>12564.002</v>
      </c>
      <c r="C690" s="1">
        <v>725</v>
      </c>
      <c r="D690" s="1">
        <v>725</v>
      </c>
      <c r="E690" s="1" t="s">
        <v>540</v>
      </c>
      <c r="F690" s="1" t="s">
        <v>541</v>
      </c>
      <c r="G690" s="1">
        <v>2</v>
      </c>
      <c r="H690" s="1">
        <v>19.600000000000001</v>
      </c>
      <c r="I690" s="1">
        <v>14.43</v>
      </c>
      <c r="J690" s="1" t="s">
        <v>2972</v>
      </c>
      <c r="K690" s="1" t="s">
        <v>2977</v>
      </c>
      <c r="L690" s="1" t="s">
        <v>2978</v>
      </c>
      <c r="M690" s="1" t="s">
        <v>2975</v>
      </c>
      <c r="N690" s="1">
        <v>-2.75458004325628E-2</v>
      </c>
      <c r="O690" s="1">
        <v>1229.63806152344</v>
      </c>
      <c r="P690" s="1">
        <v>615.82629999999995</v>
      </c>
      <c r="Q690" s="1">
        <v>1229.66564941406</v>
      </c>
      <c r="R690" s="1">
        <v>615.840087890625</v>
      </c>
      <c r="S690" s="1">
        <v>2</v>
      </c>
      <c r="T690" s="1">
        <v>2</v>
      </c>
      <c r="U690" s="1" t="s">
        <v>2976</v>
      </c>
      <c r="V690" s="1">
        <v>8</v>
      </c>
      <c r="W690" s="1">
        <v>0</v>
      </c>
      <c r="X690" s="1">
        <v>41.631079999999997</v>
      </c>
      <c r="Y690" s="1">
        <v>1478.62</v>
      </c>
      <c r="Z690" s="1">
        <v>759.14</v>
      </c>
      <c r="AA690" s="1">
        <v>41.82</v>
      </c>
      <c r="AB690" s="1">
        <v>0.52</v>
      </c>
      <c r="AC690" s="1">
        <v>622.79070000000002</v>
      </c>
      <c r="AD690" s="1">
        <v>0.78810000000000002</v>
      </c>
      <c r="AE690" s="1">
        <v>2.5899999999999999E-2</v>
      </c>
    </row>
    <row r="691" spans="1:31" s="1" customFormat="1">
      <c r="A691" s="1">
        <v>686</v>
      </c>
      <c r="B691" s="1">
        <v>12567.001</v>
      </c>
      <c r="C691" s="1">
        <v>725</v>
      </c>
      <c r="D691" s="1">
        <v>725</v>
      </c>
      <c r="E691" s="1" t="s">
        <v>540</v>
      </c>
      <c r="F691" s="1" t="s">
        <v>541</v>
      </c>
      <c r="G691" s="1">
        <v>4</v>
      </c>
      <c r="H691" s="1">
        <v>99</v>
      </c>
      <c r="I691" s="1">
        <v>99</v>
      </c>
      <c r="J691" s="1" t="s">
        <v>2979</v>
      </c>
      <c r="K691" s="1" t="s">
        <v>2980</v>
      </c>
      <c r="L691" s="1" t="s">
        <v>2981</v>
      </c>
      <c r="M691" s="1" t="s">
        <v>2982</v>
      </c>
      <c r="N691" s="1">
        <v>3.5434999153949299E-4</v>
      </c>
      <c r="O691" s="1">
        <v>1273.69201660156</v>
      </c>
      <c r="P691" s="1">
        <v>637.85329999999999</v>
      </c>
      <c r="Q691" s="1">
        <v>1273.69177246094</v>
      </c>
      <c r="R691" s="1">
        <v>637.85314941406295</v>
      </c>
      <c r="S691" s="1">
        <v>2</v>
      </c>
      <c r="T691" s="1">
        <v>4</v>
      </c>
      <c r="U691" s="1" t="s">
        <v>2983</v>
      </c>
      <c r="V691" s="1">
        <v>10</v>
      </c>
      <c r="W691" s="1">
        <v>2.2000000000000001E-3</v>
      </c>
      <c r="X691" s="1">
        <v>44.898069999999997</v>
      </c>
      <c r="Y691" s="1">
        <v>1427.45</v>
      </c>
      <c r="Z691" s="1">
        <v>939.5</v>
      </c>
      <c r="AA691" s="1">
        <v>44.74</v>
      </c>
      <c r="AB691" s="1">
        <v>0.47</v>
      </c>
      <c r="AC691" s="1">
        <v>648.98770000000002</v>
      </c>
      <c r="AD691" s="1">
        <v>0.5</v>
      </c>
      <c r="AE691" s="1">
        <v>2.46E-2</v>
      </c>
    </row>
    <row r="692" spans="1:31" s="1" customFormat="1">
      <c r="A692" s="1">
        <v>687</v>
      </c>
      <c r="B692" s="1">
        <v>12567.002</v>
      </c>
      <c r="C692" s="1">
        <v>725</v>
      </c>
      <c r="D692" s="1">
        <v>725</v>
      </c>
      <c r="E692" s="1" t="s">
        <v>540</v>
      </c>
      <c r="F692" s="1" t="s">
        <v>541</v>
      </c>
      <c r="G692" s="1">
        <v>4</v>
      </c>
      <c r="H692" s="1">
        <v>99</v>
      </c>
      <c r="I692" s="1">
        <v>11.29</v>
      </c>
      <c r="J692" s="1" t="s">
        <v>2979</v>
      </c>
      <c r="K692" s="1" t="s">
        <v>2984</v>
      </c>
      <c r="L692" s="1" t="s">
        <v>2985</v>
      </c>
      <c r="M692" s="1" t="s">
        <v>2982</v>
      </c>
      <c r="N692" s="1">
        <v>3.5434999153949299E-4</v>
      </c>
      <c r="O692" s="1">
        <v>1273.69201660156</v>
      </c>
      <c r="P692" s="1">
        <v>637.85329999999999</v>
      </c>
      <c r="Q692" s="1">
        <v>1273.69177246094</v>
      </c>
      <c r="R692" s="1">
        <v>637.85314941406295</v>
      </c>
      <c r="S692" s="1">
        <v>2</v>
      </c>
      <c r="T692" s="1">
        <v>3</v>
      </c>
      <c r="U692" s="1" t="s">
        <v>2983</v>
      </c>
      <c r="V692" s="1">
        <v>9</v>
      </c>
      <c r="W692" s="1">
        <v>2.2000000000000001E-3</v>
      </c>
      <c r="X692" s="1">
        <v>44.898069999999997</v>
      </c>
      <c r="Y692" s="1">
        <v>1427.45</v>
      </c>
      <c r="Z692" s="1">
        <v>939.5</v>
      </c>
      <c r="AA692" s="1">
        <v>44.74</v>
      </c>
      <c r="AB692" s="1">
        <v>0.47</v>
      </c>
      <c r="AC692" s="1">
        <v>648.98770000000002</v>
      </c>
      <c r="AD692" s="1">
        <v>0.5</v>
      </c>
      <c r="AE692" s="1">
        <v>2.46E-2</v>
      </c>
    </row>
    <row r="693" spans="1:31" s="1" customFormat="1">
      <c r="A693" s="1">
        <v>688</v>
      </c>
      <c r="B693" s="1">
        <v>15882.002</v>
      </c>
      <c r="C693" s="1">
        <v>731</v>
      </c>
      <c r="D693" s="1">
        <v>731</v>
      </c>
      <c r="E693" s="1" t="s">
        <v>542</v>
      </c>
      <c r="F693" s="1" t="s">
        <v>543</v>
      </c>
      <c r="G693" s="1">
        <v>243</v>
      </c>
      <c r="H693" s="1">
        <v>56.7</v>
      </c>
      <c r="I693" s="1">
        <v>8.6850000000000005</v>
      </c>
      <c r="J693" s="1" t="s">
        <v>2986</v>
      </c>
      <c r="K693" s="1" t="s">
        <v>939</v>
      </c>
      <c r="L693" s="1" t="s">
        <v>1052</v>
      </c>
      <c r="M693" s="1" t="s">
        <v>2987</v>
      </c>
      <c r="N693" s="1">
        <v>9.0473899617791193E-3</v>
      </c>
      <c r="O693" s="1">
        <v>1347.74890136719</v>
      </c>
      <c r="P693" s="1">
        <v>674.88170000000002</v>
      </c>
      <c r="Q693" s="1">
        <v>1347.73986816406</v>
      </c>
      <c r="R693" s="1">
        <v>674.877197265625</v>
      </c>
      <c r="S693" s="1">
        <v>2</v>
      </c>
      <c r="T693" s="1">
        <v>3</v>
      </c>
      <c r="U693" s="1" t="s">
        <v>2988</v>
      </c>
      <c r="V693" s="1">
        <v>6</v>
      </c>
      <c r="W693" s="1">
        <v>0.42859999999999998</v>
      </c>
      <c r="X693" s="1">
        <v>70.432590000000005</v>
      </c>
      <c r="Y693" s="1">
        <v>1089.02</v>
      </c>
      <c r="Z693" s="1">
        <v>888.28</v>
      </c>
      <c r="AA693" s="1">
        <v>70.319999999999993</v>
      </c>
      <c r="AB693" s="1">
        <v>0.36</v>
      </c>
      <c r="AC693" s="1">
        <v>442.96109999999999</v>
      </c>
      <c r="AD693" s="1">
        <v>0.5161</v>
      </c>
      <c r="AE693" s="1">
        <v>0.32819999999999999</v>
      </c>
    </row>
    <row r="694" spans="1:31" s="1" customFormat="1">
      <c r="A694" s="1">
        <v>689</v>
      </c>
      <c r="B694" s="1">
        <v>15882.003000000001</v>
      </c>
      <c r="C694" s="1">
        <v>731</v>
      </c>
      <c r="D694" s="1">
        <v>731</v>
      </c>
      <c r="E694" s="1" t="s">
        <v>542</v>
      </c>
      <c r="F694" s="1" t="s">
        <v>543</v>
      </c>
      <c r="G694" s="1">
        <v>243</v>
      </c>
      <c r="H694" s="1">
        <v>56.7</v>
      </c>
      <c r="I694" s="1">
        <v>8.6850000000000005</v>
      </c>
      <c r="J694" s="1" t="s">
        <v>2986</v>
      </c>
      <c r="K694" s="1" t="s">
        <v>890</v>
      </c>
      <c r="L694" s="1" t="s">
        <v>2989</v>
      </c>
      <c r="M694" s="1" t="s">
        <v>2987</v>
      </c>
      <c r="N694" s="1">
        <v>9.0473899617791193E-3</v>
      </c>
      <c r="O694" s="1">
        <v>1347.74890136719</v>
      </c>
      <c r="P694" s="1">
        <v>674.88170000000002</v>
      </c>
      <c r="Q694" s="1">
        <v>1347.73986816406</v>
      </c>
      <c r="R694" s="1">
        <v>674.877197265625</v>
      </c>
      <c r="S694" s="1">
        <v>2</v>
      </c>
      <c r="T694" s="1">
        <v>3</v>
      </c>
      <c r="U694" s="1" t="s">
        <v>2988</v>
      </c>
      <c r="V694" s="1">
        <v>6</v>
      </c>
      <c r="W694" s="1">
        <v>0.42859999999999998</v>
      </c>
      <c r="X694" s="1">
        <v>70.432590000000005</v>
      </c>
      <c r="Y694" s="1">
        <v>1089.02</v>
      </c>
      <c r="Z694" s="1">
        <v>888.28</v>
      </c>
      <c r="AA694" s="1">
        <v>70.319999999999993</v>
      </c>
      <c r="AB694" s="1">
        <v>0.36</v>
      </c>
      <c r="AC694" s="1">
        <v>442.96109999999999</v>
      </c>
      <c r="AD694" s="1">
        <v>0.5161</v>
      </c>
      <c r="AE694" s="1">
        <v>0.32819999999999999</v>
      </c>
    </row>
    <row r="695" spans="1:31" s="1" customFormat="1">
      <c r="A695" s="1">
        <v>690</v>
      </c>
      <c r="B695" s="1">
        <v>12637.001</v>
      </c>
      <c r="C695" s="1">
        <v>736</v>
      </c>
      <c r="D695" s="1">
        <v>736</v>
      </c>
      <c r="E695" s="1" t="s">
        <v>544</v>
      </c>
      <c r="F695" s="1" t="s">
        <v>545</v>
      </c>
      <c r="G695" s="1">
        <v>200</v>
      </c>
      <c r="H695" s="1">
        <v>51.9</v>
      </c>
      <c r="I695" s="1">
        <v>51.93</v>
      </c>
      <c r="J695" s="1" t="s">
        <v>2990</v>
      </c>
      <c r="K695" s="1" t="s">
        <v>824</v>
      </c>
      <c r="L695" s="1" t="s">
        <v>2991</v>
      </c>
      <c r="M695" s="1" t="s">
        <v>2992</v>
      </c>
      <c r="N695" s="1">
        <v>2.2235900163650499E-2</v>
      </c>
      <c r="O695" s="1">
        <v>1256.72106933594</v>
      </c>
      <c r="P695" s="1">
        <v>419.91430000000003</v>
      </c>
      <c r="Q695" s="1">
        <v>1256.69897460938</v>
      </c>
      <c r="R695" s="1">
        <v>419.90692138671898</v>
      </c>
      <c r="S695" s="1">
        <v>3</v>
      </c>
      <c r="T695" s="1">
        <v>1</v>
      </c>
      <c r="U695" s="1" t="s">
        <v>2993</v>
      </c>
      <c r="V695" s="1">
        <v>5</v>
      </c>
      <c r="W695" s="1">
        <v>0.42859999999999998</v>
      </c>
      <c r="X695" s="1">
        <v>41.985819999999997</v>
      </c>
      <c r="Y695" s="1">
        <v>559.87</v>
      </c>
      <c r="Z695" s="1">
        <v>314.64999999999998</v>
      </c>
      <c r="AA695" s="1">
        <v>42.27</v>
      </c>
      <c r="AB695" s="1">
        <v>0.64</v>
      </c>
      <c r="AC695" s="1">
        <v>288.09300000000002</v>
      </c>
      <c r="AD695" s="1">
        <v>1</v>
      </c>
      <c r="AE695" s="1">
        <v>1</v>
      </c>
    </row>
    <row r="696" spans="1:31" s="1" customFormat="1">
      <c r="A696" s="1">
        <v>691</v>
      </c>
      <c r="B696" s="1">
        <v>12654.001</v>
      </c>
      <c r="C696" s="1">
        <v>739</v>
      </c>
      <c r="D696" s="1">
        <v>739</v>
      </c>
      <c r="E696" s="1" t="s">
        <v>546</v>
      </c>
      <c r="F696" s="1" t="s">
        <v>547</v>
      </c>
      <c r="G696" s="1">
        <v>268</v>
      </c>
      <c r="H696" s="1">
        <v>63.1</v>
      </c>
      <c r="I696" s="1">
        <v>63.05</v>
      </c>
      <c r="J696" s="1" t="s">
        <v>2994</v>
      </c>
      <c r="K696" s="1" t="s">
        <v>2995</v>
      </c>
      <c r="L696" s="1" t="s">
        <v>2996</v>
      </c>
      <c r="N696" s="1">
        <v>-7.9914003435988006E-5</v>
      </c>
      <c r="O696" s="1">
        <v>1258.65173339844</v>
      </c>
      <c r="P696" s="1">
        <v>630.33309999999994</v>
      </c>
      <c r="Q696" s="1">
        <v>1258.65173339844</v>
      </c>
      <c r="R696" s="1">
        <v>630.33312988281295</v>
      </c>
      <c r="S696" s="1">
        <v>2</v>
      </c>
      <c r="T696" s="1">
        <v>1</v>
      </c>
      <c r="U696" s="1" t="s">
        <v>2997</v>
      </c>
      <c r="V696" s="1">
        <v>8</v>
      </c>
      <c r="W696" s="1">
        <v>1E-4</v>
      </c>
      <c r="X696" s="1">
        <v>60.941899999999997</v>
      </c>
      <c r="Y696" s="1">
        <v>487.4</v>
      </c>
      <c r="Z696" s="1">
        <v>466.02</v>
      </c>
      <c r="AA696" s="1">
        <v>60.91</v>
      </c>
      <c r="AB696" s="1">
        <v>1.39</v>
      </c>
      <c r="AC696" s="1">
        <v>508.16739999999999</v>
      </c>
      <c r="AD696" s="1">
        <v>0.1865</v>
      </c>
      <c r="AE696" s="1">
        <v>0.1865</v>
      </c>
    </row>
    <row r="697" spans="1:31" s="1" customFormat="1">
      <c r="A697" s="1">
        <v>692</v>
      </c>
      <c r="B697" s="1">
        <v>12654.002</v>
      </c>
      <c r="C697" s="1">
        <v>739</v>
      </c>
      <c r="D697" s="1">
        <v>739</v>
      </c>
      <c r="E697" s="1" t="s">
        <v>546</v>
      </c>
      <c r="F697" s="1" t="s">
        <v>547</v>
      </c>
      <c r="G697" s="1">
        <v>268</v>
      </c>
      <c r="H697" s="1">
        <v>63.1</v>
      </c>
      <c r="I697" s="1">
        <v>63.05</v>
      </c>
      <c r="J697" s="1" t="s">
        <v>2994</v>
      </c>
      <c r="K697" s="1" t="s">
        <v>2998</v>
      </c>
      <c r="L697" s="1" t="s">
        <v>2999</v>
      </c>
      <c r="N697" s="1">
        <v>-7.9914003435988006E-5</v>
      </c>
      <c r="O697" s="1">
        <v>1258.65173339844</v>
      </c>
      <c r="P697" s="1">
        <v>630.33309999999994</v>
      </c>
      <c r="Q697" s="1">
        <v>1258.65173339844</v>
      </c>
      <c r="R697" s="1">
        <v>630.33312988281295</v>
      </c>
      <c r="S697" s="1">
        <v>2</v>
      </c>
      <c r="T697" s="1">
        <v>1</v>
      </c>
      <c r="U697" s="1" t="s">
        <v>2997</v>
      </c>
      <c r="V697" s="1">
        <v>8</v>
      </c>
      <c r="W697" s="1">
        <v>1E-4</v>
      </c>
      <c r="X697" s="1">
        <v>60.941899999999997</v>
      </c>
      <c r="Y697" s="1">
        <v>487.4</v>
      </c>
      <c r="Z697" s="1">
        <v>466.02</v>
      </c>
      <c r="AA697" s="1">
        <v>60.91</v>
      </c>
      <c r="AB697" s="1">
        <v>1.39</v>
      </c>
      <c r="AC697" s="1">
        <v>508.16739999999999</v>
      </c>
      <c r="AD697" s="1">
        <v>0.1865</v>
      </c>
      <c r="AE697" s="1">
        <v>0.1865</v>
      </c>
    </row>
    <row r="698" spans="1:31" s="1" customFormat="1">
      <c r="A698" s="1">
        <v>693</v>
      </c>
      <c r="B698" s="1">
        <v>12690.001</v>
      </c>
      <c r="C698" s="1">
        <v>748</v>
      </c>
      <c r="D698" s="1">
        <v>748</v>
      </c>
      <c r="E698" s="1" t="s">
        <v>548</v>
      </c>
      <c r="F698" s="1" t="s">
        <v>549</v>
      </c>
      <c r="G698" s="1">
        <v>69</v>
      </c>
      <c r="H698" s="1">
        <v>98.6</v>
      </c>
      <c r="I698" s="1">
        <v>98.59</v>
      </c>
      <c r="J698" s="1" t="s">
        <v>3000</v>
      </c>
      <c r="K698" s="1" t="s">
        <v>837</v>
      </c>
      <c r="L698" s="1" t="s">
        <v>3001</v>
      </c>
      <c r="M698" s="1" t="s">
        <v>3002</v>
      </c>
      <c r="N698" s="1">
        <v>3.0147600919008298E-3</v>
      </c>
      <c r="O698" s="1">
        <v>1765.88757324219</v>
      </c>
      <c r="P698" s="1">
        <v>589.63649999999996</v>
      </c>
      <c r="Q698" s="1">
        <v>1765.88464355469</v>
      </c>
      <c r="R698" s="1">
        <v>589.635498046875</v>
      </c>
      <c r="S698" s="1">
        <v>3</v>
      </c>
      <c r="T698" s="1">
        <v>2</v>
      </c>
      <c r="U698" s="1" t="s">
        <v>3003</v>
      </c>
      <c r="V698" s="1">
        <v>14</v>
      </c>
      <c r="W698" s="1">
        <v>8.7900000000000006E-2</v>
      </c>
      <c r="X698" s="1">
        <v>25.380929999999999</v>
      </c>
      <c r="Y698" s="1">
        <v>798.48</v>
      </c>
      <c r="Z698" s="1">
        <v>621.62</v>
      </c>
      <c r="AA698" s="1">
        <v>25.47</v>
      </c>
      <c r="AB698" s="1">
        <v>0.35</v>
      </c>
      <c r="AC698" s="1">
        <v>452.0727</v>
      </c>
      <c r="AD698" s="1">
        <v>0.5</v>
      </c>
      <c r="AE698" s="1">
        <v>0.41839999999999999</v>
      </c>
    </row>
    <row r="699" spans="1:31" s="1" customFormat="1">
      <c r="A699" s="1">
        <v>694</v>
      </c>
      <c r="B699" s="1">
        <v>12690.002</v>
      </c>
      <c r="C699" s="1">
        <v>748</v>
      </c>
      <c r="D699" s="1">
        <v>748</v>
      </c>
      <c r="E699" s="1" t="s">
        <v>548</v>
      </c>
      <c r="F699" s="1" t="s">
        <v>549</v>
      </c>
      <c r="G699" s="1">
        <v>69</v>
      </c>
      <c r="H699" s="1">
        <v>98.6</v>
      </c>
      <c r="I699" s="1">
        <v>21.88</v>
      </c>
      <c r="J699" s="1" t="s">
        <v>3000</v>
      </c>
      <c r="K699" s="1" t="s">
        <v>764</v>
      </c>
      <c r="L699" s="1" t="s">
        <v>3004</v>
      </c>
      <c r="M699" s="1" t="s">
        <v>3002</v>
      </c>
      <c r="N699" s="1">
        <v>3.0147600919008298E-3</v>
      </c>
      <c r="O699" s="1">
        <v>1765.88757324219</v>
      </c>
      <c r="P699" s="1">
        <v>589.63649999999996</v>
      </c>
      <c r="Q699" s="1">
        <v>1765.88464355469</v>
      </c>
      <c r="R699" s="1">
        <v>589.635498046875</v>
      </c>
      <c r="S699" s="1">
        <v>3</v>
      </c>
      <c r="T699" s="1">
        <v>2</v>
      </c>
      <c r="U699" s="1" t="s">
        <v>3003</v>
      </c>
      <c r="V699" s="1">
        <v>14</v>
      </c>
      <c r="W699" s="1">
        <v>3.7199999999999997E-2</v>
      </c>
      <c r="X699" s="1">
        <v>25.380929999999999</v>
      </c>
      <c r="Y699" s="1">
        <v>798.48</v>
      </c>
      <c r="Z699" s="1">
        <v>621.62</v>
      </c>
      <c r="AA699" s="1">
        <v>25.47</v>
      </c>
      <c r="AB699" s="1">
        <v>0.35</v>
      </c>
      <c r="AC699" s="1">
        <v>452.0727</v>
      </c>
      <c r="AD699" s="1">
        <v>0.5</v>
      </c>
      <c r="AE699" s="1">
        <v>0.41839999999999999</v>
      </c>
    </row>
    <row r="700" spans="1:31" s="1" customFormat="1">
      <c r="A700" s="1">
        <v>695</v>
      </c>
      <c r="B700" s="1">
        <v>12753.001</v>
      </c>
      <c r="C700" s="1">
        <v>761</v>
      </c>
      <c r="D700" s="1">
        <v>761</v>
      </c>
      <c r="E700" s="1" t="s">
        <v>550</v>
      </c>
      <c r="F700" s="1" t="s">
        <v>551</v>
      </c>
      <c r="G700" s="1">
        <v>1341</v>
      </c>
      <c r="H700" s="1">
        <v>28.1</v>
      </c>
      <c r="I700" s="1">
        <v>28.06</v>
      </c>
      <c r="J700" s="1" t="s">
        <v>3005</v>
      </c>
      <c r="K700" s="1" t="s">
        <v>3006</v>
      </c>
      <c r="L700" s="1" t="s">
        <v>3007</v>
      </c>
      <c r="M700" s="1" t="s">
        <v>3008</v>
      </c>
      <c r="N700" s="1">
        <v>-4.6654898673296002E-2</v>
      </c>
      <c r="O700" s="1">
        <v>1358.68798828125</v>
      </c>
      <c r="P700" s="1">
        <v>453.9033</v>
      </c>
      <c r="Q700" s="1">
        <v>1358.73461914063</v>
      </c>
      <c r="R700" s="1">
        <v>453.91882324218801</v>
      </c>
      <c r="S700" s="1">
        <v>3</v>
      </c>
      <c r="T700" s="1">
        <v>1</v>
      </c>
      <c r="U700" s="1" t="s">
        <v>3009</v>
      </c>
      <c r="V700" s="1">
        <v>6</v>
      </c>
      <c r="W700" s="1">
        <v>2.9999999999999997E-4</v>
      </c>
      <c r="X700" s="1">
        <v>41.75985</v>
      </c>
      <c r="Y700" s="1">
        <v>96.72</v>
      </c>
      <c r="Z700" s="1">
        <v>44.55</v>
      </c>
      <c r="AA700" s="1">
        <v>41.39</v>
      </c>
      <c r="AB700" s="1">
        <v>0.99</v>
      </c>
      <c r="AC700" s="1">
        <v>287.02980000000002</v>
      </c>
      <c r="AD700" s="1">
        <v>0.33329999999999999</v>
      </c>
      <c r="AE700" s="1">
        <v>0.25</v>
      </c>
    </row>
    <row r="701" spans="1:31" s="1" customFormat="1">
      <c r="A701" s="1">
        <v>696</v>
      </c>
      <c r="B701" s="1">
        <v>12753.002</v>
      </c>
      <c r="C701" s="1">
        <v>761</v>
      </c>
      <c r="D701" s="1">
        <v>761</v>
      </c>
      <c r="E701" s="1" t="s">
        <v>550</v>
      </c>
      <c r="F701" s="1" t="s">
        <v>551</v>
      </c>
      <c r="G701" s="1">
        <v>1341</v>
      </c>
      <c r="H701" s="1">
        <v>28.1</v>
      </c>
      <c r="I701" s="1">
        <v>17.420000000000002</v>
      </c>
      <c r="J701" s="1" t="s">
        <v>3005</v>
      </c>
      <c r="K701" s="1" t="s">
        <v>3010</v>
      </c>
      <c r="L701" s="1" t="s">
        <v>3011</v>
      </c>
      <c r="M701" s="1" t="s">
        <v>3008</v>
      </c>
      <c r="N701" s="1">
        <v>-4.6654898673296002E-2</v>
      </c>
      <c r="O701" s="1">
        <v>1358.68798828125</v>
      </c>
      <c r="P701" s="1">
        <v>453.9033</v>
      </c>
      <c r="Q701" s="1">
        <v>1358.73461914063</v>
      </c>
      <c r="R701" s="1">
        <v>453.91882324218801</v>
      </c>
      <c r="S701" s="1">
        <v>3</v>
      </c>
      <c r="T701" s="1">
        <v>1</v>
      </c>
      <c r="U701" s="1" t="s">
        <v>3009</v>
      </c>
      <c r="V701" s="1">
        <v>6</v>
      </c>
      <c r="W701" s="1">
        <v>0</v>
      </c>
      <c r="X701" s="1">
        <v>41.75985</v>
      </c>
      <c r="Y701" s="1">
        <v>96.72</v>
      </c>
      <c r="Z701" s="1">
        <v>44.55</v>
      </c>
      <c r="AA701" s="1">
        <v>41.39</v>
      </c>
      <c r="AB701" s="1">
        <v>0.99</v>
      </c>
      <c r="AC701" s="1">
        <v>287.02980000000002</v>
      </c>
      <c r="AD701" s="1">
        <v>0.33329999999999999</v>
      </c>
      <c r="AE701" s="1">
        <v>0.25</v>
      </c>
    </row>
    <row r="702" spans="1:31" s="1" customFormat="1">
      <c r="A702" s="1">
        <v>697</v>
      </c>
      <c r="B702" s="1">
        <v>12768.002</v>
      </c>
      <c r="C702" s="1">
        <v>764</v>
      </c>
      <c r="D702" s="1">
        <v>764</v>
      </c>
      <c r="E702" s="1" t="s">
        <v>552</v>
      </c>
      <c r="F702" s="1" t="s">
        <v>553</v>
      </c>
      <c r="G702" s="1">
        <v>138</v>
      </c>
      <c r="H702" s="1">
        <v>99</v>
      </c>
      <c r="I702" s="1">
        <v>21.24</v>
      </c>
      <c r="J702" s="1" t="s">
        <v>3012</v>
      </c>
      <c r="K702" s="1" t="s">
        <v>1895</v>
      </c>
      <c r="L702" s="1" t="s">
        <v>3013</v>
      </c>
      <c r="N702" s="1">
        <v>-1.3897099997848301E-3</v>
      </c>
      <c r="O702" s="1">
        <v>1695.84130859375</v>
      </c>
      <c r="P702" s="1">
        <v>566.28769999999997</v>
      </c>
      <c r="Q702" s="1">
        <v>1695.8427734375</v>
      </c>
      <c r="R702" s="1">
        <v>566.28820800781295</v>
      </c>
      <c r="S702" s="1">
        <v>3</v>
      </c>
      <c r="T702" s="1">
        <v>1</v>
      </c>
      <c r="U702" s="1" t="s">
        <v>3014</v>
      </c>
      <c r="V702" s="1">
        <v>12</v>
      </c>
      <c r="W702" s="1">
        <v>5.0000000000000001E-4</v>
      </c>
      <c r="X702" s="1">
        <v>22.887</v>
      </c>
      <c r="Y702" s="1">
        <v>350.53</v>
      </c>
      <c r="Z702" s="1">
        <v>342.93</v>
      </c>
      <c r="AA702" s="1">
        <v>22.9</v>
      </c>
      <c r="AB702" s="1">
        <v>0.23</v>
      </c>
      <c r="AC702" s="1">
        <v>364.02089999999998</v>
      </c>
      <c r="AD702" s="1">
        <v>0.12</v>
      </c>
      <c r="AE702" s="1">
        <v>0.12</v>
      </c>
    </row>
    <row r="703" spans="1:31" s="1" customFormat="1">
      <c r="A703" s="1">
        <v>698</v>
      </c>
      <c r="B703" s="1">
        <v>12781.001</v>
      </c>
      <c r="C703" s="1">
        <v>766</v>
      </c>
      <c r="D703" s="1">
        <v>766</v>
      </c>
      <c r="E703" s="1" t="s">
        <v>554</v>
      </c>
      <c r="F703" s="1" t="s">
        <v>555</v>
      </c>
      <c r="G703" s="1">
        <v>77</v>
      </c>
      <c r="H703" s="1">
        <v>99</v>
      </c>
      <c r="I703" s="1">
        <v>99</v>
      </c>
      <c r="J703" s="1" t="s">
        <v>3015</v>
      </c>
      <c r="K703" s="1" t="s">
        <v>3016</v>
      </c>
      <c r="L703" s="1" t="s">
        <v>3017</v>
      </c>
      <c r="N703" s="1">
        <v>7.2442600503563898E-3</v>
      </c>
      <c r="O703" s="1">
        <v>1804.90686035156</v>
      </c>
      <c r="P703" s="1">
        <v>602.64290000000005</v>
      </c>
      <c r="Q703" s="1">
        <v>1804.89953613281</v>
      </c>
      <c r="R703" s="1">
        <v>602.64044189453102</v>
      </c>
      <c r="S703" s="1">
        <v>3</v>
      </c>
      <c r="T703" s="1">
        <v>1</v>
      </c>
      <c r="U703" s="1" t="s">
        <v>3018</v>
      </c>
      <c r="V703" s="1">
        <v>18</v>
      </c>
      <c r="W703" s="1">
        <v>1E-4</v>
      </c>
      <c r="X703" s="1">
        <v>88.850650000000002</v>
      </c>
      <c r="Y703" s="1">
        <v>744.79</v>
      </c>
      <c r="Z703" s="1">
        <v>611.01</v>
      </c>
      <c r="AA703" s="1">
        <v>88.95</v>
      </c>
      <c r="AB703" s="1">
        <v>0.24</v>
      </c>
      <c r="AC703" s="1">
        <v>416.26420000000002</v>
      </c>
      <c r="AD703" s="1">
        <v>0.20050000000000001</v>
      </c>
      <c r="AE703" s="1">
        <v>0.20050000000000001</v>
      </c>
    </row>
    <row r="704" spans="1:31" s="1" customFormat="1">
      <c r="A704" s="1">
        <v>699</v>
      </c>
      <c r="B704" s="1">
        <v>12795.002</v>
      </c>
      <c r="C704" s="1">
        <v>768</v>
      </c>
      <c r="D704" s="1">
        <v>768</v>
      </c>
      <c r="E704" s="1" t="s">
        <v>556</v>
      </c>
      <c r="F704" s="1" t="s">
        <v>557</v>
      </c>
      <c r="G704" s="1">
        <v>95</v>
      </c>
      <c r="H704" s="1">
        <v>99</v>
      </c>
      <c r="I704" s="1">
        <v>55.09</v>
      </c>
      <c r="J704" s="1" t="s">
        <v>3019</v>
      </c>
      <c r="K704" s="1" t="s">
        <v>3020</v>
      </c>
      <c r="L704" s="1" t="s">
        <v>3021</v>
      </c>
      <c r="N704" s="1">
        <v>-3.8360599428415298E-3</v>
      </c>
      <c r="O704" s="1">
        <v>1319.70471191406</v>
      </c>
      <c r="P704" s="1">
        <v>660.8596</v>
      </c>
      <c r="Q704" s="1">
        <v>1319.70849609375</v>
      </c>
      <c r="R704" s="1">
        <v>660.86151123046898</v>
      </c>
      <c r="S704" s="1">
        <v>2</v>
      </c>
      <c r="T704" s="1">
        <v>3</v>
      </c>
      <c r="U704" s="1" t="s">
        <v>3022</v>
      </c>
      <c r="V704" s="1">
        <v>14</v>
      </c>
      <c r="W704" s="1">
        <v>1E-4</v>
      </c>
      <c r="X704" s="1">
        <v>60.30245</v>
      </c>
      <c r="Y704" s="1">
        <v>972.25</v>
      </c>
      <c r="Z704" s="1">
        <v>970.18</v>
      </c>
      <c r="AA704" s="1">
        <v>60.28</v>
      </c>
      <c r="AB704" s="1">
        <v>0.57999999999999996</v>
      </c>
      <c r="AC704" s="1">
        <v>536.56410000000005</v>
      </c>
      <c r="AD704" s="1">
        <v>6.9599999999999995E-2</v>
      </c>
      <c r="AE704" s="1">
        <v>5.91E-2</v>
      </c>
    </row>
    <row r="705" spans="1:31" s="1" customFormat="1">
      <c r="A705" s="1">
        <v>700</v>
      </c>
      <c r="B705" s="1">
        <v>12836.001</v>
      </c>
      <c r="C705" s="1">
        <v>778</v>
      </c>
      <c r="D705" s="1">
        <v>778</v>
      </c>
      <c r="E705" s="1" t="s">
        <v>558</v>
      </c>
      <c r="F705" s="1" t="s">
        <v>559</v>
      </c>
      <c r="G705" s="1">
        <v>42</v>
      </c>
      <c r="H705" s="1">
        <v>32.4</v>
      </c>
      <c r="I705" s="1">
        <v>32.35</v>
      </c>
      <c r="J705" s="1" t="s">
        <v>3023</v>
      </c>
      <c r="K705" s="1" t="s">
        <v>1652</v>
      </c>
      <c r="L705" s="1" t="s">
        <v>3024</v>
      </c>
      <c r="N705" s="1">
        <v>1.3721199706196801E-2</v>
      </c>
      <c r="O705" s="1">
        <v>1210.61181640625</v>
      </c>
      <c r="P705" s="1">
        <v>606.31320000000005</v>
      </c>
      <c r="Q705" s="1">
        <v>1210.59826660156</v>
      </c>
      <c r="R705" s="1">
        <v>606.306396484375</v>
      </c>
      <c r="S705" s="1">
        <v>2</v>
      </c>
      <c r="T705" s="1">
        <v>1</v>
      </c>
      <c r="U705" s="1" t="s">
        <v>3025</v>
      </c>
      <c r="V705" s="1">
        <v>6</v>
      </c>
      <c r="W705" s="1">
        <v>0.42859999999999998</v>
      </c>
      <c r="X705" s="1">
        <v>75.152569999999997</v>
      </c>
      <c r="Y705" s="1">
        <v>233.71</v>
      </c>
      <c r="Z705" s="1">
        <v>229.31</v>
      </c>
      <c r="AA705" s="1">
        <v>74.930000000000007</v>
      </c>
      <c r="AB705" s="1">
        <v>0.47</v>
      </c>
      <c r="AC705" s="1">
        <v>171.00540000000001</v>
      </c>
      <c r="AD705" s="1">
        <v>0.36969999999999997</v>
      </c>
      <c r="AE705" s="1">
        <v>0.36969999999999997</v>
      </c>
    </row>
    <row r="706" spans="1:31" s="1" customFormat="1">
      <c r="A706" s="1">
        <v>701</v>
      </c>
      <c r="B706" s="1">
        <v>12840.007</v>
      </c>
      <c r="C706" s="1">
        <v>779</v>
      </c>
      <c r="D706" s="1">
        <v>779</v>
      </c>
      <c r="E706" s="1" t="s">
        <v>560</v>
      </c>
      <c r="F706" s="1" t="s">
        <v>561</v>
      </c>
      <c r="G706" s="1">
        <v>78</v>
      </c>
      <c r="H706" s="1">
        <v>98.8</v>
      </c>
      <c r="I706" s="1">
        <v>17.86</v>
      </c>
      <c r="J706" s="1" t="s">
        <v>3026</v>
      </c>
      <c r="K706" s="1" t="s">
        <v>1162</v>
      </c>
      <c r="L706" s="1" t="s">
        <v>3027</v>
      </c>
      <c r="N706" s="1">
        <v>-1.4060200192034199E-2</v>
      </c>
      <c r="O706" s="1">
        <v>1347.69055175781</v>
      </c>
      <c r="P706" s="1">
        <v>450.23750000000001</v>
      </c>
      <c r="Q706" s="1">
        <v>1347.70471191406</v>
      </c>
      <c r="R706" s="1">
        <v>450.2421875</v>
      </c>
      <c r="S706" s="1">
        <v>3</v>
      </c>
      <c r="T706" s="1">
        <v>1</v>
      </c>
      <c r="U706" s="1" t="s">
        <v>3028</v>
      </c>
      <c r="V706" s="1">
        <v>6</v>
      </c>
      <c r="W706" s="1">
        <v>5.0000000000000001E-4</v>
      </c>
      <c r="X706" s="1">
        <v>48.312620000000003</v>
      </c>
      <c r="Y706" s="1">
        <v>1260.8499999999999</v>
      </c>
      <c r="Z706" s="1">
        <v>932.91</v>
      </c>
      <c r="AA706" s="1">
        <v>48.13</v>
      </c>
      <c r="AB706" s="1">
        <v>0.47</v>
      </c>
      <c r="AC706" s="1">
        <v>649.11429999999996</v>
      </c>
      <c r="AD706" s="1">
        <v>3.9399999999999998E-2</v>
      </c>
      <c r="AE706" s="1">
        <v>3.9399999999999998E-2</v>
      </c>
    </row>
    <row r="707" spans="1:31" s="1" customFormat="1">
      <c r="A707" s="1">
        <v>702</v>
      </c>
      <c r="B707" s="1">
        <v>12855.001</v>
      </c>
      <c r="C707" s="1">
        <v>782</v>
      </c>
      <c r="D707" s="1">
        <v>782</v>
      </c>
      <c r="E707" s="1" t="s">
        <v>562</v>
      </c>
      <c r="F707" s="1" t="s">
        <v>563</v>
      </c>
      <c r="G707" s="1">
        <v>599</v>
      </c>
      <c r="H707" s="1">
        <v>22.4</v>
      </c>
      <c r="I707" s="1">
        <v>22.41</v>
      </c>
      <c r="J707" s="1" t="s">
        <v>3029</v>
      </c>
      <c r="K707" s="1" t="s">
        <v>885</v>
      </c>
      <c r="L707" s="1" t="s">
        <v>3030</v>
      </c>
      <c r="M707" s="1" t="s">
        <v>3031</v>
      </c>
      <c r="N707" s="1">
        <v>-8.6335800588131003E-3</v>
      </c>
      <c r="O707" s="1">
        <v>712.38946533203102</v>
      </c>
      <c r="P707" s="1">
        <v>357.202</v>
      </c>
      <c r="Q707" s="1">
        <v>712.39801025390602</v>
      </c>
      <c r="R707" s="1">
        <v>357.206298828125</v>
      </c>
      <c r="S707" s="1">
        <v>2</v>
      </c>
      <c r="T707" s="1">
        <v>1</v>
      </c>
      <c r="U707" s="1" t="s">
        <v>3032</v>
      </c>
      <c r="V707" s="1">
        <v>5</v>
      </c>
      <c r="W707" s="1">
        <v>0.42859999999999998</v>
      </c>
      <c r="X707" s="1">
        <v>14.58705</v>
      </c>
      <c r="Y707" s="1">
        <v>385.34</v>
      </c>
      <c r="Z707" s="1">
        <v>223.35</v>
      </c>
      <c r="AA707" s="1">
        <v>14.46</v>
      </c>
      <c r="AB707" s="1">
        <v>0.52</v>
      </c>
      <c r="AC707" s="1">
        <v>335.02429999999998</v>
      </c>
      <c r="AD707" s="1">
        <v>0.5</v>
      </c>
      <c r="AE707" s="1">
        <v>0.5</v>
      </c>
    </row>
    <row r="708" spans="1:31" s="1" customFormat="1">
      <c r="A708" s="1">
        <v>703</v>
      </c>
      <c r="B708" s="1">
        <v>12855.003000000001</v>
      </c>
      <c r="C708" s="1">
        <v>782</v>
      </c>
      <c r="D708" s="1">
        <v>782</v>
      </c>
      <c r="E708" s="1" t="s">
        <v>562</v>
      </c>
      <c r="F708" s="1" t="s">
        <v>563</v>
      </c>
      <c r="G708" s="1">
        <v>599</v>
      </c>
      <c r="H708" s="1">
        <v>22.4</v>
      </c>
      <c r="I708" s="1">
        <v>21.37</v>
      </c>
      <c r="J708" s="1" t="s">
        <v>3029</v>
      </c>
      <c r="K708" s="1" t="s">
        <v>764</v>
      </c>
      <c r="L708" s="1" t="s">
        <v>3033</v>
      </c>
      <c r="M708" s="1" t="s">
        <v>3031</v>
      </c>
      <c r="N708" s="1">
        <v>-8.6335800588131003E-3</v>
      </c>
      <c r="O708" s="1">
        <v>712.38946533203102</v>
      </c>
      <c r="P708" s="1">
        <v>357.202</v>
      </c>
      <c r="Q708" s="1">
        <v>712.39801025390602</v>
      </c>
      <c r="R708" s="1">
        <v>357.206298828125</v>
      </c>
      <c r="S708" s="1">
        <v>2</v>
      </c>
      <c r="T708" s="1">
        <v>1</v>
      </c>
      <c r="U708" s="1" t="s">
        <v>3032</v>
      </c>
      <c r="V708" s="1">
        <v>5</v>
      </c>
      <c r="W708" s="1">
        <v>0.1812</v>
      </c>
      <c r="X708" s="1">
        <v>14.58705</v>
      </c>
      <c r="Y708" s="1">
        <v>385.34</v>
      </c>
      <c r="Z708" s="1">
        <v>223.35</v>
      </c>
      <c r="AA708" s="1">
        <v>14.46</v>
      </c>
      <c r="AB708" s="1">
        <v>0.52</v>
      </c>
      <c r="AC708" s="1">
        <v>335.02429999999998</v>
      </c>
      <c r="AD708" s="1">
        <v>0.5</v>
      </c>
      <c r="AE708" s="1">
        <v>0.5</v>
      </c>
    </row>
    <row r="709" spans="1:31" s="1" customFormat="1">
      <c r="A709" s="1">
        <v>704</v>
      </c>
      <c r="B709" s="1">
        <v>12886.001</v>
      </c>
      <c r="C709" s="1">
        <v>789</v>
      </c>
      <c r="D709" s="1">
        <v>789</v>
      </c>
      <c r="E709" s="1" t="s">
        <v>564</v>
      </c>
      <c r="F709" s="1" t="s">
        <v>565</v>
      </c>
      <c r="G709" s="1">
        <v>38</v>
      </c>
      <c r="H709" s="1">
        <v>99</v>
      </c>
      <c r="I709" s="1">
        <v>99</v>
      </c>
      <c r="J709" s="1" t="s">
        <v>3034</v>
      </c>
      <c r="K709" s="1" t="s">
        <v>824</v>
      </c>
      <c r="L709" s="1" t="s">
        <v>3035</v>
      </c>
      <c r="M709" s="1" t="s">
        <v>912</v>
      </c>
      <c r="N709" s="1">
        <v>-4.7455700114369401E-3</v>
      </c>
      <c r="O709" s="1">
        <v>1632.76953125</v>
      </c>
      <c r="P709" s="1">
        <v>545.26379999999995</v>
      </c>
      <c r="Q709" s="1">
        <v>1632.7744140625</v>
      </c>
      <c r="R709" s="1">
        <v>545.265380859375</v>
      </c>
      <c r="S709" s="1">
        <v>3</v>
      </c>
      <c r="T709" s="1">
        <v>1</v>
      </c>
      <c r="U709" s="1" t="s">
        <v>3036</v>
      </c>
      <c r="V709" s="1">
        <v>9</v>
      </c>
      <c r="W709" s="1">
        <v>0.42859999999999998</v>
      </c>
      <c r="X709" s="1">
        <v>17.583400000000001</v>
      </c>
      <c r="Y709" s="1">
        <v>556.16</v>
      </c>
      <c r="Z709" s="1">
        <v>408.67</v>
      </c>
      <c r="AA709" s="1">
        <v>17.66</v>
      </c>
      <c r="AB709" s="1">
        <v>0.23</v>
      </c>
      <c r="AC709" s="1">
        <v>360.096</v>
      </c>
      <c r="AD709" s="1">
        <v>1</v>
      </c>
      <c r="AE709" s="1">
        <v>1</v>
      </c>
    </row>
    <row r="710" spans="1:31" s="1" customFormat="1">
      <c r="A710" s="1">
        <v>705</v>
      </c>
      <c r="B710" s="1">
        <v>12897.001</v>
      </c>
      <c r="C710" s="1">
        <v>793</v>
      </c>
      <c r="D710" s="1">
        <v>793</v>
      </c>
      <c r="E710" s="1" t="s">
        <v>566</v>
      </c>
      <c r="F710" s="1" t="s">
        <v>567</v>
      </c>
      <c r="G710" s="1">
        <v>10</v>
      </c>
      <c r="H710" s="1">
        <v>89.7</v>
      </c>
      <c r="I710" s="1">
        <v>89.65</v>
      </c>
      <c r="J710" s="1" t="s">
        <v>3037</v>
      </c>
      <c r="K710" s="1" t="s">
        <v>764</v>
      </c>
      <c r="L710" s="1" t="s">
        <v>2373</v>
      </c>
      <c r="M710" s="1" t="s">
        <v>953</v>
      </c>
      <c r="N710" s="1">
        <v>-1.9908798858523399E-3</v>
      </c>
      <c r="O710" s="1">
        <v>781.46789550781295</v>
      </c>
      <c r="P710" s="1">
        <v>391.74119999999999</v>
      </c>
      <c r="Q710" s="1">
        <v>781.46978759765602</v>
      </c>
      <c r="R710" s="1">
        <v>391.74215698242199</v>
      </c>
      <c r="S710" s="1">
        <v>2</v>
      </c>
      <c r="T710" s="1">
        <v>5</v>
      </c>
      <c r="U710" s="1" t="s">
        <v>3038</v>
      </c>
      <c r="V710" s="1">
        <v>7</v>
      </c>
      <c r="W710" s="1">
        <v>2.9499999999999998E-2</v>
      </c>
      <c r="X710" s="1">
        <v>35.396900000000002</v>
      </c>
      <c r="Y710" s="1">
        <v>647.78</v>
      </c>
      <c r="Z710" s="1">
        <v>646.46</v>
      </c>
      <c r="AA710" s="1">
        <v>35.39</v>
      </c>
      <c r="AB710" s="1">
        <v>0.7</v>
      </c>
      <c r="AC710" s="1">
        <v>317.58960000000002</v>
      </c>
      <c r="AD710" s="1">
        <v>1</v>
      </c>
      <c r="AE710" s="1">
        <v>1</v>
      </c>
    </row>
    <row r="711" spans="1:31" s="1" customFormat="1">
      <c r="A711" s="1">
        <v>706</v>
      </c>
      <c r="B711" s="1">
        <v>12941.001</v>
      </c>
      <c r="C711" s="1">
        <v>811</v>
      </c>
      <c r="D711" s="1">
        <v>811</v>
      </c>
      <c r="E711" s="1" t="s">
        <v>568</v>
      </c>
      <c r="F711" s="1" t="s">
        <v>569</v>
      </c>
      <c r="G711" s="1">
        <v>445</v>
      </c>
      <c r="H711" s="1">
        <v>40.700000000000003</v>
      </c>
      <c r="I711" s="1">
        <v>10.15</v>
      </c>
      <c r="J711" s="1" t="s">
        <v>3039</v>
      </c>
      <c r="K711" s="1" t="s">
        <v>3040</v>
      </c>
      <c r="L711" s="1" t="s">
        <v>3041</v>
      </c>
      <c r="N711" s="1">
        <v>-6.8911397829651798E-3</v>
      </c>
      <c r="O711" s="1">
        <v>1025.52673339844</v>
      </c>
      <c r="P711" s="1">
        <v>513.77059999999994</v>
      </c>
      <c r="Q711" s="1">
        <v>1025.53344726563</v>
      </c>
      <c r="R711" s="1">
        <v>513.77398681640602</v>
      </c>
      <c r="S711" s="1">
        <v>2</v>
      </c>
      <c r="T711" s="1">
        <v>2</v>
      </c>
      <c r="U711" s="1" t="s">
        <v>3042</v>
      </c>
      <c r="V711" s="1">
        <v>6</v>
      </c>
      <c r="W711" s="1">
        <v>2.0000000000000001E-4</v>
      </c>
      <c r="X711" s="1">
        <v>48.983649999999997</v>
      </c>
      <c r="Y711" s="1">
        <v>2944.39</v>
      </c>
      <c r="Z711" s="1">
        <v>1630.49</v>
      </c>
      <c r="AA711" s="1">
        <v>49.2</v>
      </c>
      <c r="AB711" s="1">
        <v>0.41</v>
      </c>
      <c r="AC711" s="1">
        <v>1007.109</v>
      </c>
      <c r="AD711" s="1">
        <v>0.87409999999999999</v>
      </c>
      <c r="AE711" s="1">
        <v>0.87409999999999999</v>
      </c>
    </row>
    <row r="712" spans="1:31" s="1" customFormat="1">
      <c r="A712" s="1">
        <v>707</v>
      </c>
      <c r="B712" s="1">
        <v>12943.001</v>
      </c>
      <c r="C712" s="1">
        <v>812</v>
      </c>
      <c r="D712" s="1">
        <v>812</v>
      </c>
      <c r="E712" s="1" t="s">
        <v>570</v>
      </c>
      <c r="F712" s="1" t="s">
        <v>571</v>
      </c>
      <c r="G712" s="1">
        <v>361</v>
      </c>
      <c r="H712" s="1">
        <v>20.100000000000001</v>
      </c>
      <c r="I712" s="1">
        <v>20.09</v>
      </c>
      <c r="J712" s="1" t="s">
        <v>3043</v>
      </c>
      <c r="K712" s="1" t="s">
        <v>3044</v>
      </c>
      <c r="L712" s="1" t="s">
        <v>3045</v>
      </c>
      <c r="M712" s="1" t="s">
        <v>3046</v>
      </c>
      <c r="N712" s="1">
        <v>8.6989700794220005E-3</v>
      </c>
      <c r="O712" s="1">
        <v>1440.75610351563</v>
      </c>
      <c r="P712" s="1">
        <v>481.2593</v>
      </c>
      <c r="Q712" s="1">
        <v>1440.74731445313</v>
      </c>
      <c r="R712" s="1">
        <v>481.25640869140602</v>
      </c>
      <c r="S712" s="1">
        <v>3</v>
      </c>
      <c r="T712" s="1">
        <v>1</v>
      </c>
      <c r="U712" s="1" t="s">
        <v>3047</v>
      </c>
      <c r="V712" s="1">
        <v>6</v>
      </c>
      <c r="W712" s="1">
        <v>3.7000000000000002E-3</v>
      </c>
      <c r="X712" s="1">
        <v>51.804279999999999</v>
      </c>
      <c r="Y712" s="1">
        <v>805.5</v>
      </c>
      <c r="Z712" s="1">
        <v>426.02</v>
      </c>
      <c r="AA712" s="1">
        <v>51.56</v>
      </c>
      <c r="AB712" s="1">
        <v>0.46</v>
      </c>
      <c r="AC712" s="1">
        <v>405.21609999999998</v>
      </c>
      <c r="AD712" s="1">
        <v>1</v>
      </c>
      <c r="AE712" s="1">
        <v>1</v>
      </c>
    </row>
    <row r="713" spans="1:31" s="1" customFormat="1">
      <c r="A713" s="1">
        <v>708</v>
      </c>
      <c r="B713" s="1">
        <v>12946.001</v>
      </c>
      <c r="C713" s="1">
        <v>814</v>
      </c>
      <c r="D713" s="1">
        <v>814</v>
      </c>
      <c r="E713" s="1" t="s">
        <v>572</v>
      </c>
      <c r="F713" s="1" t="s">
        <v>573</v>
      </c>
      <c r="G713" s="1">
        <v>13</v>
      </c>
      <c r="H713" s="1">
        <v>99</v>
      </c>
      <c r="I713" s="1">
        <v>99</v>
      </c>
      <c r="J713" s="1" t="s">
        <v>3048</v>
      </c>
      <c r="K713" s="1" t="s">
        <v>764</v>
      </c>
      <c r="L713" s="1" t="s">
        <v>2695</v>
      </c>
      <c r="M713" s="1" t="s">
        <v>758</v>
      </c>
      <c r="N713" s="1">
        <v>1.79865994141437E-4</v>
      </c>
      <c r="O713" s="1">
        <v>1456.77770996094</v>
      </c>
      <c r="P713" s="1">
        <v>729.39610000000005</v>
      </c>
      <c r="Q713" s="1">
        <v>1456.77734375</v>
      </c>
      <c r="R713" s="1">
        <v>729.39593505859398</v>
      </c>
      <c r="S713" s="1">
        <v>2</v>
      </c>
      <c r="T713" s="1">
        <v>2</v>
      </c>
      <c r="U713" s="1" t="s">
        <v>3049</v>
      </c>
      <c r="V713" s="1">
        <v>14</v>
      </c>
      <c r="W713" s="1">
        <v>5.57E-2</v>
      </c>
      <c r="X713" s="1">
        <v>102.2139</v>
      </c>
      <c r="Y713" s="1">
        <v>242.05</v>
      </c>
      <c r="Z713" s="1">
        <v>233.14</v>
      </c>
      <c r="AA713" s="1">
        <v>102.18</v>
      </c>
      <c r="AB713" s="1">
        <v>0.17</v>
      </c>
      <c r="AC713" s="1">
        <v>275.5806</v>
      </c>
      <c r="AD713" s="1">
        <v>1</v>
      </c>
      <c r="AE713" s="1">
        <v>1</v>
      </c>
    </row>
    <row r="714" spans="1:31" s="1" customFormat="1">
      <c r="A714" s="1">
        <v>709</v>
      </c>
      <c r="B714" s="1">
        <v>12986.001</v>
      </c>
      <c r="C714" s="1">
        <v>824</v>
      </c>
      <c r="D714" s="1">
        <v>824</v>
      </c>
      <c r="E714" s="1" t="s">
        <v>574</v>
      </c>
      <c r="F714" s="1" t="s">
        <v>575</v>
      </c>
      <c r="G714" s="1">
        <v>112</v>
      </c>
      <c r="H714" s="1">
        <v>95.3</v>
      </c>
      <c r="I714" s="1">
        <v>55.61</v>
      </c>
      <c r="J714" s="1" t="s">
        <v>3050</v>
      </c>
      <c r="K714" s="1" t="s">
        <v>3051</v>
      </c>
      <c r="L714" s="1" t="s">
        <v>3052</v>
      </c>
      <c r="M714" s="1" t="s">
        <v>3053</v>
      </c>
      <c r="N714" s="1">
        <v>-1.8873700872063599E-2</v>
      </c>
      <c r="O714" s="1">
        <v>1191.61328125</v>
      </c>
      <c r="P714" s="1">
        <v>596.81389999999999</v>
      </c>
      <c r="Q714" s="1">
        <v>1191.63220214844</v>
      </c>
      <c r="R714" s="1">
        <v>596.82336425781295</v>
      </c>
      <c r="S714" s="1">
        <v>2</v>
      </c>
      <c r="T714" s="1">
        <v>5</v>
      </c>
      <c r="U714" s="1" t="s">
        <v>3054</v>
      </c>
      <c r="V714" s="1">
        <v>7</v>
      </c>
      <c r="W714" s="1">
        <v>0.1837</v>
      </c>
      <c r="X714" s="1">
        <v>53.207880000000003</v>
      </c>
      <c r="Y714" s="1">
        <v>7193.42</v>
      </c>
      <c r="Z714" s="1">
        <v>3026.11</v>
      </c>
      <c r="AA714" s="1">
        <v>52.9</v>
      </c>
      <c r="AB714" s="1">
        <v>0.35</v>
      </c>
      <c r="AC714" s="1">
        <v>1305.7819999999999</v>
      </c>
      <c r="AD714" s="1">
        <v>0.33329999999999999</v>
      </c>
      <c r="AE714" s="1">
        <v>0.32290000000000002</v>
      </c>
    </row>
    <row r="715" spans="1:31" s="1" customFormat="1">
      <c r="A715" s="1">
        <v>710</v>
      </c>
      <c r="B715" s="1">
        <v>12986.002</v>
      </c>
      <c r="C715" s="1">
        <v>824</v>
      </c>
      <c r="D715" s="1">
        <v>824</v>
      </c>
      <c r="E715" s="1" t="s">
        <v>574</v>
      </c>
      <c r="F715" s="1" t="s">
        <v>575</v>
      </c>
      <c r="G715" s="1">
        <v>112</v>
      </c>
      <c r="H715" s="1">
        <v>95.3</v>
      </c>
      <c r="I715" s="1">
        <v>55.61</v>
      </c>
      <c r="J715" s="1" t="s">
        <v>3050</v>
      </c>
      <c r="K715" s="1" t="s">
        <v>3055</v>
      </c>
      <c r="L715" s="1" t="s">
        <v>3056</v>
      </c>
      <c r="M715" s="1" t="s">
        <v>3053</v>
      </c>
      <c r="N715" s="1">
        <v>-1.8873700872063599E-2</v>
      </c>
      <c r="O715" s="1">
        <v>1191.61328125</v>
      </c>
      <c r="P715" s="1">
        <v>596.81389999999999</v>
      </c>
      <c r="Q715" s="1">
        <v>1191.63220214844</v>
      </c>
      <c r="R715" s="1">
        <v>596.82336425781295</v>
      </c>
      <c r="S715" s="1">
        <v>2</v>
      </c>
      <c r="T715" s="1">
        <v>3</v>
      </c>
      <c r="U715" s="1" t="s">
        <v>3054</v>
      </c>
      <c r="V715" s="1">
        <v>7</v>
      </c>
      <c r="W715" s="1">
        <v>0.1837</v>
      </c>
      <c r="X715" s="1">
        <v>53.207880000000003</v>
      </c>
      <c r="Y715" s="1">
        <v>7193.42</v>
      </c>
      <c r="Z715" s="1">
        <v>3026.11</v>
      </c>
      <c r="AA715" s="1">
        <v>52.9</v>
      </c>
      <c r="AB715" s="1">
        <v>0.35</v>
      </c>
      <c r="AC715" s="1">
        <v>1305.7819999999999</v>
      </c>
      <c r="AD715" s="1">
        <v>0.33329999999999999</v>
      </c>
      <c r="AE715" s="1">
        <v>0.32290000000000002</v>
      </c>
    </row>
    <row r="716" spans="1:31" s="1" customFormat="1">
      <c r="A716" s="1">
        <v>711</v>
      </c>
      <c r="B716" s="1">
        <v>12986.003000000001</v>
      </c>
      <c r="C716" s="1">
        <v>824</v>
      </c>
      <c r="D716" s="1">
        <v>824</v>
      </c>
      <c r="E716" s="1" t="s">
        <v>574</v>
      </c>
      <c r="F716" s="1" t="s">
        <v>575</v>
      </c>
      <c r="G716" s="1">
        <v>112</v>
      </c>
      <c r="H716" s="1">
        <v>95.3</v>
      </c>
      <c r="I716" s="1">
        <v>55.61</v>
      </c>
      <c r="J716" s="1" t="s">
        <v>3050</v>
      </c>
      <c r="K716" s="1" t="s">
        <v>3057</v>
      </c>
      <c r="L716" s="1" t="s">
        <v>3058</v>
      </c>
      <c r="M716" s="1" t="s">
        <v>3053</v>
      </c>
      <c r="N716" s="1">
        <v>-1.8873700872063599E-2</v>
      </c>
      <c r="O716" s="1">
        <v>1191.61328125</v>
      </c>
      <c r="P716" s="1">
        <v>596.81389999999999</v>
      </c>
      <c r="Q716" s="1">
        <v>1191.63220214844</v>
      </c>
      <c r="R716" s="1">
        <v>596.82336425781295</v>
      </c>
      <c r="S716" s="1">
        <v>2</v>
      </c>
      <c r="T716" s="1">
        <v>3</v>
      </c>
      <c r="U716" s="1" t="s">
        <v>3054</v>
      </c>
      <c r="V716" s="1">
        <v>7</v>
      </c>
      <c r="W716" s="1">
        <v>0.1837</v>
      </c>
      <c r="X716" s="1">
        <v>53.207880000000003</v>
      </c>
      <c r="Y716" s="1">
        <v>7193.42</v>
      </c>
      <c r="Z716" s="1">
        <v>3026.11</v>
      </c>
      <c r="AA716" s="1">
        <v>52.9</v>
      </c>
      <c r="AB716" s="1">
        <v>0.35</v>
      </c>
      <c r="AC716" s="1">
        <v>1305.7819999999999</v>
      </c>
      <c r="AD716" s="1">
        <v>0.33329999999999999</v>
      </c>
      <c r="AE716" s="1">
        <v>0.32290000000000002</v>
      </c>
    </row>
    <row r="717" spans="1:31" s="1" customFormat="1">
      <c r="A717" s="1">
        <v>712</v>
      </c>
      <c r="B717" s="1">
        <v>13103.001</v>
      </c>
      <c r="C717" s="1">
        <v>850</v>
      </c>
      <c r="D717" s="1">
        <v>850</v>
      </c>
      <c r="E717" s="1" t="s">
        <v>576</v>
      </c>
      <c r="F717" s="1" t="s">
        <v>577</v>
      </c>
      <c r="G717" s="1">
        <v>199</v>
      </c>
      <c r="H717" s="1">
        <v>43.9</v>
      </c>
      <c r="I717" s="1">
        <v>43.88</v>
      </c>
      <c r="J717" s="1" t="s">
        <v>3059</v>
      </c>
      <c r="K717" s="1" t="s">
        <v>1037</v>
      </c>
      <c r="L717" s="1" t="s">
        <v>3060</v>
      </c>
      <c r="M717" s="1" t="s">
        <v>2797</v>
      </c>
      <c r="N717" s="1">
        <v>7.5086001306772197E-3</v>
      </c>
      <c r="O717" s="1">
        <v>788.42907714843795</v>
      </c>
      <c r="P717" s="1">
        <v>395.22179999999997</v>
      </c>
      <c r="Q717" s="1">
        <v>788.42144775390602</v>
      </c>
      <c r="R717" s="1">
        <v>395.218017578125</v>
      </c>
      <c r="S717" s="1">
        <v>2</v>
      </c>
      <c r="T717" s="1">
        <v>1</v>
      </c>
      <c r="U717" s="1" t="s">
        <v>3061</v>
      </c>
      <c r="V717" s="1">
        <v>6</v>
      </c>
      <c r="W717" s="1">
        <v>0.42859999999999998</v>
      </c>
      <c r="X717" s="1">
        <v>7.8251670000000004</v>
      </c>
      <c r="Y717" s="1">
        <v>1506.09</v>
      </c>
      <c r="Z717" s="1">
        <v>785.83</v>
      </c>
      <c r="AA717" s="1">
        <v>7.7</v>
      </c>
      <c r="AB717" s="1">
        <v>0.35</v>
      </c>
      <c r="AC717" s="1">
        <v>763.30100000000004</v>
      </c>
      <c r="AD717" s="1">
        <v>1</v>
      </c>
      <c r="AE717" s="1">
        <v>1</v>
      </c>
    </row>
    <row r="718" spans="1:31" s="1" customFormat="1">
      <c r="A718" s="1">
        <v>713</v>
      </c>
      <c r="B718" s="1">
        <v>13136.001</v>
      </c>
      <c r="C718" s="1">
        <v>859</v>
      </c>
      <c r="D718" s="1">
        <v>859</v>
      </c>
      <c r="E718" s="1" t="s">
        <v>578</v>
      </c>
      <c r="F718" s="1" t="s">
        <v>579</v>
      </c>
      <c r="G718" s="1">
        <v>36</v>
      </c>
      <c r="H718" s="1">
        <v>97.6</v>
      </c>
      <c r="I718" s="1">
        <v>68.45</v>
      </c>
      <c r="J718" s="1" t="s">
        <v>3062</v>
      </c>
      <c r="K718" s="1" t="s">
        <v>764</v>
      </c>
      <c r="L718" s="1" t="s">
        <v>3063</v>
      </c>
      <c r="M718" s="1" t="s">
        <v>758</v>
      </c>
      <c r="N718" s="1">
        <v>-1.36225996538997E-3</v>
      </c>
      <c r="O718" s="1">
        <v>1074.54443359375</v>
      </c>
      <c r="P718" s="1">
        <v>538.27949999999998</v>
      </c>
      <c r="Q718" s="1">
        <v>1074.54577636719</v>
      </c>
      <c r="R718" s="1">
        <v>538.28015136718795</v>
      </c>
      <c r="S718" s="1">
        <v>2</v>
      </c>
      <c r="T718" s="1">
        <v>8</v>
      </c>
      <c r="U718" s="1" t="s">
        <v>3064</v>
      </c>
      <c r="V718" s="1">
        <v>8</v>
      </c>
      <c r="W718" s="1">
        <v>6.54E-2</v>
      </c>
      <c r="X718" s="1">
        <v>44.358249999999998</v>
      </c>
      <c r="Y718" s="1">
        <v>3963.26</v>
      </c>
      <c r="Z718" s="1">
        <v>3530.35</v>
      </c>
      <c r="AA718" s="1">
        <v>44.22</v>
      </c>
      <c r="AB718" s="1">
        <v>0.53</v>
      </c>
      <c r="AC718" s="1">
        <v>1896.106</v>
      </c>
      <c r="AD718" s="1">
        <v>0.33329999999999999</v>
      </c>
      <c r="AE718" s="1">
        <v>0.33329999999999999</v>
      </c>
    </row>
    <row r="719" spans="1:31" s="1" customFormat="1">
      <c r="A719" s="1">
        <v>714</v>
      </c>
      <c r="B719" s="1">
        <v>13169.001</v>
      </c>
      <c r="C719" s="1">
        <v>866</v>
      </c>
      <c r="D719" s="1">
        <v>866</v>
      </c>
      <c r="E719" s="1" t="s">
        <v>580</v>
      </c>
      <c r="F719" s="1" t="s">
        <v>581</v>
      </c>
      <c r="G719" s="1">
        <v>8</v>
      </c>
      <c r="H719" s="1">
        <v>99</v>
      </c>
      <c r="I719" s="1">
        <v>99</v>
      </c>
      <c r="J719" s="1" t="s">
        <v>3065</v>
      </c>
      <c r="K719" s="1" t="s">
        <v>764</v>
      </c>
      <c r="L719" s="1" t="s">
        <v>3066</v>
      </c>
      <c r="M719" s="1" t="s">
        <v>953</v>
      </c>
      <c r="N719" s="1">
        <v>-2.8039598837494898E-3</v>
      </c>
      <c r="O719" s="1">
        <v>1597.853515625</v>
      </c>
      <c r="P719" s="1">
        <v>799.93399999999997</v>
      </c>
      <c r="Q719" s="1">
        <v>1597.85632324219</v>
      </c>
      <c r="R719" s="1">
        <v>799.93542480468795</v>
      </c>
      <c r="S719" s="1">
        <v>2</v>
      </c>
      <c r="T719" s="1">
        <v>2</v>
      </c>
      <c r="U719" s="1" t="s">
        <v>3067</v>
      </c>
      <c r="V719" s="1">
        <v>20</v>
      </c>
      <c r="W719" s="1">
        <v>3.6400000000000002E-2</v>
      </c>
      <c r="X719" s="1">
        <v>105.1973</v>
      </c>
      <c r="Y719" s="1">
        <v>1088.74</v>
      </c>
      <c r="Z719" s="1">
        <v>1024.32</v>
      </c>
      <c r="AA719" s="1">
        <v>105.2</v>
      </c>
      <c r="AB719" s="1">
        <v>0.12</v>
      </c>
      <c r="AC719" s="1">
        <v>1034.6300000000001</v>
      </c>
      <c r="AD719" s="1">
        <v>1</v>
      </c>
      <c r="AE719" s="1">
        <v>1</v>
      </c>
    </row>
    <row r="720" spans="1:31" s="1" customFormat="1">
      <c r="A720" s="1">
        <v>715</v>
      </c>
      <c r="B720" s="1">
        <v>13183.001</v>
      </c>
      <c r="C720" s="1">
        <v>869</v>
      </c>
      <c r="D720" s="1">
        <v>869</v>
      </c>
      <c r="E720" s="1" t="s">
        <v>582</v>
      </c>
      <c r="F720" s="1" t="s">
        <v>583</v>
      </c>
      <c r="G720" s="1">
        <v>308</v>
      </c>
      <c r="H720" s="1">
        <v>40.6</v>
      </c>
      <c r="I720" s="1">
        <v>40.64</v>
      </c>
      <c r="J720" s="1" t="s">
        <v>3068</v>
      </c>
      <c r="K720" s="1" t="s">
        <v>764</v>
      </c>
      <c r="L720" s="1" t="s">
        <v>3069</v>
      </c>
      <c r="N720" s="1">
        <v>1.13414996303618E-3</v>
      </c>
      <c r="O720" s="1">
        <v>703.40289306640602</v>
      </c>
      <c r="P720" s="1">
        <v>352.70870000000002</v>
      </c>
      <c r="Q720" s="1">
        <v>703.40173339843795</v>
      </c>
      <c r="R720" s="1">
        <v>352.70812988281301</v>
      </c>
      <c r="S720" s="1">
        <v>2</v>
      </c>
      <c r="T720" s="1">
        <v>1</v>
      </c>
      <c r="U720" s="1" t="s">
        <v>3070</v>
      </c>
      <c r="V720" s="1">
        <v>5</v>
      </c>
      <c r="W720" s="1">
        <v>0.1812</v>
      </c>
      <c r="X720" s="1">
        <v>17.357279999999999</v>
      </c>
      <c r="Y720" s="1">
        <v>256.52999999999997</v>
      </c>
      <c r="Z720" s="1">
        <v>253.84</v>
      </c>
      <c r="AA720" s="1">
        <v>17.34</v>
      </c>
      <c r="AB720" s="1">
        <v>0.4</v>
      </c>
      <c r="AC720" s="1">
        <v>105.60039999999999</v>
      </c>
      <c r="AD720" s="1">
        <v>1</v>
      </c>
      <c r="AE720" s="1">
        <v>1</v>
      </c>
    </row>
    <row r="721" spans="1:31" s="1" customFormat="1">
      <c r="A721" s="1">
        <v>716</v>
      </c>
      <c r="B721" s="1">
        <v>17637.002</v>
      </c>
      <c r="C721" s="1">
        <v>870</v>
      </c>
      <c r="D721" s="1">
        <v>870</v>
      </c>
      <c r="E721" s="1" t="s">
        <v>584</v>
      </c>
      <c r="F721" s="1" t="s">
        <v>585</v>
      </c>
      <c r="G721" s="1">
        <v>993</v>
      </c>
      <c r="H721" s="1">
        <v>22.7</v>
      </c>
      <c r="I721" s="1">
        <v>21.38</v>
      </c>
      <c r="J721" s="1" t="s">
        <v>3071</v>
      </c>
      <c r="K721" s="1" t="s">
        <v>3072</v>
      </c>
      <c r="L721" s="1" t="s">
        <v>3073</v>
      </c>
      <c r="M721" s="1" t="s">
        <v>3074</v>
      </c>
      <c r="N721" s="1">
        <v>9.9552897736430203E-3</v>
      </c>
      <c r="O721" s="1">
        <v>911.55407714843795</v>
      </c>
      <c r="P721" s="1">
        <v>456.78429999999997</v>
      </c>
      <c r="Q721" s="1">
        <v>911.54400634765602</v>
      </c>
      <c r="R721" s="1">
        <v>456.779296875</v>
      </c>
      <c r="S721" s="1">
        <v>2</v>
      </c>
      <c r="T721" s="1">
        <v>1</v>
      </c>
      <c r="U721" s="1" t="s">
        <v>3075</v>
      </c>
      <c r="V721" s="1">
        <v>6</v>
      </c>
      <c r="W721" s="1">
        <v>8.6999999999999994E-3</v>
      </c>
      <c r="X721" s="1">
        <v>25.418800000000001</v>
      </c>
      <c r="Y721" s="1">
        <v>817.79</v>
      </c>
      <c r="Z721" s="1">
        <v>739.23</v>
      </c>
      <c r="AA721" s="1">
        <v>25.27</v>
      </c>
      <c r="AB721" s="1">
        <v>0.35</v>
      </c>
      <c r="AC721" s="1">
        <v>420.38900000000001</v>
      </c>
      <c r="AD721" s="1">
        <v>0.5</v>
      </c>
      <c r="AE721" s="1">
        <v>0.5</v>
      </c>
    </row>
    <row r="722" spans="1:31" s="1" customFormat="1">
      <c r="A722" s="1">
        <v>717</v>
      </c>
      <c r="B722" s="1">
        <v>17637.004000000001</v>
      </c>
      <c r="C722" s="1">
        <v>870</v>
      </c>
      <c r="D722" s="1">
        <v>870</v>
      </c>
      <c r="E722" s="1" t="s">
        <v>584</v>
      </c>
      <c r="F722" s="1" t="s">
        <v>585</v>
      </c>
      <c r="G722" s="1">
        <v>993</v>
      </c>
      <c r="H722" s="1">
        <v>22.7</v>
      </c>
      <c r="I722" s="1">
        <v>15.68</v>
      </c>
      <c r="J722" s="1" t="s">
        <v>3071</v>
      </c>
      <c r="K722" s="1" t="s">
        <v>1605</v>
      </c>
      <c r="L722" s="1" t="s">
        <v>3076</v>
      </c>
      <c r="M722" s="1" t="s">
        <v>3074</v>
      </c>
      <c r="N722" s="1">
        <v>9.9552897736430203E-3</v>
      </c>
      <c r="O722" s="1">
        <v>911.55407714843795</v>
      </c>
      <c r="P722" s="1">
        <v>456.78429999999997</v>
      </c>
      <c r="Q722" s="1">
        <v>911.54400634765602</v>
      </c>
      <c r="R722" s="1">
        <v>456.779296875</v>
      </c>
      <c r="S722" s="1">
        <v>2</v>
      </c>
      <c r="T722" s="1">
        <v>1</v>
      </c>
      <c r="U722" s="1" t="s">
        <v>3075</v>
      </c>
      <c r="V722" s="1">
        <v>6</v>
      </c>
      <c r="W722" s="1">
        <v>3.7000000000000002E-3</v>
      </c>
      <c r="X722" s="1">
        <v>25.418800000000001</v>
      </c>
      <c r="Y722" s="1">
        <v>817.79</v>
      </c>
      <c r="Z722" s="1">
        <v>739.23</v>
      </c>
      <c r="AA722" s="1">
        <v>25.27</v>
      </c>
      <c r="AB722" s="1">
        <v>0.35</v>
      </c>
      <c r="AC722" s="1">
        <v>420.38900000000001</v>
      </c>
      <c r="AD722" s="1">
        <v>0.5</v>
      </c>
      <c r="AE722" s="1">
        <v>0.5</v>
      </c>
    </row>
    <row r="723" spans="1:31" s="1" customFormat="1">
      <c r="A723" s="1">
        <v>718</v>
      </c>
      <c r="B723" s="1">
        <v>13197.001</v>
      </c>
      <c r="C723" s="1">
        <v>873</v>
      </c>
      <c r="D723" s="1">
        <v>873</v>
      </c>
      <c r="E723" s="1" t="s">
        <v>586</v>
      </c>
      <c r="F723" s="1" t="s">
        <v>587</v>
      </c>
      <c r="G723" s="1">
        <v>28</v>
      </c>
      <c r="H723" s="1">
        <v>97.8</v>
      </c>
      <c r="I723" s="1">
        <v>97.82</v>
      </c>
      <c r="J723" s="1" t="s">
        <v>3077</v>
      </c>
      <c r="K723" s="1" t="s">
        <v>764</v>
      </c>
      <c r="L723" s="1" t="s">
        <v>2543</v>
      </c>
      <c r="M723" s="1" t="s">
        <v>3078</v>
      </c>
      <c r="N723" s="1">
        <v>2.44081998243928E-3</v>
      </c>
      <c r="O723" s="1">
        <v>1512.78833007813</v>
      </c>
      <c r="P723" s="1">
        <v>757.40139999999997</v>
      </c>
      <c r="Q723" s="1">
        <v>1512.78576660156</v>
      </c>
      <c r="R723" s="1">
        <v>757.400146484375</v>
      </c>
      <c r="S723" s="1">
        <v>2</v>
      </c>
      <c r="T723" s="1">
        <v>3</v>
      </c>
      <c r="U723" s="1" t="s">
        <v>3079</v>
      </c>
      <c r="V723" s="1">
        <v>9</v>
      </c>
      <c r="W723" s="1">
        <v>1.43E-2</v>
      </c>
      <c r="X723" s="1">
        <v>73.752899999999997</v>
      </c>
      <c r="Y723" s="1">
        <v>446.79</v>
      </c>
      <c r="Z723" s="1">
        <v>434.09</v>
      </c>
      <c r="AA723" s="1">
        <v>73.77</v>
      </c>
      <c r="AB723" s="1">
        <v>0.53</v>
      </c>
      <c r="AC723" s="1">
        <v>453.5838</v>
      </c>
      <c r="AD723" s="1">
        <v>1</v>
      </c>
      <c r="AE723" s="1">
        <v>1</v>
      </c>
    </row>
    <row r="724" spans="1:31" s="1" customFormat="1">
      <c r="A724" s="1">
        <v>719</v>
      </c>
      <c r="B724" s="1">
        <v>13208.002</v>
      </c>
      <c r="C724" s="1">
        <v>875</v>
      </c>
      <c r="D724" s="1">
        <v>875</v>
      </c>
      <c r="E724" s="1" t="s">
        <v>588</v>
      </c>
      <c r="F724" s="1" t="s">
        <v>589</v>
      </c>
      <c r="G724" s="1">
        <v>317</v>
      </c>
      <c r="H724" s="1">
        <v>99</v>
      </c>
      <c r="I724" s="1">
        <v>99</v>
      </c>
      <c r="J724" s="1" t="s">
        <v>3080</v>
      </c>
      <c r="K724" s="1" t="s">
        <v>3020</v>
      </c>
      <c r="L724" s="1" t="s">
        <v>3081</v>
      </c>
      <c r="N724" s="1">
        <v>-2.0626599434763202E-3</v>
      </c>
      <c r="O724" s="1">
        <v>1532.83312988281</v>
      </c>
      <c r="P724" s="1">
        <v>767.42380000000003</v>
      </c>
      <c r="Q724" s="1">
        <v>1532.83508300781</v>
      </c>
      <c r="R724" s="1">
        <v>767.4248046875</v>
      </c>
      <c r="S724" s="1">
        <v>2</v>
      </c>
      <c r="T724" s="1">
        <v>3</v>
      </c>
      <c r="U724" s="1" t="s">
        <v>3082</v>
      </c>
      <c r="V724" s="1">
        <v>14</v>
      </c>
      <c r="W724" s="1">
        <v>2.0000000000000001E-4</v>
      </c>
      <c r="X724" s="1">
        <v>84.78886</v>
      </c>
      <c r="Y724" s="1">
        <v>416.57</v>
      </c>
      <c r="Z724" s="1">
        <v>393.35</v>
      </c>
      <c r="AA724" s="1">
        <v>84.87</v>
      </c>
      <c r="AB724" s="1">
        <v>0.41</v>
      </c>
      <c r="AC724" s="1">
        <v>454.15980000000002</v>
      </c>
      <c r="AD724" s="1">
        <v>0.05</v>
      </c>
      <c r="AE724" s="1">
        <v>0.05</v>
      </c>
    </row>
    <row r="725" spans="1:31" s="1" customFormat="1">
      <c r="A725" s="1">
        <v>720</v>
      </c>
      <c r="B725" s="1">
        <v>13401.001</v>
      </c>
      <c r="C725" s="1">
        <v>928</v>
      </c>
      <c r="D725" s="1">
        <v>928</v>
      </c>
      <c r="E725" s="1" t="s">
        <v>591</v>
      </c>
      <c r="F725" s="1" t="s">
        <v>592</v>
      </c>
      <c r="G725" s="1">
        <v>221</v>
      </c>
      <c r="H725" s="1">
        <v>37.4</v>
      </c>
      <c r="I725" s="1">
        <v>37.409999999999997</v>
      </c>
      <c r="J725" s="1" t="s">
        <v>3083</v>
      </c>
      <c r="K725" s="1" t="s">
        <v>3084</v>
      </c>
      <c r="L725" s="1" t="s">
        <v>1549</v>
      </c>
      <c r="M725" s="1" t="s">
        <v>3085</v>
      </c>
      <c r="N725" s="1">
        <v>8.1870695576071705E-3</v>
      </c>
      <c r="O725" s="1">
        <v>1632.88513183594</v>
      </c>
      <c r="P725" s="1">
        <v>545.30229999999995</v>
      </c>
      <c r="Q725" s="1">
        <v>1632.876953125</v>
      </c>
      <c r="R725" s="1">
        <v>545.29962158203102</v>
      </c>
      <c r="S725" s="1">
        <v>3</v>
      </c>
      <c r="T725" s="1">
        <v>1</v>
      </c>
      <c r="U725" s="1" t="s">
        <v>3086</v>
      </c>
      <c r="V725" s="1">
        <v>7</v>
      </c>
      <c r="W725" s="1">
        <v>5.9999999999999995E-4</v>
      </c>
      <c r="X725" s="1">
        <v>21.583220000000001</v>
      </c>
      <c r="Y725" s="1">
        <v>509.48</v>
      </c>
      <c r="Z725" s="1">
        <v>286.92</v>
      </c>
      <c r="AA725" s="1">
        <v>21.72</v>
      </c>
      <c r="AB725" s="1">
        <v>0.23</v>
      </c>
      <c r="AC725" s="1">
        <v>341.02359999999999</v>
      </c>
      <c r="AD725" s="1">
        <v>1</v>
      </c>
      <c r="AE725" s="1">
        <v>1</v>
      </c>
    </row>
    <row r="726" spans="1:31" s="1" customFormat="1">
      <c r="A726" s="1">
        <v>721</v>
      </c>
      <c r="B726" s="1">
        <v>17008.002</v>
      </c>
      <c r="C726" s="1">
        <v>932</v>
      </c>
      <c r="D726" s="1">
        <v>932</v>
      </c>
      <c r="E726" s="1" t="s">
        <v>593</v>
      </c>
      <c r="F726" s="1" t="s">
        <v>594</v>
      </c>
      <c r="G726" s="1">
        <v>174</v>
      </c>
      <c r="H726" s="1">
        <v>29.4</v>
      </c>
      <c r="I726" s="1">
        <v>17.309999999999999</v>
      </c>
      <c r="J726" s="1" t="s">
        <v>3087</v>
      </c>
      <c r="K726" s="1" t="s">
        <v>764</v>
      </c>
      <c r="L726" s="1" t="s">
        <v>3088</v>
      </c>
      <c r="M726" s="1" t="s">
        <v>3089</v>
      </c>
      <c r="N726" s="1">
        <v>9.5670096925459802E-5</v>
      </c>
      <c r="O726" s="1">
        <v>861.47088623046898</v>
      </c>
      <c r="P726" s="1">
        <v>431.74270000000001</v>
      </c>
      <c r="Q726" s="1">
        <v>861.47082519531295</v>
      </c>
      <c r="R726" s="1">
        <v>431.74270629882801</v>
      </c>
      <c r="S726" s="1">
        <v>2</v>
      </c>
      <c r="T726" s="1">
        <v>2</v>
      </c>
      <c r="U726" s="1" t="s">
        <v>3090</v>
      </c>
      <c r="V726" s="1">
        <v>7</v>
      </c>
      <c r="W726" s="1">
        <v>2.3E-3</v>
      </c>
      <c r="X726" s="1">
        <v>19.016829999999999</v>
      </c>
      <c r="Y726" s="1">
        <v>572.48</v>
      </c>
      <c r="Z726" s="1">
        <v>462.76</v>
      </c>
      <c r="AA726" s="1">
        <v>19.11</v>
      </c>
      <c r="AB726" s="1">
        <v>0.35</v>
      </c>
      <c r="AC726" s="1">
        <v>339.49450000000002</v>
      </c>
      <c r="AD726" s="1">
        <v>1</v>
      </c>
      <c r="AE726" s="1">
        <v>1</v>
      </c>
    </row>
    <row r="727" spans="1:31" s="1" customFormat="1">
      <c r="A727" s="1">
        <v>722</v>
      </c>
      <c r="B727" s="1">
        <v>13421.001</v>
      </c>
      <c r="C727" s="1">
        <v>932</v>
      </c>
      <c r="D727" s="1">
        <v>932</v>
      </c>
      <c r="E727" s="1" t="s">
        <v>593</v>
      </c>
      <c r="F727" s="1" t="s">
        <v>594</v>
      </c>
      <c r="G727" s="1">
        <v>257</v>
      </c>
      <c r="H727" s="1">
        <v>39.200000000000003</v>
      </c>
      <c r="I727" s="1">
        <v>39.19</v>
      </c>
      <c r="J727" s="1" t="s">
        <v>3091</v>
      </c>
      <c r="K727" s="1" t="s">
        <v>764</v>
      </c>
      <c r="L727" s="1" t="s">
        <v>3092</v>
      </c>
      <c r="M727" s="1" t="s">
        <v>3093</v>
      </c>
      <c r="N727" s="1">
        <v>3.6569100338965702E-3</v>
      </c>
      <c r="O727" s="1">
        <v>1410.71411132813</v>
      </c>
      <c r="P727" s="1">
        <v>706.36429999999996</v>
      </c>
      <c r="Q727" s="1">
        <v>1410.71032714844</v>
      </c>
      <c r="R727" s="1">
        <v>706.36242675781295</v>
      </c>
      <c r="S727" s="1">
        <v>2</v>
      </c>
      <c r="T727" s="1">
        <v>1</v>
      </c>
      <c r="U727" s="1" t="s">
        <v>3094</v>
      </c>
      <c r="V727" s="1">
        <v>7</v>
      </c>
      <c r="W727" s="1">
        <v>0.1812</v>
      </c>
      <c r="X727" s="1">
        <v>65.742519999999999</v>
      </c>
      <c r="Y727" s="1">
        <v>1456.04</v>
      </c>
      <c r="Z727" s="1">
        <v>1437.47</v>
      </c>
      <c r="AA727" s="1">
        <v>65.7</v>
      </c>
      <c r="AB727" s="1">
        <v>0.41</v>
      </c>
      <c r="AC727" s="1">
        <v>886.06010000000003</v>
      </c>
      <c r="AD727" s="1">
        <v>1</v>
      </c>
      <c r="AE727" s="1">
        <v>1</v>
      </c>
    </row>
    <row r="728" spans="1:31" s="1" customFormat="1">
      <c r="A728" s="1">
        <v>723</v>
      </c>
      <c r="B728" s="1">
        <v>13448.001</v>
      </c>
      <c r="C728" s="1">
        <v>938</v>
      </c>
      <c r="D728" s="1">
        <v>938</v>
      </c>
      <c r="E728" s="1" t="s">
        <v>595</v>
      </c>
      <c r="F728" s="1" t="s">
        <v>596</v>
      </c>
      <c r="G728" s="1">
        <v>1589</v>
      </c>
      <c r="H728" s="1">
        <v>65</v>
      </c>
      <c r="I728" s="1">
        <v>64.989999999999995</v>
      </c>
      <c r="J728" s="1" t="s">
        <v>3095</v>
      </c>
      <c r="K728" s="1" t="s">
        <v>764</v>
      </c>
      <c r="L728" s="1" t="s">
        <v>3096</v>
      </c>
      <c r="M728" s="1" t="s">
        <v>3097</v>
      </c>
      <c r="N728" s="1">
        <v>-1.82274002581835E-2</v>
      </c>
      <c r="O728" s="1">
        <v>745.34649658203102</v>
      </c>
      <c r="P728" s="1">
        <v>373.68049999999999</v>
      </c>
      <c r="Q728" s="1">
        <v>745.36468505859398</v>
      </c>
      <c r="R728" s="1">
        <v>373.68960571289102</v>
      </c>
      <c r="S728" s="1">
        <v>2</v>
      </c>
      <c r="T728" s="1">
        <v>18</v>
      </c>
      <c r="U728" s="1" t="s">
        <v>3098</v>
      </c>
      <c r="V728" s="1">
        <v>7</v>
      </c>
      <c r="W728" s="1">
        <v>1.9E-3</v>
      </c>
      <c r="X728" s="1">
        <v>19.53238</v>
      </c>
      <c r="Y728" s="1">
        <v>1204.18</v>
      </c>
      <c r="Z728" s="1">
        <v>312.27999999999997</v>
      </c>
      <c r="AA728" s="1">
        <v>19.91</v>
      </c>
      <c r="AB728" s="1">
        <v>0.49</v>
      </c>
      <c r="AC728" s="1">
        <v>140.3963</v>
      </c>
      <c r="AD728" s="1">
        <v>1</v>
      </c>
      <c r="AE728" s="1">
        <v>1</v>
      </c>
    </row>
    <row r="729" spans="1:31" s="1" customFormat="1">
      <c r="A729" s="1">
        <v>724</v>
      </c>
      <c r="B729" s="1">
        <v>13498.001</v>
      </c>
      <c r="C729" s="1">
        <v>950</v>
      </c>
      <c r="D729" s="1">
        <v>950</v>
      </c>
      <c r="E729" s="1" t="s">
        <v>597</v>
      </c>
      <c r="F729" s="1" t="s">
        <v>598</v>
      </c>
      <c r="G729" s="1">
        <v>1893</v>
      </c>
      <c r="H729" s="1">
        <v>30.5</v>
      </c>
      <c r="I729" s="1">
        <v>30.5</v>
      </c>
      <c r="J729" s="1" t="s">
        <v>3099</v>
      </c>
      <c r="K729" s="1" t="s">
        <v>1077</v>
      </c>
      <c r="L729" s="1" t="s">
        <v>3100</v>
      </c>
      <c r="M729" s="1" t="s">
        <v>3101</v>
      </c>
      <c r="N729" s="1">
        <v>-7.1057900786399798E-3</v>
      </c>
      <c r="O729" s="1">
        <v>984.56848144531295</v>
      </c>
      <c r="P729" s="1">
        <v>493.29149999999998</v>
      </c>
      <c r="Q729" s="1">
        <v>984.57562255859398</v>
      </c>
      <c r="R729" s="1">
        <v>493.29510498046898</v>
      </c>
      <c r="S729" s="1">
        <v>2</v>
      </c>
      <c r="T729" s="1">
        <v>1</v>
      </c>
      <c r="U729" s="1" t="s">
        <v>3102</v>
      </c>
      <c r="V729" s="1">
        <v>5</v>
      </c>
      <c r="W729" s="1">
        <v>0.42859999999999998</v>
      </c>
      <c r="X729" s="1">
        <v>8.0883330000000004</v>
      </c>
      <c r="Y729" s="1">
        <v>267.11</v>
      </c>
      <c r="Z729" s="1">
        <v>238.43</v>
      </c>
      <c r="AA729" s="1">
        <v>8.0399999999999991</v>
      </c>
      <c r="AB729" s="1">
        <v>0.57999999999999996</v>
      </c>
      <c r="AC729" s="1">
        <v>319.2894</v>
      </c>
      <c r="AD729" s="1">
        <v>1</v>
      </c>
      <c r="AE729" s="1">
        <v>1</v>
      </c>
    </row>
    <row r="730" spans="1:31" s="1" customFormat="1">
      <c r="A730" s="1">
        <v>725</v>
      </c>
      <c r="B730" s="1">
        <v>13500.001</v>
      </c>
      <c r="C730" s="1">
        <v>950</v>
      </c>
      <c r="D730" s="1">
        <v>950</v>
      </c>
      <c r="E730" s="1" t="s">
        <v>597</v>
      </c>
      <c r="F730" s="1" t="s">
        <v>598</v>
      </c>
      <c r="G730" s="1">
        <v>2131</v>
      </c>
      <c r="H730" s="1">
        <v>21.3</v>
      </c>
      <c r="I730" s="1">
        <v>21.3</v>
      </c>
      <c r="J730" s="1" t="s">
        <v>3103</v>
      </c>
      <c r="K730" s="1" t="s">
        <v>764</v>
      </c>
      <c r="L730" s="1" t="s">
        <v>3104</v>
      </c>
      <c r="M730" s="1" t="s">
        <v>3105</v>
      </c>
      <c r="N730" s="1">
        <v>1.05871995911002E-2</v>
      </c>
      <c r="O730" s="1">
        <v>859.440673828125</v>
      </c>
      <c r="P730" s="1">
        <v>430.7276</v>
      </c>
      <c r="Q730" s="1">
        <v>859.43005371093795</v>
      </c>
      <c r="R730" s="1">
        <v>430.72229003906301</v>
      </c>
      <c r="S730" s="1">
        <v>2</v>
      </c>
      <c r="T730" s="1">
        <v>1</v>
      </c>
      <c r="U730" s="1" t="s">
        <v>3106</v>
      </c>
      <c r="V730" s="1">
        <v>5</v>
      </c>
      <c r="W730" s="1">
        <v>0.1812</v>
      </c>
      <c r="X730" s="1">
        <v>15.17352</v>
      </c>
      <c r="Y730" s="1">
        <v>397.05</v>
      </c>
      <c r="Z730" s="1">
        <v>332.33</v>
      </c>
      <c r="AA730" s="1">
        <v>15.04</v>
      </c>
      <c r="AB730" s="1">
        <v>0.52</v>
      </c>
      <c r="AC730" s="1">
        <v>359.39609999999999</v>
      </c>
      <c r="AD730" s="1">
        <v>1</v>
      </c>
      <c r="AE730" s="1">
        <v>1</v>
      </c>
    </row>
    <row r="731" spans="1:31" s="1" customFormat="1">
      <c r="A731" s="1">
        <v>726</v>
      </c>
      <c r="B731" s="1">
        <v>13537.001</v>
      </c>
      <c r="C731" s="1">
        <v>958</v>
      </c>
      <c r="D731" s="1">
        <v>958</v>
      </c>
      <c r="E731" s="1" t="s">
        <v>599</v>
      </c>
      <c r="F731" s="1" t="s">
        <v>600</v>
      </c>
      <c r="G731" s="1">
        <v>1356</v>
      </c>
      <c r="H731" s="1">
        <v>18.100000000000001</v>
      </c>
      <c r="I731" s="1">
        <v>18.13</v>
      </c>
      <c r="J731" s="1" t="s">
        <v>3107</v>
      </c>
      <c r="K731" s="1" t="s">
        <v>832</v>
      </c>
      <c r="L731" s="1" t="s">
        <v>3108</v>
      </c>
      <c r="N731" s="1">
        <v>1.2041199952364001E-2</v>
      </c>
      <c r="O731" s="1">
        <v>790.43444824218795</v>
      </c>
      <c r="P731" s="1">
        <v>396.22449999999998</v>
      </c>
      <c r="Q731" s="1">
        <v>790.42248535156295</v>
      </c>
      <c r="R731" s="1">
        <v>396.21853637695301</v>
      </c>
      <c r="S731" s="1">
        <v>2</v>
      </c>
      <c r="T731" s="1">
        <v>1</v>
      </c>
      <c r="U731" s="1" t="s">
        <v>3109</v>
      </c>
      <c r="V731" s="1">
        <v>5</v>
      </c>
      <c r="W731" s="1">
        <v>0.42859999999999998</v>
      </c>
      <c r="X731" s="1">
        <v>40.130980000000001</v>
      </c>
      <c r="Y731" s="1">
        <v>222.91</v>
      </c>
      <c r="Z731" s="1">
        <v>193.78</v>
      </c>
      <c r="AA731" s="1">
        <v>40.07</v>
      </c>
      <c r="AB731" s="1">
        <v>0.7</v>
      </c>
      <c r="AC731" s="1">
        <v>184.10509999999999</v>
      </c>
      <c r="AD731" s="1">
        <v>1</v>
      </c>
      <c r="AE731" s="1">
        <v>1</v>
      </c>
    </row>
    <row r="732" spans="1:31" s="1" customFormat="1">
      <c r="A732" s="1">
        <v>727</v>
      </c>
      <c r="B732" s="1">
        <v>13564.001</v>
      </c>
      <c r="C732" s="1">
        <v>966</v>
      </c>
      <c r="D732" s="1">
        <v>966</v>
      </c>
      <c r="E732" s="1" t="s">
        <v>601</v>
      </c>
      <c r="F732" s="1" t="s">
        <v>602</v>
      </c>
      <c r="G732" s="1">
        <v>19</v>
      </c>
      <c r="H732" s="1">
        <v>60.5</v>
      </c>
      <c r="I732" s="1">
        <v>60.54</v>
      </c>
      <c r="J732" s="1" t="s">
        <v>3110</v>
      </c>
      <c r="K732" s="1" t="s">
        <v>764</v>
      </c>
      <c r="L732" s="1" t="s">
        <v>1726</v>
      </c>
      <c r="M732" s="1" t="s">
        <v>953</v>
      </c>
      <c r="N732" s="1">
        <v>-2.3032999597489799E-3</v>
      </c>
      <c r="O732" s="1">
        <v>1437.72290039063</v>
      </c>
      <c r="P732" s="1">
        <v>719.86869999999999</v>
      </c>
      <c r="Q732" s="1">
        <v>1437.72521972656</v>
      </c>
      <c r="R732" s="1">
        <v>719.869873046875</v>
      </c>
      <c r="S732" s="1">
        <v>2</v>
      </c>
      <c r="T732" s="1">
        <v>2</v>
      </c>
      <c r="U732" s="1" t="s">
        <v>3111</v>
      </c>
      <c r="V732" s="1">
        <v>7</v>
      </c>
      <c r="W732" s="1">
        <v>2.8899999999999999E-2</v>
      </c>
      <c r="X732" s="1">
        <v>65.085999999999999</v>
      </c>
      <c r="Y732" s="1">
        <v>454.25</v>
      </c>
      <c r="Z732" s="1">
        <v>245.34</v>
      </c>
      <c r="AA732" s="1">
        <v>64.7</v>
      </c>
      <c r="AB732" s="1">
        <v>0.53</v>
      </c>
      <c r="AC732" s="1">
        <v>355.02190000000002</v>
      </c>
      <c r="AD732" s="1">
        <v>1</v>
      </c>
      <c r="AE732" s="1">
        <v>1</v>
      </c>
    </row>
    <row r="733" spans="1:31" s="1" customFormat="1">
      <c r="A733" s="1">
        <v>728</v>
      </c>
      <c r="B733" s="1">
        <v>13580.001</v>
      </c>
      <c r="C733" s="1">
        <v>972</v>
      </c>
      <c r="D733" s="1">
        <v>972</v>
      </c>
      <c r="E733" s="1" t="s">
        <v>603</v>
      </c>
      <c r="F733" s="1" t="s">
        <v>604</v>
      </c>
      <c r="G733" s="1">
        <v>209</v>
      </c>
      <c r="H733" s="1">
        <v>23.1</v>
      </c>
      <c r="I733" s="1">
        <v>23.11</v>
      </c>
      <c r="J733" s="1" t="s">
        <v>3112</v>
      </c>
      <c r="K733" s="1" t="s">
        <v>885</v>
      </c>
      <c r="L733" s="1" t="s">
        <v>1908</v>
      </c>
      <c r="M733" s="1" t="s">
        <v>3113</v>
      </c>
      <c r="N733" s="1">
        <v>3.4202801180072102E-4</v>
      </c>
      <c r="O733" s="1">
        <v>698.469482421875</v>
      </c>
      <c r="P733" s="1">
        <v>350.24200000000002</v>
      </c>
      <c r="Q733" s="1">
        <v>698.46905517578102</v>
      </c>
      <c r="R733" s="1">
        <v>350.24182128906301</v>
      </c>
      <c r="S733" s="1">
        <v>2</v>
      </c>
      <c r="T733" s="1">
        <v>2</v>
      </c>
      <c r="U733" s="1" t="s">
        <v>3114</v>
      </c>
      <c r="V733" s="1">
        <v>7</v>
      </c>
      <c r="W733" s="1">
        <v>0.42859999999999998</v>
      </c>
      <c r="X733" s="1">
        <v>27.24352</v>
      </c>
      <c r="Y733" s="1">
        <v>838.58</v>
      </c>
      <c r="Z733" s="1">
        <v>663.63</v>
      </c>
      <c r="AA733" s="1">
        <v>27.17</v>
      </c>
      <c r="AB733" s="1">
        <v>0.23</v>
      </c>
      <c r="AC733" s="1">
        <v>701.64369999999997</v>
      </c>
      <c r="AD733" s="1">
        <v>0.5</v>
      </c>
      <c r="AE733" s="1">
        <v>0.5</v>
      </c>
    </row>
    <row r="734" spans="1:31" s="1" customFormat="1">
      <c r="A734" s="1">
        <v>729</v>
      </c>
      <c r="B734" s="1">
        <v>13580.002</v>
      </c>
      <c r="C734" s="1">
        <v>972</v>
      </c>
      <c r="D734" s="1">
        <v>972</v>
      </c>
      <c r="E734" s="1" t="s">
        <v>603</v>
      </c>
      <c r="F734" s="1" t="s">
        <v>604</v>
      </c>
      <c r="G734" s="1">
        <v>209</v>
      </c>
      <c r="H734" s="1">
        <v>23.1</v>
      </c>
      <c r="I734" s="1">
        <v>16.670000000000002</v>
      </c>
      <c r="J734" s="1" t="s">
        <v>3112</v>
      </c>
      <c r="K734" s="1" t="s">
        <v>764</v>
      </c>
      <c r="L734" s="1" t="s">
        <v>3115</v>
      </c>
      <c r="M734" s="1" t="s">
        <v>3113</v>
      </c>
      <c r="N734" s="1">
        <v>3.4202801180072102E-4</v>
      </c>
      <c r="O734" s="1">
        <v>698.469482421875</v>
      </c>
      <c r="P734" s="1">
        <v>350.24200000000002</v>
      </c>
      <c r="Q734" s="1">
        <v>698.46905517578102</v>
      </c>
      <c r="R734" s="1">
        <v>350.24182128906301</v>
      </c>
      <c r="S734" s="1">
        <v>2</v>
      </c>
      <c r="T734" s="1">
        <v>1</v>
      </c>
      <c r="U734" s="1" t="s">
        <v>3114</v>
      </c>
      <c r="V734" s="1">
        <v>7</v>
      </c>
      <c r="W734" s="1">
        <v>0.1812</v>
      </c>
      <c r="X734" s="1">
        <v>27.24352</v>
      </c>
      <c r="Y734" s="1">
        <v>838.58</v>
      </c>
      <c r="Z734" s="1">
        <v>663.63</v>
      </c>
      <c r="AA734" s="1">
        <v>27.17</v>
      </c>
      <c r="AB734" s="1">
        <v>0.23</v>
      </c>
      <c r="AC734" s="1">
        <v>701.64369999999997</v>
      </c>
      <c r="AD734" s="1">
        <v>0.5</v>
      </c>
      <c r="AE734" s="1">
        <v>0.5</v>
      </c>
    </row>
    <row r="735" spans="1:31" s="1" customFormat="1">
      <c r="A735" s="1">
        <v>730</v>
      </c>
      <c r="B735" s="1">
        <v>17210.003000000001</v>
      </c>
      <c r="C735" s="1">
        <v>975</v>
      </c>
      <c r="D735" s="1">
        <v>975</v>
      </c>
      <c r="E735" s="1" t="s">
        <v>605</v>
      </c>
      <c r="F735" s="1" t="s">
        <v>606</v>
      </c>
      <c r="G735" s="1">
        <v>369</v>
      </c>
      <c r="H735" s="1">
        <v>26.8</v>
      </c>
      <c r="I735" s="1">
        <v>18</v>
      </c>
      <c r="J735" s="1" t="s">
        <v>3116</v>
      </c>
      <c r="K735" s="1" t="s">
        <v>832</v>
      </c>
      <c r="L735" s="1" t="s">
        <v>3117</v>
      </c>
      <c r="N735" s="1">
        <v>9.0236598625779204E-3</v>
      </c>
      <c r="O735" s="1">
        <v>756.48370361328102</v>
      </c>
      <c r="P735" s="1">
        <v>379.2491</v>
      </c>
      <c r="Q735" s="1">
        <v>756.47454833984398</v>
      </c>
      <c r="R735" s="1">
        <v>379.24453735351602</v>
      </c>
      <c r="S735" s="1">
        <v>2</v>
      </c>
      <c r="T735" s="1">
        <v>2</v>
      </c>
      <c r="U735" s="1" t="s">
        <v>3118</v>
      </c>
      <c r="V735" s="1">
        <v>5</v>
      </c>
      <c r="W735" s="1">
        <v>0.42859999999999998</v>
      </c>
      <c r="X735" s="1">
        <v>29.69707</v>
      </c>
      <c r="Y735" s="1">
        <v>242.34</v>
      </c>
      <c r="Z735" s="1">
        <v>199.74</v>
      </c>
      <c r="AA735" s="1">
        <v>29.62</v>
      </c>
      <c r="AB735" s="1">
        <v>0.59</v>
      </c>
      <c r="AC735" s="1">
        <v>238.5102</v>
      </c>
      <c r="AD735" s="1">
        <v>0.6371</v>
      </c>
      <c r="AE735" s="1">
        <v>0.6371</v>
      </c>
    </row>
    <row r="736" spans="1:31" s="1" customFormat="1">
      <c r="A736" s="1">
        <v>731</v>
      </c>
      <c r="B736" s="1">
        <v>13602.001</v>
      </c>
      <c r="C736" s="1">
        <v>977</v>
      </c>
      <c r="D736" s="1">
        <v>977</v>
      </c>
      <c r="E736" s="1" t="s">
        <v>607</v>
      </c>
      <c r="F736" s="1" t="s">
        <v>608</v>
      </c>
      <c r="G736" s="1">
        <v>115</v>
      </c>
      <c r="H736" s="1">
        <v>75.3</v>
      </c>
      <c r="I736" s="1">
        <v>75.33</v>
      </c>
      <c r="J736" s="1" t="s">
        <v>3119</v>
      </c>
      <c r="K736" s="1" t="s">
        <v>3120</v>
      </c>
      <c r="L736" s="1" t="s">
        <v>3056</v>
      </c>
      <c r="M736" s="1" t="s">
        <v>3121</v>
      </c>
      <c r="N736" s="1">
        <v>-3.4713700879365201E-3</v>
      </c>
      <c r="O736" s="1">
        <v>892.44427490234398</v>
      </c>
      <c r="P736" s="1">
        <v>447.2294</v>
      </c>
      <c r="Q736" s="1">
        <v>892.44769287109398</v>
      </c>
      <c r="R736" s="1">
        <v>447.23110961914102</v>
      </c>
      <c r="S736" s="1">
        <v>2</v>
      </c>
      <c r="T736" s="1">
        <v>4</v>
      </c>
      <c r="U736" s="1" t="s">
        <v>3122</v>
      </c>
      <c r="V736" s="1">
        <v>6</v>
      </c>
      <c r="W736" s="1">
        <v>0.1837</v>
      </c>
      <c r="X736" s="1">
        <v>11.153499999999999</v>
      </c>
      <c r="Y736" s="1">
        <v>2029.02</v>
      </c>
      <c r="Z736" s="1">
        <v>852.87</v>
      </c>
      <c r="AA736" s="1">
        <v>10.95</v>
      </c>
      <c r="AB736" s="1">
        <v>0.23</v>
      </c>
      <c r="AC736" s="1">
        <v>588.89469999999994</v>
      </c>
      <c r="AD736" s="1">
        <v>0.52210000000000001</v>
      </c>
      <c r="AE736" s="1">
        <v>0.52210000000000001</v>
      </c>
    </row>
    <row r="737" spans="1:31" s="1" customFormat="1">
      <c r="A737" s="1">
        <v>732</v>
      </c>
      <c r="B737" s="1">
        <v>13623.001</v>
      </c>
      <c r="C737" s="1">
        <v>985</v>
      </c>
      <c r="D737" s="1">
        <v>985</v>
      </c>
      <c r="E737" s="1" t="s">
        <v>609</v>
      </c>
      <c r="F737" s="1" t="s">
        <v>610</v>
      </c>
      <c r="G737" s="1">
        <v>34</v>
      </c>
      <c r="H737" s="1">
        <v>25.2</v>
      </c>
      <c r="I737" s="1">
        <v>25.19</v>
      </c>
      <c r="J737" s="1" t="s">
        <v>3123</v>
      </c>
      <c r="K737" s="1" t="s">
        <v>764</v>
      </c>
      <c r="L737" s="1" t="s">
        <v>2324</v>
      </c>
      <c r="M737" s="1" t="s">
        <v>3124</v>
      </c>
      <c r="N737" s="1">
        <v>-1.57140998635441E-3</v>
      </c>
      <c r="O737" s="1">
        <v>966.51190185546898</v>
      </c>
      <c r="P737" s="1">
        <v>484.26319999999998</v>
      </c>
      <c r="Q737" s="1">
        <v>966.513427734375</v>
      </c>
      <c r="R737" s="1">
        <v>484.26400756835898</v>
      </c>
      <c r="S737" s="1">
        <v>2</v>
      </c>
      <c r="T737" s="1">
        <v>1</v>
      </c>
      <c r="U737" s="1" t="s">
        <v>3125</v>
      </c>
      <c r="V737" s="1">
        <v>6</v>
      </c>
      <c r="W737" s="1">
        <v>2.7199999999999998E-2</v>
      </c>
      <c r="X737" s="1">
        <v>13.85083</v>
      </c>
      <c r="Y737" s="1">
        <v>407.37</v>
      </c>
      <c r="Z737" s="1">
        <v>374.65</v>
      </c>
      <c r="AA737" s="1">
        <v>13.93</v>
      </c>
      <c r="AB737" s="1">
        <v>0.28999999999999998</v>
      </c>
      <c r="AC737" s="1">
        <v>384.48919999999998</v>
      </c>
      <c r="AD737" s="1">
        <v>1</v>
      </c>
      <c r="AE737" s="1">
        <v>1</v>
      </c>
    </row>
    <row r="738" spans="1:31" s="1" customFormat="1">
      <c r="A738" s="1">
        <v>733</v>
      </c>
      <c r="B738" s="1">
        <v>13670.001</v>
      </c>
      <c r="C738" s="1">
        <v>998</v>
      </c>
      <c r="D738" s="1">
        <v>998</v>
      </c>
      <c r="E738" s="1" t="s">
        <v>611</v>
      </c>
      <c r="F738" s="1" t="s">
        <v>612</v>
      </c>
      <c r="G738" s="1">
        <v>528</v>
      </c>
      <c r="H738" s="1">
        <v>21.3</v>
      </c>
      <c r="I738" s="1">
        <v>21.32</v>
      </c>
      <c r="J738" s="1" t="s">
        <v>3126</v>
      </c>
      <c r="K738" s="1" t="s">
        <v>1031</v>
      </c>
      <c r="L738" s="1" t="s">
        <v>3127</v>
      </c>
      <c r="M738" s="1" t="s">
        <v>3128</v>
      </c>
      <c r="N738" s="1">
        <v>-2.73912008851767E-2</v>
      </c>
      <c r="O738" s="1">
        <v>900.46429443359398</v>
      </c>
      <c r="P738" s="1">
        <v>451.23939999999999</v>
      </c>
      <c r="Q738" s="1">
        <v>900.49163818359398</v>
      </c>
      <c r="R738" s="1">
        <v>451.25311279296898</v>
      </c>
      <c r="S738" s="1">
        <v>2</v>
      </c>
      <c r="T738" s="1">
        <v>1</v>
      </c>
      <c r="U738" s="1" t="s">
        <v>3129</v>
      </c>
      <c r="V738" s="1">
        <v>6</v>
      </c>
      <c r="W738" s="1">
        <v>5.9999999999999995E-4</v>
      </c>
      <c r="X738" s="1">
        <v>12.868980000000001</v>
      </c>
      <c r="Y738" s="1">
        <v>310.57</v>
      </c>
      <c r="Z738" s="1">
        <v>307.85000000000002</v>
      </c>
      <c r="AA738" s="1">
        <v>12.84</v>
      </c>
      <c r="AB738" s="1">
        <v>0.7</v>
      </c>
      <c r="AC738" s="1">
        <v>313.20150000000001</v>
      </c>
      <c r="AD738" s="1">
        <v>1</v>
      </c>
      <c r="AE738" s="1">
        <v>1</v>
      </c>
    </row>
    <row r="739" spans="1:31" s="1" customFormat="1">
      <c r="A739" s="1">
        <v>734</v>
      </c>
      <c r="B739" s="1">
        <v>13694.001</v>
      </c>
      <c r="C739" s="1">
        <v>1004</v>
      </c>
      <c r="D739" s="1">
        <v>1004</v>
      </c>
      <c r="E739" s="1" t="s">
        <v>613</v>
      </c>
      <c r="F739" s="1" t="s">
        <v>614</v>
      </c>
      <c r="G739" s="1">
        <v>209</v>
      </c>
      <c r="H739" s="1">
        <v>18.7</v>
      </c>
      <c r="I739" s="1">
        <v>18.7</v>
      </c>
      <c r="J739" s="1" t="s">
        <v>3130</v>
      </c>
      <c r="K739" s="1" t="s">
        <v>906</v>
      </c>
      <c r="L739" s="1" t="s">
        <v>2618</v>
      </c>
      <c r="M739" s="1" t="s">
        <v>2922</v>
      </c>
      <c r="N739" s="1">
        <v>-1.49629004299641E-2</v>
      </c>
      <c r="O739" s="1">
        <v>859.425048828125</v>
      </c>
      <c r="P739" s="1">
        <v>430.71980000000002</v>
      </c>
      <c r="Q739" s="1">
        <v>859.43994140625</v>
      </c>
      <c r="R739" s="1">
        <v>430.72726440429699</v>
      </c>
      <c r="S739" s="1">
        <v>2</v>
      </c>
      <c r="T739" s="1">
        <v>1</v>
      </c>
      <c r="U739" s="1" t="s">
        <v>3131</v>
      </c>
      <c r="V739" s="1">
        <v>4</v>
      </c>
      <c r="W739" s="1">
        <v>0.42859999999999998</v>
      </c>
      <c r="X739" s="1">
        <v>30.55585</v>
      </c>
      <c r="Y739" s="1">
        <v>191.46</v>
      </c>
      <c r="Z739" s="1">
        <v>75.05</v>
      </c>
      <c r="AA739" s="1">
        <v>30.84</v>
      </c>
      <c r="AB739" s="1">
        <v>0.93</v>
      </c>
      <c r="AC739" s="1">
        <v>235.0992</v>
      </c>
      <c r="AD739" s="1">
        <v>1</v>
      </c>
      <c r="AE739" s="1">
        <v>1</v>
      </c>
    </row>
    <row r="740" spans="1:31" s="1" customFormat="1">
      <c r="A740" s="1">
        <v>735</v>
      </c>
      <c r="B740" s="1">
        <v>13715.001</v>
      </c>
      <c r="C740" s="1">
        <v>1008</v>
      </c>
      <c r="D740" s="1">
        <v>1008</v>
      </c>
      <c r="E740" s="1" t="s">
        <v>615</v>
      </c>
      <c r="F740" s="1" t="s">
        <v>616</v>
      </c>
      <c r="G740" s="1">
        <v>98</v>
      </c>
      <c r="H740" s="1">
        <v>22.1</v>
      </c>
      <c r="I740" s="1">
        <v>1.2729999999999999</v>
      </c>
      <c r="J740" s="1" t="s">
        <v>3132</v>
      </c>
      <c r="K740" s="1" t="s">
        <v>3133</v>
      </c>
      <c r="L740" s="1" t="s">
        <v>3134</v>
      </c>
      <c r="M740" s="1" t="s">
        <v>3135</v>
      </c>
      <c r="N740" s="1">
        <v>1.9516499713063198E-2</v>
      </c>
      <c r="O740" s="1">
        <v>2389.16674804688</v>
      </c>
      <c r="P740" s="1">
        <v>797.39620000000002</v>
      </c>
      <c r="Q740" s="1">
        <v>2389.14721679688</v>
      </c>
      <c r="R740" s="1">
        <v>797.3896484375</v>
      </c>
      <c r="S740" s="1">
        <v>3</v>
      </c>
      <c r="T740" s="1">
        <v>2</v>
      </c>
      <c r="U740" s="1" t="s">
        <v>3136</v>
      </c>
      <c r="V740" s="1">
        <v>9</v>
      </c>
      <c r="W740" s="1">
        <v>6.0000000000000001E-3</v>
      </c>
      <c r="X740" s="1">
        <v>76.512699999999995</v>
      </c>
      <c r="Y740" s="1">
        <v>577.34</v>
      </c>
      <c r="Z740" s="1">
        <v>536.38</v>
      </c>
      <c r="AA740" s="1">
        <v>76.540000000000006</v>
      </c>
      <c r="AB740" s="1">
        <v>0.28999999999999998</v>
      </c>
      <c r="AC740" s="1">
        <v>439.57420000000002</v>
      </c>
      <c r="AD740" s="1">
        <v>0.2235</v>
      </c>
      <c r="AE740" s="1">
        <v>0.1545</v>
      </c>
    </row>
    <row r="741" spans="1:31" s="1" customFormat="1">
      <c r="A741" s="1">
        <v>736</v>
      </c>
      <c r="B741" s="1">
        <v>13725.001</v>
      </c>
      <c r="C741" s="1">
        <v>1010</v>
      </c>
      <c r="D741" s="1">
        <v>1010</v>
      </c>
      <c r="E741" s="1" t="s">
        <v>617</v>
      </c>
      <c r="F741" s="1" t="s">
        <v>618</v>
      </c>
      <c r="G741" s="1">
        <v>13</v>
      </c>
      <c r="H741" s="1">
        <v>99</v>
      </c>
      <c r="I741" s="1">
        <v>99</v>
      </c>
      <c r="J741" s="1" t="s">
        <v>3137</v>
      </c>
      <c r="K741" s="1" t="s">
        <v>764</v>
      </c>
      <c r="L741" s="1" t="s">
        <v>2695</v>
      </c>
      <c r="M741" s="1" t="s">
        <v>3138</v>
      </c>
      <c r="N741" s="1">
        <v>4.1314698755741102E-3</v>
      </c>
      <c r="O741" s="1">
        <v>1575.74584960938</v>
      </c>
      <c r="P741" s="1">
        <v>788.88019999999995</v>
      </c>
      <c r="Q741" s="1">
        <v>1575.74169921875</v>
      </c>
      <c r="R741" s="1">
        <v>788.87811279296898</v>
      </c>
      <c r="S741" s="1">
        <v>2</v>
      </c>
      <c r="T741" s="1">
        <v>2</v>
      </c>
      <c r="U741" s="1" t="s">
        <v>3139</v>
      </c>
      <c r="V741" s="1">
        <v>14</v>
      </c>
      <c r="W741" s="1">
        <v>6.2799999999999995E-2</v>
      </c>
      <c r="X741" s="1">
        <v>54.929920000000003</v>
      </c>
      <c r="Y741" s="1">
        <v>438.62</v>
      </c>
      <c r="Z741" s="1">
        <v>413.96</v>
      </c>
      <c r="AA741" s="1">
        <v>54.88</v>
      </c>
      <c r="AB741" s="1">
        <v>0.41</v>
      </c>
      <c r="AC741" s="1">
        <v>432.46230000000003</v>
      </c>
      <c r="AD741" s="1">
        <v>1</v>
      </c>
      <c r="AE741" s="1">
        <v>1</v>
      </c>
    </row>
    <row r="742" spans="1:31" s="1" customFormat="1">
      <c r="A742" s="1">
        <v>737</v>
      </c>
      <c r="B742" s="1">
        <v>13760.001</v>
      </c>
      <c r="C742" s="1">
        <v>1021</v>
      </c>
      <c r="D742" s="1">
        <v>1021</v>
      </c>
      <c r="E742" s="1" t="s">
        <v>623</v>
      </c>
      <c r="F742" s="1" t="s">
        <v>624</v>
      </c>
      <c r="G742" s="1">
        <v>18</v>
      </c>
      <c r="H742" s="1">
        <v>77.3</v>
      </c>
      <c r="I742" s="1">
        <v>77.34</v>
      </c>
      <c r="J742" s="1" t="s">
        <v>3140</v>
      </c>
      <c r="K742" s="1" t="s">
        <v>1077</v>
      </c>
      <c r="L742" s="1" t="s">
        <v>3141</v>
      </c>
      <c r="N742" s="1">
        <v>-2.2656699642539E-2</v>
      </c>
      <c r="O742" s="1">
        <v>1461.74230957031</v>
      </c>
      <c r="P742" s="1">
        <v>488.25470000000001</v>
      </c>
      <c r="Q742" s="1">
        <v>1461.76501464844</v>
      </c>
      <c r="R742" s="1">
        <v>488.26226806640602</v>
      </c>
      <c r="S742" s="1">
        <v>3</v>
      </c>
      <c r="T742" s="1">
        <v>3</v>
      </c>
      <c r="U742" s="1" t="s">
        <v>3142</v>
      </c>
      <c r="V742" s="1">
        <v>6</v>
      </c>
      <c r="W742" s="1">
        <v>0.42859999999999998</v>
      </c>
      <c r="X742" s="1">
        <v>10.459020000000001</v>
      </c>
      <c r="Y742" s="1">
        <v>285.54000000000002</v>
      </c>
      <c r="Z742" s="1">
        <v>275.23</v>
      </c>
      <c r="AA742" s="1">
        <v>10.49</v>
      </c>
      <c r="AB742" s="1">
        <v>0.46</v>
      </c>
      <c r="AC742" s="1">
        <v>1384.0609999999999</v>
      </c>
      <c r="AD742" s="1">
        <v>2.0899999999999998E-2</v>
      </c>
      <c r="AE742" s="1">
        <v>2.0899999999999998E-2</v>
      </c>
    </row>
    <row r="743" spans="1:31" s="1" customFormat="1">
      <c r="A743" s="1">
        <v>738</v>
      </c>
      <c r="B743" s="1">
        <v>13760.002</v>
      </c>
      <c r="C743" s="1">
        <v>1021</v>
      </c>
      <c r="D743" s="1">
        <v>1021</v>
      </c>
      <c r="E743" s="1" t="s">
        <v>623</v>
      </c>
      <c r="F743" s="1" t="s">
        <v>624</v>
      </c>
      <c r="G743" s="1">
        <v>18</v>
      </c>
      <c r="H743" s="1">
        <v>77.3</v>
      </c>
      <c r="I743" s="1">
        <v>47.81</v>
      </c>
      <c r="J743" s="1" t="s">
        <v>3140</v>
      </c>
      <c r="K743" s="1" t="s">
        <v>764</v>
      </c>
      <c r="L743" s="1" t="s">
        <v>2596</v>
      </c>
      <c r="N743" s="1">
        <v>-2.2656699642539E-2</v>
      </c>
      <c r="O743" s="1">
        <v>1461.74230957031</v>
      </c>
      <c r="P743" s="1">
        <v>488.25470000000001</v>
      </c>
      <c r="Q743" s="1">
        <v>1461.76501464844</v>
      </c>
      <c r="R743" s="1">
        <v>488.26226806640602</v>
      </c>
      <c r="S743" s="1">
        <v>3</v>
      </c>
      <c r="T743" s="1">
        <v>2</v>
      </c>
      <c r="U743" s="1" t="s">
        <v>3142</v>
      </c>
      <c r="V743" s="1">
        <v>6</v>
      </c>
      <c r="W743" s="1">
        <v>0.1812</v>
      </c>
      <c r="X743" s="1">
        <v>10.459020000000001</v>
      </c>
      <c r="Y743" s="1">
        <v>285.54000000000002</v>
      </c>
      <c r="Z743" s="1">
        <v>275.23</v>
      </c>
      <c r="AA743" s="1">
        <v>10.49</v>
      </c>
      <c r="AB743" s="1">
        <v>0.46</v>
      </c>
      <c r="AC743" s="1">
        <v>1384.0609999999999</v>
      </c>
      <c r="AD743" s="1">
        <v>2.0899999999999998E-2</v>
      </c>
      <c r="AE743" s="1">
        <v>2.0899999999999998E-2</v>
      </c>
    </row>
    <row r="744" spans="1:31" s="1" customFormat="1">
      <c r="A744" s="1">
        <v>739</v>
      </c>
      <c r="B744" s="1">
        <v>13764.001</v>
      </c>
      <c r="C744" s="1">
        <v>1021</v>
      </c>
      <c r="D744" s="1">
        <v>1021</v>
      </c>
      <c r="E744" s="1" t="s">
        <v>623</v>
      </c>
      <c r="F744" s="1" t="s">
        <v>624</v>
      </c>
      <c r="G744" s="1">
        <v>68</v>
      </c>
      <c r="H744" s="1">
        <v>98.3</v>
      </c>
      <c r="I744" s="1">
        <v>98.33</v>
      </c>
      <c r="J744" s="1" t="s">
        <v>3143</v>
      </c>
      <c r="K744" s="1" t="s">
        <v>3144</v>
      </c>
      <c r="L744" s="1" t="s">
        <v>3145</v>
      </c>
      <c r="M744" s="1" t="s">
        <v>1684</v>
      </c>
      <c r="N744" s="1">
        <v>-9.68359992839396E-4</v>
      </c>
      <c r="O744" s="1">
        <v>1104.63232421875</v>
      </c>
      <c r="P744" s="1">
        <v>553.32339999999999</v>
      </c>
      <c r="Q744" s="1">
        <v>1104.63317871094</v>
      </c>
      <c r="R744" s="1">
        <v>553.32385253906295</v>
      </c>
      <c r="S744" s="1">
        <v>2</v>
      </c>
      <c r="T744" s="1">
        <v>3</v>
      </c>
      <c r="U744" s="1" t="s">
        <v>3146</v>
      </c>
      <c r="V744" s="1">
        <v>11</v>
      </c>
      <c r="W744" s="1">
        <v>1.1000000000000001E-3</v>
      </c>
      <c r="X744" s="1">
        <v>71.071240000000003</v>
      </c>
      <c r="Y744" s="1">
        <v>629.95000000000005</v>
      </c>
      <c r="Z744" s="1">
        <v>484.5</v>
      </c>
      <c r="AA744" s="1">
        <v>70.95</v>
      </c>
      <c r="AB744" s="1">
        <v>0.37</v>
      </c>
      <c r="AC744" s="1">
        <v>359.67079999999999</v>
      </c>
      <c r="AD744" s="1">
        <v>0.5</v>
      </c>
      <c r="AE744" s="1">
        <v>7.17E-2</v>
      </c>
    </row>
    <row r="745" spans="1:31" s="1" customFormat="1">
      <c r="A745" s="1">
        <v>740</v>
      </c>
      <c r="B745" s="1">
        <v>13764.002</v>
      </c>
      <c r="C745" s="1">
        <v>1021</v>
      </c>
      <c r="D745" s="1">
        <v>1021</v>
      </c>
      <c r="E745" s="1" t="s">
        <v>623</v>
      </c>
      <c r="F745" s="1" t="s">
        <v>624</v>
      </c>
      <c r="G745" s="1">
        <v>68</v>
      </c>
      <c r="H745" s="1">
        <v>98.3</v>
      </c>
      <c r="I745" s="1">
        <v>32.299999999999997</v>
      </c>
      <c r="J745" s="1" t="s">
        <v>3143</v>
      </c>
      <c r="K745" s="1" t="s">
        <v>1819</v>
      </c>
      <c r="L745" s="1" t="s">
        <v>3147</v>
      </c>
      <c r="M745" s="1" t="s">
        <v>1684</v>
      </c>
      <c r="N745" s="1">
        <v>-9.68359992839396E-4</v>
      </c>
      <c r="O745" s="1">
        <v>1104.63232421875</v>
      </c>
      <c r="P745" s="1">
        <v>553.32339999999999</v>
      </c>
      <c r="Q745" s="1">
        <v>1104.63317871094</v>
      </c>
      <c r="R745" s="1">
        <v>553.32385253906295</v>
      </c>
      <c r="S745" s="1">
        <v>2</v>
      </c>
      <c r="T745" s="1">
        <v>3</v>
      </c>
      <c r="U745" s="1" t="s">
        <v>3148</v>
      </c>
      <c r="V745" s="1">
        <v>12</v>
      </c>
      <c r="W745" s="1">
        <v>4.0000000000000002E-4</v>
      </c>
      <c r="X745" s="1">
        <v>70.826920000000001</v>
      </c>
      <c r="Y745" s="1">
        <v>629.95000000000005</v>
      </c>
      <c r="Z745" s="1">
        <v>415.46</v>
      </c>
      <c r="AA745" s="1">
        <v>70.95</v>
      </c>
      <c r="AB745" s="1">
        <v>0.37</v>
      </c>
      <c r="AC745" s="1">
        <v>292.37860000000001</v>
      </c>
      <c r="AD745" s="1">
        <v>0.5</v>
      </c>
      <c r="AE745" s="1">
        <v>7.17E-2</v>
      </c>
    </row>
    <row r="746" spans="1:31" s="1" customFormat="1">
      <c r="A746" s="1">
        <v>741</v>
      </c>
      <c r="B746" s="1">
        <v>13784.002</v>
      </c>
      <c r="C746" s="1">
        <v>1026</v>
      </c>
      <c r="D746" s="1">
        <v>1026</v>
      </c>
      <c r="E746" s="1" t="s">
        <v>625</v>
      </c>
      <c r="F746" s="1" t="s">
        <v>626</v>
      </c>
      <c r="G746" s="1">
        <v>129</v>
      </c>
      <c r="H746" s="1">
        <v>99</v>
      </c>
      <c r="I746" s="1">
        <v>75.959999999999994</v>
      </c>
      <c r="J746" s="1" t="s">
        <v>3149</v>
      </c>
      <c r="K746" s="1" t="s">
        <v>3150</v>
      </c>
      <c r="L746" s="1" t="s">
        <v>3151</v>
      </c>
      <c r="N746" s="1">
        <v>1.2402299791574501E-2</v>
      </c>
      <c r="O746" s="1">
        <v>1589.78503417969</v>
      </c>
      <c r="P746" s="1">
        <v>795.89980000000003</v>
      </c>
      <c r="Q746" s="1">
        <v>1589.77258300781</v>
      </c>
      <c r="R746" s="1">
        <v>795.8935546875</v>
      </c>
      <c r="S746" s="1">
        <v>2</v>
      </c>
      <c r="T746" s="1">
        <v>1</v>
      </c>
      <c r="U746" s="1" t="s">
        <v>3152</v>
      </c>
      <c r="V746" s="1">
        <v>12</v>
      </c>
      <c r="W746" s="1">
        <v>1E-4</v>
      </c>
      <c r="X746" s="1">
        <v>68.594309999999993</v>
      </c>
      <c r="Y746" s="1">
        <v>504.77</v>
      </c>
      <c r="Z746" s="1">
        <v>433.22</v>
      </c>
      <c r="AA746" s="1">
        <v>68.430000000000007</v>
      </c>
      <c r="AB746" s="1">
        <v>0.52</v>
      </c>
      <c r="AC746" s="1">
        <v>308.50200000000001</v>
      </c>
      <c r="AD746" s="1">
        <v>6.5299999999999997E-2</v>
      </c>
      <c r="AE746" s="1">
        <v>5.5800000000000002E-2</v>
      </c>
    </row>
    <row r="747" spans="1:31" s="1" customFormat="1">
      <c r="A747" s="1">
        <v>742</v>
      </c>
      <c r="B747" s="1">
        <v>13784.003000000001</v>
      </c>
      <c r="C747" s="1">
        <v>1026</v>
      </c>
      <c r="D747" s="1">
        <v>1026</v>
      </c>
      <c r="E747" s="1" t="s">
        <v>625</v>
      </c>
      <c r="F747" s="1" t="s">
        <v>626</v>
      </c>
      <c r="G747" s="1">
        <v>129</v>
      </c>
      <c r="H747" s="1">
        <v>99</v>
      </c>
      <c r="I747" s="1">
        <v>23.21</v>
      </c>
      <c r="J747" s="1" t="s">
        <v>3149</v>
      </c>
      <c r="K747" s="1" t="s">
        <v>3153</v>
      </c>
      <c r="L747" s="1" t="s">
        <v>3154</v>
      </c>
      <c r="N747" s="1">
        <v>1.2402299791574501E-2</v>
      </c>
      <c r="O747" s="1">
        <v>1589.78503417969</v>
      </c>
      <c r="P747" s="1">
        <v>795.89980000000003</v>
      </c>
      <c r="Q747" s="1">
        <v>1589.77258300781</v>
      </c>
      <c r="R747" s="1">
        <v>795.8935546875</v>
      </c>
      <c r="S747" s="1">
        <v>2</v>
      </c>
      <c r="T747" s="1">
        <v>1</v>
      </c>
      <c r="U747" s="1" t="s">
        <v>3152</v>
      </c>
      <c r="V747" s="1">
        <v>12</v>
      </c>
      <c r="W747" s="1">
        <v>0</v>
      </c>
      <c r="X747" s="1">
        <v>68.594309999999993</v>
      </c>
      <c r="Y747" s="1">
        <v>504.77</v>
      </c>
      <c r="Z747" s="1">
        <v>433.22</v>
      </c>
      <c r="AA747" s="1">
        <v>68.430000000000007</v>
      </c>
      <c r="AB747" s="1">
        <v>0.52</v>
      </c>
      <c r="AC747" s="1">
        <v>308.50200000000001</v>
      </c>
      <c r="AD747" s="1">
        <v>6.5299999999999997E-2</v>
      </c>
      <c r="AE747" s="1">
        <v>5.5800000000000002E-2</v>
      </c>
    </row>
    <row r="748" spans="1:31" s="1" customFormat="1">
      <c r="A748" s="1">
        <v>743</v>
      </c>
      <c r="B748" s="1">
        <v>13784.004999999999</v>
      </c>
      <c r="C748" s="1">
        <v>1026</v>
      </c>
      <c r="D748" s="1">
        <v>1026</v>
      </c>
      <c r="E748" s="1" t="s">
        <v>625</v>
      </c>
      <c r="F748" s="1" t="s">
        <v>626</v>
      </c>
      <c r="G748" s="1">
        <v>129</v>
      </c>
      <c r="H748" s="1">
        <v>99</v>
      </c>
      <c r="I748" s="1">
        <v>15.35</v>
      </c>
      <c r="J748" s="1" t="s">
        <v>3149</v>
      </c>
      <c r="K748" s="1" t="s">
        <v>1315</v>
      </c>
      <c r="L748" s="1" t="s">
        <v>3155</v>
      </c>
      <c r="N748" s="1">
        <v>1.2402299791574501E-2</v>
      </c>
      <c r="O748" s="1">
        <v>1589.78503417969</v>
      </c>
      <c r="P748" s="1">
        <v>795.89980000000003</v>
      </c>
      <c r="Q748" s="1">
        <v>1589.77258300781</v>
      </c>
      <c r="R748" s="1">
        <v>795.8935546875</v>
      </c>
      <c r="S748" s="1">
        <v>2</v>
      </c>
      <c r="T748" s="1">
        <v>1</v>
      </c>
      <c r="U748" s="1" t="s">
        <v>3152</v>
      </c>
      <c r="V748" s="1">
        <v>11</v>
      </c>
      <c r="W748" s="1">
        <v>4.0000000000000002E-4</v>
      </c>
      <c r="X748" s="1">
        <v>68.594309999999993</v>
      </c>
      <c r="Y748" s="1">
        <v>504.77</v>
      </c>
      <c r="Z748" s="1">
        <v>433.22</v>
      </c>
      <c r="AA748" s="1">
        <v>68.430000000000007</v>
      </c>
      <c r="AB748" s="1">
        <v>0.52</v>
      </c>
      <c r="AC748" s="1">
        <v>308.50200000000001</v>
      </c>
      <c r="AD748" s="1">
        <v>6.5299999999999997E-2</v>
      </c>
      <c r="AE748" s="1">
        <v>5.5800000000000002E-2</v>
      </c>
    </row>
    <row r="749" spans="1:31" s="1" customFormat="1">
      <c r="A749" s="1">
        <v>744</v>
      </c>
      <c r="B749" s="1">
        <v>13784.005999999999</v>
      </c>
      <c r="C749" s="1">
        <v>1026</v>
      </c>
      <c r="D749" s="1">
        <v>1026</v>
      </c>
      <c r="E749" s="1" t="s">
        <v>625</v>
      </c>
      <c r="F749" s="1" t="s">
        <v>626</v>
      </c>
      <c r="G749" s="1">
        <v>129</v>
      </c>
      <c r="H749" s="1">
        <v>99</v>
      </c>
      <c r="I749" s="1">
        <v>15.35</v>
      </c>
      <c r="J749" s="1" t="s">
        <v>3149</v>
      </c>
      <c r="K749" s="1" t="s">
        <v>981</v>
      </c>
      <c r="L749" s="1" t="s">
        <v>3156</v>
      </c>
      <c r="N749" s="1">
        <v>1.2402299791574501E-2</v>
      </c>
      <c r="O749" s="1">
        <v>1589.78503417969</v>
      </c>
      <c r="P749" s="1">
        <v>795.89980000000003</v>
      </c>
      <c r="Q749" s="1">
        <v>1589.77258300781</v>
      </c>
      <c r="R749" s="1">
        <v>795.8935546875</v>
      </c>
      <c r="S749" s="1">
        <v>2</v>
      </c>
      <c r="T749" s="1">
        <v>1</v>
      </c>
      <c r="U749" s="1" t="s">
        <v>3152</v>
      </c>
      <c r="V749" s="1">
        <v>11</v>
      </c>
      <c r="W749" s="1">
        <v>4.0000000000000002E-4</v>
      </c>
      <c r="X749" s="1">
        <v>68.594309999999993</v>
      </c>
      <c r="Y749" s="1">
        <v>504.77</v>
      </c>
      <c r="Z749" s="1">
        <v>433.22</v>
      </c>
      <c r="AA749" s="1">
        <v>68.430000000000007</v>
      </c>
      <c r="AB749" s="1">
        <v>0.52</v>
      </c>
      <c r="AC749" s="1">
        <v>308.50200000000001</v>
      </c>
      <c r="AD749" s="1">
        <v>6.5299999999999997E-2</v>
      </c>
      <c r="AE749" s="1">
        <v>5.5800000000000002E-2</v>
      </c>
    </row>
    <row r="750" spans="1:31" s="1" customFormat="1">
      <c r="A750" s="1">
        <v>745</v>
      </c>
      <c r="B750" s="1">
        <v>13879.001</v>
      </c>
      <c r="C750" s="1">
        <v>1052</v>
      </c>
      <c r="D750" s="1">
        <v>1052</v>
      </c>
      <c r="E750" s="1" t="s">
        <v>627</v>
      </c>
      <c r="F750" s="1" t="s">
        <v>628</v>
      </c>
      <c r="G750" s="1">
        <v>176</v>
      </c>
      <c r="H750" s="1">
        <v>65.7</v>
      </c>
      <c r="I750" s="1">
        <v>65.680000000000007</v>
      </c>
      <c r="J750" s="1" t="s">
        <v>3157</v>
      </c>
      <c r="K750" s="1" t="s">
        <v>764</v>
      </c>
      <c r="L750" s="1" t="s">
        <v>3158</v>
      </c>
      <c r="N750" s="1">
        <v>-9.71255009062588E-4</v>
      </c>
      <c r="O750" s="1">
        <v>813.36468505859398</v>
      </c>
      <c r="P750" s="1">
        <v>407.68959999999998</v>
      </c>
      <c r="Q750" s="1">
        <v>813.36572265625</v>
      </c>
      <c r="R750" s="1">
        <v>407.69012451171898</v>
      </c>
      <c r="S750" s="1">
        <v>2</v>
      </c>
      <c r="T750" s="1">
        <v>2</v>
      </c>
      <c r="U750" s="1" t="s">
        <v>3159</v>
      </c>
      <c r="V750" s="1">
        <v>5</v>
      </c>
      <c r="W750" s="1">
        <v>0.1812</v>
      </c>
      <c r="X750" s="1">
        <v>14.128080000000001</v>
      </c>
      <c r="Y750" s="1">
        <v>1168.96</v>
      </c>
      <c r="Z750" s="1">
        <v>297.27999999999997</v>
      </c>
      <c r="AA750" s="1">
        <v>14.41</v>
      </c>
      <c r="AB750" s="1">
        <v>0.35</v>
      </c>
      <c r="AC750" s="1">
        <v>214.73830000000001</v>
      </c>
      <c r="AD750" s="1">
        <v>1</v>
      </c>
      <c r="AE750" s="1">
        <v>1</v>
      </c>
    </row>
    <row r="751" spans="1:31" s="1" customFormat="1">
      <c r="A751" s="1">
        <v>746</v>
      </c>
      <c r="B751" s="1">
        <v>13891.001</v>
      </c>
      <c r="C751" s="1">
        <v>1056</v>
      </c>
      <c r="D751" s="1">
        <v>1056</v>
      </c>
      <c r="E751" s="1" t="s">
        <v>629</v>
      </c>
      <c r="F751" s="1" t="s">
        <v>630</v>
      </c>
      <c r="G751" s="1">
        <v>625</v>
      </c>
      <c r="H751" s="1">
        <v>58</v>
      </c>
      <c r="I751" s="1">
        <v>58.02</v>
      </c>
      <c r="J751" s="1" t="s">
        <v>3160</v>
      </c>
      <c r="K751" s="1" t="s">
        <v>764</v>
      </c>
      <c r="L751" s="1" t="s">
        <v>3161</v>
      </c>
      <c r="N751" s="1">
        <v>1.00792001467198E-3</v>
      </c>
      <c r="O751" s="1">
        <v>917.508056640625</v>
      </c>
      <c r="P751" s="1">
        <v>459.76130000000001</v>
      </c>
      <c r="Q751" s="1">
        <v>917.50695800781295</v>
      </c>
      <c r="R751" s="1">
        <v>459.76077270507801</v>
      </c>
      <c r="S751" s="1">
        <v>2</v>
      </c>
      <c r="T751" s="1">
        <v>16</v>
      </c>
      <c r="U751" s="1" t="s">
        <v>3162</v>
      </c>
      <c r="V751" s="1">
        <v>6</v>
      </c>
      <c r="W751" s="1">
        <v>0.1812</v>
      </c>
      <c r="X751" s="1">
        <v>59.32497</v>
      </c>
      <c r="Y751" s="1">
        <v>770.77</v>
      </c>
      <c r="Z751" s="1">
        <v>381.15</v>
      </c>
      <c r="AA751" s="1">
        <v>59.67</v>
      </c>
      <c r="AB751" s="1">
        <v>0.56000000000000005</v>
      </c>
      <c r="AC751" s="1">
        <v>172.99250000000001</v>
      </c>
      <c r="AD751" s="1">
        <v>8.6599999999999996E-2</v>
      </c>
      <c r="AE751" s="1">
        <v>8.6599999999999996E-2</v>
      </c>
    </row>
    <row r="752" spans="1:31" s="1" customFormat="1">
      <c r="A752" s="1">
        <v>747</v>
      </c>
      <c r="B752" s="1">
        <v>13901.001</v>
      </c>
      <c r="C752" s="1">
        <v>1059</v>
      </c>
      <c r="D752" s="1">
        <v>1059</v>
      </c>
      <c r="E752" s="1" t="s">
        <v>631</v>
      </c>
      <c r="F752" s="1" t="s">
        <v>632</v>
      </c>
      <c r="G752" s="1">
        <v>83</v>
      </c>
      <c r="H752" s="1">
        <v>49.2</v>
      </c>
      <c r="I752" s="1">
        <v>49.18</v>
      </c>
      <c r="J752" s="1" t="s">
        <v>3163</v>
      </c>
      <c r="K752" s="1" t="s">
        <v>764</v>
      </c>
      <c r="L752" s="1" t="s">
        <v>2949</v>
      </c>
      <c r="M752" s="1" t="s">
        <v>3164</v>
      </c>
      <c r="N752" s="1">
        <v>8.7870098650455492E-3</v>
      </c>
      <c r="O752" s="1">
        <v>1056.58044433594</v>
      </c>
      <c r="P752" s="1">
        <v>529.29750000000001</v>
      </c>
      <c r="Q752" s="1">
        <v>1056.57165527344</v>
      </c>
      <c r="R752" s="1">
        <v>529.29309082031295</v>
      </c>
      <c r="S752" s="1">
        <v>2</v>
      </c>
      <c r="T752" s="1">
        <v>1</v>
      </c>
      <c r="U752" s="1" t="s">
        <v>3165</v>
      </c>
      <c r="V752" s="1">
        <v>7</v>
      </c>
      <c r="W752" s="1">
        <v>0.1812</v>
      </c>
      <c r="X752" s="1">
        <v>23.809449999999998</v>
      </c>
      <c r="Y752" s="1">
        <v>856.29</v>
      </c>
      <c r="Z752" s="1">
        <v>754.87</v>
      </c>
      <c r="AA752" s="1">
        <v>23.66</v>
      </c>
      <c r="AB752" s="1">
        <v>0.41</v>
      </c>
      <c r="AC752" s="1">
        <v>463.00940000000003</v>
      </c>
      <c r="AD752" s="1">
        <v>1</v>
      </c>
      <c r="AE752" s="1">
        <v>1</v>
      </c>
    </row>
    <row r="753" spans="1:31" s="1" customFormat="1">
      <c r="A753" s="1">
        <v>748</v>
      </c>
      <c r="B753" s="1">
        <v>13905.001</v>
      </c>
      <c r="C753" s="1">
        <v>1061</v>
      </c>
      <c r="D753" s="1">
        <v>1061</v>
      </c>
      <c r="E753" s="1" t="s">
        <v>633</v>
      </c>
      <c r="F753" s="1" t="s">
        <v>634</v>
      </c>
      <c r="G753" s="1">
        <v>12</v>
      </c>
      <c r="H753" s="1">
        <v>32.4</v>
      </c>
      <c r="I753" s="1">
        <v>32.35</v>
      </c>
      <c r="J753" s="1" t="s">
        <v>3166</v>
      </c>
      <c r="K753" s="1" t="s">
        <v>764</v>
      </c>
      <c r="L753" s="1" t="s">
        <v>1383</v>
      </c>
      <c r="M753" s="1" t="s">
        <v>3167</v>
      </c>
      <c r="N753" s="1">
        <v>4.1939400136470802E-2</v>
      </c>
      <c r="O753" s="1">
        <v>1458.74108886719</v>
      </c>
      <c r="P753" s="1">
        <v>730.37779999999998</v>
      </c>
      <c r="Q753" s="1">
        <v>1458.69909667969</v>
      </c>
      <c r="R753" s="1">
        <v>730.35681152343795</v>
      </c>
      <c r="S753" s="1">
        <v>2</v>
      </c>
      <c r="T753" s="1">
        <v>1</v>
      </c>
      <c r="U753" s="1" t="s">
        <v>3168</v>
      </c>
      <c r="V753" s="1">
        <v>8</v>
      </c>
      <c r="W753" s="1">
        <v>7.1999999999999998E-3</v>
      </c>
      <c r="X753" s="1">
        <v>56.826999999999998</v>
      </c>
      <c r="Y753" s="1">
        <v>434.59</v>
      </c>
      <c r="Z753" s="1">
        <v>378.75</v>
      </c>
      <c r="AA753" s="1">
        <v>56.89</v>
      </c>
      <c r="AB753" s="1">
        <v>1.29</v>
      </c>
      <c r="AC753" s="1">
        <v>491.00599999999997</v>
      </c>
      <c r="AD753" s="1">
        <v>1</v>
      </c>
      <c r="AE753" s="1">
        <v>1</v>
      </c>
    </row>
    <row r="754" spans="1:31" s="1" customFormat="1">
      <c r="A754" s="1">
        <v>749</v>
      </c>
      <c r="B754" s="1">
        <v>16445.002</v>
      </c>
      <c r="C754" s="1">
        <v>1066</v>
      </c>
      <c r="D754" s="1">
        <v>1066</v>
      </c>
      <c r="E754" s="1" t="s">
        <v>636</v>
      </c>
      <c r="F754" s="1" t="s">
        <v>637</v>
      </c>
      <c r="G754" s="1">
        <v>90</v>
      </c>
      <c r="H754" s="1">
        <v>39.5</v>
      </c>
      <c r="I754" s="1">
        <v>21.41</v>
      </c>
      <c r="J754" s="1" t="s">
        <v>3169</v>
      </c>
      <c r="K754" s="1" t="s">
        <v>1652</v>
      </c>
      <c r="L754" s="1" t="s">
        <v>3170</v>
      </c>
      <c r="M754" s="1" t="s">
        <v>3171</v>
      </c>
      <c r="N754" s="1">
        <v>-9.6734898397698998E-4</v>
      </c>
      <c r="O754" s="1">
        <v>1030.55102539063</v>
      </c>
      <c r="P754" s="1">
        <v>516.28279999999995</v>
      </c>
      <c r="Q754" s="1">
        <v>1030.55200195313</v>
      </c>
      <c r="R754" s="1">
        <v>516.28326416015602</v>
      </c>
      <c r="S754" s="1">
        <v>2</v>
      </c>
      <c r="T754" s="1">
        <v>1</v>
      </c>
      <c r="U754" s="1" t="s">
        <v>3172</v>
      </c>
      <c r="V754" s="1">
        <v>4</v>
      </c>
      <c r="W754" s="1">
        <v>0.42859999999999998</v>
      </c>
      <c r="X754" s="1">
        <v>68.388130000000004</v>
      </c>
      <c r="Y754" s="1">
        <v>6295.95</v>
      </c>
      <c r="Z754" s="1">
        <v>5854.57</v>
      </c>
      <c r="AA754" s="1">
        <v>68.319999999999993</v>
      </c>
      <c r="AB754" s="1">
        <v>0.52</v>
      </c>
      <c r="AC754" s="1">
        <v>4917.8540000000003</v>
      </c>
      <c r="AD754" s="1">
        <v>1</v>
      </c>
      <c r="AE754" s="1">
        <v>1</v>
      </c>
    </row>
    <row r="755" spans="1:31" s="1" customFormat="1">
      <c r="A755" s="1">
        <v>750</v>
      </c>
      <c r="B755" s="1">
        <v>15652.002</v>
      </c>
      <c r="C755" s="1">
        <v>1067</v>
      </c>
      <c r="D755" s="1">
        <v>1067</v>
      </c>
      <c r="E755" s="1" t="s">
        <v>638</v>
      </c>
      <c r="F755" s="1" t="s">
        <v>639</v>
      </c>
      <c r="G755" s="1">
        <v>289</v>
      </c>
      <c r="H755" s="1">
        <v>72.7</v>
      </c>
      <c r="I755" s="1">
        <v>60.73</v>
      </c>
      <c r="J755" s="1" t="s">
        <v>3173</v>
      </c>
      <c r="K755" s="1" t="s">
        <v>3174</v>
      </c>
      <c r="L755" s="1" t="s">
        <v>3175</v>
      </c>
      <c r="N755" s="1">
        <v>1.1084499768912799E-2</v>
      </c>
      <c r="O755" s="1">
        <v>855.51770019531295</v>
      </c>
      <c r="P755" s="1">
        <v>428.76609999999999</v>
      </c>
      <c r="Q755" s="1">
        <v>855.506591796875</v>
      </c>
      <c r="R755" s="1">
        <v>428.76055908203102</v>
      </c>
      <c r="S755" s="1">
        <v>2</v>
      </c>
      <c r="T755" s="1">
        <v>1</v>
      </c>
      <c r="U755" s="1" t="s">
        <v>3176</v>
      </c>
      <c r="V755" s="1">
        <v>9</v>
      </c>
      <c r="W755" s="1">
        <v>8.9999999999999998E-4</v>
      </c>
      <c r="X755" s="1">
        <v>59.176830000000002</v>
      </c>
      <c r="Y755" s="1">
        <v>3395.66</v>
      </c>
      <c r="Z755" s="1">
        <v>3335.88</v>
      </c>
      <c r="AA755" s="1">
        <v>59.23</v>
      </c>
      <c r="AB755" s="1">
        <v>0.53</v>
      </c>
      <c r="AC755" s="1">
        <v>1332.808</v>
      </c>
      <c r="AD755" s="1">
        <v>1</v>
      </c>
      <c r="AE755" s="1">
        <v>1</v>
      </c>
    </row>
    <row r="756" spans="1:31" s="1" customFormat="1">
      <c r="A756" s="1">
        <v>751</v>
      </c>
      <c r="B756" s="1">
        <v>13936.001</v>
      </c>
      <c r="C756" s="1">
        <v>1070</v>
      </c>
      <c r="D756" s="1">
        <v>1070</v>
      </c>
      <c r="E756" s="1" t="s">
        <v>3177</v>
      </c>
      <c r="F756" s="1" t="s">
        <v>3178</v>
      </c>
      <c r="G756" s="1">
        <v>303</v>
      </c>
      <c r="H756" s="1">
        <v>99</v>
      </c>
      <c r="I756" s="1">
        <v>99</v>
      </c>
      <c r="J756" s="1" t="s">
        <v>3179</v>
      </c>
      <c r="K756" s="1" t="s">
        <v>3180</v>
      </c>
      <c r="L756" s="1" t="s">
        <v>3181</v>
      </c>
      <c r="N756" s="1">
        <v>2.7290200814604798E-3</v>
      </c>
      <c r="O756" s="1">
        <v>1262.66870117188</v>
      </c>
      <c r="P756" s="1">
        <v>632.34159999999997</v>
      </c>
      <c r="Q756" s="1">
        <v>1262.66589355469</v>
      </c>
      <c r="R756" s="1">
        <v>632.34020996093795</v>
      </c>
      <c r="S756" s="1">
        <v>2</v>
      </c>
      <c r="T756" s="1">
        <v>2</v>
      </c>
      <c r="U756" s="1" t="s">
        <v>3182</v>
      </c>
      <c r="V756" s="1">
        <v>11</v>
      </c>
      <c r="W756" s="1">
        <v>0</v>
      </c>
      <c r="X756" s="1">
        <v>71.019850000000005</v>
      </c>
      <c r="Y756" s="1">
        <v>770.05</v>
      </c>
      <c r="Z756" s="1">
        <v>619.4</v>
      </c>
      <c r="AA756" s="1">
        <v>71.17</v>
      </c>
      <c r="AB756" s="1">
        <v>0.57999999999999996</v>
      </c>
      <c r="AC756" s="1">
        <v>435.4126</v>
      </c>
      <c r="AD756" s="1">
        <v>3.1699999999999999E-2</v>
      </c>
      <c r="AE756" s="1">
        <v>3.1699999999999999E-2</v>
      </c>
    </row>
    <row r="757" spans="1:31" s="1" customFormat="1">
      <c r="A757" s="1">
        <v>752</v>
      </c>
      <c r="B757" s="1">
        <v>13936.003000000001</v>
      </c>
      <c r="C757" s="1">
        <v>1070</v>
      </c>
      <c r="D757" s="1">
        <v>1070</v>
      </c>
      <c r="E757" s="1" t="s">
        <v>3177</v>
      </c>
      <c r="F757" s="1" t="s">
        <v>3178</v>
      </c>
      <c r="G757" s="1">
        <v>303</v>
      </c>
      <c r="H757" s="1">
        <v>99</v>
      </c>
      <c r="I757" s="1">
        <v>78.33</v>
      </c>
      <c r="J757" s="1" t="s">
        <v>3179</v>
      </c>
      <c r="K757" s="1" t="s">
        <v>3183</v>
      </c>
      <c r="L757" s="1" t="s">
        <v>3184</v>
      </c>
      <c r="N757" s="1">
        <v>-3.2930900342762501E-3</v>
      </c>
      <c r="O757" s="1">
        <v>1262.66271972656</v>
      </c>
      <c r="P757" s="1">
        <v>632.33860000000004</v>
      </c>
      <c r="Q757" s="1">
        <v>1262.66589355469</v>
      </c>
      <c r="R757" s="1">
        <v>632.34020996093795</v>
      </c>
      <c r="S757" s="1">
        <v>2</v>
      </c>
      <c r="T757" s="1">
        <v>2</v>
      </c>
      <c r="U757" s="1" t="s">
        <v>3185</v>
      </c>
      <c r="V757" s="1">
        <v>7</v>
      </c>
      <c r="W757" s="1">
        <v>0</v>
      </c>
      <c r="X757" s="1">
        <v>71.087000000000003</v>
      </c>
      <c r="Y757" s="1">
        <v>572.57000000000005</v>
      </c>
      <c r="Z757" s="1">
        <v>547.77</v>
      </c>
      <c r="AA757" s="1">
        <v>71.11</v>
      </c>
      <c r="AB757" s="1">
        <v>0.64</v>
      </c>
      <c r="AC757" s="1">
        <v>381.91879999999998</v>
      </c>
      <c r="AD757" s="1">
        <v>2.35E-2</v>
      </c>
      <c r="AE757" s="1">
        <v>2.35E-2</v>
      </c>
    </row>
    <row r="758" spans="1:31" s="1" customFormat="1">
      <c r="A758" s="1">
        <v>753</v>
      </c>
      <c r="B758" s="1">
        <v>13939.001</v>
      </c>
      <c r="C758" s="1">
        <v>1071</v>
      </c>
      <c r="D758" s="1">
        <v>1071</v>
      </c>
      <c r="E758" s="1" t="s">
        <v>646</v>
      </c>
      <c r="F758" s="1" t="s">
        <v>647</v>
      </c>
      <c r="G758" s="1">
        <v>15</v>
      </c>
      <c r="H758" s="1">
        <v>22.7</v>
      </c>
      <c r="I758" s="1">
        <v>22.71</v>
      </c>
      <c r="J758" s="1" t="s">
        <v>3186</v>
      </c>
      <c r="K758" s="1" t="s">
        <v>1077</v>
      </c>
      <c r="L758" s="1" t="s">
        <v>907</v>
      </c>
      <c r="M758" s="1" t="s">
        <v>1892</v>
      </c>
      <c r="N758" s="1">
        <v>-9.7384303808212298E-3</v>
      </c>
      <c r="O758" s="1">
        <v>1385.71264648438</v>
      </c>
      <c r="P758" s="1">
        <v>462.91149999999999</v>
      </c>
      <c r="Q758" s="1">
        <v>1385.72241210938</v>
      </c>
      <c r="R758" s="1">
        <v>462.91476440429699</v>
      </c>
      <c r="S758" s="1">
        <v>3</v>
      </c>
      <c r="T758" s="1">
        <v>1</v>
      </c>
      <c r="U758" s="1" t="s">
        <v>3187</v>
      </c>
      <c r="V758" s="1">
        <v>5</v>
      </c>
      <c r="W758" s="1">
        <v>0.42859999999999998</v>
      </c>
      <c r="X758" s="1">
        <v>50.727200000000003</v>
      </c>
      <c r="Y758" s="1">
        <v>192.92</v>
      </c>
      <c r="Z758" s="1">
        <v>160.74</v>
      </c>
      <c r="AA758" s="1">
        <v>50.84</v>
      </c>
      <c r="AB758" s="1">
        <v>0.47</v>
      </c>
      <c r="AC758" s="1">
        <v>419.27769999999998</v>
      </c>
      <c r="AD758" s="1">
        <v>1</v>
      </c>
      <c r="AE758" s="1">
        <v>1</v>
      </c>
    </row>
    <row r="759" spans="1:31" s="1" customFormat="1">
      <c r="A759" s="1">
        <v>754</v>
      </c>
      <c r="B759" s="1">
        <v>13964.001</v>
      </c>
      <c r="C759" s="1">
        <v>1083</v>
      </c>
      <c r="D759" s="1">
        <v>1083</v>
      </c>
      <c r="E759" s="1" t="s">
        <v>650</v>
      </c>
      <c r="F759" s="1" t="s">
        <v>651</v>
      </c>
      <c r="G759" s="1">
        <v>1</v>
      </c>
      <c r="H759" s="1">
        <v>23.4</v>
      </c>
      <c r="I759" s="1">
        <v>23.37</v>
      </c>
      <c r="J759" s="1" t="s">
        <v>3188</v>
      </c>
      <c r="K759" s="1" t="s">
        <v>764</v>
      </c>
      <c r="L759" s="1" t="s">
        <v>1874</v>
      </c>
      <c r="N759" s="1">
        <v>-9.9343499168753607E-3</v>
      </c>
      <c r="O759" s="1">
        <v>1164.58630371094</v>
      </c>
      <c r="P759" s="1">
        <v>583.30039999999997</v>
      </c>
      <c r="Q759" s="1">
        <v>1164.59606933594</v>
      </c>
      <c r="R759" s="1">
        <v>583.30535888671898</v>
      </c>
      <c r="S759" s="1">
        <v>2</v>
      </c>
      <c r="T759" s="1">
        <v>2</v>
      </c>
      <c r="U759" s="1" t="s">
        <v>3189</v>
      </c>
      <c r="V759" s="1">
        <v>5</v>
      </c>
      <c r="W759" s="1">
        <v>0.1812</v>
      </c>
      <c r="X759" s="1">
        <v>19.31653</v>
      </c>
      <c r="Y759" s="1">
        <v>505.96</v>
      </c>
      <c r="Z759" s="1">
        <v>277.33999999999997</v>
      </c>
      <c r="AA759" s="1">
        <v>19.149999999999999</v>
      </c>
      <c r="AB759" s="1">
        <v>0.53</v>
      </c>
      <c r="AC759" s="1">
        <v>228.5367</v>
      </c>
      <c r="AD759" s="1">
        <v>1</v>
      </c>
      <c r="AE759" s="1">
        <v>1</v>
      </c>
    </row>
    <row r="760" spans="1:31" s="1" customFormat="1">
      <c r="A760" s="1">
        <v>755</v>
      </c>
      <c r="B760" s="1">
        <v>14010.001</v>
      </c>
      <c r="C760" s="1">
        <v>1097</v>
      </c>
      <c r="D760" s="1">
        <v>1097</v>
      </c>
      <c r="E760" s="1" t="s">
        <v>652</v>
      </c>
      <c r="F760" s="1" t="s">
        <v>653</v>
      </c>
      <c r="G760" s="1">
        <v>169</v>
      </c>
      <c r="H760" s="1">
        <v>32.4</v>
      </c>
      <c r="I760" s="1">
        <v>32.43</v>
      </c>
      <c r="J760" s="1" t="s">
        <v>3190</v>
      </c>
      <c r="K760" s="1" t="s">
        <v>764</v>
      </c>
      <c r="L760" s="1" t="s">
        <v>3191</v>
      </c>
      <c r="M760" s="1" t="s">
        <v>3192</v>
      </c>
      <c r="N760" s="1">
        <v>-6.3856299966573698E-3</v>
      </c>
      <c r="O760" s="1">
        <v>1311.70837402344</v>
      </c>
      <c r="P760" s="1">
        <v>438.24340000000001</v>
      </c>
      <c r="Q760" s="1">
        <v>1311.71472167969</v>
      </c>
      <c r="R760" s="1">
        <v>438.24548339843801</v>
      </c>
      <c r="S760" s="1">
        <v>3</v>
      </c>
      <c r="T760" s="1">
        <v>5</v>
      </c>
      <c r="U760" s="1" t="s">
        <v>3193</v>
      </c>
      <c r="V760" s="1">
        <v>5</v>
      </c>
      <c r="W760" s="1">
        <v>0.1812</v>
      </c>
      <c r="X760" s="1">
        <v>49.987720000000003</v>
      </c>
      <c r="Y760" s="1">
        <v>1148.43</v>
      </c>
      <c r="Z760" s="1">
        <v>1110.43</v>
      </c>
      <c r="AA760" s="1">
        <v>50.03</v>
      </c>
      <c r="AB760" s="1">
        <v>0.53</v>
      </c>
      <c r="AC760" s="1">
        <v>657.05520000000001</v>
      </c>
      <c r="AD760" s="1">
        <v>1</v>
      </c>
      <c r="AE760" s="1">
        <v>1</v>
      </c>
    </row>
    <row r="761" spans="1:31" s="1" customFormat="1">
      <c r="A761" s="1">
        <v>756</v>
      </c>
      <c r="B761" s="1">
        <v>14021.001</v>
      </c>
      <c r="C761" s="1">
        <v>1101</v>
      </c>
      <c r="D761" s="1">
        <v>1101</v>
      </c>
      <c r="E761" s="1" t="s">
        <v>654</v>
      </c>
      <c r="F761" s="1" t="s">
        <v>655</v>
      </c>
      <c r="G761" s="1">
        <v>50</v>
      </c>
      <c r="H761" s="1">
        <v>99</v>
      </c>
      <c r="I761" s="1">
        <v>98.01</v>
      </c>
      <c r="J761" s="1" t="s">
        <v>3194</v>
      </c>
      <c r="K761" s="1" t="s">
        <v>3195</v>
      </c>
      <c r="L761" s="1" t="s">
        <v>3196</v>
      </c>
      <c r="N761" s="1">
        <v>2.3930200841277799E-3</v>
      </c>
      <c r="O761" s="1">
        <v>1871.92883300781</v>
      </c>
      <c r="P761" s="1">
        <v>624.98360000000002</v>
      </c>
      <c r="Q761" s="1">
        <v>1871.92651367188</v>
      </c>
      <c r="R761" s="1">
        <v>624.98278808593795</v>
      </c>
      <c r="S761" s="1">
        <v>3</v>
      </c>
      <c r="T761" s="1">
        <v>22</v>
      </c>
      <c r="U761" s="1" t="s">
        <v>3197</v>
      </c>
      <c r="V761" s="1">
        <v>18</v>
      </c>
      <c r="W761" s="1">
        <v>1.1999999999999999E-3</v>
      </c>
      <c r="X761" s="1">
        <v>52.933900000000001</v>
      </c>
      <c r="Y761" s="1">
        <v>21337.38</v>
      </c>
      <c r="Z761" s="1">
        <v>20821.439999999999</v>
      </c>
      <c r="AA761" s="1">
        <v>53.01</v>
      </c>
      <c r="AB761" s="1">
        <v>0.47</v>
      </c>
      <c r="AC761" s="1">
        <v>13521.55</v>
      </c>
      <c r="AD761" s="1">
        <v>0.18740000000000001</v>
      </c>
      <c r="AE761" s="1">
        <v>0.18740000000000001</v>
      </c>
    </row>
    <row r="762" spans="1:31" s="1" customFormat="1">
      <c r="A762" s="1">
        <v>757</v>
      </c>
      <c r="B762" s="1">
        <v>14021.002</v>
      </c>
      <c r="C762" s="1">
        <v>1101</v>
      </c>
      <c r="D762" s="1">
        <v>1101</v>
      </c>
      <c r="E762" s="1" t="s">
        <v>654</v>
      </c>
      <c r="F762" s="1" t="s">
        <v>655</v>
      </c>
      <c r="G762" s="1">
        <v>50</v>
      </c>
      <c r="H762" s="1">
        <v>99</v>
      </c>
      <c r="I762" s="1">
        <v>97.01</v>
      </c>
      <c r="J762" s="1" t="s">
        <v>3194</v>
      </c>
      <c r="K762" s="1" t="s">
        <v>3198</v>
      </c>
      <c r="L762" s="1" t="s">
        <v>3199</v>
      </c>
      <c r="N762" s="1">
        <v>8.2494495436549204E-3</v>
      </c>
      <c r="O762" s="1">
        <v>1871.9345703125</v>
      </c>
      <c r="P762" s="1">
        <v>624.9855</v>
      </c>
      <c r="Q762" s="1">
        <v>1871.92651367188</v>
      </c>
      <c r="R762" s="1">
        <v>624.98278808593795</v>
      </c>
      <c r="S762" s="1">
        <v>3</v>
      </c>
      <c r="T762" s="1">
        <v>10</v>
      </c>
      <c r="U762" s="1" t="s">
        <v>3200</v>
      </c>
      <c r="V762" s="1">
        <v>18</v>
      </c>
      <c r="W762" s="1">
        <v>0</v>
      </c>
      <c r="X762" s="1">
        <v>52.976770000000002</v>
      </c>
      <c r="Y762" s="1">
        <v>10629.28</v>
      </c>
      <c r="Z762" s="1">
        <v>7787.77</v>
      </c>
      <c r="AA762" s="1">
        <v>53.17</v>
      </c>
      <c r="AB762" s="1">
        <v>0.35</v>
      </c>
      <c r="AC762" s="1">
        <v>4377.9170000000004</v>
      </c>
      <c r="AD762" s="1">
        <v>9.3399999999999997E-2</v>
      </c>
      <c r="AE762" s="1">
        <v>9.3399999999999997E-2</v>
      </c>
    </row>
    <row r="763" spans="1:31" s="1" customFormat="1">
      <c r="A763" s="1">
        <v>758</v>
      </c>
      <c r="B763" s="1">
        <v>14021.003000000001</v>
      </c>
      <c r="C763" s="1">
        <v>1101</v>
      </c>
      <c r="D763" s="1">
        <v>1101</v>
      </c>
      <c r="E763" s="1" t="s">
        <v>654</v>
      </c>
      <c r="F763" s="1" t="s">
        <v>655</v>
      </c>
      <c r="G763" s="1">
        <v>50</v>
      </c>
      <c r="H763" s="1">
        <v>99</v>
      </c>
      <c r="I763" s="1">
        <v>23.36</v>
      </c>
      <c r="J763" s="1" t="s">
        <v>3194</v>
      </c>
      <c r="K763" s="1" t="s">
        <v>3201</v>
      </c>
      <c r="L763" s="1" t="s">
        <v>3202</v>
      </c>
      <c r="N763" s="1">
        <v>2.3930200841277799E-3</v>
      </c>
      <c r="O763" s="1">
        <v>1871.92883300781</v>
      </c>
      <c r="P763" s="1">
        <v>624.98360000000002</v>
      </c>
      <c r="Q763" s="1">
        <v>1871.92651367188</v>
      </c>
      <c r="R763" s="1">
        <v>624.98278808593795</v>
      </c>
      <c r="S763" s="1">
        <v>3</v>
      </c>
      <c r="T763" s="1">
        <v>5</v>
      </c>
      <c r="U763" s="1" t="s">
        <v>3203</v>
      </c>
      <c r="V763" s="1">
        <v>18</v>
      </c>
      <c r="W763" s="1">
        <v>1.1999999999999999E-3</v>
      </c>
      <c r="X763" s="1">
        <v>53.221220000000002</v>
      </c>
      <c r="Y763" s="1">
        <v>21337.38</v>
      </c>
      <c r="Z763" s="1">
        <v>15271.61</v>
      </c>
      <c r="AA763" s="1">
        <v>53.01</v>
      </c>
      <c r="AB763" s="1">
        <v>0.47</v>
      </c>
      <c r="AC763" s="1">
        <v>10671.92</v>
      </c>
      <c r="AD763" s="1">
        <v>0.18740000000000001</v>
      </c>
      <c r="AE763" s="1">
        <v>0.18740000000000001</v>
      </c>
    </row>
    <row r="764" spans="1:31" s="1" customFormat="1">
      <c r="A764" s="1">
        <v>759</v>
      </c>
      <c r="B764" s="1">
        <v>14030.001</v>
      </c>
      <c r="C764" s="1">
        <v>1101</v>
      </c>
      <c r="D764" s="1">
        <v>1101</v>
      </c>
      <c r="E764" s="1" t="s">
        <v>654</v>
      </c>
      <c r="F764" s="1" t="s">
        <v>655</v>
      </c>
      <c r="G764" s="1">
        <v>50</v>
      </c>
      <c r="H764" s="1">
        <v>27.9</v>
      </c>
      <c r="I764" s="1">
        <v>27.9</v>
      </c>
      <c r="J764" s="1" t="s">
        <v>3194</v>
      </c>
      <c r="K764" s="1" t="s">
        <v>1261</v>
      </c>
      <c r="L764" s="1" t="s">
        <v>1229</v>
      </c>
      <c r="N764" s="1">
        <v>-1.2470199726522E-2</v>
      </c>
      <c r="O764" s="1">
        <v>1885.9296875</v>
      </c>
      <c r="P764" s="1">
        <v>629.65049999999997</v>
      </c>
      <c r="Q764" s="1">
        <v>1885.94213867188</v>
      </c>
      <c r="R764" s="1">
        <v>629.65466308593795</v>
      </c>
      <c r="S764" s="1">
        <v>3</v>
      </c>
      <c r="T764" s="1">
        <v>1</v>
      </c>
      <c r="U764" s="1" t="s">
        <v>3204</v>
      </c>
      <c r="V764" s="1">
        <v>7</v>
      </c>
      <c r="W764" s="1">
        <v>0.42859999999999998</v>
      </c>
      <c r="X764" s="1">
        <v>53.02825</v>
      </c>
      <c r="Y764" s="1">
        <v>394.89</v>
      </c>
      <c r="Z764" s="1">
        <v>321.74</v>
      </c>
      <c r="AA764" s="1">
        <v>53.11</v>
      </c>
      <c r="AB764" s="1">
        <v>0.41</v>
      </c>
      <c r="AC764" s="1">
        <v>847.06939999999997</v>
      </c>
      <c r="AD764" s="1">
        <v>3.5000000000000001E-3</v>
      </c>
      <c r="AE764" s="1">
        <v>3.5000000000000001E-3</v>
      </c>
    </row>
    <row r="765" spans="1:31" s="1" customFormat="1">
      <c r="A765" s="1">
        <v>760</v>
      </c>
      <c r="B765" s="1">
        <v>14028.001</v>
      </c>
      <c r="C765" s="1">
        <v>1101</v>
      </c>
      <c r="D765" s="1">
        <v>1101</v>
      </c>
      <c r="E765" s="1" t="s">
        <v>654</v>
      </c>
      <c r="F765" s="1" t="s">
        <v>655</v>
      </c>
      <c r="G765" s="1">
        <v>50</v>
      </c>
      <c r="H765" s="1">
        <v>98.7</v>
      </c>
      <c r="I765" s="1">
        <v>96.84</v>
      </c>
      <c r="J765" s="1" t="s">
        <v>3194</v>
      </c>
      <c r="K765" s="1" t="s">
        <v>3205</v>
      </c>
      <c r="L765" s="1" t="s">
        <v>3196</v>
      </c>
      <c r="N765" s="1">
        <v>-1.54218997340649E-3</v>
      </c>
      <c r="O765" s="1">
        <v>1928.9462890625</v>
      </c>
      <c r="P765" s="1">
        <v>643.98940000000005</v>
      </c>
      <c r="Q765" s="1">
        <v>1928.94799804688</v>
      </c>
      <c r="R765" s="1">
        <v>643.98992919921898</v>
      </c>
      <c r="S765" s="1">
        <v>3</v>
      </c>
      <c r="T765" s="1">
        <v>4</v>
      </c>
      <c r="U765" s="1" t="s">
        <v>3206</v>
      </c>
      <c r="V765" s="1">
        <v>19</v>
      </c>
      <c r="W765" s="1">
        <v>0</v>
      </c>
      <c r="X765" s="1">
        <v>54.841500000000003</v>
      </c>
      <c r="Y765" s="1">
        <v>1285.03</v>
      </c>
      <c r="Z765" s="1">
        <v>1197.6600000000001</v>
      </c>
      <c r="AA765" s="1">
        <v>54.79</v>
      </c>
      <c r="AB765" s="1">
        <v>0.52</v>
      </c>
      <c r="AC765" s="1">
        <v>799.61320000000001</v>
      </c>
      <c r="AD765" s="1">
        <v>1.1299999999999999E-2</v>
      </c>
      <c r="AE765" s="1">
        <v>1.1299999999999999E-2</v>
      </c>
    </row>
    <row r="766" spans="1:31" s="1" customFormat="1">
      <c r="A766" s="1">
        <v>761</v>
      </c>
      <c r="B766" s="1">
        <v>14028.003000000001</v>
      </c>
      <c r="C766" s="1">
        <v>1101</v>
      </c>
      <c r="D766" s="1">
        <v>1101</v>
      </c>
      <c r="E766" s="1" t="s">
        <v>654</v>
      </c>
      <c r="F766" s="1" t="s">
        <v>655</v>
      </c>
      <c r="G766" s="1">
        <v>50</v>
      </c>
      <c r="H766" s="1">
        <v>98.7</v>
      </c>
      <c r="I766" s="1">
        <v>16.46</v>
      </c>
      <c r="J766" s="1" t="s">
        <v>3194</v>
      </c>
      <c r="K766" s="1" t="s">
        <v>3207</v>
      </c>
      <c r="L766" s="1" t="s">
        <v>3199</v>
      </c>
      <c r="N766" s="1">
        <v>3.0830700416117898E-3</v>
      </c>
      <c r="O766" s="1">
        <v>1928.95129394531</v>
      </c>
      <c r="P766" s="1">
        <v>643.99099999999999</v>
      </c>
      <c r="Q766" s="1">
        <v>1928.94799804688</v>
      </c>
      <c r="R766" s="1">
        <v>643.98992919921898</v>
      </c>
      <c r="S766" s="1">
        <v>3</v>
      </c>
      <c r="T766" s="1">
        <v>2</v>
      </c>
      <c r="U766" s="1" t="s">
        <v>3208</v>
      </c>
      <c r="V766" s="1">
        <v>15</v>
      </c>
      <c r="W766" s="1">
        <v>0</v>
      </c>
      <c r="X766" s="1">
        <v>53.497570000000003</v>
      </c>
      <c r="Y766" s="1">
        <v>1361.73</v>
      </c>
      <c r="Z766" s="1">
        <v>1054.94</v>
      </c>
      <c r="AA766" s="1">
        <v>53.35</v>
      </c>
      <c r="AB766" s="1">
        <v>0.41</v>
      </c>
      <c r="AC766" s="1">
        <v>1241.7190000000001</v>
      </c>
      <c r="AD766" s="1">
        <v>1.2E-2</v>
      </c>
      <c r="AE766" s="1">
        <v>1.2E-2</v>
      </c>
    </row>
    <row r="767" spans="1:31" s="1" customFormat="1">
      <c r="A767" s="1">
        <v>762</v>
      </c>
      <c r="B767" s="1">
        <v>14045.001</v>
      </c>
      <c r="C767" s="1">
        <v>1106</v>
      </c>
      <c r="D767" s="1">
        <v>1106</v>
      </c>
      <c r="E767" s="1" t="s">
        <v>656</v>
      </c>
      <c r="F767" s="1" t="s">
        <v>657</v>
      </c>
      <c r="G767" s="1">
        <v>225</v>
      </c>
      <c r="H767" s="1">
        <v>22.1</v>
      </c>
      <c r="I767" s="1">
        <v>22.07</v>
      </c>
      <c r="J767" s="1" t="s">
        <v>3209</v>
      </c>
      <c r="K767" s="1" t="s">
        <v>3210</v>
      </c>
      <c r="L767" s="1" t="s">
        <v>3211</v>
      </c>
      <c r="N767" s="1">
        <v>-1.17955002933741E-2</v>
      </c>
      <c r="O767" s="1">
        <v>842.43804931640602</v>
      </c>
      <c r="P767" s="1">
        <v>422.22629999999998</v>
      </c>
      <c r="Q767" s="1">
        <v>842.44976806640602</v>
      </c>
      <c r="R767" s="1">
        <v>422.232177734375</v>
      </c>
      <c r="S767" s="1">
        <v>2</v>
      </c>
      <c r="T767" s="1">
        <v>1</v>
      </c>
      <c r="U767" s="1" t="s">
        <v>3212</v>
      </c>
      <c r="V767" s="1">
        <v>8</v>
      </c>
      <c r="W767" s="1">
        <v>2.0000000000000001E-4</v>
      </c>
      <c r="X767" s="1">
        <v>12.89438</v>
      </c>
      <c r="Y767" s="1">
        <v>269.70999999999998</v>
      </c>
      <c r="Z767" s="1">
        <v>244.33</v>
      </c>
      <c r="AA767" s="1">
        <v>13.01</v>
      </c>
      <c r="AB767" s="1">
        <v>0.46</v>
      </c>
      <c r="AC767" s="1">
        <v>188.4907</v>
      </c>
      <c r="AD767" s="1">
        <v>1</v>
      </c>
      <c r="AE767" s="1">
        <v>1</v>
      </c>
    </row>
    <row r="768" spans="1:31" s="1" customFormat="1">
      <c r="A768" s="1">
        <v>763</v>
      </c>
      <c r="B768" s="1">
        <v>14059.001</v>
      </c>
      <c r="C768" s="1">
        <v>1112</v>
      </c>
      <c r="D768" s="1">
        <v>1112</v>
      </c>
      <c r="E768" s="1" t="s">
        <v>659</v>
      </c>
      <c r="F768" s="1" t="s">
        <v>660</v>
      </c>
      <c r="G768" s="1">
        <v>106</v>
      </c>
      <c r="H768" s="1">
        <v>48</v>
      </c>
      <c r="I768" s="1">
        <v>48.03</v>
      </c>
      <c r="J768" s="1" t="s">
        <v>3213</v>
      </c>
      <c r="K768" s="1" t="s">
        <v>3214</v>
      </c>
      <c r="L768" s="1" t="s">
        <v>3215</v>
      </c>
      <c r="N768" s="1">
        <v>8.4760198369622196E-3</v>
      </c>
      <c r="O768" s="1">
        <v>1173.607421875</v>
      </c>
      <c r="P768" s="1">
        <v>587.81100000000004</v>
      </c>
      <c r="Q768" s="1">
        <v>1173.59899902344</v>
      </c>
      <c r="R768" s="1">
        <v>587.80676269531295</v>
      </c>
      <c r="S768" s="1">
        <v>2</v>
      </c>
      <c r="T768" s="1">
        <v>1</v>
      </c>
      <c r="U768" s="1" t="s">
        <v>3216</v>
      </c>
      <c r="V768" s="1">
        <v>9</v>
      </c>
      <c r="W768" s="1">
        <v>3.04E-2</v>
      </c>
      <c r="X768" s="1">
        <v>62.920499999999997</v>
      </c>
      <c r="Y768" s="1">
        <v>377.36</v>
      </c>
      <c r="Z768" s="1">
        <v>365.57</v>
      </c>
      <c r="AA768" s="1">
        <v>62.82</v>
      </c>
      <c r="AB768" s="1">
        <v>0.94</v>
      </c>
      <c r="AC768" s="1">
        <v>372.49459999999999</v>
      </c>
      <c r="AD768" s="1">
        <v>0.39510000000000001</v>
      </c>
      <c r="AE768" s="1">
        <v>0.39510000000000001</v>
      </c>
    </row>
    <row r="769" spans="1:31" s="1" customFormat="1">
      <c r="A769" s="1">
        <v>764</v>
      </c>
      <c r="B769" s="1">
        <v>14068.001</v>
      </c>
      <c r="C769" s="1">
        <v>1118</v>
      </c>
      <c r="D769" s="1">
        <v>1118</v>
      </c>
      <c r="E769" s="1" t="s">
        <v>661</v>
      </c>
      <c r="F769" s="1" t="s">
        <v>662</v>
      </c>
      <c r="G769" s="1">
        <v>267</v>
      </c>
      <c r="H769" s="1">
        <v>99</v>
      </c>
      <c r="I769" s="1">
        <v>99</v>
      </c>
      <c r="J769" s="1" t="s">
        <v>3217</v>
      </c>
      <c r="K769" s="1" t="s">
        <v>3218</v>
      </c>
      <c r="L769" s="1" t="s">
        <v>1834</v>
      </c>
      <c r="M769" s="1" t="s">
        <v>3219</v>
      </c>
      <c r="N769" s="1">
        <v>2.2421800531446899E-3</v>
      </c>
      <c r="O769" s="1">
        <v>2751.31616210938</v>
      </c>
      <c r="P769" s="1">
        <v>918.11270000000002</v>
      </c>
      <c r="Q769" s="1">
        <v>2751.31396484375</v>
      </c>
      <c r="R769" s="1">
        <v>918.11193847656295</v>
      </c>
      <c r="S769" s="1">
        <v>3</v>
      </c>
      <c r="T769" s="1">
        <v>2</v>
      </c>
      <c r="U769" s="1" t="s">
        <v>3220</v>
      </c>
      <c r="V769" s="1">
        <v>18</v>
      </c>
      <c r="W769" s="1">
        <v>0.42859999999999998</v>
      </c>
      <c r="X769" s="1">
        <v>89.107349999999997</v>
      </c>
      <c r="Y769" s="1">
        <v>1774.68</v>
      </c>
      <c r="Z769" s="1">
        <v>1607.07</v>
      </c>
      <c r="AA769" s="1">
        <v>89.05</v>
      </c>
      <c r="AB769" s="1">
        <v>0.35</v>
      </c>
      <c r="AC769" s="1">
        <v>766.13620000000003</v>
      </c>
      <c r="AD769" s="1">
        <v>1</v>
      </c>
      <c r="AE769" s="1">
        <v>1</v>
      </c>
    </row>
    <row r="770" spans="1:31" s="1" customFormat="1">
      <c r="A770" s="1">
        <v>765</v>
      </c>
      <c r="B770" s="1">
        <v>14069.001</v>
      </c>
      <c r="C770" s="1">
        <v>1119</v>
      </c>
      <c r="D770" s="1">
        <v>1119</v>
      </c>
      <c r="E770" s="1" t="s">
        <v>663</v>
      </c>
      <c r="F770" s="1" t="s">
        <v>664</v>
      </c>
      <c r="G770" s="1">
        <v>3</v>
      </c>
      <c r="H770" s="1">
        <v>64.3</v>
      </c>
      <c r="I770" s="1">
        <v>64.34</v>
      </c>
      <c r="J770" s="1" t="s">
        <v>3221</v>
      </c>
      <c r="K770" s="1" t="s">
        <v>3222</v>
      </c>
      <c r="L770" s="1" t="s">
        <v>3223</v>
      </c>
      <c r="M770" s="1" t="s">
        <v>3224</v>
      </c>
      <c r="N770" s="1">
        <v>9.50585026293993E-3</v>
      </c>
      <c r="O770" s="1">
        <v>1008.47204589844</v>
      </c>
      <c r="P770" s="1">
        <v>505.24329999999998</v>
      </c>
      <c r="Q770" s="1">
        <v>1008.46246337891</v>
      </c>
      <c r="R770" s="1">
        <v>505.238525390625</v>
      </c>
      <c r="S770" s="1">
        <v>2</v>
      </c>
      <c r="T770" s="1">
        <v>1</v>
      </c>
      <c r="U770" s="1" t="s">
        <v>3225</v>
      </c>
      <c r="V770" s="1">
        <v>7</v>
      </c>
      <c r="W770" s="1">
        <v>5.0000000000000001E-4</v>
      </c>
      <c r="X770" s="1">
        <v>50.807850000000002</v>
      </c>
      <c r="Y770" s="1">
        <v>217.64</v>
      </c>
      <c r="Z770" s="1">
        <v>184.3</v>
      </c>
      <c r="AA770" s="1">
        <v>50.86</v>
      </c>
      <c r="AB770" s="1">
        <v>0.41</v>
      </c>
      <c r="AC770" s="1">
        <v>345.28629999999998</v>
      </c>
      <c r="AD770" s="1">
        <v>1</v>
      </c>
      <c r="AE770" s="1">
        <v>1</v>
      </c>
    </row>
    <row r="771" spans="1:31" s="1" customFormat="1">
      <c r="A771" s="1">
        <v>766</v>
      </c>
      <c r="B771" s="1">
        <v>14073.001</v>
      </c>
      <c r="C771" s="1">
        <v>1121</v>
      </c>
      <c r="D771" s="1">
        <v>1121</v>
      </c>
      <c r="E771" s="1" t="s">
        <v>665</v>
      </c>
      <c r="F771" s="1" t="s">
        <v>666</v>
      </c>
      <c r="G771" s="1">
        <v>122</v>
      </c>
      <c r="H771" s="1">
        <v>29.4</v>
      </c>
      <c r="I771" s="1">
        <v>29.43</v>
      </c>
      <c r="J771" s="1" t="s">
        <v>3226</v>
      </c>
      <c r="K771" s="1" t="s">
        <v>885</v>
      </c>
      <c r="L771" s="1" t="s">
        <v>1961</v>
      </c>
      <c r="M771" s="1" t="s">
        <v>3227</v>
      </c>
      <c r="N771" s="1">
        <v>2.9418400954455098E-3</v>
      </c>
      <c r="O771" s="1">
        <v>757.43646240234398</v>
      </c>
      <c r="P771" s="1">
        <v>379.72550000000001</v>
      </c>
      <c r="Q771" s="1">
        <v>757.43341064453102</v>
      </c>
      <c r="R771" s="1">
        <v>379.72396850585898</v>
      </c>
      <c r="S771" s="1">
        <v>2</v>
      </c>
      <c r="T771" s="1">
        <v>1</v>
      </c>
      <c r="U771" s="1" t="s">
        <v>3228</v>
      </c>
      <c r="V771" s="1">
        <v>7</v>
      </c>
      <c r="W771" s="1">
        <v>5.7999999999999996E-3</v>
      </c>
      <c r="X771" s="1">
        <v>10.96133</v>
      </c>
      <c r="Y771" s="1">
        <v>473.89</v>
      </c>
      <c r="Z771" s="1">
        <v>418.26</v>
      </c>
      <c r="AA771" s="1">
        <v>11.06</v>
      </c>
      <c r="AB771" s="1">
        <v>0.52</v>
      </c>
      <c r="AC771" s="1">
        <v>384.81849999999997</v>
      </c>
      <c r="AD771" s="1">
        <v>0.5</v>
      </c>
      <c r="AE771" s="1">
        <v>0.5</v>
      </c>
    </row>
    <row r="772" spans="1:31" s="1" customFormat="1">
      <c r="A772" s="1">
        <v>767</v>
      </c>
      <c r="B772" s="1">
        <v>14073.004999999999</v>
      </c>
      <c r="C772" s="1">
        <v>1121</v>
      </c>
      <c r="D772" s="1">
        <v>1121</v>
      </c>
      <c r="E772" s="1" t="s">
        <v>665</v>
      </c>
      <c r="F772" s="1" t="s">
        <v>666</v>
      </c>
      <c r="G772" s="1">
        <v>122</v>
      </c>
      <c r="H772" s="1">
        <v>29.4</v>
      </c>
      <c r="I772" s="1">
        <v>17.87</v>
      </c>
      <c r="J772" s="1" t="s">
        <v>3226</v>
      </c>
      <c r="K772" s="1" t="s">
        <v>764</v>
      </c>
      <c r="L772" s="1" t="s">
        <v>3229</v>
      </c>
      <c r="M772" s="1" t="s">
        <v>3227</v>
      </c>
      <c r="N772" s="1">
        <v>2.9418400954455098E-3</v>
      </c>
      <c r="O772" s="1">
        <v>757.43646240234398</v>
      </c>
      <c r="P772" s="1">
        <v>379.72550000000001</v>
      </c>
      <c r="Q772" s="1">
        <v>757.43341064453102</v>
      </c>
      <c r="R772" s="1">
        <v>379.72396850585898</v>
      </c>
      <c r="S772" s="1">
        <v>2</v>
      </c>
      <c r="T772" s="1">
        <v>1</v>
      </c>
      <c r="U772" s="1" t="s">
        <v>3228</v>
      </c>
      <c r="V772" s="1">
        <v>7</v>
      </c>
      <c r="W772" s="1">
        <v>2.5000000000000001E-3</v>
      </c>
      <c r="X772" s="1">
        <v>10.96133</v>
      </c>
      <c r="Y772" s="1">
        <v>473.89</v>
      </c>
      <c r="Z772" s="1">
        <v>418.26</v>
      </c>
      <c r="AA772" s="1">
        <v>11.06</v>
      </c>
      <c r="AB772" s="1">
        <v>0.52</v>
      </c>
      <c r="AC772" s="1">
        <v>384.81849999999997</v>
      </c>
      <c r="AD772" s="1">
        <v>0.5</v>
      </c>
      <c r="AE772" s="1">
        <v>0.5</v>
      </c>
    </row>
    <row r="773" spans="1:31" s="1" customFormat="1">
      <c r="A773" s="1">
        <v>768</v>
      </c>
      <c r="B773" s="1">
        <v>14150.001</v>
      </c>
      <c r="C773" s="1">
        <v>1182</v>
      </c>
      <c r="D773" s="1">
        <v>1182</v>
      </c>
      <c r="E773" s="1" t="s">
        <v>667</v>
      </c>
      <c r="F773" s="1" t="s">
        <v>668</v>
      </c>
      <c r="G773" s="1">
        <v>14</v>
      </c>
      <c r="H773" s="1">
        <v>99</v>
      </c>
      <c r="I773" s="1">
        <v>99</v>
      </c>
      <c r="J773" s="1" t="s">
        <v>3230</v>
      </c>
      <c r="K773" s="1" t="s">
        <v>764</v>
      </c>
      <c r="L773" s="1" t="s">
        <v>3231</v>
      </c>
      <c r="M773" s="1" t="s">
        <v>2686</v>
      </c>
      <c r="N773" s="1">
        <v>1.3230700045824099E-2</v>
      </c>
      <c r="O773" s="1">
        <v>1069.6376953125</v>
      </c>
      <c r="P773" s="1">
        <v>535.8261</v>
      </c>
      <c r="Q773" s="1">
        <v>1069.62438964844</v>
      </c>
      <c r="R773" s="1">
        <v>535.81945800781295</v>
      </c>
      <c r="S773" s="1">
        <v>2</v>
      </c>
      <c r="T773" s="1">
        <v>13</v>
      </c>
      <c r="U773" s="1" t="s">
        <v>3232</v>
      </c>
      <c r="V773" s="1">
        <v>8</v>
      </c>
      <c r="W773" s="1">
        <v>0.1812</v>
      </c>
      <c r="X773" s="1">
        <v>70.768249999999995</v>
      </c>
      <c r="Y773" s="1">
        <v>2728.84</v>
      </c>
      <c r="Z773" s="1">
        <v>1340.95</v>
      </c>
      <c r="AA773" s="1">
        <v>70.56</v>
      </c>
      <c r="AB773" s="1">
        <v>0.41</v>
      </c>
      <c r="AC773" s="1">
        <v>785.44650000000001</v>
      </c>
      <c r="AD773" s="1">
        <v>1</v>
      </c>
      <c r="AE773" s="1">
        <v>1</v>
      </c>
    </row>
    <row r="774" spans="1:31" s="1" customFormat="1">
      <c r="A774" s="1">
        <v>769</v>
      </c>
      <c r="B774" s="1">
        <v>14190.001</v>
      </c>
      <c r="C774" s="1">
        <v>1219</v>
      </c>
      <c r="D774" s="1">
        <v>1219</v>
      </c>
      <c r="E774" s="1" t="s">
        <v>669</v>
      </c>
      <c r="F774" s="1" t="s">
        <v>670</v>
      </c>
      <c r="G774" s="1">
        <v>77</v>
      </c>
      <c r="H774" s="1">
        <v>99</v>
      </c>
      <c r="I774" s="1">
        <v>67.69</v>
      </c>
      <c r="J774" s="1" t="s">
        <v>3233</v>
      </c>
      <c r="K774" s="1" t="s">
        <v>1031</v>
      </c>
      <c r="L774" s="1" t="s">
        <v>2138</v>
      </c>
      <c r="M774" s="1" t="s">
        <v>3234</v>
      </c>
      <c r="N774" s="1">
        <v>6.8844798952341097E-3</v>
      </c>
      <c r="O774" s="1">
        <v>1213.70007324219</v>
      </c>
      <c r="P774" s="1">
        <v>607.85730000000001</v>
      </c>
      <c r="Q774" s="1">
        <v>1213.69311523438</v>
      </c>
      <c r="R774" s="1">
        <v>607.85382080078102</v>
      </c>
      <c r="S774" s="1">
        <v>2</v>
      </c>
      <c r="T774" s="1">
        <v>2</v>
      </c>
      <c r="U774" s="1" t="s">
        <v>3235</v>
      </c>
      <c r="V774" s="1">
        <v>6</v>
      </c>
      <c r="W774" s="1">
        <v>0.42859999999999998</v>
      </c>
      <c r="X774" s="1">
        <v>88.011899999999997</v>
      </c>
      <c r="Y774" s="1">
        <v>379.44</v>
      </c>
      <c r="Z774" s="1">
        <v>344.62</v>
      </c>
      <c r="AA774" s="1">
        <v>88.02</v>
      </c>
      <c r="AB774" s="1">
        <v>0.43</v>
      </c>
      <c r="AC774" s="1">
        <v>125.3981</v>
      </c>
      <c r="AD774" s="1">
        <v>0.5635</v>
      </c>
      <c r="AE774" s="1">
        <v>0.5635</v>
      </c>
    </row>
    <row r="775" spans="1:31" s="1" customFormat="1">
      <c r="A775" s="1">
        <v>770</v>
      </c>
      <c r="B775" s="1">
        <v>14190.002</v>
      </c>
      <c r="C775" s="1">
        <v>1219</v>
      </c>
      <c r="D775" s="1">
        <v>1219</v>
      </c>
      <c r="E775" s="1" t="s">
        <v>669</v>
      </c>
      <c r="F775" s="1" t="s">
        <v>670</v>
      </c>
      <c r="G775" s="1">
        <v>77</v>
      </c>
      <c r="H775" s="1">
        <v>99</v>
      </c>
      <c r="I775" s="1">
        <v>24.9</v>
      </c>
      <c r="J775" s="1" t="s">
        <v>3233</v>
      </c>
      <c r="K775" s="1" t="s">
        <v>764</v>
      </c>
      <c r="L775" s="1" t="s">
        <v>3236</v>
      </c>
      <c r="M775" s="1" t="s">
        <v>3234</v>
      </c>
      <c r="N775" s="1">
        <v>6.8844798952341097E-3</v>
      </c>
      <c r="O775" s="1">
        <v>1213.70007324219</v>
      </c>
      <c r="P775" s="1">
        <v>607.85730000000001</v>
      </c>
      <c r="Q775" s="1">
        <v>1213.69311523438</v>
      </c>
      <c r="R775" s="1">
        <v>607.85382080078102</v>
      </c>
      <c r="S775" s="1">
        <v>2</v>
      </c>
      <c r="T775" s="1">
        <v>2</v>
      </c>
      <c r="U775" s="1" t="s">
        <v>3235</v>
      </c>
      <c r="V775" s="1">
        <v>6</v>
      </c>
      <c r="W775" s="1">
        <v>0.1812</v>
      </c>
      <c r="X775" s="1">
        <v>88.011899999999997</v>
      </c>
      <c r="Y775" s="1">
        <v>379.44</v>
      </c>
      <c r="Z775" s="1">
        <v>344.62</v>
      </c>
      <c r="AA775" s="1">
        <v>88.02</v>
      </c>
      <c r="AB775" s="1">
        <v>0.43</v>
      </c>
      <c r="AC775" s="1">
        <v>125.3981</v>
      </c>
      <c r="AD775" s="1">
        <v>0.5635</v>
      </c>
      <c r="AE775" s="1">
        <v>0.5635</v>
      </c>
    </row>
    <row r="776" spans="1:31" s="1" customFormat="1">
      <c r="A776" s="1">
        <v>771</v>
      </c>
      <c r="B776" s="1">
        <v>14217.001</v>
      </c>
      <c r="C776" s="1">
        <v>1234</v>
      </c>
      <c r="D776" s="1">
        <v>1234</v>
      </c>
      <c r="E776" s="1" t="s">
        <v>671</v>
      </c>
      <c r="F776" s="1" t="s">
        <v>672</v>
      </c>
      <c r="G776" s="1">
        <v>20</v>
      </c>
      <c r="H776" s="1">
        <v>99</v>
      </c>
      <c r="I776" s="1">
        <v>99</v>
      </c>
      <c r="J776" s="1" t="s">
        <v>3237</v>
      </c>
      <c r="K776" s="1" t="s">
        <v>764</v>
      </c>
      <c r="L776" s="1" t="s">
        <v>2214</v>
      </c>
      <c r="M776" s="1" t="s">
        <v>953</v>
      </c>
      <c r="N776" s="1">
        <v>1.2538200244307501E-3</v>
      </c>
      <c r="O776" s="1">
        <v>1522.75402832031</v>
      </c>
      <c r="P776" s="1">
        <v>762.38430000000005</v>
      </c>
      <c r="Q776" s="1">
        <v>1522.75280761719</v>
      </c>
      <c r="R776" s="1">
        <v>762.38366699218795</v>
      </c>
      <c r="S776" s="1">
        <v>2</v>
      </c>
      <c r="T776" s="1">
        <v>4</v>
      </c>
      <c r="U776" s="1" t="s">
        <v>3238</v>
      </c>
      <c r="V776" s="1">
        <v>15</v>
      </c>
      <c r="W776" s="1">
        <v>3.3599999999999998E-2</v>
      </c>
      <c r="X776" s="1">
        <v>63.291499999999999</v>
      </c>
      <c r="Y776" s="1">
        <v>611.6</v>
      </c>
      <c r="Z776" s="1">
        <v>534.38</v>
      </c>
      <c r="AA776" s="1">
        <v>63.31</v>
      </c>
      <c r="AB776" s="1">
        <v>0.7</v>
      </c>
      <c r="AC776" s="1">
        <v>601.5933</v>
      </c>
      <c r="AD776" s="1">
        <v>1</v>
      </c>
      <c r="AE776" s="1">
        <v>1</v>
      </c>
    </row>
    <row r="777" spans="1:31" s="1" customFormat="1">
      <c r="A777" s="1">
        <v>772</v>
      </c>
      <c r="B777" s="1">
        <v>14240.001</v>
      </c>
      <c r="C777" s="1">
        <v>1244</v>
      </c>
      <c r="D777" s="1">
        <v>1244</v>
      </c>
      <c r="E777" s="1" t="s">
        <v>673</v>
      </c>
      <c r="F777" s="1" t="s">
        <v>674</v>
      </c>
      <c r="G777" s="1">
        <v>125</v>
      </c>
      <c r="H777" s="1">
        <v>99</v>
      </c>
      <c r="I777" s="1">
        <v>99</v>
      </c>
      <c r="J777" s="1" t="s">
        <v>3239</v>
      </c>
      <c r="K777" s="1" t="s">
        <v>1045</v>
      </c>
      <c r="L777" s="1" t="s">
        <v>3240</v>
      </c>
      <c r="M777" s="1" t="s">
        <v>3241</v>
      </c>
      <c r="N777" s="1">
        <v>3.1382299493998302E-3</v>
      </c>
      <c r="O777" s="1">
        <v>1856.98742675781</v>
      </c>
      <c r="P777" s="1">
        <v>620.00310000000002</v>
      </c>
      <c r="Q777" s="1">
        <v>1856.984375</v>
      </c>
      <c r="R777" s="1">
        <v>620.00207519531295</v>
      </c>
      <c r="S777" s="1">
        <v>3</v>
      </c>
      <c r="T777" s="1">
        <v>1</v>
      </c>
      <c r="U777" s="1" t="s">
        <v>3242</v>
      </c>
      <c r="V777" s="1">
        <v>9</v>
      </c>
      <c r="W777" s="1">
        <v>0.42859999999999998</v>
      </c>
      <c r="X777" s="1">
        <v>91.621470000000002</v>
      </c>
      <c r="Y777" s="1">
        <v>343.39</v>
      </c>
      <c r="Z777" s="1">
        <v>339.95</v>
      </c>
      <c r="AA777" s="1">
        <v>91.59</v>
      </c>
      <c r="AB777" s="1">
        <v>0.34</v>
      </c>
      <c r="AC777" s="1">
        <v>261.70749999999998</v>
      </c>
      <c r="AD777" s="1">
        <v>1</v>
      </c>
      <c r="AE777" s="1">
        <v>1</v>
      </c>
    </row>
    <row r="778" spans="1:31" s="1" customFormat="1">
      <c r="A778" s="1">
        <v>773</v>
      </c>
      <c r="B778" s="1">
        <v>14248.001</v>
      </c>
      <c r="C778" s="1">
        <v>1246</v>
      </c>
      <c r="D778" s="1">
        <v>1246</v>
      </c>
      <c r="E778" s="1" t="s">
        <v>675</v>
      </c>
      <c r="F778" s="1" t="s">
        <v>676</v>
      </c>
      <c r="G778" s="1">
        <v>116</v>
      </c>
      <c r="H778" s="1">
        <v>99</v>
      </c>
      <c r="I778" s="1">
        <v>97.33</v>
      </c>
      <c r="J778" s="1" t="s">
        <v>3243</v>
      </c>
      <c r="K778" s="1" t="s">
        <v>764</v>
      </c>
      <c r="L778" s="1" t="s">
        <v>3244</v>
      </c>
      <c r="N778" s="1">
        <v>-7.9919798299670202E-3</v>
      </c>
      <c r="O778" s="1">
        <v>1170.56616210938</v>
      </c>
      <c r="P778" s="1">
        <v>391.19600000000003</v>
      </c>
      <c r="Q778" s="1">
        <v>1170.57434082031</v>
      </c>
      <c r="R778" s="1">
        <v>391.19873046875</v>
      </c>
      <c r="S778" s="1">
        <v>3</v>
      </c>
      <c r="T778" s="1">
        <v>2</v>
      </c>
      <c r="U778" s="1" t="s">
        <v>3245</v>
      </c>
      <c r="V778" s="1">
        <v>7</v>
      </c>
      <c r="W778" s="1">
        <v>0.1812</v>
      </c>
      <c r="X778" s="1">
        <v>13.26163</v>
      </c>
      <c r="Y778" s="1">
        <v>604.35</v>
      </c>
      <c r="Z778" s="1">
        <v>402.89</v>
      </c>
      <c r="AA778" s="1">
        <v>13.36</v>
      </c>
      <c r="AB778" s="1">
        <v>0.35</v>
      </c>
      <c r="AC778" s="1">
        <v>605.56349999999998</v>
      </c>
      <c r="AD778" s="1">
        <v>1</v>
      </c>
      <c r="AE778" s="1">
        <v>1</v>
      </c>
    </row>
    <row r="779" spans="1:31" s="1" customFormat="1">
      <c r="A779" s="1">
        <v>774</v>
      </c>
      <c r="B779" s="1">
        <v>14258.001</v>
      </c>
      <c r="C779" s="1">
        <v>1253</v>
      </c>
      <c r="D779" s="1">
        <v>1253</v>
      </c>
      <c r="E779" s="1" t="s">
        <v>677</v>
      </c>
      <c r="F779" s="1" t="s">
        <v>678</v>
      </c>
      <c r="G779" s="1">
        <v>142</v>
      </c>
      <c r="H779" s="1">
        <v>76</v>
      </c>
      <c r="I779" s="1">
        <v>76.02</v>
      </c>
      <c r="J779" s="1" t="s">
        <v>3246</v>
      </c>
      <c r="K779" s="1" t="s">
        <v>837</v>
      </c>
      <c r="L779" s="1" t="s">
        <v>3247</v>
      </c>
      <c r="M779" s="1" t="s">
        <v>3248</v>
      </c>
      <c r="N779" s="1">
        <v>-1.22510995715857E-2</v>
      </c>
      <c r="O779" s="1">
        <v>914.51745605468795</v>
      </c>
      <c r="P779" s="1">
        <v>458.26600000000002</v>
      </c>
      <c r="Q779" s="1">
        <v>914.52978515625</v>
      </c>
      <c r="R779" s="1">
        <v>458.27215576171898</v>
      </c>
      <c r="S779" s="1">
        <v>2</v>
      </c>
      <c r="T779" s="1">
        <v>1</v>
      </c>
      <c r="U779" s="1" t="s">
        <v>3249</v>
      </c>
      <c r="V779" s="1">
        <v>5</v>
      </c>
      <c r="W779" s="1">
        <v>0.42859999999999998</v>
      </c>
      <c r="X779" s="1">
        <v>36.513019999999997</v>
      </c>
      <c r="Y779" s="1">
        <v>448.2</v>
      </c>
      <c r="Z779" s="1">
        <v>329.73</v>
      </c>
      <c r="AA779" s="1">
        <v>36.67</v>
      </c>
      <c r="AB779" s="1">
        <v>0.57999999999999996</v>
      </c>
      <c r="AC779" s="1">
        <v>432.67619999999999</v>
      </c>
      <c r="AD779" s="1">
        <v>1</v>
      </c>
      <c r="AE779" s="1">
        <v>1</v>
      </c>
    </row>
    <row r="780" spans="1:31" s="1" customFormat="1">
      <c r="A780" s="1">
        <v>775</v>
      </c>
      <c r="B780" s="1">
        <v>14264.001</v>
      </c>
      <c r="C780" s="1">
        <v>1255</v>
      </c>
      <c r="D780" s="1">
        <v>1255</v>
      </c>
      <c r="E780" s="1" t="s">
        <v>679</v>
      </c>
      <c r="F780" s="1" t="s">
        <v>680</v>
      </c>
      <c r="G780" s="1">
        <v>28</v>
      </c>
      <c r="H780" s="1">
        <v>85.1</v>
      </c>
      <c r="I780" s="1">
        <v>58.02</v>
      </c>
      <c r="J780" s="1" t="s">
        <v>3250</v>
      </c>
      <c r="K780" s="1" t="s">
        <v>1816</v>
      </c>
      <c r="L780" s="1" t="s">
        <v>2543</v>
      </c>
      <c r="N780" s="1">
        <v>-6.3717097509652398E-4</v>
      </c>
      <c r="O780" s="1">
        <v>871.552490234375</v>
      </c>
      <c r="P780" s="1">
        <v>436.7835</v>
      </c>
      <c r="Q780" s="1">
        <v>871.55310058593795</v>
      </c>
      <c r="R780" s="1">
        <v>436.78384399414102</v>
      </c>
      <c r="S780" s="1">
        <v>2</v>
      </c>
      <c r="T780" s="1">
        <v>2</v>
      </c>
      <c r="U780" s="1" t="s">
        <v>3251</v>
      </c>
      <c r="V780" s="1">
        <v>8</v>
      </c>
      <c r="W780" s="1">
        <v>0</v>
      </c>
      <c r="X780" s="1">
        <v>39.396680000000003</v>
      </c>
      <c r="Y780" s="1">
        <v>1618.47</v>
      </c>
      <c r="Z780" s="1">
        <v>1574.3</v>
      </c>
      <c r="AA780" s="1">
        <v>39.409999999999997</v>
      </c>
      <c r="AB780" s="1">
        <v>0.35</v>
      </c>
      <c r="AC780" s="1">
        <v>734.63980000000004</v>
      </c>
      <c r="AD780" s="1">
        <v>0.7661</v>
      </c>
      <c r="AE780" s="1">
        <v>0.7661</v>
      </c>
    </row>
    <row r="781" spans="1:31" s="1" customFormat="1">
      <c r="A781" s="1">
        <v>776</v>
      </c>
      <c r="B781" s="1">
        <v>14269.001</v>
      </c>
      <c r="C781" s="1">
        <v>1257</v>
      </c>
      <c r="D781" s="1">
        <v>1257</v>
      </c>
      <c r="E781" s="1" t="s">
        <v>681</v>
      </c>
      <c r="F781" s="1" t="s">
        <v>682</v>
      </c>
      <c r="G781" s="1">
        <v>35</v>
      </c>
      <c r="H781" s="1">
        <v>88.8</v>
      </c>
      <c r="I781" s="1">
        <v>79.62</v>
      </c>
      <c r="J781" s="1" t="s">
        <v>3252</v>
      </c>
      <c r="K781" s="1" t="s">
        <v>764</v>
      </c>
      <c r="L781" s="1" t="s">
        <v>3253</v>
      </c>
      <c r="M781" s="1" t="s">
        <v>758</v>
      </c>
      <c r="N781" s="1">
        <v>3.8431899156421401E-4</v>
      </c>
      <c r="O781" s="1">
        <v>848.47607421875</v>
      </c>
      <c r="P781" s="1">
        <v>425.24529999999999</v>
      </c>
      <c r="Q781" s="1">
        <v>848.4755859375</v>
      </c>
      <c r="R781" s="1">
        <v>425.24508666992199</v>
      </c>
      <c r="S781" s="1">
        <v>2</v>
      </c>
      <c r="T781" s="1">
        <v>7</v>
      </c>
      <c r="U781" s="1" t="s">
        <v>3254</v>
      </c>
      <c r="V781" s="1">
        <v>8</v>
      </c>
      <c r="W781" s="1">
        <v>5.6800000000000003E-2</v>
      </c>
      <c r="X781" s="1">
        <v>54.912080000000003</v>
      </c>
      <c r="Y781" s="1">
        <v>1325.32</v>
      </c>
      <c r="Z781" s="1">
        <v>1215.77</v>
      </c>
      <c r="AA781" s="1">
        <v>54.79</v>
      </c>
      <c r="AB781" s="1">
        <v>0.63</v>
      </c>
      <c r="AC781" s="1">
        <v>502.46800000000002</v>
      </c>
      <c r="AD781" s="1">
        <v>1</v>
      </c>
      <c r="AE781" s="1">
        <v>1</v>
      </c>
    </row>
    <row r="782" spans="1:31" s="1" customFormat="1">
      <c r="A782" s="1">
        <v>777</v>
      </c>
      <c r="B782" s="1">
        <v>17420.002</v>
      </c>
      <c r="C782" s="1">
        <v>1278</v>
      </c>
      <c r="D782" s="1">
        <v>1278</v>
      </c>
      <c r="E782" s="1" t="s">
        <v>683</v>
      </c>
      <c r="F782" s="1" t="s">
        <v>684</v>
      </c>
      <c r="G782" s="1">
        <v>86</v>
      </c>
      <c r="H782" s="1">
        <v>24.5</v>
      </c>
      <c r="I782" s="1">
        <v>18.91</v>
      </c>
      <c r="J782" s="1" t="s">
        <v>3255</v>
      </c>
      <c r="K782" s="1" t="s">
        <v>890</v>
      </c>
      <c r="L782" s="1" t="s">
        <v>3256</v>
      </c>
      <c r="M782" s="1" t="s">
        <v>3257</v>
      </c>
      <c r="N782" s="1">
        <v>8.1616602838039398E-3</v>
      </c>
      <c r="O782" s="1">
        <v>1710.92346191406</v>
      </c>
      <c r="P782" s="1">
        <v>571.31510000000003</v>
      </c>
      <c r="Q782" s="1">
        <v>1710.91516113281</v>
      </c>
      <c r="R782" s="1">
        <v>571.31237792968795</v>
      </c>
      <c r="S782" s="1">
        <v>3</v>
      </c>
      <c r="T782" s="1">
        <v>1</v>
      </c>
      <c r="U782" s="1" t="s">
        <v>3258</v>
      </c>
      <c r="V782" s="1">
        <v>9</v>
      </c>
      <c r="W782" s="1">
        <v>0.42859999999999998</v>
      </c>
      <c r="X782" s="1">
        <v>76.106740000000002</v>
      </c>
      <c r="Y782" s="1">
        <v>735.75</v>
      </c>
      <c r="Z782" s="1">
        <v>424.56</v>
      </c>
      <c r="AA782" s="1">
        <v>75.8</v>
      </c>
      <c r="AB782" s="1">
        <v>0.52</v>
      </c>
      <c r="AC782" s="1">
        <v>633.75149999999996</v>
      </c>
      <c r="AD782" s="1">
        <v>1</v>
      </c>
      <c r="AE782" s="1">
        <v>1</v>
      </c>
    </row>
    <row r="783" spans="1:31" s="1" customFormat="1">
      <c r="A783" s="1">
        <v>778</v>
      </c>
      <c r="B783" s="1">
        <v>14333.001</v>
      </c>
      <c r="C783" s="1">
        <v>1282</v>
      </c>
      <c r="D783" s="1">
        <v>1282</v>
      </c>
      <c r="E783" s="1" t="s">
        <v>685</v>
      </c>
      <c r="F783" s="1" t="s">
        <v>686</v>
      </c>
      <c r="G783" s="1">
        <v>318</v>
      </c>
      <c r="H783" s="1">
        <v>50.3</v>
      </c>
      <c r="I783" s="1">
        <v>50.26</v>
      </c>
      <c r="J783" s="1" t="s">
        <v>3259</v>
      </c>
      <c r="K783" s="1" t="s">
        <v>792</v>
      </c>
      <c r="L783" s="1" t="s">
        <v>1138</v>
      </c>
      <c r="M783" s="1" t="s">
        <v>3260</v>
      </c>
      <c r="N783" s="1">
        <v>-1.25994998961687E-2</v>
      </c>
      <c r="O783" s="1">
        <v>998.599853515625</v>
      </c>
      <c r="P783" s="1">
        <v>500.30720000000002</v>
      </c>
      <c r="Q783" s="1">
        <v>998.61242675781295</v>
      </c>
      <c r="R783" s="1">
        <v>500.31350708007801</v>
      </c>
      <c r="S783" s="1">
        <v>2</v>
      </c>
      <c r="T783" s="1">
        <v>3</v>
      </c>
      <c r="U783" s="1" t="s">
        <v>3261</v>
      </c>
      <c r="V783" s="1">
        <v>5</v>
      </c>
      <c r="W783" s="1">
        <v>0.42859999999999998</v>
      </c>
      <c r="X783" s="1">
        <v>76.321370000000002</v>
      </c>
      <c r="Y783" s="1">
        <v>156.51</v>
      </c>
      <c r="Z783" s="1">
        <v>142.75</v>
      </c>
      <c r="AA783" s="1">
        <v>76.36</v>
      </c>
      <c r="AB783" s="1">
        <v>0.41</v>
      </c>
      <c r="AC783" s="1">
        <v>87.202510000000004</v>
      </c>
      <c r="AD783" s="1">
        <v>0.26690000000000003</v>
      </c>
      <c r="AE783" s="1">
        <v>0.26690000000000003</v>
      </c>
    </row>
    <row r="784" spans="1:31" s="1" customFormat="1">
      <c r="A784" s="1">
        <v>779</v>
      </c>
      <c r="B784" s="1">
        <v>15764.002</v>
      </c>
      <c r="C784" s="1">
        <v>1285</v>
      </c>
      <c r="D784" s="1">
        <v>1285</v>
      </c>
      <c r="E784" s="1" t="s">
        <v>687</v>
      </c>
      <c r="F784" s="1" t="s">
        <v>688</v>
      </c>
      <c r="G784" s="1">
        <v>92</v>
      </c>
      <c r="H784" s="1">
        <v>62.4</v>
      </c>
      <c r="I784" s="1">
        <v>25.32</v>
      </c>
      <c r="J784" s="1" t="s">
        <v>3262</v>
      </c>
      <c r="K784" s="1" t="s">
        <v>1037</v>
      </c>
      <c r="L784" s="1" t="s">
        <v>2577</v>
      </c>
      <c r="M784" s="1" t="s">
        <v>3263</v>
      </c>
      <c r="N784" s="1">
        <v>-6.7074701655656099E-4</v>
      </c>
      <c r="O784" s="1">
        <v>796.48010253906295</v>
      </c>
      <c r="P784" s="1">
        <v>399.2473</v>
      </c>
      <c r="Q784" s="1">
        <v>796.480712890625</v>
      </c>
      <c r="R784" s="1">
        <v>399.24761962890602</v>
      </c>
      <c r="S784" s="1">
        <v>2</v>
      </c>
      <c r="T784" s="1">
        <v>2</v>
      </c>
      <c r="U784" s="1" t="s">
        <v>3264</v>
      </c>
      <c r="V784" s="1">
        <v>8</v>
      </c>
      <c r="W784" s="1">
        <v>2.29E-2</v>
      </c>
      <c r="X784" s="1">
        <v>35.939729999999997</v>
      </c>
      <c r="Y784" s="1">
        <v>1487.01</v>
      </c>
      <c r="Z784" s="1">
        <v>472.17</v>
      </c>
      <c r="AA784" s="1">
        <v>36.159999999999997</v>
      </c>
      <c r="AB784" s="1">
        <v>0.28999999999999998</v>
      </c>
      <c r="AC784" s="1">
        <v>399.07549999999998</v>
      </c>
      <c r="AD784" s="1">
        <v>1</v>
      </c>
      <c r="AE784" s="1">
        <v>1</v>
      </c>
    </row>
    <row r="785" spans="1:31" s="1" customFormat="1">
      <c r="A785" s="1">
        <v>780</v>
      </c>
      <c r="B785" s="1">
        <v>14375.001</v>
      </c>
      <c r="C785" s="1">
        <v>1300</v>
      </c>
      <c r="D785" s="1">
        <v>1300</v>
      </c>
      <c r="E785" s="1" t="s">
        <v>689</v>
      </c>
      <c r="F785" s="1" t="s">
        <v>690</v>
      </c>
      <c r="G785" s="1">
        <v>23</v>
      </c>
      <c r="H785" s="1">
        <v>96.8</v>
      </c>
      <c r="I785" s="1">
        <v>55.36</v>
      </c>
      <c r="J785" s="1" t="s">
        <v>3265</v>
      </c>
      <c r="K785" s="1" t="s">
        <v>906</v>
      </c>
      <c r="L785" s="1" t="s">
        <v>2264</v>
      </c>
      <c r="M785" s="1" t="s">
        <v>904</v>
      </c>
      <c r="N785" s="1">
        <v>-8.8619900634512305E-4</v>
      </c>
      <c r="O785" s="1">
        <v>783.495849609375</v>
      </c>
      <c r="P785" s="1">
        <v>392.7552</v>
      </c>
      <c r="Q785" s="1">
        <v>783.49664306640602</v>
      </c>
      <c r="R785" s="1">
        <v>392.755615234375</v>
      </c>
      <c r="S785" s="1">
        <v>2</v>
      </c>
      <c r="T785" s="1">
        <v>9</v>
      </c>
      <c r="U785" s="1" t="s">
        <v>3266</v>
      </c>
      <c r="V785" s="1">
        <v>7</v>
      </c>
      <c r="W785" s="1">
        <v>0.42859999999999998</v>
      </c>
      <c r="X785" s="1">
        <v>8.9458000000000002</v>
      </c>
      <c r="Y785" s="1">
        <v>1048.53</v>
      </c>
      <c r="Z785" s="1">
        <v>986.94</v>
      </c>
      <c r="AA785" s="1">
        <v>8.9700000000000006</v>
      </c>
      <c r="AB785" s="1">
        <v>0.23</v>
      </c>
      <c r="AC785" s="1">
        <v>724.75360000000001</v>
      </c>
      <c r="AD785" s="1">
        <v>0.2545</v>
      </c>
      <c r="AE785" s="1">
        <v>0.2545</v>
      </c>
    </row>
    <row r="786" spans="1:31" s="1" customFormat="1">
      <c r="A786" s="1">
        <v>781</v>
      </c>
      <c r="B786" s="1">
        <v>14376.001</v>
      </c>
      <c r="C786" s="1">
        <v>1300</v>
      </c>
      <c r="D786" s="1">
        <v>1300</v>
      </c>
      <c r="E786" s="1" t="s">
        <v>689</v>
      </c>
      <c r="F786" s="1" t="s">
        <v>690</v>
      </c>
      <c r="G786" s="1">
        <v>23</v>
      </c>
      <c r="H786" s="1">
        <v>21.1</v>
      </c>
      <c r="I786" s="1">
        <v>21.07</v>
      </c>
      <c r="J786" s="1" t="s">
        <v>3265</v>
      </c>
      <c r="K786" s="1" t="s">
        <v>2289</v>
      </c>
      <c r="L786" s="1" t="s">
        <v>2264</v>
      </c>
      <c r="M786" s="1" t="s">
        <v>904</v>
      </c>
      <c r="N786" s="1">
        <v>-4.4906500261276998E-4</v>
      </c>
      <c r="O786" s="1">
        <v>840.51770019531295</v>
      </c>
      <c r="P786" s="1">
        <v>421.26609999999999</v>
      </c>
      <c r="Q786" s="1">
        <v>840.51812744140602</v>
      </c>
      <c r="R786" s="1">
        <v>421.266357421875</v>
      </c>
      <c r="S786" s="1">
        <v>2</v>
      </c>
      <c r="T786" s="1">
        <v>1</v>
      </c>
      <c r="U786" s="1" t="s">
        <v>3267</v>
      </c>
      <c r="V786" s="1">
        <v>7</v>
      </c>
      <c r="W786" s="1">
        <v>7.4999999999999997E-3</v>
      </c>
      <c r="X786" s="1">
        <v>10.27952</v>
      </c>
      <c r="Y786" s="1">
        <v>429.99</v>
      </c>
      <c r="Z786" s="1">
        <v>425.29</v>
      </c>
      <c r="AA786" s="1">
        <v>10.3</v>
      </c>
      <c r="AB786" s="1">
        <v>0.35</v>
      </c>
      <c r="AC786" s="1">
        <v>304.20249999999999</v>
      </c>
      <c r="AD786" s="1">
        <v>0.10440000000000001</v>
      </c>
      <c r="AE786" s="1">
        <v>0.10440000000000001</v>
      </c>
    </row>
    <row r="787" spans="1:31" s="1" customFormat="1">
      <c r="A787" s="1">
        <v>782</v>
      </c>
      <c r="B787" s="1">
        <v>14382.001</v>
      </c>
      <c r="C787" s="1">
        <v>1303</v>
      </c>
      <c r="D787" s="1">
        <v>1303</v>
      </c>
      <c r="E787" s="1" t="s">
        <v>691</v>
      </c>
      <c r="F787" s="1" t="s">
        <v>692</v>
      </c>
      <c r="G787" s="1">
        <v>13</v>
      </c>
      <c r="H787" s="1">
        <v>72.5</v>
      </c>
      <c r="I787" s="1">
        <v>72.489999999999995</v>
      </c>
      <c r="J787" s="1" t="s">
        <v>3268</v>
      </c>
      <c r="K787" s="1" t="s">
        <v>764</v>
      </c>
      <c r="L787" s="1" t="s">
        <v>2695</v>
      </c>
      <c r="M787" s="1" t="s">
        <v>3167</v>
      </c>
      <c r="N787" s="1">
        <v>2.37389001995325E-3</v>
      </c>
      <c r="O787" s="1">
        <v>1288.57092285156</v>
      </c>
      <c r="P787" s="1">
        <v>645.29269999999997</v>
      </c>
      <c r="Q787" s="1">
        <v>1288.568359375</v>
      </c>
      <c r="R787" s="1">
        <v>645.29144287109398</v>
      </c>
      <c r="S787" s="1">
        <v>2</v>
      </c>
      <c r="T787" s="1">
        <v>1</v>
      </c>
      <c r="U787" s="1" t="s">
        <v>3269</v>
      </c>
      <c r="V787" s="1">
        <v>6</v>
      </c>
      <c r="W787" s="1">
        <v>6.0400000000000002E-2</v>
      </c>
      <c r="X787" s="1">
        <v>16.903929999999999</v>
      </c>
      <c r="Y787" s="1">
        <v>380.66</v>
      </c>
      <c r="Z787" s="1">
        <v>378.64</v>
      </c>
      <c r="AA787" s="1">
        <v>16.91</v>
      </c>
      <c r="AB787" s="1">
        <v>0.4</v>
      </c>
      <c r="AC787" s="1">
        <v>143.84649999999999</v>
      </c>
      <c r="AD787" s="1">
        <v>1</v>
      </c>
      <c r="AE787" s="1">
        <v>1</v>
      </c>
    </row>
    <row r="788" spans="1:31" s="1" customFormat="1">
      <c r="A788" s="1">
        <v>783</v>
      </c>
      <c r="B788" s="1">
        <v>14386.001</v>
      </c>
      <c r="C788" s="1">
        <v>1304</v>
      </c>
      <c r="D788" s="1">
        <v>1304</v>
      </c>
      <c r="E788" s="1" t="s">
        <v>693</v>
      </c>
      <c r="F788" s="1" t="s">
        <v>694</v>
      </c>
      <c r="G788" s="1">
        <v>107</v>
      </c>
      <c r="H788" s="1">
        <v>20</v>
      </c>
      <c r="I788" s="1">
        <v>19.96</v>
      </c>
      <c r="J788" s="1" t="s">
        <v>3270</v>
      </c>
      <c r="K788" s="1" t="s">
        <v>764</v>
      </c>
      <c r="L788" s="1" t="s">
        <v>1501</v>
      </c>
      <c r="M788" s="1" t="s">
        <v>3271</v>
      </c>
      <c r="N788" s="1">
        <v>-1.27181997522712E-2</v>
      </c>
      <c r="O788" s="1">
        <v>1176.66003417969</v>
      </c>
      <c r="P788" s="1">
        <v>589.33730000000003</v>
      </c>
      <c r="Q788" s="1">
        <v>1176.67272949219</v>
      </c>
      <c r="R788" s="1">
        <v>589.34362792968795</v>
      </c>
      <c r="S788" s="1">
        <v>2</v>
      </c>
      <c r="T788" s="1">
        <v>1</v>
      </c>
      <c r="U788" s="1" t="s">
        <v>3272</v>
      </c>
      <c r="V788" s="1">
        <v>4</v>
      </c>
      <c r="W788" s="1">
        <v>0.1812</v>
      </c>
      <c r="X788" s="1">
        <v>69.59648</v>
      </c>
      <c r="Y788" s="1">
        <v>70.87</v>
      </c>
      <c r="Z788" s="1">
        <v>55.4</v>
      </c>
      <c r="AA788" s="1">
        <v>69.39</v>
      </c>
      <c r="AB788" s="1">
        <v>0.94</v>
      </c>
      <c r="AC788" s="1">
        <v>291.40410000000003</v>
      </c>
      <c r="AD788" s="1">
        <v>1</v>
      </c>
      <c r="AE788" s="1">
        <v>1</v>
      </c>
    </row>
    <row r="789" spans="1:31" s="1" customFormat="1">
      <c r="A789" s="1">
        <v>784</v>
      </c>
      <c r="B789" s="1">
        <v>14388.004000000001</v>
      </c>
      <c r="C789" s="1">
        <v>1304</v>
      </c>
      <c r="D789" s="1">
        <v>1304</v>
      </c>
      <c r="E789" s="1" t="s">
        <v>693</v>
      </c>
      <c r="F789" s="1" t="s">
        <v>694</v>
      </c>
      <c r="G789" s="1">
        <v>631</v>
      </c>
      <c r="H789" s="1">
        <v>99</v>
      </c>
      <c r="I789" s="1">
        <v>83.64</v>
      </c>
      <c r="J789" s="1" t="s">
        <v>3273</v>
      </c>
      <c r="K789" s="1" t="s">
        <v>3274</v>
      </c>
      <c r="L789" s="1" t="s">
        <v>3275</v>
      </c>
      <c r="M789" s="1" t="s">
        <v>3276</v>
      </c>
      <c r="N789" s="1">
        <v>1.51348998770118E-2</v>
      </c>
      <c r="O789" s="1">
        <v>1315.75</v>
      </c>
      <c r="P789" s="1">
        <v>439.59059999999999</v>
      </c>
      <c r="Q789" s="1">
        <v>1315.73474121094</v>
      </c>
      <c r="R789" s="1">
        <v>439.58551025390602</v>
      </c>
      <c r="S789" s="1">
        <v>3</v>
      </c>
      <c r="T789" s="1">
        <v>4</v>
      </c>
      <c r="U789" s="1" t="s">
        <v>3277</v>
      </c>
      <c r="V789" s="1">
        <v>9</v>
      </c>
      <c r="W789" s="1">
        <v>1.2999999999999999E-3</v>
      </c>
      <c r="X789" s="1">
        <v>52.016300000000001</v>
      </c>
      <c r="Y789" s="1">
        <v>2883.8</v>
      </c>
      <c r="Z789" s="1">
        <v>2754.25</v>
      </c>
      <c r="AA789" s="1">
        <v>52.06</v>
      </c>
      <c r="AB789" s="1">
        <v>0.35</v>
      </c>
      <c r="AC789" s="1">
        <v>1574.385</v>
      </c>
      <c r="AD789" s="1">
        <v>7.0099999999999996E-2</v>
      </c>
      <c r="AE789" s="1">
        <v>7.0099999999999996E-2</v>
      </c>
    </row>
    <row r="790" spans="1:31" s="1" customFormat="1">
      <c r="A790" s="1">
        <v>785</v>
      </c>
      <c r="B790" s="1">
        <v>14388.008</v>
      </c>
      <c r="C790" s="1">
        <v>1304</v>
      </c>
      <c r="D790" s="1">
        <v>1304</v>
      </c>
      <c r="E790" s="1" t="s">
        <v>693</v>
      </c>
      <c r="F790" s="1" t="s">
        <v>694</v>
      </c>
      <c r="G790" s="1">
        <v>631</v>
      </c>
      <c r="H790" s="1">
        <v>99</v>
      </c>
      <c r="I790" s="1">
        <v>61.28</v>
      </c>
      <c r="J790" s="1" t="s">
        <v>3273</v>
      </c>
      <c r="K790" s="1" t="s">
        <v>3278</v>
      </c>
      <c r="L790" s="1" t="s">
        <v>3279</v>
      </c>
      <c r="M790" s="1" t="s">
        <v>3276</v>
      </c>
      <c r="N790" s="1">
        <v>1.51348998770118E-2</v>
      </c>
      <c r="O790" s="1">
        <v>1315.75</v>
      </c>
      <c r="P790" s="1">
        <v>439.59059999999999</v>
      </c>
      <c r="Q790" s="1">
        <v>1315.73474121094</v>
      </c>
      <c r="R790" s="1">
        <v>439.58551025390602</v>
      </c>
      <c r="S790" s="1">
        <v>3</v>
      </c>
      <c r="T790" s="1">
        <v>3</v>
      </c>
      <c r="U790" s="1" t="s">
        <v>3277</v>
      </c>
      <c r="V790" s="1">
        <v>9</v>
      </c>
      <c r="W790" s="1">
        <v>6.9999999999999999E-4</v>
      </c>
      <c r="X790" s="1">
        <v>52.016300000000001</v>
      </c>
      <c r="Y790" s="1">
        <v>2883.8</v>
      </c>
      <c r="Z790" s="1">
        <v>2754.25</v>
      </c>
      <c r="AA790" s="1">
        <v>52.06</v>
      </c>
      <c r="AB790" s="1">
        <v>0.35</v>
      </c>
      <c r="AC790" s="1">
        <v>1574.385</v>
      </c>
      <c r="AD790" s="1">
        <v>7.0099999999999996E-2</v>
      </c>
      <c r="AE790" s="1">
        <v>7.0099999999999996E-2</v>
      </c>
    </row>
    <row r="791" spans="1:31" s="1" customFormat="1">
      <c r="A791" s="1">
        <v>786</v>
      </c>
      <c r="B791" s="1">
        <v>14388.012000000001</v>
      </c>
      <c r="C791" s="1">
        <v>1304</v>
      </c>
      <c r="D791" s="1">
        <v>1304</v>
      </c>
      <c r="E791" s="1" t="s">
        <v>693</v>
      </c>
      <c r="F791" s="1" t="s">
        <v>694</v>
      </c>
      <c r="G791" s="1">
        <v>631</v>
      </c>
      <c r="H791" s="1">
        <v>99</v>
      </c>
      <c r="I791" s="1">
        <v>13.04</v>
      </c>
      <c r="J791" s="1" t="s">
        <v>3273</v>
      </c>
      <c r="K791" s="1" t="s">
        <v>3280</v>
      </c>
      <c r="L791" s="1" t="s">
        <v>3281</v>
      </c>
      <c r="M791" s="1" t="s">
        <v>3276</v>
      </c>
      <c r="N791" s="1">
        <v>1.5785800293088001E-2</v>
      </c>
      <c r="O791" s="1">
        <v>1315.75048828125</v>
      </c>
      <c r="P791" s="1">
        <v>439.5908</v>
      </c>
      <c r="Q791" s="1">
        <v>1315.73474121094</v>
      </c>
      <c r="R791" s="1">
        <v>439.58551025390602</v>
      </c>
      <c r="S791" s="1">
        <v>3</v>
      </c>
      <c r="T791" s="1">
        <v>3</v>
      </c>
      <c r="U791" s="1" t="s">
        <v>3282</v>
      </c>
      <c r="V791" s="1">
        <v>9</v>
      </c>
      <c r="W791" s="1">
        <v>6.9999999999999999E-4</v>
      </c>
      <c r="X791" s="1">
        <v>53.833570000000002</v>
      </c>
      <c r="Y791" s="1">
        <v>201.67</v>
      </c>
      <c r="Z791" s="1">
        <v>163.43</v>
      </c>
      <c r="AA791" s="1">
        <v>53.65</v>
      </c>
      <c r="AB791" s="1">
        <v>0.47</v>
      </c>
      <c r="AC791" s="1">
        <v>185.39109999999999</v>
      </c>
      <c r="AD791" s="1">
        <v>4.8999999999999998E-3</v>
      </c>
      <c r="AE791" s="1">
        <v>4.8999999999999998E-3</v>
      </c>
    </row>
    <row r="792" spans="1:31" s="1" customFormat="1">
      <c r="A792" s="1">
        <v>787</v>
      </c>
      <c r="B792" s="1">
        <v>14389.001</v>
      </c>
      <c r="C792" s="1">
        <v>1304</v>
      </c>
      <c r="D792" s="1">
        <v>1304</v>
      </c>
      <c r="E792" s="1" t="s">
        <v>693</v>
      </c>
      <c r="F792" s="1" t="s">
        <v>694</v>
      </c>
      <c r="G792" s="1">
        <v>631</v>
      </c>
      <c r="H792" s="1">
        <v>96.1</v>
      </c>
      <c r="I792" s="1">
        <v>96.06</v>
      </c>
      <c r="J792" s="1" t="s">
        <v>3273</v>
      </c>
      <c r="K792" s="1" t="s">
        <v>3283</v>
      </c>
      <c r="L792" s="1" t="s">
        <v>3284</v>
      </c>
      <c r="M792" s="1" t="s">
        <v>3276</v>
      </c>
      <c r="N792" s="1">
        <v>4.7043599188327798E-3</v>
      </c>
      <c r="O792" s="1">
        <v>1372.77209472656</v>
      </c>
      <c r="P792" s="1">
        <v>458.59800000000001</v>
      </c>
      <c r="Q792" s="1">
        <v>1372.76745605469</v>
      </c>
      <c r="R792" s="1">
        <v>458.59640502929699</v>
      </c>
      <c r="S792" s="1">
        <v>3</v>
      </c>
      <c r="T792" s="1">
        <v>1</v>
      </c>
      <c r="U792" s="1" t="s">
        <v>3285</v>
      </c>
      <c r="V792" s="1">
        <v>8</v>
      </c>
      <c r="W792" s="1">
        <v>1E-4</v>
      </c>
      <c r="X792" s="1">
        <v>54.17783</v>
      </c>
      <c r="Y792" s="1">
        <v>798.52</v>
      </c>
      <c r="Z792" s="1">
        <v>617.59</v>
      </c>
      <c r="AA792" s="1">
        <v>54.34</v>
      </c>
      <c r="AB792" s="1">
        <v>0.41</v>
      </c>
      <c r="AC792" s="1">
        <v>491.60599999999999</v>
      </c>
      <c r="AD792" s="1">
        <v>1.9400000000000001E-2</v>
      </c>
      <c r="AE792" s="1">
        <v>1.9400000000000001E-2</v>
      </c>
    </row>
    <row r="793" spans="1:31" s="1" customFormat="1">
      <c r="A793" s="1">
        <v>788</v>
      </c>
      <c r="B793" s="1">
        <v>14410.001</v>
      </c>
      <c r="C793" s="1">
        <v>1311</v>
      </c>
      <c r="D793" s="1">
        <v>1311</v>
      </c>
      <c r="E793" s="1" t="s">
        <v>698</v>
      </c>
      <c r="F793" s="1" t="s">
        <v>699</v>
      </c>
      <c r="G793" s="1">
        <v>15</v>
      </c>
      <c r="H793" s="1">
        <v>31.8</v>
      </c>
      <c r="I793" s="1">
        <v>31.84</v>
      </c>
      <c r="J793" s="1" t="s">
        <v>3286</v>
      </c>
      <c r="K793" s="1" t="s">
        <v>837</v>
      </c>
      <c r="L793" s="1" t="s">
        <v>1045</v>
      </c>
      <c r="M793" s="1" t="s">
        <v>2281</v>
      </c>
      <c r="N793" s="1">
        <v>-3.5559698939323398E-2</v>
      </c>
      <c r="O793" s="1">
        <v>1147.54772949219</v>
      </c>
      <c r="P793" s="1">
        <v>574.78110000000004</v>
      </c>
      <c r="Q793" s="1">
        <v>1147.58337402344</v>
      </c>
      <c r="R793" s="1">
        <v>574.79895019531295</v>
      </c>
      <c r="S793" s="1">
        <v>2</v>
      </c>
      <c r="T793" s="1">
        <v>1</v>
      </c>
      <c r="U793" s="1" t="s">
        <v>3287</v>
      </c>
      <c r="V793" s="1">
        <v>6</v>
      </c>
      <c r="W793" s="1">
        <v>5.7999999999999996E-3</v>
      </c>
      <c r="X793" s="1">
        <v>7.0398500000000004</v>
      </c>
      <c r="Y793" s="1">
        <v>738.22</v>
      </c>
      <c r="Z793" s="1">
        <v>77.08</v>
      </c>
      <c r="AA793" s="1">
        <v>7.51</v>
      </c>
      <c r="AB793" s="1">
        <v>0.17</v>
      </c>
      <c r="AC793" s="1">
        <v>145.04640000000001</v>
      </c>
      <c r="AD793" s="1">
        <v>1</v>
      </c>
      <c r="AE793" s="1">
        <v>1</v>
      </c>
    </row>
    <row r="794" spans="1:31" s="1" customFormat="1">
      <c r="A794" s="1">
        <v>789</v>
      </c>
      <c r="B794" s="1">
        <v>14419.001</v>
      </c>
      <c r="C794" s="1">
        <v>1314</v>
      </c>
      <c r="D794" s="1">
        <v>1314</v>
      </c>
      <c r="E794" s="1" t="s">
        <v>700</v>
      </c>
      <c r="F794" s="1" t="s">
        <v>701</v>
      </c>
      <c r="G794" s="1">
        <v>246</v>
      </c>
      <c r="H794" s="1">
        <v>26.2</v>
      </c>
      <c r="I794" s="1">
        <v>26.24</v>
      </c>
      <c r="J794" s="1" t="s">
        <v>3288</v>
      </c>
      <c r="K794" s="1" t="s">
        <v>3289</v>
      </c>
      <c r="L794" s="1" t="s">
        <v>3290</v>
      </c>
      <c r="M794" s="1" t="s">
        <v>3291</v>
      </c>
      <c r="N794" s="1">
        <v>8.92291963100433E-3</v>
      </c>
      <c r="O794" s="1">
        <v>974.54205322265602</v>
      </c>
      <c r="P794" s="1">
        <v>488.2783</v>
      </c>
      <c r="Q794" s="1">
        <v>974.53314208984398</v>
      </c>
      <c r="R794" s="1">
        <v>488.27383422851602</v>
      </c>
      <c r="S794" s="1">
        <v>2</v>
      </c>
      <c r="T794" s="1">
        <v>1</v>
      </c>
      <c r="U794" s="1" t="s">
        <v>3292</v>
      </c>
      <c r="V794" s="1">
        <v>5</v>
      </c>
      <c r="W794" s="1">
        <v>2.9999999999999997E-4</v>
      </c>
      <c r="X794" s="1">
        <v>33.418680000000002</v>
      </c>
      <c r="Y794" s="1">
        <v>339.76</v>
      </c>
      <c r="Z794" s="1">
        <v>338.89</v>
      </c>
      <c r="AA794" s="1">
        <v>33.39</v>
      </c>
      <c r="AB794" s="1">
        <v>0.94</v>
      </c>
      <c r="AC794" s="1">
        <v>205.614</v>
      </c>
      <c r="AD794" s="1">
        <v>1</v>
      </c>
      <c r="AE794" s="1">
        <v>0.67120000000000002</v>
      </c>
    </row>
    <row r="795" spans="1:31" s="1" customFormat="1">
      <c r="A795" s="1">
        <v>790</v>
      </c>
      <c r="B795" s="1">
        <v>14425.001</v>
      </c>
      <c r="C795" s="1">
        <v>1315</v>
      </c>
      <c r="D795" s="1">
        <v>1315</v>
      </c>
      <c r="E795" s="1" t="s">
        <v>702</v>
      </c>
      <c r="F795" s="1" t="s">
        <v>703</v>
      </c>
      <c r="G795" s="1">
        <v>294</v>
      </c>
      <c r="H795" s="1">
        <v>47</v>
      </c>
      <c r="I795" s="1">
        <v>46.98</v>
      </c>
      <c r="J795" s="1" t="s">
        <v>3293</v>
      </c>
      <c r="K795" s="1" t="s">
        <v>3294</v>
      </c>
      <c r="L795" s="1" t="s">
        <v>3295</v>
      </c>
      <c r="M795" s="1" t="s">
        <v>3296</v>
      </c>
      <c r="N795" s="1">
        <v>-3.2089399173855799E-3</v>
      </c>
      <c r="O795" s="1">
        <v>972.50964355468795</v>
      </c>
      <c r="P795" s="1">
        <v>487.26209999999998</v>
      </c>
      <c r="Q795" s="1">
        <v>972.51275634765602</v>
      </c>
      <c r="R795" s="1">
        <v>487.263671875</v>
      </c>
      <c r="S795" s="1">
        <v>2</v>
      </c>
      <c r="T795" s="1">
        <v>2</v>
      </c>
      <c r="U795" s="1" t="s">
        <v>3297</v>
      </c>
      <c r="V795" s="1">
        <v>6</v>
      </c>
      <c r="W795" s="1">
        <v>0.1837</v>
      </c>
      <c r="X795" s="1">
        <v>21.768049999999999</v>
      </c>
      <c r="Y795" s="1">
        <v>1024.28</v>
      </c>
      <c r="Z795" s="1">
        <v>464.99</v>
      </c>
      <c r="AA795" s="1">
        <v>21.97</v>
      </c>
      <c r="AB795" s="1">
        <v>0.34</v>
      </c>
      <c r="AC795" s="1">
        <v>775.73630000000003</v>
      </c>
      <c r="AD795" s="1">
        <v>1</v>
      </c>
      <c r="AE795" s="1">
        <v>1</v>
      </c>
    </row>
    <row r="796" spans="1:31" s="1" customFormat="1">
      <c r="A796" s="1">
        <v>791</v>
      </c>
      <c r="B796" s="1">
        <v>14440.001</v>
      </c>
      <c r="C796" s="1">
        <v>1320</v>
      </c>
      <c r="D796" s="1">
        <v>1320</v>
      </c>
      <c r="E796" s="1" t="s">
        <v>704</v>
      </c>
      <c r="F796" s="1" t="s">
        <v>705</v>
      </c>
      <c r="G796" s="1">
        <v>250</v>
      </c>
      <c r="H796" s="1">
        <v>59</v>
      </c>
      <c r="I796" s="1">
        <v>58.98</v>
      </c>
      <c r="J796" s="1" t="s">
        <v>3298</v>
      </c>
      <c r="K796" s="1" t="s">
        <v>3299</v>
      </c>
      <c r="L796" s="1" t="s">
        <v>3300</v>
      </c>
      <c r="M796" s="1" t="s">
        <v>3301</v>
      </c>
      <c r="N796" s="1">
        <v>8.1097399815916998E-3</v>
      </c>
      <c r="O796" s="1">
        <v>1088.57312011719</v>
      </c>
      <c r="P796" s="1">
        <v>545.29380000000003</v>
      </c>
      <c r="Q796" s="1">
        <v>1088.56481933594</v>
      </c>
      <c r="R796" s="1">
        <v>545.28967285156295</v>
      </c>
      <c r="S796" s="1">
        <v>2</v>
      </c>
      <c r="T796" s="1">
        <v>1</v>
      </c>
      <c r="U796" s="1" t="s">
        <v>3302</v>
      </c>
      <c r="V796" s="1">
        <v>5</v>
      </c>
      <c r="W796" s="1">
        <v>0.1837</v>
      </c>
      <c r="X796" s="1">
        <v>83.286469999999994</v>
      </c>
      <c r="Y796" s="1">
        <v>201.44</v>
      </c>
      <c r="Z796" s="1">
        <v>196.35</v>
      </c>
      <c r="AA796" s="1">
        <v>83.27</v>
      </c>
      <c r="AB796" s="1">
        <v>0.59</v>
      </c>
      <c r="AC796" s="1">
        <v>280.97410000000002</v>
      </c>
      <c r="AD796" s="1">
        <v>1</v>
      </c>
      <c r="AE796" s="1">
        <v>1</v>
      </c>
    </row>
    <row r="797" spans="1:31" s="1" customFormat="1">
      <c r="A797" s="1">
        <v>792</v>
      </c>
      <c r="B797" s="1">
        <v>14448.001</v>
      </c>
      <c r="C797" s="1">
        <v>1323</v>
      </c>
      <c r="D797" s="1">
        <v>1323</v>
      </c>
      <c r="E797" s="1" t="s">
        <v>706</v>
      </c>
      <c r="F797" s="1" t="s">
        <v>707</v>
      </c>
      <c r="G797" s="1">
        <v>83</v>
      </c>
      <c r="H797" s="1">
        <v>21.1</v>
      </c>
      <c r="I797" s="1">
        <v>21.07</v>
      </c>
      <c r="J797" s="1" t="s">
        <v>3303</v>
      </c>
      <c r="K797" s="1" t="s">
        <v>939</v>
      </c>
      <c r="L797" s="1" t="s">
        <v>3304</v>
      </c>
      <c r="M797" s="1" t="s">
        <v>1901</v>
      </c>
      <c r="N797" s="1">
        <v>1.4457099605351699E-3</v>
      </c>
      <c r="O797" s="1">
        <v>1076.57287597656</v>
      </c>
      <c r="P797" s="1">
        <v>539.29369999999994</v>
      </c>
      <c r="Q797" s="1">
        <v>1076.57141113281</v>
      </c>
      <c r="R797" s="1">
        <v>539.29296875</v>
      </c>
      <c r="S797" s="1">
        <v>2</v>
      </c>
      <c r="T797" s="1">
        <v>1</v>
      </c>
      <c r="U797" s="1" t="s">
        <v>3305</v>
      </c>
      <c r="V797" s="1">
        <v>4</v>
      </c>
      <c r="W797" s="1">
        <v>0.42859999999999998</v>
      </c>
      <c r="X797" s="1">
        <v>66.188649999999996</v>
      </c>
      <c r="Y797" s="1">
        <v>600.82000000000005</v>
      </c>
      <c r="Z797" s="1">
        <v>494.86</v>
      </c>
      <c r="AA797" s="1">
        <v>66.290000000000006</v>
      </c>
      <c r="AB797" s="1">
        <v>0.52</v>
      </c>
      <c r="AC797" s="1">
        <v>439.5754</v>
      </c>
      <c r="AD797" s="1">
        <v>1</v>
      </c>
      <c r="AE797" s="1">
        <v>1</v>
      </c>
    </row>
    <row r="798" spans="1:31" s="1" customFormat="1">
      <c r="A798" s="1">
        <v>793</v>
      </c>
      <c r="B798" s="1">
        <v>14507.001</v>
      </c>
      <c r="C798" s="1">
        <v>1351</v>
      </c>
      <c r="D798" s="1">
        <v>1351</v>
      </c>
      <c r="E798" s="1" t="s">
        <v>708</v>
      </c>
      <c r="F798" s="1" t="s">
        <v>709</v>
      </c>
      <c r="G798" s="1">
        <v>162</v>
      </c>
      <c r="H798" s="1">
        <v>32.5</v>
      </c>
      <c r="I798" s="1">
        <v>32.520000000000003</v>
      </c>
      <c r="J798" s="1" t="s">
        <v>3306</v>
      </c>
      <c r="K798" s="1" t="s">
        <v>3307</v>
      </c>
      <c r="L798" s="1" t="s">
        <v>3308</v>
      </c>
      <c r="M798" s="1" t="s">
        <v>3309</v>
      </c>
      <c r="N798" s="1">
        <v>9.54429991543293E-3</v>
      </c>
      <c r="O798" s="1">
        <v>994.55169677734398</v>
      </c>
      <c r="P798" s="1">
        <v>498.28309999999999</v>
      </c>
      <c r="Q798" s="1">
        <v>994.54205322265602</v>
      </c>
      <c r="R798" s="1">
        <v>498.2783203125</v>
      </c>
      <c r="S798" s="1">
        <v>2</v>
      </c>
      <c r="T798" s="1">
        <v>1</v>
      </c>
      <c r="U798" s="1" t="s">
        <v>3310</v>
      </c>
      <c r="V798" s="1">
        <v>7</v>
      </c>
      <c r="W798" s="1">
        <v>1.2999999999999999E-3</v>
      </c>
      <c r="X798" s="1">
        <v>33.484850000000002</v>
      </c>
      <c r="Y798" s="1">
        <v>376.34</v>
      </c>
      <c r="Z798" s="1">
        <v>366.44</v>
      </c>
      <c r="AA798" s="1">
        <v>33.520000000000003</v>
      </c>
      <c r="AB798" s="1">
        <v>0.76</v>
      </c>
      <c r="AC798" s="1">
        <v>366.08390000000003</v>
      </c>
      <c r="AD798" s="1">
        <v>1</v>
      </c>
      <c r="AE798" s="1">
        <v>1</v>
      </c>
    </row>
    <row r="799" spans="1:31" s="1" customFormat="1">
      <c r="A799" s="1">
        <v>794</v>
      </c>
      <c r="B799" s="1">
        <v>17452.002</v>
      </c>
      <c r="C799" s="1">
        <v>1354</v>
      </c>
      <c r="D799" s="1">
        <v>1354</v>
      </c>
      <c r="E799" s="1" t="s">
        <v>710</v>
      </c>
      <c r="F799" s="1" t="s">
        <v>711</v>
      </c>
      <c r="G799" s="1">
        <v>193</v>
      </c>
      <c r="H799" s="1">
        <v>24.3</v>
      </c>
      <c r="I799" s="1">
        <v>19.29</v>
      </c>
      <c r="J799" s="1" t="s">
        <v>3311</v>
      </c>
      <c r="K799" s="1" t="s">
        <v>1652</v>
      </c>
      <c r="L799" s="1" t="s">
        <v>3060</v>
      </c>
      <c r="N799" s="1">
        <v>-8.8791996240615793E-3</v>
      </c>
      <c r="O799" s="1">
        <v>1142.60949707031</v>
      </c>
      <c r="P799" s="1">
        <v>381.87709999999998</v>
      </c>
      <c r="Q799" s="1">
        <v>1142.61828613281</v>
      </c>
      <c r="R799" s="1">
        <v>381.88003540039102</v>
      </c>
      <c r="S799" s="1">
        <v>3</v>
      </c>
      <c r="T799" s="1">
        <v>1</v>
      </c>
      <c r="U799" s="1" t="s">
        <v>3312</v>
      </c>
      <c r="V799" s="1">
        <v>5</v>
      </c>
      <c r="W799" s="1">
        <v>0.42859999999999998</v>
      </c>
      <c r="X799" s="1">
        <v>21.084900000000001</v>
      </c>
      <c r="Y799" s="1">
        <v>160.08000000000001</v>
      </c>
      <c r="Z799" s="1">
        <v>144.94</v>
      </c>
      <c r="AA799" s="1">
        <v>21.02</v>
      </c>
      <c r="AB799" s="1">
        <v>0.64</v>
      </c>
      <c r="AC799" s="1">
        <v>391.78089999999997</v>
      </c>
      <c r="AD799" s="1">
        <v>1</v>
      </c>
      <c r="AE799" s="1">
        <v>1</v>
      </c>
    </row>
    <row r="800" spans="1:31" s="1" customFormat="1">
      <c r="A800" s="1">
        <v>795</v>
      </c>
      <c r="B800" s="1">
        <v>14524.001</v>
      </c>
      <c r="C800" s="1">
        <v>1359</v>
      </c>
      <c r="D800" s="1">
        <v>1359</v>
      </c>
      <c r="E800" s="1" t="s">
        <v>712</v>
      </c>
      <c r="F800" s="1" t="s">
        <v>713</v>
      </c>
      <c r="G800" s="1">
        <v>333</v>
      </c>
      <c r="H800" s="1">
        <v>32.4</v>
      </c>
      <c r="I800" s="1">
        <v>32.409999999999997</v>
      </c>
      <c r="J800" s="1" t="s">
        <v>3313</v>
      </c>
      <c r="K800" s="1" t="s">
        <v>1037</v>
      </c>
      <c r="L800" s="1" t="s">
        <v>1634</v>
      </c>
      <c r="M800" s="1" t="s">
        <v>2797</v>
      </c>
      <c r="N800" s="1">
        <v>-3.8185101002454801E-3</v>
      </c>
      <c r="O800" s="1">
        <v>730.42987060546898</v>
      </c>
      <c r="P800" s="1">
        <v>366.22219999999999</v>
      </c>
      <c r="Q800" s="1">
        <v>730.43371582031295</v>
      </c>
      <c r="R800" s="1">
        <v>366.22415161132801</v>
      </c>
      <c r="S800" s="1">
        <v>2</v>
      </c>
      <c r="T800" s="1">
        <v>1</v>
      </c>
      <c r="U800" s="1" t="s">
        <v>3314</v>
      </c>
      <c r="V800" s="1">
        <v>4</v>
      </c>
      <c r="W800" s="1">
        <v>0.42859999999999998</v>
      </c>
      <c r="X800" s="1">
        <v>13.36985</v>
      </c>
      <c r="Y800" s="1">
        <v>272.38</v>
      </c>
      <c r="Z800" s="1">
        <v>244.9</v>
      </c>
      <c r="AA800" s="1">
        <v>13.42</v>
      </c>
      <c r="AB800" s="1">
        <v>0.86</v>
      </c>
      <c r="AC800" s="1">
        <v>431.3347</v>
      </c>
      <c r="AD800" s="1">
        <v>1</v>
      </c>
      <c r="AE800" s="1">
        <v>0.17030000000000001</v>
      </c>
    </row>
  </sheetData>
  <mergeCells count="4">
    <mergeCell ref="A1:AE1"/>
    <mergeCell ref="A2:AE2"/>
    <mergeCell ref="A3:AE3"/>
    <mergeCell ref="A4:AE4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4"/>
  <sheetViews>
    <sheetView workbookViewId="0">
      <selection activeCell="B4" sqref="B4:J4"/>
    </sheetView>
  </sheetViews>
  <sheetFormatPr defaultColWidth="9" defaultRowHeight="15"/>
  <cols>
    <col min="1" max="1" width="9" style="3"/>
    <col min="2" max="2" width="26.875" style="3" customWidth="1"/>
    <col min="3" max="3" width="24.375" style="3" customWidth="1"/>
    <col min="4" max="4" width="9" style="3"/>
    <col min="5" max="5" width="9.25" style="3" bestFit="1" customWidth="1"/>
    <col min="6" max="6" width="9.25" style="3" customWidth="1"/>
    <col min="7" max="8" width="17.625" style="3" customWidth="1"/>
    <col min="9" max="9" width="17" style="3" customWidth="1"/>
    <col min="10" max="16384" width="9" style="3"/>
  </cols>
  <sheetData>
    <row r="1" spans="1:10">
      <c r="B1" s="14" t="s">
        <v>3315</v>
      </c>
      <c r="C1" s="14"/>
      <c r="D1" s="14"/>
      <c r="E1" s="14"/>
      <c r="F1" s="14"/>
      <c r="G1" s="14"/>
      <c r="H1" s="14"/>
      <c r="I1" s="14"/>
      <c r="J1" s="14"/>
    </row>
    <row r="2" spans="1:10">
      <c r="B2" s="15" t="s">
        <v>3395</v>
      </c>
      <c r="C2" s="15"/>
      <c r="D2" s="15"/>
      <c r="E2" s="15"/>
      <c r="F2" s="15"/>
      <c r="G2" s="15"/>
      <c r="H2" s="15"/>
      <c r="I2" s="15"/>
      <c r="J2" s="15"/>
    </row>
    <row r="3" spans="1:10" ht="26.25" customHeight="1">
      <c r="B3" s="15" t="s">
        <v>1</v>
      </c>
      <c r="C3" s="15"/>
      <c r="D3" s="15"/>
      <c r="E3" s="15"/>
      <c r="F3" s="15"/>
      <c r="G3" s="15"/>
      <c r="H3" s="15"/>
      <c r="I3" s="15"/>
      <c r="J3" s="15"/>
    </row>
    <row r="4" spans="1:10" ht="28.5" customHeight="1">
      <c r="B4" s="13" t="s">
        <v>3316</v>
      </c>
      <c r="C4" s="13"/>
      <c r="D4" s="13"/>
      <c r="E4" s="13"/>
      <c r="F4" s="13"/>
      <c r="G4" s="13"/>
      <c r="H4" s="13"/>
      <c r="I4" s="13"/>
      <c r="J4" s="13"/>
    </row>
    <row r="5" spans="1:10">
      <c r="A5" s="3" t="s">
        <v>3317</v>
      </c>
      <c r="B5" s="3" t="s">
        <v>3318</v>
      </c>
      <c r="C5" s="3" t="s">
        <v>3319</v>
      </c>
      <c r="D5" s="3" t="s">
        <v>3320</v>
      </c>
      <c r="E5" s="3" t="s">
        <v>3321</v>
      </c>
      <c r="F5" s="3" t="s">
        <v>3322</v>
      </c>
      <c r="G5" s="3" t="s">
        <v>3323</v>
      </c>
      <c r="H5" s="3" t="s">
        <v>3324</v>
      </c>
      <c r="I5" s="3" t="s">
        <v>3325</v>
      </c>
      <c r="J5" s="3" t="s">
        <v>3326</v>
      </c>
    </row>
    <row r="6" spans="1:10">
      <c r="A6" s="3" t="s">
        <v>3327</v>
      </c>
      <c r="B6" s="3" t="s">
        <v>3328</v>
      </c>
      <c r="C6" s="3" t="s">
        <v>3329</v>
      </c>
      <c r="D6" s="3">
        <v>58.72</v>
      </c>
      <c r="E6" s="3">
        <v>46</v>
      </c>
      <c r="F6" s="3">
        <v>69</v>
      </c>
      <c r="G6" s="4">
        <v>11016</v>
      </c>
      <c r="H6" s="4">
        <v>509232</v>
      </c>
      <c r="I6" s="3">
        <v>30.8</v>
      </c>
      <c r="J6" s="5">
        <v>2.1E-59</v>
      </c>
    </row>
    <row r="7" spans="1:10">
      <c r="A7" s="3" t="s">
        <v>3330</v>
      </c>
      <c r="B7" s="3" t="s">
        <v>3331</v>
      </c>
      <c r="C7" s="3" t="s">
        <v>3332</v>
      </c>
      <c r="D7" s="3">
        <v>30.75</v>
      </c>
      <c r="E7" s="3">
        <v>27</v>
      </c>
      <c r="F7" s="3">
        <v>54</v>
      </c>
      <c r="G7" s="4">
        <v>10006</v>
      </c>
      <c r="H7" s="4">
        <v>497701</v>
      </c>
      <c r="I7" s="3">
        <v>24.9</v>
      </c>
      <c r="J7" s="5">
        <v>1.8E-31</v>
      </c>
    </row>
    <row r="8" spans="1:10">
      <c r="A8" s="3" t="s">
        <v>3330</v>
      </c>
      <c r="B8" s="3" t="s">
        <v>3333</v>
      </c>
      <c r="C8" s="3" t="s">
        <v>3334</v>
      </c>
      <c r="D8" s="3">
        <v>10.11</v>
      </c>
      <c r="E8" s="3">
        <v>13</v>
      </c>
      <c r="F8" s="3">
        <v>54</v>
      </c>
      <c r="G8" s="4">
        <v>23447</v>
      </c>
      <c r="H8" s="4">
        <v>497701</v>
      </c>
      <c r="I8" s="3">
        <v>5.0999999999999996</v>
      </c>
      <c r="J8" s="5">
        <v>9.9999999999999995E-7</v>
      </c>
    </row>
    <row r="9" spans="1:10">
      <c r="A9" s="3" t="s">
        <v>3330</v>
      </c>
      <c r="B9" s="3" t="s">
        <v>3335</v>
      </c>
      <c r="C9" s="3" t="s">
        <v>3336</v>
      </c>
      <c r="D9" s="3">
        <v>7.58</v>
      </c>
      <c r="E9" s="3">
        <v>9</v>
      </c>
      <c r="F9" s="3">
        <v>54</v>
      </c>
      <c r="G9" s="4">
        <v>29621</v>
      </c>
      <c r="H9" s="4">
        <v>497701</v>
      </c>
      <c r="I9" s="3">
        <v>2.8</v>
      </c>
      <c r="J9" s="5">
        <v>4.3E-3</v>
      </c>
    </row>
    <row r="10" spans="1:10">
      <c r="A10" s="3" t="s">
        <v>3337</v>
      </c>
      <c r="B10" s="3" t="s">
        <v>3338</v>
      </c>
      <c r="C10" s="3" t="s">
        <v>3339</v>
      </c>
      <c r="D10" s="3">
        <v>7.33</v>
      </c>
      <c r="E10" s="4">
        <v>10</v>
      </c>
      <c r="F10" s="4">
        <v>26</v>
      </c>
      <c r="G10" s="4">
        <v>22692</v>
      </c>
      <c r="H10" s="4">
        <v>54202</v>
      </c>
      <c r="I10" s="3">
        <v>9.1999999999999993</v>
      </c>
      <c r="J10" s="5">
        <v>4.6999999999999997E-8</v>
      </c>
    </row>
    <row r="11" spans="1:10">
      <c r="A11" s="3" t="s">
        <v>3337</v>
      </c>
      <c r="B11" s="3" t="s">
        <v>3340</v>
      </c>
      <c r="C11" s="3" t="s">
        <v>3341</v>
      </c>
      <c r="D11" s="3">
        <v>9.61</v>
      </c>
      <c r="E11" s="4">
        <v>11</v>
      </c>
      <c r="F11" s="4">
        <v>26</v>
      </c>
      <c r="G11" s="4">
        <v>33332</v>
      </c>
      <c r="H11" s="4">
        <v>542027</v>
      </c>
      <c r="I11" s="3">
        <v>6.9</v>
      </c>
      <c r="J11" s="5">
        <v>1.4999999999999999E-7</v>
      </c>
    </row>
    <row r="12" spans="1:10">
      <c r="A12" s="3" t="s">
        <v>3342</v>
      </c>
      <c r="B12" s="3" t="s">
        <v>3343</v>
      </c>
      <c r="C12" s="3" t="s">
        <v>3344</v>
      </c>
      <c r="D12" s="3">
        <v>14.21</v>
      </c>
      <c r="E12" s="4">
        <v>16</v>
      </c>
      <c r="F12" s="4">
        <v>29</v>
      </c>
      <c r="G12" s="4">
        <v>16444</v>
      </c>
      <c r="H12" s="4">
        <v>379478</v>
      </c>
      <c r="I12" s="3">
        <v>12.7</v>
      </c>
      <c r="J12" s="5">
        <v>6.1999999999999998E-15</v>
      </c>
    </row>
    <row r="13" spans="1:10">
      <c r="A13" s="3" t="s">
        <v>3342</v>
      </c>
      <c r="B13" s="3" t="s">
        <v>3345</v>
      </c>
      <c r="C13" s="3" t="s">
        <v>3346</v>
      </c>
      <c r="D13" s="3">
        <v>6.89</v>
      </c>
      <c r="E13" s="4">
        <v>8</v>
      </c>
      <c r="F13" s="4">
        <v>29</v>
      </c>
      <c r="G13" s="4">
        <v>21122</v>
      </c>
      <c r="H13" s="4">
        <v>379478</v>
      </c>
      <c r="I13" s="3">
        <v>5</v>
      </c>
      <c r="J13" s="5">
        <v>1.3999999999999999E-4</v>
      </c>
    </row>
    <row r="14" spans="1:10">
      <c r="A14" s="3" t="s">
        <v>3347</v>
      </c>
      <c r="B14" s="3" t="s">
        <v>3348</v>
      </c>
      <c r="C14" s="3" t="s">
        <v>3349</v>
      </c>
      <c r="D14" s="3">
        <v>6.88</v>
      </c>
      <c r="E14" s="4">
        <v>7</v>
      </c>
      <c r="F14" s="4">
        <v>11</v>
      </c>
      <c r="G14" s="4">
        <v>7564</v>
      </c>
      <c r="H14" s="4">
        <v>162720</v>
      </c>
      <c r="I14" s="3">
        <v>13.7</v>
      </c>
      <c r="J14" s="5">
        <v>1.3E-7</v>
      </c>
    </row>
  </sheetData>
  <mergeCells count="4">
    <mergeCell ref="B1:J1"/>
    <mergeCell ref="B2:J2"/>
    <mergeCell ref="B3:J3"/>
    <mergeCell ref="B4:J4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G213"/>
  <sheetViews>
    <sheetView tabSelected="1" workbookViewId="0">
      <selection activeCell="A4" sqref="A4:G4"/>
    </sheetView>
  </sheetViews>
  <sheetFormatPr defaultColWidth="9" defaultRowHeight="15"/>
  <cols>
    <col min="1" max="1" width="15" style="6" customWidth="1"/>
    <col min="2" max="2" width="19" style="6" customWidth="1"/>
    <col min="3" max="3" width="18.25" style="6" customWidth="1"/>
    <col min="4" max="4" width="17.625" style="6" customWidth="1"/>
    <col min="5" max="5" width="11.75" style="6" customWidth="1"/>
    <col min="6" max="7" width="9.5" style="6" bestFit="1" customWidth="1"/>
    <col min="8" max="16384" width="9" style="6"/>
  </cols>
  <sheetData>
    <row r="1" spans="1:7">
      <c r="A1" s="22" t="s">
        <v>3350</v>
      </c>
      <c r="B1" s="22"/>
      <c r="C1" s="22"/>
      <c r="D1" s="22"/>
      <c r="E1" s="22"/>
      <c r="F1" s="22"/>
      <c r="G1" s="22"/>
    </row>
    <row r="2" spans="1:7">
      <c r="A2" s="23" t="s">
        <v>3396</v>
      </c>
      <c r="B2" s="23"/>
      <c r="C2" s="23"/>
      <c r="D2" s="23"/>
      <c r="E2" s="23"/>
      <c r="F2" s="23"/>
      <c r="G2" s="23"/>
    </row>
    <row r="3" spans="1:7" ht="33.75" customHeight="1">
      <c r="A3" s="23" t="s">
        <v>1</v>
      </c>
      <c r="B3" s="23"/>
      <c r="C3" s="23"/>
      <c r="D3" s="23"/>
      <c r="E3" s="23"/>
      <c r="F3" s="23"/>
      <c r="G3" s="23"/>
    </row>
    <row r="4" spans="1:7" ht="32.25" customHeight="1">
      <c r="A4" s="24" t="s">
        <v>3351</v>
      </c>
      <c r="B4" s="24"/>
      <c r="C4" s="24"/>
      <c r="D4" s="24"/>
      <c r="E4" s="24"/>
      <c r="F4" s="24"/>
      <c r="G4" s="24"/>
    </row>
    <row r="5" spans="1:7" ht="30">
      <c r="A5" s="7" t="s">
        <v>3352</v>
      </c>
      <c r="B5" s="7" t="s">
        <v>3353</v>
      </c>
      <c r="C5" s="7" t="s">
        <v>3354</v>
      </c>
      <c r="D5" s="7" t="s">
        <v>3355</v>
      </c>
      <c r="E5" s="8" t="s">
        <v>3356</v>
      </c>
      <c r="F5" s="7" t="s">
        <v>3357</v>
      </c>
      <c r="G5" s="7" t="s">
        <v>3358</v>
      </c>
    </row>
    <row r="6" spans="1:7">
      <c r="A6" s="7" t="s">
        <v>3359</v>
      </c>
      <c r="B6" s="7" t="s">
        <v>266</v>
      </c>
      <c r="C6" s="7" t="s">
        <v>3360</v>
      </c>
      <c r="D6" s="7">
        <v>141172965376</v>
      </c>
      <c r="E6" s="9">
        <v>24170000</v>
      </c>
      <c r="F6" s="16">
        <f>AVERAGE(E6:E8)</f>
        <v>25113666.666666668</v>
      </c>
      <c r="G6" s="16">
        <f>STDEV(E6:E8)</f>
        <v>2291204.9959210055</v>
      </c>
    </row>
    <row r="7" spans="1:7">
      <c r="A7" s="7" t="s">
        <v>3361</v>
      </c>
      <c r="B7" s="7" t="s">
        <v>266</v>
      </c>
      <c r="C7" s="7" t="s">
        <v>3360</v>
      </c>
      <c r="D7" s="7">
        <v>87129489408</v>
      </c>
      <c r="E7" s="9">
        <v>23445000</v>
      </c>
      <c r="F7" s="17"/>
      <c r="G7" s="16"/>
    </row>
    <row r="8" spans="1:7">
      <c r="A8" s="7" t="s">
        <v>3362</v>
      </c>
      <c r="B8" s="7" t="s">
        <v>266</v>
      </c>
      <c r="C8" s="7" t="s">
        <v>3360</v>
      </c>
      <c r="D8" s="7">
        <v>105609199616</v>
      </c>
      <c r="E8" s="9">
        <v>27726000</v>
      </c>
      <c r="F8" s="17"/>
      <c r="G8" s="16"/>
    </row>
    <row r="9" spans="1:7">
      <c r="A9" s="7" t="s">
        <v>3363</v>
      </c>
      <c r="B9" s="7" t="s">
        <v>266</v>
      </c>
      <c r="C9" s="7" t="s">
        <v>3360</v>
      </c>
      <c r="D9" s="7">
        <v>175463333888</v>
      </c>
      <c r="E9" s="9">
        <v>27824000</v>
      </c>
      <c r="F9" s="16">
        <f>AVERAGE(E9:E11)</f>
        <v>32029333.333333332</v>
      </c>
      <c r="G9" s="16">
        <f>STDEV(E9:E11)</f>
        <v>9048298.7535410896</v>
      </c>
    </row>
    <row r="10" spans="1:7">
      <c r="A10" s="7" t="s">
        <v>3364</v>
      </c>
      <c r="B10" s="7" t="s">
        <v>266</v>
      </c>
      <c r="C10" s="7" t="s">
        <v>3360</v>
      </c>
      <c r="D10" s="7">
        <v>177434804224</v>
      </c>
      <c r="E10" s="9">
        <v>42415000</v>
      </c>
      <c r="F10" s="17"/>
      <c r="G10" s="16"/>
    </row>
    <row r="11" spans="1:7">
      <c r="A11" s="7" t="s">
        <v>3365</v>
      </c>
      <c r="B11" s="7" t="s">
        <v>266</v>
      </c>
      <c r="C11" s="7" t="s">
        <v>3360</v>
      </c>
      <c r="D11" s="7">
        <v>127522406400</v>
      </c>
      <c r="E11" s="9">
        <v>25849000</v>
      </c>
      <c r="F11" s="17"/>
      <c r="G11" s="16"/>
    </row>
    <row r="12" spans="1:7">
      <c r="A12" s="7" t="s">
        <v>3366</v>
      </c>
      <c r="B12" s="7" t="s">
        <v>266</v>
      </c>
      <c r="C12" s="7" t="s">
        <v>3360</v>
      </c>
      <c r="D12" s="7">
        <v>132789534720</v>
      </c>
      <c r="E12" s="9">
        <v>44850000</v>
      </c>
      <c r="F12" s="16">
        <f>AVERAGE(E12:E14)</f>
        <v>42538666.666666664</v>
      </c>
      <c r="G12" s="16">
        <f>STDEV(E12:E14)</f>
        <v>4003346.7665608861</v>
      </c>
    </row>
    <row r="13" spans="1:7">
      <c r="A13" s="7" t="s">
        <v>3367</v>
      </c>
      <c r="B13" s="7" t="s">
        <v>266</v>
      </c>
      <c r="C13" s="7" t="s">
        <v>3360</v>
      </c>
      <c r="D13" s="7">
        <v>132789534720</v>
      </c>
      <c r="E13" s="9">
        <v>44850000</v>
      </c>
      <c r="F13" s="17"/>
      <c r="G13" s="16"/>
    </row>
    <row r="14" spans="1:7">
      <c r="A14" s="7" t="s">
        <v>3368</v>
      </c>
      <c r="B14" s="7" t="s">
        <v>266</v>
      </c>
      <c r="C14" s="7" t="s">
        <v>3360</v>
      </c>
      <c r="D14" s="7">
        <v>163159932928</v>
      </c>
      <c r="E14" s="9">
        <v>37916000</v>
      </c>
      <c r="F14" s="17"/>
      <c r="G14" s="16"/>
    </row>
    <row r="15" spans="1:7">
      <c r="A15" s="7" t="s">
        <v>3366</v>
      </c>
      <c r="B15" s="7" t="s">
        <v>506</v>
      </c>
      <c r="C15" s="7" t="s">
        <v>3369</v>
      </c>
      <c r="D15" s="7">
        <v>132789534720</v>
      </c>
      <c r="E15" s="9">
        <v>9875500</v>
      </c>
      <c r="F15" s="16">
        <f>AVERAGE(E15:E17)</f>
        <v>10539000</v>
      </c>
      <c r="G15" s="18">
        <f>STDEV(E15:E17)</f>
        <v>1149215.7108219501</v>
      </c>
    </row>
    <row r="16" spans="1:7">
      <c r="A16" s="7" t="s">
        <v>3367</v>
      </c>
      <c r="B16" s="7" t="s">
        <v>506</v>
      </c>
      <c r="C16" s="7" t="s">
        <v>3369</v>
      </c>
      <c r="D16" s="7">
        <v>132789534720</v>
      </c>
      <c r="E16" s="9">
        <v>9875500</v>
      </c>
      <c r="F16" s="17"/>
      <c r="G16" s="19"/>
    </row>
    <row r="17" spans="1:7">
      <c r="A17" s="7" t="s">
        <v>3368</v>
      </c>
      <c r="B17" s="7" t="s">
        <v>506</v>
      </c>
      <c r="C17" s="7" t="s">
        <v>3369</v>
      </c>
      <c r="D17" s="7">
        <v>163159932928</v>
      </c>
      <c r="E17" s="9">
        <v>11866000</v>
      </c>
      <c r="F17" s="17"/>
      <c r="G17" s="20"/>
    </row>
    <row r="18" spans="1:7">
      <c r="A18" s="7" t="s">
        <v>3365</v>
      </c>
      <c r="B18" s="7" t="s">
        <v>506</v>
      </c>
      <c r="C18" s="7" t="s">
        <v>3369</v>
      </c>
      <c r="D18" s="7">
        <v>127522406400</v>
      </c>
      <c r="E18" s="9">
        <v>10942000</v>
      </c>
      <c r="F18" s="16">
        <f>AVERAGE(E18:E20)</f>
        <v>12330333.333333334</v>
      </c>
      <c r="G18" s="18">
        <f>STDEV(E18:E20)</f>
        <v>1814145.6207629375</v>
      </c>
    </row>
    <row r="19" spans="1:7">
      <c r="A19" s="7" t="s">
        <v>3363</v>
      </c>
      <c r="B19" s="7" t="s">
        <v>506</v>
      </c>
      <c r="C19" s="7" t="s">
        <v>3369</v>
      </c>
      <c r="D19" s="7">
        <v>175463333888</v>
      </c>
      <c r="E19" s="9">
        <v>14383000</v>
      </c>
      <c r="F19" s="17"/>
      <c r="G19" s="19"/>
    </row>
    <row r="20" spans="1:7">
      <c r="A20" s="7" t="s">
        <v>3364</v>
      </c>
      <c r="B20" s="7" t="s">
        <v>506</v>
      </c>
      <c r="C20" s="7" t="s">
        <v>3369</v>
      </c>
      <c r="D20" s="7">
        <v>177434804224</v>
      </c>
      <c r="E20" s="9">
        <v>11666000</v>
      </c>
      <c r="F20" s="17"/>
      <c r="G20" s="20"/>
    </row>
    <row r="21" spans="1:7">
      <c r="A21" s="7" t="s">
        <v>3359</v>
      </c>
      <c r="B21" s="7" t="s">
        <v>506</v>
      </c>
      <c r="C21" s="7" t="s">
        <v>3369</v>
      </c>
      <c r="D21" s="7">
        <v>141172965376</v>
      </c>
      <c r="E21" s="9">
        <v>8867400</v>
      </c>
      <c r="F21" s="16">
        <f>AVERAGE(E21:E23)</f>
        <v>6177933.333333333</v>
      </c>
      <c r="G21" s="18">
        <f>STDEV(E21:E23)</f>
        <v>3202999.3604953056</v>
      </c>
    </row>
    <row r="22" spans="1:7">
      <c r="A22" s="7" t="s">
        <v>3361</v>
      </c>
      <c r="B22" s="7" t="s">
        <v>506</v>
      </c>
      <c r="C22" s="7" t="s">
        <v>3369</v>
      </c>
      <c r="D22" s="7">
        <v>87129489408</v>
      </c>
      <c r="E22" s="9">
        <v>2634500</v>
      </c>
      <c r="F22" s="17"/>
      <c r="G22" s="19"/>
    </row>
    <row r="23" spans="1:7">
      <c r="A23" s="7" t="s">
        <v>3362</v>
      </c>
      <c r="B23" s="7" t="s">
        <v>506</v>
      </c>
      <c r="C23" s="7" t="s">
        <v>3369</v>
      </c>
      <c r="D23" s="7">
        <v>105609199616</v>
      </c>
      <c r="E23" s="9">
        <v>7031900</v>
      </c>
      <c r="F23" s="17"/>
      <c r="G23" s="20"/>
    </row>
    <row r="24" spans="1:7">
      <c r="A24" s="7" t="s">
        <v>3365</v>
      </c>
      <c r="B24" s="7" t="s">
        <v>155</v>
      </c>
      <c r="C24" s="7" t="s">
        <v>3370</v>
      </c>
      <c r="D24" s="7">
        <v>127522406400</v>
      </c>
      <c r="E24" s="9">
        <v>53296000</v>
      </c>
      <c r="F24" s="20">
        <f>AVERAGE(E24:E26)</f>
        <v>43610000</v>
      </c>
      <c r="G24" s="19">
        <f>STDEV(E24:E26)</f>
        <v>8457561.5280055758</v>
      </c>
    </row>
    <row r="25" spans="1:7">
      <c r="A25" s="7" t="s">
        <v>3363</v>
      </c>
      <c r="B25" s="7" t="s">
        <v>155</v>
      </c>
      <c r="C25" s="7" t="s">
        <v>3370</v>
      </c>
      <c r="D25" s="7">
        <v>175463333888</v>
      </c>
      <c r="E25" s="9">
        <v>39847000</v>
      </c>
      <c r="F25" s="17"/>
      <c r="G25" s="19"/>
    </row>
    <row r="26" spans="1:7">
      <c r="A26" s="7" t="s">
        <v>3364</v>
      </c>
      <c r="B26" s="7" t="s">
        <v>155</v>
      </c>
      <c r="C26" s="7" t="s">
        <v>3370</v>
      </c>
      <c r="D26" s="7">
        <v>177434804224</v>
      </c>
      <c r="E26" s="9">
        <v>37687000</v>
      </c>
      <c r="F26" s="17"/>
      <c r="G26" s="20"/>
    </row>
    <row r="27" spans="1:7">
      <c r="A27" s="7" t="s">
        <v>3359</v>
      </c>
      <c r="B27" s="7" t="s">
        <v>155</v>
      </c>
      <c r="C27" s="7" t="s">
        <v>3370</v>
      </c>
      <c r="D27" s="7">
        <v>141172965376</v>
      </c>
      <c r="E27" s="9">
        <v>30029000</v>
      </c>
      <c r="F27" s="16">
        <f>AVERAGE(E27:E29)</f>
        <v>24868800</v>
      </c>
      <c r="G27" s="18">
        <f>STDEV(E27:E29)</f>
        <v>14083138.36188511</v>
      </c>
    </row>
    <row r="28" spans="1:7">
      <c r="A28" s="7" t="s">
        <v>3361</v>
      </c>
      <c r="B28" s="7" t="s">
        <v>155</v>
      </c>
      <c r="C28" s="7" t="s">
        <v>3370</v>
      </c>
      <c r="D28" s="7">
        <v>87129489408</v>
      </c>
      <c r="E28" s="9">
        <v>8933400</v>
      </c>
      <c r="F28" s="17"/>
      <c r="G28" s="19"/>
    </row>
    <row r="29" spans="1:7">
      <c r="A29" s="7" t="s">
        <v>3362</v>
      </c>
      <c r="B29" s="7" t="s">
        <v>155</v>
      </c>
      <c r="C29" s="7" t="s">
        <v>3370</v>
      </c>
      <c r="D29" s="7">
        <v>105609199616</v>
      </c>
      <c r="E29" s="9">
        <v>35644000</v>
      </c>
      <c r="F29" s="17"/>
      <c r="G29" s="20"/>
    </row>
    <row r="30" spans="1:7">
      <c r="A30" s="7" t="s">
        <v>3366</v>
      </c>
      <c r="B30" s="7" t="s">
        <v>155</v>
      </c>
      <c r="C30" s="7" t="s">
        <v>3370</v>
      </c>
      <c r="D30" s="7">
        <v>132789534720</v>
      </c>
      <c r="E30" s="7">
        <v>22518000</v>
      </c>
      <c r="F30" s="16">
        <f>AVERAGE(E30:E32)</f>
        <v>26378333.333333332</v>
      </c>
      <c r="G30" s="18">
        <f>STDEV(E30:E32)</f>
        <v>6686293.4674850591</v>
      </c>
    </row>
    <row r="31" spans="1:7">
      <c r="A31" s="7" t="s">
        <v>3367</v>
      </c>
      <c r="B31" s="7" t="s">
        <v>155</v>
      </c>
      <c r="C31" s="7" t="s">
        <v>3370</v>
      </c>
      <c r="D31" s="7">
        <v>132789534720</v>
      </c>
      <c r="E31" s="7">
        <v>22518000</v>
      </c>
      <c r="F31" s="17"/>
      <c r="G31" s="19"/>
    </row>
    <row r="32" spans="1:7">
      <c r="A32" s="7" t="s">
        <v>3368</v>
      </c>
      <c r="B32" s="7" t="s">
        <v>155</v>
      </c>
      <c r="C32" s="7" t="s">
        <v>3370</v>
      </c>
      <c r="D32" s="7">
        <v>163159932928</v>
      </c>
      <c r="E32" s="7">
        <v>34099000</v>
      </c>
      <c r="F32" s="17"/>
      <c r="G32" s="20"/>
    </row>
    <row r="33" spans="1:7">
      <c r="A33" s="7" t="s">
        <v>3366</v>
      </c>
      <c r="B33" s="7" t="s">
        <v>93</v>
      </c>
      <c r="C33" s="7" t="s">
        <v>3371</v>
      </c>
      <c r="D33" s="7">
        <v>132789534720</v>
      </c>
      <c r="E33" s="9">
        <v>70198000</v>
      </c>
      <c r="F33" s="16">
        <f>AVERAGE(E33:E35)</f>
        <v>67694666.666666672</v>
      </c>
      <c r="G33" s="18">
        <f>STDEV(E33:E35)</f>
        <v>4335900.5216140514</v>
      </c>
    </row>
    <row r="34" spans="1:7">
      <c r="A34" s="7" t="s">
        <v>3367</v>
      </c>
      <c r="B34" s="7" t="s">
        <v>93</v>
      </c>
      <c r="C34" s="7" t="s">
        <v>3371</v>
      </c>
      <c r="D34" s="7">
        <v>132789534720</v>
      </c>
      <c r="E34" s="9">
        <v>70198000</v>
      </c>
      <c r="F34" s="17"/>
      <c r="G34" s="19"/>
    </row>
    <row r="35" spans="1:7">
      <c r="A35" s="7" t="s">
        <v>3368</v>
      </c>
      <c r="B35" s="7" t="s">
        <v>93</v>
      </c>
      <c r="C35" s="7" t="s">
        <v>3371</v>
      </c>
      <c r="D35" s="7">
        <v>163159932928</v>
      </c>
      <c r="E35" s="9">
        <v>62688000</v>
      </c>
      <c r="F35" s="17"/>
      <c r="G35" s="20"/>
    </row>
    <row r="36" spans="1:7">
      <c r="A36" s="7" t="s">
        <v>3365</v>
      </c>
      <c r="B36" s="7" t="s">
        <v>93</v>
      </c>
      <c r="C36" s="7" t="s">
        <v>3371</v>
      </c>
      <c r="D36" s="7">
        <v>127522406400</v>
      </c>
      <c r="E36" s="9">
        <v>51436000</v>
      </c>
      <c r="F36" s="16">
        <f>AVERAGE(E36:E38)</f>
        <v>76412333.333333328</v>
      </c>
      <c r="G36" s="18">
        <f>STDEV(E36:E38)</f>
        <v>30937601.722391687</v>
      </c>
    </row>
    <row r="37" spans="1:7">
      <c r="A37" s="7" t="s">
        <v>3363</v>
      </c>
      <c r="B37" s="7" t="s">
        <v>93</v>
      </c>
      <c r="C37" s="7" t="s">
        <v>3371</v>
      </c>
      <c r="D37" s="7">
        <v>175463333888</v>
      </c>
      <c r="E37" s="9">
        <v>111020000</v>
      </c>
      <c r="F37" s="17"/>
      <c r="G37" s="19"/>
    </row>
    <row r="38" spans="1:7">
      <c r="A38" s="7" t="s">
        <v>3364</v>
      </c>
      <c r="B38" s="7" t="s">
        <v>93</v>
      </c>
      <c r="C38" s="7" t="s">
        <v>3371</v>
      </c>
      <c r="D38" s="7">
        <v>177434804224</v>
      </c>
      <c r="E38" s="9">
        <v>66781000</v>
      </c>
      <c r="F38" s="17"/>
      <c r="G38" s="20"/>
    </row>
    <row r="39" spans="1:7">
      <c r="A39" s="7" t="s">
        <v>3359</v>
      </c>
      <c r="B39" s="7" t="s">
        <v>93</v>
      </c>
      <c r="C39" s="7" t="s">
        <v>3371</v>
      </c>
      <c r="D39" s="7">
        <v>141172965376</v>
      </c>
      <c r="E39" s="9">
        <v>30128000</v>
      </c>
      <c r="F39" s="16">
        <f>AVERAGE(E39:E41)</f>
        <v>36205000</v>
      </c>
      <c r="G39" s="18">
        <f>STDEV(E39:E41)</f>
        <v>9453830.3877317365</v>
      </c>
    </row>
    <row r="40" spans="1:7">
      <c r="A40" s="7" t="s">
        <v>3361</v>
      </c>
      <c r="B40" s="7" t="s">
        <v>93</v>
      </c>
      <c r="C40" s="7" t="s">
        <v>3371</v>
      </c>
      <c r="D40" s="7">
        <v>87129489408</v>
      </c>
      <c r="E40" s="9">
        <v>31390000</v>
      </c>
      <c r="F40" s="17"/>
      <c r="G40" s="19"/>
    </row>
    <row r="41" spans="1:7">
      <c r="A41" s="7" t="s">
        <v>3362</v>
      </c>
      <c r="B41" s="7" t="s">
        <v>93</v>
      </c>
      <c r="C41" s="7" t="s">
        <v>3371</v>
      </c>
      <c r="D41" s="7">
        <v>105609199616</v>
      </c>
      <c r="E41" s="9">
        <v>47097000</v>
      </c>
      <c r="F41" s="17"/>
      <c r="G41" s="20"/>
    </row>
    <row r="42" spans="1:7">
      <c r="A42" s="7" t="s">
        <v>3366</v>
      </c>
      <c r="B42" s="7" t="s">
        <v>65</v>
      </c>
      <c r="C42" s="7" t="s">
        <v>3372</v>
      </c>
      <c r="D42" s="7">
        <v>132789534720</v>
      </c>
      <c r="E42" s="9">
        <v>148980000</v>
      </c>
      <c r="F42" s="16">
        <f>AVERAGE(E42:E44)</f>
        <v>129760666.66666667</v>
      </c>
      <c r="G42" s="18">
        <f>STDEV(E42:E44)</f>
        <v>33288861.820935421</v>
      </c>
    </row>
    <row r="43" spans="1:7">
      <c r="A43" s="7" t="s">
        <v>3367</v>
      </c>
      <c r="B43" s="7" t="s">
        <v>65</v>
      </c>
      <c r="C43" s="7" t="s">
        <v>3372</v>
      </c>
      <c r="D43" s="7">
        <v>132789534720</v>
      </c>
      <c r="E43" s="9">
        <v>148980000</v>
      </c>
      <c r="F43" s="17"/>
      <c r="G43" s="19"/>
    </row>
    <row r="44" spans="1:7">
      <c r="A44" s="7" t="s">
        <v>3368</v>
      </c>
      <c r="B44" s="7" t="s">
        <v>65</v>
      </c>
      <c r="C44" s="7" t="s">
        <v>3372</v>
      </c>
      <c r="D44" s="7">
        <v>163159932928</v>
      </c>
      <c r="E44" s="9">
        <v>91322000</v>
      </c>
      <c r="F44" s="17"/>
      <c r="G44" s="20"/>
    </row>
    <row r="45" spans="1:7">
      <c r="A45" s="7" t="s">
        <v>3365</v>
      </c>
      <c r="B45" s="7" t="s">
        <v>65</v>
      </c>
      <c r="C45" s="7" t="s">
        <v>3372</v>
      </c>
      <c r="D45" s="7">
        <v>127522406400</v>
      </c>
      <c r="E45" s="9">
        <v>142120000</v>
      </c>
      <c r="F45" s="16">
        <f>AVERAGE(E45:E47)</f>
        <v>183096666.66666666</v>
      </c>
      <c r="G45" s="18">
        <f>STDEV(E45:E47)</f>
        <v>91635313.244040012</v>
      </c>
    </row>
    <row r="46" spans="1:7">
      <c r="A46" s="7" t="s">
        <v>3363</v>
      </c>
      <c r="B46" s="7" t="s">
        <v>65</v>
      </c>
      <c r="C46" s="7" t="s">
        <v>3372</v>
      </c>
      <c r="D46" s="7">
        <v>175463333888</v>
      </c>
      <c r="E46" s="9">
        <v>288070000</v>
      </c>
      <c r="F46" s="17"/>
      <c r="G46" s="19"/>
    </row>
    <row r="47" spans="1:7">
      <c r="A47" s="7" t="s">
        <v>3364</v>
      </c>
      <c r="B47" s="7" t="s">
        <v>65</v>
      </c>
      <c r="C47" s="7" t="s">
        <v>3372</v>
      </c>
      <c r="D47" s="7">
        <v>177434804224</v>
      </c>
      <c r="E47" s="9">
        <v>119100000</v>
      </c>
      <c r="F47" s="17"/>
      <c r="G47" s="20"/>
    </row>
    <row r="48" spans="1:7">
      <c r="A48" s="7" t="s">
        <v>3359</v>
      </c>
      <c r="B48" s="7" t="s">
        <v>65</v>
      </c>
      <c r="C48" s="7" t="s">
        <v>3372</v>
      </c>
      <c r="D48" s="7">
        <v>141172965376</v>
      </c>
      <c r="E48" s="9">
        <v>46716000</v>
      </c>
      <c r="F48" s="16">
        <f>AVERAGE(E48:E50)</f>
        <v>56567333.333333336</v>
      </c>
      <c r="G48" s="18">
        <f>STDEV(E48:E50)</f>
        <v>12724741.935824592</v>
      </c>
    </row>
    <row r="49" spans="1:7">
      <c r="A49" s="7" t="s">
        <v>3361</v>
      </c>
      <c r="B49" s="7" t="s">
        <v>65</v>
      </c>
      <c r="C49" s="7" t="s">
        <v>3372</v>
      </c>
      <c r="D49" s="7">
        <v>87129489408</v>
      </c>
      <c r="E49" s="9">
        <v>52052000</v>
      </c>
      <c r="F49" s="17"/>
      <c r="G49" s="19"/>
    </row>
    <row r="50" spans="1:7">
      <c r="A50" s="7" t="s">
        <v>3362</v>
      </c>
      <c r="B50" s="7" t="s">
        <v>65</v>
      </c>
      <c r="C50" s="7" t="s">
        <v>3372</v>
      </c>
      <c r="D50" s="7">
        <v>105609199616</v>
      </c>
      <c r="E50" s="9">
        <v>70934000</v>
      </c>
      <c r="F50" s="17"/>
      <c r="G50" s="20"/>
    </row>
    <row r="51" spans="1:7">
      <c r="A51" s="7" t="s">
        <v>3366</v>
      </c>
      <c r="B51" s="7" t="s">
        <v>247</v>
      </c>
      <c r="C51" s="7" t="s">
        <v>3373</v>
      </c>
      <c r="D51" s="7">
        <v>132789534720</v>
      </c>
      <c r="E51" s="9">
        <v>62371000</v>
      </c>
      <c r="F51" s="16">
        <f>AVERAGE(E51:E53)</f>
        <v>67825000</v>
      </c>
      <c r="G51" s="18">
        <f>STDEV(E51:E53)</f>
        <v>9446605.1044806559</v>
      </c>
    </row>
    <row r="52" spans="1:7">
      <c r="A52" s="7" t="s">
        <v>3367</v>
      </c>
      <c r="B52" s="7" t="s">
        <v>247</v>
      </c>
      <c r="C52" s="7" t="s">
        <v>3373</v>
      </c>
      <c r="D52" s="7">
        <v>132789534720</v>
      </c>
      <c r="E52" s="9">
        <v>62371000</v>
      </c>
      <c r="F52" s="17"/>
      <c r="G52" s="19"/>
    </row>
    <row r="53" spans="1:7">
      <c r="A53" s="7" t="s">
        <v>3368</v>
      </c>
      <c r="B53" s="7" t="s">
        <v>247</v>
      </c>
      <c r="C53" s="7" t="s">
        <v>3373</v>
      </c>
      <c r="D53" s="7">
        <v>163159932928</v>
      </c>
      <c r="E53" s="9">
        <v>78733000</v>
      </c>
      <c r="F53" s="17"/>
      <c r="G53" s="20"/>
    </row>
    <row r="54" spans="1:7">
      <c r="A54" s="7" t="s">
        <v>3365</v>
      </c>
      <c r="B54" s="7" t="s">
        <v>247</v>
      </c>
      <c r="C54" s="7" t="s">
        <v>3373</v>
      </c>
      <c r="D54" s="7">
        <v>127522406400</v>
      </c>
      <c r="E54" s="9">
        <v>92589000</v>
      </c>
      <c r="F54" s="16">
        <f>AVERAGE(E54:E56)</f>
        <v>93761333.333333328</v>
      </c>
      <c r="G54" s="18">
        <f>STDEV(E54:E56)</f>
        <v>1186753.6953108679</v>
      </c>
    </row>
    <row r="55" spans="1:7">
      <c r="A55" s="7" t="s">
        <v>3363</v>
      </c>
      <c r="B55" s="7" t="s">
        <v>247</v>
      </c>
      <c r="C55" s="7" t="s">
        <v>3373</v>
      </c>
      <c r="D55" s="7">
        <v>175463333888</v>
      </c>
      <c r="E55" s="9">
        <v>93733000</v>
      </c>
      <c r="F55" s="17"/>
      <c r="G55" s="19"/>
    </row>
    <row r="56" spans="1:7">
      <c r="A56" s="7" t="s">
        <v>3364</v>
      </c>
      <c r="B56" s="7" t="s">
        <v>247</v>
      </c>
      <c r="C56" s="7" t="s">
        <v>3373</v>
      </c>
      <c r="D56" s="7">
        <v>177434804224</v>
      </c>
      <c r="E56" s="9">
        <v>94962000</v>
      </c>
      <c r="F56" s="17"/>
      <c r="G56" s="20"/>
    </row>
    <row r="57" spans="1:7">
      <c r="A57" s="7" t="s">
        <v>3359</v>
      </c>
      <c r="B57" s="7" t="s">
        <v>247</v>
      </c>
      <c r="C57" s="7" t="s">
        <v>3373</v>
      </c>
      <c r="D57" s="7">
        <v>141172965376</v>
      </c>
      <c r="E57" s="9">
        <v>74627000</v>
      </c>
      <c r="F57" s="16">
        <f>AVERAGE(E57:E59)</f>
        <v>46549800</v>
      </c>
      <c r="G57" s="18">
        <f>STDEV(E57:E59)</f>
        <v>36987620.971346617</v>
      </c>
    </row>
    <row r="58" spans="1:7">
      <c r="A58" s="7" t="s">
        <v>3361</v>
      </c>
      <c r="B58" s="7" t="s">
        <v>247</v>
      </c>
      <c r="C58" s="7" t="s">
        <v>3373</v>
      </c>
      <c r="D58" s="7">
        <v>87129489408</v>
      </c>
      <c r="E58" s="9">
        <v>4639400</v>
      </c>
      <c r="F58" s="17"/>
      <c r="G58" s="19"/>
    </row>
    <row r="59" spans="1:7">
      <c r="A59" s="7" t="s">
        <v>3362</v>
      </c>
      <c r="B59" s="7" t="s">
        <v>247</v>
      </c>
      <c r="C59" s="7" t="s">
        <v>3373</v>
      </c>
      <c r="D59" s="7">
        <v>105609199616</v>
      </c>
      <c r="E59" s="9">
        <v>60383000</v>
      </c>
      <c r="F59" s="17"/>
      <c r="G59" s="20"/>
    </row>
    <row r="60" spans="1:7">
      <c r="A60" s="7" t="s">
        <v>3366</v>
      </c>
      <c r="B60" s="7" t="s">
        <v>43</v>
      </c>
      <c r="C60" s="7" t="s">
        <v>3374</v>
      </c>
      <c r="D60" s="7">
        <v>132789534720</v>
      </c>
      <c r="E60" s="9">
        <v>104660000</v>
      </c>
      <c r="F60" s="16">
        <f>AVERAGE(E60:E62)</f>
        <v>119793333.33333333</v>
      </c>
      <c r="G60" s="18">
        <f>STDEV(E60:E62)</f>
        <v>26211702.221208986</v>
      </c>
    </row>
    <row r="61" spans="1:7">
      <c r="A61" s="7" t="s">
        <v>3367</v>
      </c>
      <c r="B61" s="7" t="s">
        <v>43</v>
      </c>
      <c r="C61" s="7" t="s">
        <v>3374</v>
      </c>
      <c r="D61" s="7">
        <v>132789534720</v>
      </c>
      <c r="E61" s="9">
        <v>104660000</v>
      </c>
      <c r="F61" s="17"/>
      <c r="G61" s="19"/>
    </row>
    <row r="62" spans="1:7">
      <c r="A62" s="7" t="s">
        <v>3368</v>
      </c>
      <c r="B62" s="7" t="s">
        <v>43</v>
      </c>
      <c r="C62" s="7" t="s">
        <v>3374</v>
      </c>
      <c r="D62" s="7">
        <v>163159932928</v>
      </c>
      <c r="E62" s="9">
        <v>150060000</v>
      </c>
      <c r="F62" s="17"/>
      <c r="G62" s="20"/>
    </row>
    <row r="63" spans="1:7">
      <c r="A63" s="7" t="s">
        <v>3365</v>
      </c>
      <c r="B63" s="7" t="s">
        <v>43</v>
      </c>
      <c r="C63" s="7" t="s">
        <v>3374</v>
      </c>
      <c r="D63" s="7">
        <v>127522406400</v>
      </c>
      <c r="E63" s="9">
        <v>69322000</v>
      </c>
      <c r="F63" s="16">
        <f>AVERAGE(E63:E65)</f>
        <v>108284000</v>
      </c>
      <c r="G63" s="18">
        <f>STDEV(E63:E65)</f>
        <v>39494350.330142155</v>
      </c>
    </row>
    <row r="64" spans="1:7">
      <c r="A64" s="7" t="s">
        <v>3363</v>
      </c>
      <c r="B64" s="7" t="s">
        <v>43</v>
      </c>
      <c r="C64" s="7" t="s">
        <v>3374</v>
      </c>
      <c r="D64" s="7">
        <v>175463333888</v>
      </c>
      <c r="E64" s="9">
        <v>148290000</v>
      </c>
      <c r="F64" s="17"/>
      <c r="G64" s="19"/>
    </row>
    <row r="65" spans="1:7">
      <c r="A65" s="7" t="s">
        <v>3364</v>
      </c>
      <c r="B65" s="7" t="s">
        <v>43</v>
      </c>
      <c r="C65" s="7" t="s">
        <v>3374</v>
      </c>
      <c r="D65" s="7">
        <v>177434804224</v>
      </c>
      <c r="E65" s="9">
        <v>107240000</v>
      </c>
      <c r="F65" s="17"/>
      <c r="G65" s="20"/>
    </row>
    <row r="66" spans="1:7">
      <c r="A66" s="7" t="s">
        <v>3359</v>
      </c>
      <c r="B66" s="7" t="s">
        <v>43</v>
      </c>
      <c r="C66" s="7" t="s">
        <v>3374</v>
      </c>
      <c r="D66" s="7">
        <v>141172965376</v>
      </c>
      <c r="E66" s="9">
        <v>141340000</v>
      </c>
      <c r="F66" s="16">
        <f>AVERAGE(E66:E68)</f>
        <v>81750666.666666672</v>
      </c>
      <c r="G66" s="18">
        <f>STDEV(E66:E68)</f>
        <v>57323802.511115171</v>
      </c>
    </row>
    <row r="67" spans="1:7">
      <c r="A67" s="7" t="s">
        <v>3361</v>
      </c>
      <c r="B67" s="7" t="s">
        <v>43</v>
      </c>
      <c r="C67" s="7" t="s">
        <v>3374</v>
      </c>
      <c r="D67" s="7">
        <v>87129489408</v>
      </c>
      <c r="E67" s="9">
        <v>26999000</v>
      </c>
      <c r="F67" s="17"/>
      <c r="G67" s="19"/>
    </row>
    <row r="68" spans="1:7">
      <c r="A68" s="7" t="s">
        <v>3362</v>
      </c>
      <c r="B68" s="7" t="s">
        <v>43</v>
      </c>
      <c r="C68" s="7" t="s">
        <v>3374</v>
      </c>
      <c r="D68" s="7">
        <v>105609199616</v>
      </c>
      <c r="E68" s="9">
        <v>76913000</v>
      </c>
      <c r="F68" s="17"/>
      <c r="G68" s="20"/>
    </row>
    <row r="69" spans="1:7">
      <c r="A69" s="7" t="s">
        <v>3366</v>
      </c>
      <c r="B69" s="7" t="s">
        <v>615</v>
      </c>
      <c r="C69" s="7" t="s">
        <v>3375</v>
      </c>
      <c r="D69" s="7">
        <v>132789534720</v>
      </c>
      <c r="E69" s="9">
        <v>358910000</v>
      </c>
      <c r="F69" s="16">
        <f>AVERAGE(E69:E71)</f>
        <v>381650000</v>
      </c>
      <c r="G69" s="18">
        <f>STDEV(E69:E71)</f>
        <v>39386835.364116266</v>
      </c>
    </row>
    <row r="70" spans="1:7">
      <c r="A70" s="7" t="s">
        <v>3367</v>
      </c>
      <c r="B70" s="7" t="s">
        <v>615</v>
      </c>
      <c r="C70" s="7" t="s">
        <v>3375</v>
      </c>
      <c r="D70" s="7">
        <v>132789534720</v>
      </c>
      <c r="E70" s="9">
        <v>358910000</v>
      </c>
      <c r="F70" s="17"/>
      <c r="G70" s="19"/>
    </row>
    <row r="71" spans="1:7">
      <c r="A71" s="7" t="s">
        <v>3368</v>
      </c>
      <c r="B71" s="7" t="s">
        <v>615</v>
      </c>
      <c r="C71" s="7" t="s">
        <v>3375</v>
      </c>
      <c r="D71" s="7">
        <v>163159932928</v>
      </c>
      <c r="E71" s="9">
        <v>427130000</v>
      </c>
      <c r="F71" s="17"/>
      <c r="G71" s="20"/>
    </row>
    <row r="72" spans="1:7">
      <c r="A72" s="7" t="s">
        <v>3365</v>
      </c>
      <c r="B72" s="7" t="s">
        <v>615</v>
      </c>
      <c r="C72" s="7" t="s">
        <v>3375</v>
      </c>
      <c r="D72" s="7">
        <v>127522406400</v>
      </c>
      <c r="E72" s="9">
        <v>256790000</v>
      </c>
      <c r="F72" s="16">
        <f>AVERAGE(E72:E74)</f>
        <v>282153333.33333331</v>
      </c>
      <c r="G72" s="18">
        <f>STDEV(E72:E74)</f>
        <v>28669751.190642167</v>
      </c>
    </row>
    <row r="73" spans="1:7">
      <c r="A73" s="7" t="s">
        <v>3363</v>
      </c>
      <c r="B73" s="7" t="s">
        <v>615</v>
      </c>
      <c r="C73" s="7" t="s">
        <v>3375</v>
      </c>
      <c r="D73" s="7">
        <v>175463333888</v>
      </c>
      <c r="E73" s="9">
        <v>313260000</v>
      </c>
      <c r="F73" s="17"/>
      <c r="G73" s="19"/>
    </row>
    <row r="74" spans="1:7">
      <c r="A74" s="7" t="s">
        <v>3364</v>
      </c>
      <c r="B74" s="7" t="s">
        <v>615</v>
      </c>
      <c r="C74" s="7" t="s">
        <v>3375</v>
      </c>
      <c r="D74" s="7">
        <v>177434804224</v>
      </c>
      <c r="E74" s="9">
        <v>276410000</v>
      </c>
      <c r="F74" s="17"/>
      <c r="G74" s="20"/>
    </row>
    <row r="75" spans="1:7">
      <c r="A75" s="7" t="s">
        <v>3359</v>
      </c>
      <c r="B75" s="7" t="s">
        <v>615</v>
      </c>
      <c r="C75" s="7" t="s">
        <v>3375</v>
      </c>
      <c r="D75" s="7">
        <v>141172965376</v>
      </c>
      <c r="E75" s="9">
        <v>239590000</v>
      </c>
      <c r="F75" s="16">
        <f>AVERAGE(E75:E77)</f>
        <v>173076666.66666666</v>
      </c>
      <c r="G75" s="18">
        <f>STDEV(E75:E77)</f>
        <v>61928387.943925492</v>
      </c>
    </row>
    <row r="76" spans="1:7">
      <c r="A76" s="7" t="s">
        <v>3361</v>
      </c>
      <c r="B76" s="7" t="s">
        <v>615</v>
      </c>
      <c r="C76" s="7" t="s">
        <v>3375</v>
      </c>
      <c r="D76" s="7">
        <v>87129489408</v>
      </c>
      <c r="E76" s="9">
        <v>117080000</v>
      </c>
      <c r="F76" s="17"/>
      <c r="G76" s="19"/>
    </row>
    <row r="77" spans="1:7">
      <c r="A77" s="7" t="s">
        <v>3362</v>
      </c>
      <c r="B77" s="7" t="s">
        <v>615</v>
      </c>
      <c r="C77" s="7" t="s">
        <v>3375</v>
      </c>
      <c r="D77" s="7">
        <v>105609199616</v>
      </c>
      <c r="E77" s="9">
        <v>162560000</v>
      </c>
      <c r="F77" s="17"/>
      <c r="G77" s="20"/>
    </row>
    <row r="78" spans="1:7">
      <c r="A78" s="7" t="s">
        <v>3366</v>
      </c>
      <c r="B78" s="7" t="s">
        <v>100</v>
      </c>
      <c r="C78" s="7" t="s">
        <v>3376</v>
      </c>
      <c r="D78" s="7">
        <v>132789534720</v>
      </c>
      <c r="E78" s="9">
        <v>121700000</v>
      </c>
      <c r="F78" s="16">
        <f>AVERAGE(E78:E80)</f>
        <v>101403000</v>
      </c>
      <c r="G78" s="18">
        <f>STDEV(E78:E80)</f>
        <v>35155435.241225503</v>
      </c>
    </row>
    <row r="79" spans="1:7">
      <c r="A79" s="7" t="s">
        <v>3367</v>
      </c>
      <c r="B79" s="7" t="s">
        <v>100</v>
      </c>
      <c r="C79" s="7" t="s">
        <v>3376</v>
      </c>
      <c r="D79" s="7">
        <v>132789534720</v>
      </c>
      <c r="E79" s="9">
        <v>121700000</v>
      </c>
      <c r="F79" s="17"/>
      <c r="G79" s="19"/>
    </row>
    <row r="80" spans="1:7">
      <c r="A80" s="7" t="s">
        <v>3368</v>
      </c>
      <c r="B80" s="7" t="s">
        <v>100</v>
      </c>
      <c r="C80" s="7" t="s">
        <v>3376</v>
      </c>
      <c r="D80" s="7">
        <v>163159932928</v>
      </c>
      <c r="E80" s="9">
        <v>60809000</v>
      </c>
      <c r="F80" s="17"/>
      <c r="G80" s="20"/>
    </row>
    <row r="81" spans="1:7">
      <c r="A81" s="7" t="s">
        <v>3365</v>
      </c>
      <c r="B81" s="7" t="s">
        <v>100</v>
      </c>
      <c r="C81" s="7" t="s">
        <v>3376</v>
      </c>
      <c r="D81" s="7">
        <v>127522406400</v>
      </c>
      <c r="E81" s="9">
        <v>78443000</v>
      </c>
      <c r="F81" s="16">
        <f>AVERAGE(E81:E83)</f>
        <v>116109333.33333333</v>
      </c>
      <c r="G81" s="18">
        <f>STDEV(E81:E83)</f>
        <v>63496948.795460492</v>
      </c>
    </row>
    <row r="82" spans="1:7">
      <c r="A82" s="7" t="s">
        <v>3363</v>
      </c>
      <c r="B82" s="7" t="s">
        <v>100</v>
      </c>
      <c r="C82" s="7" t="s">
        <v>3376</v>
      </c>
      <c r="D82" s="7">
        <v>175463333888</v>
      </c>
      <c r="E82" s="9">
        <v>189420000</v>
      </c>
      <c r="F82" s="17"/>
      <c r="G82" s="19"/>
    </row>
    <row r="83" spans="1:7">
      <c r="A83" s="7" t="s">
        <v>3364</v>
      </c>
      <c r="B83" s="7" t="s">
        <v>100</v>
      </c>
      <c r="C83" s="7" t="s">
        <v>3376</v>
      </c>
      <c r="D83" s="7">
        <v>177434804224</v>
      </c>
      <c r="E83" s="9">
        <v>80465000</v>
      </c>
      <c r="F83" s="17"/>
      <c r="G83" s="20"/>
    </row>
    <row r="84" spans="1:7">
      <c r="A84" s="7" t="s">
        <v>3359</v>
      </c>
      <c r="B84" s="7" t="s">
        <v>100</v>
      </c>
      <c r="C84" s="7" t="s">
        <v>3376</v>
      </c>
      <c r="D84" s="7">
        <v>141172965376</v>
      </c>
      <c r="E84" s="9">
        <v>41343000</v>
      </c>
      <c r="F84" s="16">
        <f>AVERAGE(E84:E86)</f>
        <v>76437333.333333328</v>
      </c>
      <c r="G84" s="18">
        <f>STDEV(E84:E86)</f>
        <v>49479897.375937767</v>
      </c>
    </row>
    <row r="85" spans="1:7">
      <c r="A85" s="7" t="s">
        <v>3361</v>
      </c>
      <c r="B85" s="7" t="s">
        <v>100</v>
      </c>
      <c r="C85" s="7" t="s">
        <v>3376</v>
      </c>
      <c r="D85" s="7">
        <v>87129489408</v>
      </c>
      <c r="E85" s="9">
        <v>133030000</v>
      </c>
      <c r="F85" s="17"/>
      <c r="G85" s="19"/>
    </row>
    <row r="86" spans="1:7">
      <c r="A86" s="7" t="s">
        <v>3362</v>
      </c>
      <c r="B86" s="7" t="s">
        <v>100</v>
      </c>
      <c r="C86" s="7" t="s">
        <v>3376</v>
      </c>
      <c r="D86" s="7">
        <v>105609199616</v>
      </c>
      <c r="E86" s="9">
        <v>54939000</v>
      </c>
      <c r="F86" s="17"/>
      <c r="G86" s="20"/>
    </row>
    <row r="87" spans="1:7">
      <c r="A87" s="7" t="s">
        <v>3366</v>
      </c>
      <c r="B87" s="7" t="s">
        <v>3377</v>
      </c>
      <c r="C87" s="7" t="s">
        <v>3378</v>
      </c>
      <c r="D87" s="7">
        <v>132789534720</v>
      </c>
      <c r="E87" s="9">
        <v>132160000</v>
      </c>
      <c r="F87" s="16">
        <f>AVERAGE(E87:E89)</f>
        <v>131740000</v>
      </c>
      <c r="G87" s="18">
        <f>STDEV(E87:E89)</f>
        <v>727461.33917892841</v>
      </c>
    </row>
    <row r="88" spans="1:7">
      <c r="A88" s="7" t="s">
        <v>3367</v>
      </c>
      <c r="B88" s="7" t="s">
        <v>3377</v>
      </c>
      <c r="C88" s="7" t="s">
        <v>3378</v>
      </c>
      <c r="D88" s="7">
        <v>132789534720</v>
      </c>
      <c r="E88" s="9">
        <v>132160000</v>
      </c>
      <c r="F88" s="17"/>
      <c r="G88" s="19"/>
    </row>
    <row r="89" spans="1:7">
      <c r="A89" s="7" t="s">
        <v>3368</v>
      </c>
      <c r="B89" s="7" t="s">
        <v>3377</v>
      </c>
      <c r="C89" s="7" t="s">
        <v>3378</v>
      </c>
      <c r="D89" s="7">
        <v>163159932928</v>
      </c>
      <c r="E89" s="9">
        <v>130900000</v>
      </c>
      <c r="F89" s="17"/>
      <c r="G89" s="20"/>
    </row>
    <row r="90" spans="1:7">
      <c r="A90" s="7" t="s">
        <v>3365</v>
      </c>
      <c r="B90" s="7" t="s">
        <v>3377</v>
      </c>
      <c r="C90" s="7" t="s">
        <v>3378</v>
      </c>
      <c r="D90" s="7">
        <v>127522406400</v>
      </c>
      <c r="E90" s="9">
        <v>76303000</v>
      </c>
      <c r="F90" s="16">
        <f>AVERAGE(E90:E92)</f>
        <v>93138666.666666672</v>
      </c>
      <c r="G90" s="18">
        <f>STDEV(E90:E92)</f>
        <v>27234918.144421399</v>
      </c>
    </row>
    <row r="91" spans="1:7">
      <c r="A91" s="7" t="s">
        <v>3363</v>
      </c>
      <c r="B91" s="7" t="s">
        <v>3377</v>
      </c>
      <c r="C91" s="7" t="s">
        <v>3378</v>
      </c>
      <c r="D91" s="7">
        <v>175463333888</v>
      </c>
      <c r="E91" s="9">
        <v>78553000</v>
      </c>
      <c r="F91" s="17"/>
      <c r="G91" s="19"/>
    </row>
    <row r="92" spans="1:7">
      <c r="A92" s="7" t="s">
        <v>3364</v>
      </c>
      <c r="B92" s="7" t="s">
        <v>3377</v>
      </c>
      <c r="C92" s="7" t="s">
        <v>3378</v>
      </c>
      <c r="D92" s="7">
        <v>177434804224</v>
      </c>
      <c r="E92" s="9">
        <v>124560000</v>
      </c>
      <c r="F92" s="17"/>
      <c r="G92" s="20"/>
    </row>
    <row r="93" spans="1:7">
      <c r="A93" s="7" t="s">
        <v>3359</v>
      </c>
      <c r="B93" s="7" t="s">
        <v>3377</v>
      </c>
      <c r="C93" s="7" t="s">
        <v>3378</v>
      </c>
      <c r="D93" s="7">
        <v>141172965376</v>
      </c>
      <c r="E93" s="9">
        <v>94486000</v>
      </c>
      <c r="F93" s="16">
        <f>AVERAGE(E93:E95)</f>
        <v>81260333.333333328</v>
      </c>
      <c r="G93" s="18">
        <f>STDEV(E93:E95)</f>
        <v>11459818.948540766</v>
      </c>
    </row>
    <row r="94" spans="1:7">
      <c r="A94" s="7" t="s">
        <v>3361</v>
      </c>
      <c r="B94" s="7" t="s">
        <v>3377</v>
      </c>
      <c r="C94" s="7" t="s">
        <v>3378</v>
      </c>
      <c r="D94" s="7">
        <v>87129489408</v>
      </c>
      <c r="E94" s="9">
        <v>74275000</v>
      </c>
      <c r="F94" s="17"/>
      <c r="G94" s="19"/>
    </row>
    <row r="95" spans="1:7">
      <c r="A95" s="7" t="s">
        <v>3362</v>
      </c>
      <c r="B95" s="7" t="s">
        <v>3377</v>
      </c>
      <c r="C95" s="7" t="s">
        <v>3378</v>
      </c>
      <c r="D95" s="7">
        <v>105609199616</v>
      </c>
      <c r="E95" s="9">
        <v>75020000</v>
      </c>
      <c r="F95" s="17"/>
      <c r="G95" s="20"/>
    </row>
    <row r="96" spans="1:7">
      <c r="A96" s="7" t="s">
        <v>3366</v>
      </c>
      <c r="B96" s="7" t="s">
        <v>47</v>
      </c>
      <c r="C96" s="7" t="s">
        <v>3379</v>
      </c>
      <c r="D96" s="7">
        <v>132789534720</v>
      </c>
      <c r="E96" s="9">
        <v>225430000</v>
      </c>
      <c r="F96" s="16">
        <f>AVERAGE(E96:E98)</f>
        <v>189783333.33333334</v>
      </c>
      <c r="G96" s="18">
        <f>STDEV(E96:E98)</f>
        <v>61741837.787138604</v>
      </c>
    </row>
    <row r="97" spans="1:7">
      <c r="A97" s="7" t="s">
        <v>3367</v>
      </c>
      <c r="B97" s="7" t="s">
        <v>47</v>
      </c>
      <c r="C97" s="7" t="s">
        <v>3379</v>
      </c>
      <c r="D97" s="7">
        <v>132789534720</v>
      </c>
      <c r="E97" s="9">
        <v>225430000</v>
      </c>
      <c r="F97" s="17"/>
      <c r="G97" s="19"/>
    </row>
    <row r="98" spans="1:7">
      <c r="A98" s="7" t="s">
        <v>3368</v>
      </c>
      <c r="B98" s="7" t="s">
        <v>47</v>
      </c>
      <c r="C98" s="7" t="s">
        <v>3379</v>
      </c>
      <c r="D98" s="7">
        <v>163159932928</v>
      </c>
      <c r="E98" s="9">
        <v>118490000</v>
      </c>
      <c r="F98" s="17"/>
      <c r="G98" s="20"/>
    </row>
    <row r="99" spans="1:7">
      <c r="A99" s="7" t="s">
        <v>3365</v>
      </c>
      <c r="B99" s="7" t="s">
        <v>47</v>
      </c>
      <c r="C99" s="7" t="s">
        <v>3379</v>
      </c>
      <c r="D99" s="7">
        <v>127522406400</v>
      </c>
      <c r="E99" s="9">
        <v>38526000</v>
      </c>
      <c r="F99" s="16">
        <f>AVERAGE(E99:E101)</f>
        <v>99236000</v>
      </c>
      <c r="G99" s="18">
        <f>STDEV(E99:E101)</f>
        <v>73792566.807233363</v>
      </c>
    </row>
    <row r="100" spans="1:7">
      <c r="A100" s="7" t="s">
        <v>3363</v>
      </c>
      <c r="B100" s="7" t="s">
        <v>47</v>
      </c>
      <c r="C100" s="7" t="s">
        <v>3379</v>
      </c>
      <c r="D100" s="7">
        <v>175463333888</v>
      </c>
      <c r="E100" s="9">
        <v>181370000</v>
      </c>
      <c r="F100" s="17"/>
      <c r="G100" s="19"/>
    </row>
    <row r="101" spans="1:7">
      <c r="A101" s="7" t="s">
        <v>3364</v>
      </c>
      <c r="B101" s="7" t="s">
        <v>47</v>
      </c>
      <c r="C101" s="7" t="s">
        <v>3379</v>
      </c>
      <c r="D101" s="7">
        <v>177434804224</v>
      </c>
      <c r="E101" s="9">
        <v>77812000</v>
      </c>
      <c r="F101" s="17"/>
      <c r="G101" s="20"/>
    </row>
    <row r="102" spans="1:7">
      <c r="A102" s="7" t="s">
        <v>3359</v>
      </c>
      <c r="B102" s="7" t="s">
        <v>47</v>
      </c>
      <c r="C102" s="7" t="s">
        <v>3379</v>
      </c>
      <c r="D102" s="7">
        <v>141172965376</v>
      </c>
      <c r="E102" s="9">
        <v>63585000</v>
      </c>
      <c r="F102" s="16">
        <f>AVERAGE(E102:E104)</f>
        <v>67873666.666666672</v>
      </c>
      <c r="G102" s="18">
        <f>STDEV(E102:E104)</f>
        <v>5007731.7553292532</v>
      </c>
    </row>
    <row r="103" spans="1:7">
      <c r="A103" s="7" t="s">
        <v>3361</v>
      </c>
      <c r="B103" s="7" t="s">
        <v>47</v>
      </c>
      <c r="C103" s="7" t="s">
        <v>3379</v>
      </c>
      <c r="D103" s="7">
        <v>87129489408</v>
      </c>
      <c r="E103" s="9">
        <v>73377000</v>
      </c>
      <c r="F103" s="17"/>
      <c r="G103" s="19"/>
    </row>
    <row r="104" spans="1:7">
      <c r="A104" s="7" t="s">
        <v>3362</v>
      </c>
      <c r="B104" s="7" t="s">
        <v>47</v>
      </c>
      <c r="C104" s="7" t="s">
        <v>3379</v>
      </c>
      <c r="D104" s="7">
        <v>105609199616</v>
      </c>
      <c r="E104" s="9">
        <v>66659000</v>
      </c>
      <c r="F104" s="17"/>
      <c r="G104" s="20"/>
    </row>
    <row r="105" spans="1:7">
      <c r="A105" s="7" t="s">
        <v>3366</v>
      </c>
      <c r="B105" s="7" t="s">
        <v>506</v>
      </c>
      <c r="C105" s="7" t="s">
        <v>3369</v>
      </c>
      <c r="D105" s="7">
        <v>132789534720</v>
      </c>
      <c r="E105" s="9">
        <v>9875500</v>
      </c>
      <c r="F105" s="16">
        <f>AVERAGE(E105:E107)</f>
        <v>10539000</v>
      </c>
      <c r="G105" s="18">
        <f>STDEV(E105:E107)</f>
        <v>1149215.7108219501</v>
      </c>
    </row>
    <row r="106" spans="1:7">
      <c r="A106" s="7" t="s">
        <v>3367</v>
      </c>
      <c r="B106" s="7" t="s">
        <v>506</v>
      </c>
      <c r="C106" s="7" t="s">
        <v>3369</v>
      </c>
      <c r="D106" s="7">
        <v>132789534720</v>
      </c>
      <c r="E106" s="9">
        <v>9875500</v>
      </c>
      <c r="F106" s="17"/>
      <c r="G106" s="19"/>
    </row>
    <row r="107" spans="1:7">
      <c r="A107" s="7" t="s">
        <v>3368</v>
      </c>
      <c r="B107" s="7" t="s">
        <v>506</v>
      </c>
      <c r="C107" s="7" t="s">
        <v>3369</v>
      </c>
      <c r="D107" s="7">
        <v>163159932928</v>
      </c>
      <c r="E107" s="9">
        <v>11866000</v>
      </c>
      <c r="F107" s="17"/>
      <c r="G107" s="20"/>
    </row>
    <row r="108" spans="1:7">
      <c r="A108" s="7" t="s">
        <v>3365</v>
      </c>
      <c r="B108" s="7" t="s">
        <v>506</v>
      </c>
      <c r="C108" s="7" t="s">
        <v>3369</v>
      </c>
      <c r="D108" s="7">
        <v>127522406400</v>
      </c>
      <c r="E108" s="9">
        <v>10942000</v>
      </c>
      <c r="F108" s="16">
        <f>AVERAGE(E108:E110)</f>
        <v>12330333.333333334</v>
      </c>
      <c r="G108" s="18">
        <f>STDEV(E108:E110)</f>
        <v>1814145.6207629375</v>
      </c>
    </row>
    <row r="109" spans="1:7">
      <c r="A109" s="7" t="s">
        <v>3363</v>
      </c>
      <c r="B109" s="7" t="s">
        <v>506</v>
      </c>
      <c r="C109" s="7" t="s">
        <v>3369</v>
      </c>
      <c r="D109" s="7">
        <v>175463333888</v>
      </c>
      <c r="E109" s="9">
        <v>14383000</v>
      </c>
      <c r="F109" s="17"/>
      <c r="G109" s="19"/>
    </row>
    <row r="110" spans="1:7">
      <c r="A110" s="7" t="s">
        <v>3364</v>
      </c>
      <c r="B110" s="7" t="s">
        <v>506</v>
      </c>
      <c r="C110" s="7" t="s">
        <v>3369</v>
      </c>
      <c r="D110" s="7">
        <v>177434804224</v>
      </c>
      <c r="E110" s="9">
        <v>11666000</v>
      </c>
      <c r="F110" s="17"/>
      <c r="G110" s="20"/>
    </row>
    <row r="111" spans="1:7">
      <c r="A111" s="7" t="s">
        <v>3359</v>
      </c>
      <c r="B111" s="7" t="s">
        <v>506</v>
      </c>
      <c r="C111" s="7" t="s">
        <v>3369</v>
      </c>
      <c r="D111" s="7">
        <v>141172965376</v>
      </c>
      <c r="E111" s="9">
        <v>8867400</v>
      </c>
      <c r="F111" s="16">
        <f>AVERAGE(E111:E113)</f>
        <v>6177933.333333333</v>
      </c>
      <c r="G111" s="18">
        <f>STDEV(E111:E113)</f>
        <v>3202999.3604953056</v>
      </c>
    </row>
    <row r="112" spans="1:7">
      <c r="A112" s="7" t="s">
        <v>3361</v>
      </c>
      <c r="B112" s="7" t="s">
        <v>506</v>
      </c>
      <c r="C112" s="7" t="s">
        <v>3369</v>
      </c>
      <c r="D112" s="7">
        <v>87129489408</v>
      </c>
      <c r="E112" s="9">
        <v>2634500</v>
      </c>
      <c r="F112" s="17"/>
      <c r="G112" s="19"/>
    </row>
    <row r="113" spans="1:7">
      <c r="A113" s="7" t="s">
        <v>3362</v>
      </c>
      <c r="B113" s="7" t="s">
        <v>506</v>
      </c>
      <c r="C113" s="7" t="s">
        <v>3369</v>
      </c>
      <c r="D113" s="7">
        <v>105609199616</v>
      </c>
      <c r="E113" s="9">
        <v>7031900</v>
      </c>
      <c r="F113" s="17"/>
      <c r="G113" s="20"/>
    </row>
    <row r="114" spans="1:7">
      <c r="A114" s="7" t="s">
        <v>3366</v>
      </c>
      <c r="B114" s="7" t="s">
        <v>21</v>
      </c>
      <c r="C114" s="7" t="s">
        <v>3380</v>
      </c>
      <c r="D114" s="7">
        <v>132789534720</v>
      </c>
      <c r="E114" s="9">
        <v>35834000</v>
      </c>
      <c r="F114" s="16">
        <f>AVERAGE(E114:E115)</f>
        <v>35834000</v>
      </c>
      <c r="G114" s="18">
        <f>STDEV(E114:E115)</f>
        <v>0</v>
      </c>
    </row>
    <row r="115" spans="1:7">
      <c r="A115" s="7" t="s">
        <v>3367</v>
      </c>
      <c r="B115" s="7" t="s">
        <v>21</v>
      </c>
      <c r="C115" s="7" t="s">
        <v>3380</v>
      </c>
      <c r="D115" s="7">
        <v>132789534720</v>
      </c>
      <c r="E115" s="9">
        <v>35834000</v>
      </c>
      <c r="F115" s="17"/>
      <c r="G115" s="19"/>
    </row>
    <row r="116" spans="1:7">
      <c r="A116" s="7" t="s">
        <v>3368</v>
      </c>
      <c r="B116" s="7" t="s">
        <v>21</v>
      </c>
      <c r="C116" s="7" t="s">
        <v>3380</v>
      </c>
      <c r="D116" s="7">
        <v>163159932928</v>
      </c>
      <c r="E116" s="10">
        <v>160240000</v>
      </c>
      <c r="F116" s="17"/>
      <c r="G116" s="20"/>
    </row>
    <row r="117" spans="1:7">
      <c r="A117" s="7" t="s">
        <v>3365</v>
      </c>
      <c r="B117" s="7" t="s">
        <v>21</v>
      </c>
      <c r="C117" s="7" t="s">
        <v>3380</v>
      </c>
      <c r="D117" s="7">
        <v>127522406400</v>
      </c>
      <c r="E117" s="9">
        <v>177500000</v>
      </c>
      <c r="F117" s="16">
        <f>AVERAGE(E117:E119)</f>
        <v>171286666.66666666</v>
      </c>
      <c r="G117" s="18">
        <f>STDEV(E117:E118)</f>
        <v>3493107.4990615449</v>
      </c>
    </row>
    <row r="118" spans="1:7">
      <c r="A118" s="7" t="s">
        <v>3363</v>
      </c>
      <c r="B118" s="7" t="s">
        <v>21</v>
      </c>
      <c r="C118" s="7" t="s">
        <v>3380</v>
      </c>
      <c r="D118" s="7">
        <v>175463333888</v>
      </c>
      <c r="E118" s="9">
        <v>182440000</v>
      </c>
      <c r="F118" s="17"/>
      <c r="G118" s="19"/>
    </row>
    <row r="119" spans="1:7">
      <c r="A119" s="7" t="s">
        <v>3364</v>
      </c>
      <c r="B119" s="7" t="s">
        <v>21</v>
      </c>
      <c r="C119" s="7" t="s">
        <v>3380</v>
      </c>
      <c r="D119" s="7">
        <v>177434804224</v>
      </c>
      <c r="E119" s="9">
        <v>153920000</v>
      </c>
      <c r="F119" s="17"/>
      <c r="G119" s="20"/>
    </row>
    <row r="120" spans="1:7">
      <c r="A120" s="7" t="s">
        <v>3359</v>
      </c>
      <c r="B120" s="7" t="s">
        <v>21</v>
      </c>
      <c r="C120" s="7" t="s">
        <v>3380</v>
      </c>
      <c r="D120" s="7">
        <v>141172965376</v>
      </c>
      <c r="E120" s="9">
        <v>136640000</v>
      </c>
      <c r="F120" s="16">
        <f>AVERAGE(E120:E122)</f>
        <v>76230700</v>
      </c>
      <c r="G120" s="18">
        <f>STDEV(E120:E121)</f>
        <v>92296456.11725837</v>
      </c>
    </row>
    <row r="121" spans="1:7">
      <c r="A121" s="7" t="s">
        <v>3361</v>
      </c>
      <c r="B121" s="7" t="s">
        <v>21</v>
      </c>
      <c r="C121" s="7" t="s">
        <v>3380</v>
      </c>
      <c r="D121" s="7">
        <v>87129489408</v>
      </c>
      <c r="E121" s="9">
        <v>6113100</v>
      </c>
      <c r="F121" s="17"/>
      <c r="G121" s="19"/>
    </row>
    <row r="122" spans="1:7">
      <c r="A122" s="7" t="s">
        <v>3362</v>
      </c>
      <c r="B122" s="7" t="s">
        <v>21</v>
      </c>
      <c r="C122" s="7" t="s">
        <v>3380</v>
      </c>
      <c r="D122" s="7">
        <v>105609199616</v>
      </c>
      <c r="E122" s="9">
        <v>85939000</v>
      </c>
      <c r="F122" s="17"/>
      <c r="G122" s="20"/>
    </row>
    <row r="123" spans="1:7">
      <c r="A123" s="7" t="s">
        <v>3366</v>
      </c>
      <c r="B123" s="7" t="s">
        <v>16</v>
      </c>
      <c r="C123" s="7" t="s">
        <v>3381</v>
      </c>
      <c r="D123" s="7">
        <v>132789534720</v>
      </c>
      <c r="E123" s="9">
        <v>37505000</v>
      </c>
      <c r="F123" s="16">
        <f>AVERAGE(E123:E125)</f>
        <v>36936333.333333336</v>
      </c>
      <c r="G123" s="18">
        <f>STDEV(E123:E125)</f>
        <v>984959.55923745921</v>
      </c>
    </row>
    <row r="124" spans="1:7">
      <c r="A124" s="7" t="s">
        <v>3367</v>
      </c>
      <c r="B124" s="7" t="s">
        <v>16</v>
      </c>
      <c r="C124" s="7" t="s">
        <v>3381</v>
      </c>
      <c r="D124" s="7">
        <v>132789534720</v>
      </c>
      <c r="E124" s="9">
        <v>37505000</v>
      </c>
      <c r="F124" s="17"/>
      <c r="G124" s="19"/>
    </row>
    <row r="125" spans="1:7">
      <c r="A125" s="7" t="s">
        <v>3368</v>
      </c>
      <c r="B125" s="7" t="s">
        <v>16</v>
      </c>
      <c r="C125" s="7" t="s">
        <v>3381</v>
      </c>
      <c r="D125" s="7">
        <v>163159932928</v>
      </c>
      <c r="E125" s="9">
        <v>35799000</v>
      </c>
      <c r="F125" s="17"/>
      <c r="G125" s="20"/>
    </row>
    <row r="126" spans="1:7">
      <c r="A126" s="7" t="s">
        <v>3365</v>
      </c>
      <c r="B126" s="7" t="s">
        <v>16</v>
      </c>
      <c r="C126" s="7" t="s">
        <v>3381</v>
      </c>
      <c r="D126" s="7">
        <v>127522406400</v>
      </c>
      <c r="E126" s="9">
        <v>69068000</v>
      </c>
      <c r="F126" s="16">
        <f>AVERAGE(E126:E128)</f>
        <v>71773666.666666672</v>
      </c>
      <c r="G126" s="18">
        <f>STDEV(E126:E128)</f>
        <v>36658463.502080023</v>
      </c>
    </row>
    <row r="127" spans="1:7">
      <c r="A127" s="7" t="s">
        <v>3363</v>
      </c>
      <c r="B127" s="7" t="s">
        <v>16</v>
      </c>
      <c r="C127" s="7" t="s">
        <v>3381</v>
      </c>
      <c r="D127" s="7">
        <v>175463333888</v>
      </c>
      <c r="E127" s="9">
        <v>109710000</v>
      </c>
      <c r="F127" s="17"/>
      <c r="G127" s="19"/>
    </row>
    <row r="128" spans="1:7">
      <c r="A128" s="7" t="s">
        <v>3364</v>
      </c>
      <c r="B128" s="7" t="s">
        <v>16</v>
      </c>
      <c r="C128" s="7" t="s">
        <v>3381</v>
      </c>
      <c r="D128" s="7">
        <v>177434804224</v>
      </c>
      <c r="E128" s="9">
        <v>36543000</v>
      </c>
      <c r="F128" s="17"/>
      <c r="G128" s="20"/>
    </row>
    <row r="129" spans="1:7">
      <c r="A129" s="7" t="s">
        <v>3359</v>
      </c>
      <c r="B129" s="7" t="s">
        <v>16</v>
      </c>
      <c r="C129" s="7" t="s">
        <v>3381</v>
      </c>
      <c r="D129" s="7">
        <v>141172965376</v>
      </c>
      <c r="E129" s="9">
        <v>32004000</v>
      </c>
      <c r="F129" s="16">
        <f>AVERAGE(E129:E131)</f>
        <v>24781333.333333332</v>
      </c>
      <c r="G129" s="18">
        <f>STDEV(E129:E131)</f>
        <v>6267472.4038748965</v>
      </c>
    </row>
    <row r="130" spans="1:7">
      <c r="A130" s="7" t="s">
        <v>3361</v>
      </c>
      <c r="B130" s="7" t="s">
        <v>16</v>
      </c>
      <c r="C130" s="7" t="s">
        <v>3381</v>
      </c>
      <c r="D130" s="7">
        <v>87129489408</v>
      </c>
      <c r="E130" s="9">
        <v>20775000</v>
      </c>
      <c r="F130" s="17"/>
      <c r="G130" s="19"/>
    </row>
    <row r="131" spans="1:7">
      <c r="A131" s="7" t="s">
        <v>3362</v>
      </c>
      <c r="B131" s="7" t="s">
        <v>16</v>
      </c>
      <c r="C131" s="7" t="s">
        <v>3381</v>
      </c>
      <c r="D131" s="7">
        <v>105609199616</v>
      </c>
      <c r="E131" s="9">
        <v>21565000</v>
      </c>
      <c r="F131" s="17"/>
      <c r="G131" s="20"/>
    </row>
    <row r="132" spans="1:7">
      <c r="A132" s="7" t="s">
        <v>3366</v>
      </c>
      <c r="B132" s="7" t="s">
        <v>424</v>
      </c>
      <c r="C132" s="7" t="s">
        <v>3382</v>
      </c>
      <c r="D132" s="7">
        <v>132789534720</v>
      </c>
      <c r="E132" s="9">
        <v>32406000</v>
      </c>
      <c r="F132" s="16">
        <f>AVERAGE(E132:E134)</f>
        <v>34824333.333333336</v>
      </c>
      <c r="G132" s="16">
        <f>STDEV(E132:E134)</f>
        <v>4188676.202970725</v>
      </c>
    </row>
    <row r="133" spans="1:7">
      <c r="A133" s="7" t="s">
        <v>3367</v>
      </c>
      <c r="B133" s="7" t="s">
        <v>424</v>
      </c>
      <c r="C133" s="7" t="s">
        <v>3382</v>
      </c>
      <c r="D133" s="7">
        <v>132789534720</v>
      </c>
      <c r="E133" s="9">
        <v>32406000</v>
      </c>
      <c r="F133" s="17"/>
      <c r="G133" s="16"/>
    </row>
    <row r="134" spans="1:7">
      <c r="A134" s="7" t="s">
        <v>3368</v>
      </c>
      <c r="B134" s="7" t="s">
        <v>424</v>
      </c>
      <c r="C134" s="7" t="s">
        <v>3382</v>
      </c>
      <c r="D134" s="7">
        <v>163159932928</v>
      </c>
      <c r="E134" s="9">
        <v>39661000</v>
      </c>
      <c r="F134" s="17"/>
      <c r="G134" s="16"/>
    </row>
    <row r="135" spans="1:7">
      <c r="A135" s="7" t="s">
        <v>3365</v>
      </c>
      <c r="B135" s="7" t="s">
        <v>424</v>
      </c>
      <c r="C135" s="7" t="s">
        <v>3382</v>
      </c>
      <c r="D135" s="7">
        <v>127522406400</v>
      </c>
      <c r="E135" s="9">
        <v>39442000</v>
      </c>
      <c r="F135" s="16">
        <f>AVERAGE(E135:E137)</f>
        <v>40117666.666666664</v>
      </c>
      <c r="G135" s="16">
        <f>STDEV(E135:E137)</f>
        <v>4259879.6148874322</v>
      </c>
    </row>
    <row r="136" spans="1:7">
      <c r="A136" s="7" t="s">
        <v>3363</v>
      </c>
      <c r="B136" s="7" t="s">
        <v>424</v>
      </c>
      <c r="C136" s="7" t="s">
        <v>3382</v>
      </c>
      <c r="D136" s="7">
        <v>175463333888</v>
      </c>
      <c r="E136" s="9">
        <v>44675000</v>
      </c>
      <c r="F136" s="17"/>
      <c r="G136" s="16"/>
    </row>
    <row r="137" spans="1:7">
      <c r="A137" s="7" t="s">
        <v>3364</v>
      </c>
      <c r="B137" s="7" t="s">
        <v>424</v>
      </c>
      <c r="C137" s="7" t="s">
        <v>3382</v>
      </c>
      <c r="D137" s="7">
        <v>177434804224</v>
      </c>
      <c r="E137" s="9">
        <v>36236000</v>
      </c>
      <c r="F137" s="17"/>
      <c r="G137" s="16"/>
    </row>
    <row r="138" spans="1:7">
      <c r="A138" s="7" t="s">
        <v>3359</v>
      </c>
      <c r="B138" s="7" t="s">
        <v>424</v>
      </c>
      <c r="C138" s="7" t="s">
        <v>3382</v>
      </c>
      <c r="D138" s="7">
        <v>141172965376</v>
      </c>
      <c r="E138" s="9">
        <v>31329000</v>
      </c>
      <c r="F138" s="16">
        <f>AVERAGE(E138:E140)</f>
        <v>19763100</v>
      </c>
      <c r="G138" s="16">
        <f>STDEV(E138:E140)</f>
        <v>14886584.471597238</v>
      </c>
    </row>
    <row r="139" spans="1:7">
      <c r="A139" s="7" t="s">
        <v>3361</v>
      </c>
      <c r="B139" s="7" t="s">
        <v>424</v>
      </c>
      <c r="C139" s="7" t="s">
        <v>3382</v>
      </c>
      <c r="D139" s="7">
        <v>87129489408</v>
      </c>
      <c r="E139" s="9">
        <v>2967300</v>
      </c>
      <c r="F139" s="17"/>
      <c r="G139" s="16"/>
    </row>
    <row r="140" spans="1:7">
      <c r="A140" s="7" t="s">
        <v>3362</v>
      </c>
      <c r="B140" s="7" t="s">
        <v>424</v>
      </c>
      <c r="C140" s="7" t="s">
        <v>3382</v>
      </c>
      <c r="D140" s="7">
        <v>105609199616</v>
      </c>
      <c r="E140" s="9">
        <v>24993000</v>
      </c>
      <c r="F140" s="17"/>
      <c r="G140" s="16"/>
    </row>
    <row r="141" spans="1:7">
      <c r="A141" s="7" t="s">
        <v>3366</v>
      </c>
      <c r="B141" s="7" t="s">
        <v>59</v>
      </c>
      <c r="C141" s="7" t="s">
        <v>3383</v>
      </c>
      <c r="D141" s="7">
        <v>132789534720</v>
      </c>
      <c r="E141" s="9">
        <v>251920000</v>
      </c>
      <c r="F141" s="16">
        <f>AVERAGE(E141:E143)</f>
        <v>340276666.66666669</v>
      </c>
      <c r="G141" s="18">
        <f>STDEV(E141:E143)</f>
        <v>153038235.85409415</v>
      </c>
    </row>
    <row r="142" spans="1:7">
      <c r="A142" s="7" t="s">
        <v>3367</v>
      </c>
      <c r="B142" s="7" t="s">
        <v>59</v>
      </c>
      <c r="C142" s="7" t="s">
        <v>3383</v>
      </c>
      <c r="D142" s="7">
        <v>132789534720</v>
      </c>
      <c r="E142" s="9">
        <v>251920000</v>
      </c>
      <c r="F142" s="17"/>
      <c r="G142" s="19"/>
    </row>
    <row r="143" spans="1:7">
      <c r="A143" s="7" t="s">
        <v>3368</v>
      </c>
      <c r="B143" s="7" t="s">
        <v>59</v>
      </c>
      <c r="C143" s="7" t="s">
        <v>3383</v>
      </c>
      <c r="D143" s="7">
        <v>163159932928</v>
      </c>
      <c r="E143" s="9">
        <v>516990000</v>
      </c>
      <c r="F143" s="17"/>
      <c r="G143" s="20"/>
    </row>
    <row r="144" spans="1:7">
      <c r="A144" s="7" t="s">
        <v>3365</v>
      </c>
      <c r="B144" s="7" t="s">
        <v>59</v>
      </c>
      <c r="C144" s="7" t="s">
        <v>3383</v>
      </c>
      <c r="D144" s="7">
        <v>127522406400</v>
      </c>
      <c r="E144" s="9">
        <v>424600000</v>
      </c>
      <c r="F144" s="16">
        <f>AVERAGE(E144:E146)</f>
        <v>504030000</v>
      </c>
      <c r="G144" s="18">
        <f>STDEV(E144:E146)</f>
        <v>71708498.101689458</v>
      </c>
    </row>
    <row r="145" spans="1:7">
      <c r="A145" s="7" t="s">
        <v>3363</v>
      </c>
      <c r="B145" s="7" t="s">
        <v>59</v>
      </c>
      <c r="C145" s="7" t="s">
        <v>3383</v>
      </c>
      <c r="D145" s="7">
        <v>175463333888</v>
      </c>
      <c r="E145" s="9">
        <v>564000000</v>
      </c>
      <c r="F145" s="17"/>
      <c r="G145" s="19"/>
    </row>
    <row r="146" spans="1:7">
      <c r="A146" s="7" t="s">
        <v>3364</v>
      </c>
      <c r="B146" s="7" t="s">
        <v>59</v>
      </c>
      <c r="C146" s="7" t="s">
        <v>3383</v>
      </c>
      <c r="D146" s="7">
        <v>177434804224</v>
      </c>
      <c r="E146" s="9">
        <v>523490000</v>
      </c>
      <c r="F146" s="17"/>
      <c r="G146" s="20"/>
    </row>
    <row r="147" spans="1:7">
      <c r="A147" s="7" t="s">
        <v>3359</v>
      </c>
      <c r="B147" s="7" t="s">
        <v>59</v>
      </c>
      <c r="C147" s="7" t="s">
        <v>3383</v>
      </c>
      <c r="D147" s="7">
        <v>141172965376</v>
      </c>
      <c r="E147" s="9">
        <v>469600000</v>
      </c>
      <c r="F147" s="16">
        <f>AVERAGE(E147:E149)</f>
        <v>311440000</v>
      </c>
      <c r="G147" s="18">
        <f>STDEV(E147:E149)</f>
        <v>145390772.74710387</v>
      </c>
    </row>
    <row r="148" spans="1:7">
      <c r="A148" s="7" t="s">
        <v>3361</v>
      </c>
      <c r="B148" s="7" t="s">
        <v>59</v>
      </c>
      <c r="C148" s="7" t="s">
        <v>3383</v>
      </c>
      <c r="D148" s="7">
        <v>87129489408</v>
      </c>
      <c r="E148" s="9">
        <v>183600000</v>
      </c>
      <c r="F148" s="17"/>
      <c r="G148" s="19"/>
    </row>
    <row r="149" spans="1:7">
      <c r="A149" s="7" t="s">
        <v>3362</v>
      </c>
      <c r="B149" s="7" t="s">
        <v>59</v>
      </c>
      <c r="C149" s="7" t="s">
        <v>3383</v>
      </c>
      <c r="D149" s="7">
        <v>105609199616</v>
      </c>
      <c r="E149" s="9">
        <v>281120000</v>
      </c>
      <c r="F149" s="17"/>
      <c r="G149" s="20"/>
    </row>
    <row r="150" spans="1:7">
      <c r="A150" s="7" t="s">
        <v>3366</v>
      </c>
      <c r="B150" s="7" t="s">
        <v>128</v>
      </c>
      <c r="C150" s="7" t="s">
        <v>1795</v>
      </c>
      <c r="D150" s="7">
        <v>132789534720</v>
      </c>
      <c r="E150" s="9">
        <v>23014000</v>
      </c>
      <c r="F150" s="16">
        <f>AVERAGE(E150:E152)</f>
        <v>23317333.333333332</v>
      </c>
      <c r="G150" s="18">
        <f>STDEV(E150:E152)</f>
        <v>525388.74496259913</v>
      </c>
    </row>
    <row r="151" spans="1:7">
      <c r="A151" s="7" t="s">
        <v>3367</v>
      </c>
      <c r="B151" s="7" t="s">
        <v>128</v>
      </c>
      <c r="C151" s="7" t="s">
        <v>1795</v>
      </c>
      <c r="D151" s="7">
        <v>132789534720</v>
      </c>
      <c r="E151" s="9">
        <v>23014000</v>
      </c>
      <c r="F151" s="17"/>
      <c r="G151" s="19"/>
    </row>
    <row r="152" spans="1:7">
      <c r="A152" s="7" t="s">
        <v>3368</v>
      </c>
      <c r="B152" s="7" t="s">
        <v>128</v>
      </c>
      <c r="C152" s="7" t="s">
        <v>1795</v>
      </c>
      <c r="D152" s="7">
        <v>163159932928</v>
      </c>
      <c r="E152" s="9">
        <v>23924000</v>
      </c>
      <c r="F152" s="17"/>
      <c r="G152" s="20"/>
    </row>
    <row r="153" spans="1:7">
      <c r="A153" s="7" t="s">
        <v>3365</v>
      </c>
      <c r="B153" s="7" t="s">
        <v>128</v>
      </c>
      <c r="C153" s="7" t="s">
        <v>1795</v>
      </c>
      <c r="D153" s="7">
        <v>127522406400</v>
      </c>
      <c r="E153" s="9">
        <v>29867000</v>
      </c>
      <c r="F153" s="16">
        <f>AVERAGE(E153:E155)</f>
        <v>29471666.666666668</v>
      </c>
      <c r="G153" s="18">
        <f>STDEV(E153:E155)</f>
        <v>1074029.9499237672</v>
      </c>
    </row>
    <row r="154" spans="1:7">
      <c r="A154" s="7" t="s">
        <v>3363</v>
      </c>
      <c r="B154" s="7" t="s">
        <v>128</v>
      </c>
      <c r="C154" s="7" t="s">
        <v>1795</v>
      </c>
      <c r="D154" s="7">
        <v>175463333888</v>
      </c>
      <c r="E154" s="9">
        <v>28256000</v>
      </c>
      <c r="F154" s="17"/>
      <c r="G154" s="19"/>
    </row>
    <row r="155" spans="1:7">
      <c r="A155" s="7" t="s">
        <v>3364</v>
      </c>
      <c r="B155" s="7" t="s">
        <v>128</v>
      </c>
      <c r="C155" s="7" t="s">
        <v>1795</v>
      </c>
      <c r="D155" s="7">
        <v>177434804224</v>
      </c>
      <c r="E155" s="9">
        <v>30292000</v>
      </c>
      <c r="F155" s="17"/>
      <c r="G155" s="20"/>
    </row>
    <row r="156" spans="1:7">
      <c r="A156" s="7" t="s">
        <v>3359</v>
      </c>
      <c r="B156" s="7" t="s">
        <v>128</v>
      </c>
      <c r="C156" s="7" t="s">
        <v>1795</v>
      </c>
      <c r="D156" s="7">
        <v>141172965376</v>
      </c>
      <c r="E156" s="9">
        <v>56166000</v>
      </c>
      <c r="F156" s="16">
        <f>AVERAGE(E156:E158)</f>
        <v>28044233.333333332</v>
      </c>
      <c r="G156" s="18">
        <f>STDEV(E156:E158)</f>
        <v>25009037.09188607</v>
      </c>
    </row>
    <row r="157" spans="1:7">
      <c r="A157" s="7" t="s">
        <v>3361</v>
      </c>
      <c r="B157" s="7" t="s">
        <v>128</v>
      </c>
      <c r="C157" s="7" t="s">
        <v>1795</v>
      </c>
      <c r="D157" s="7">
        <v>87129489408</v>
      </c>
      <c r="E157" s="9">
        <v>8297700</v>
      </c>
      <c r="F157" s="17"/>
      <c r="G157" s="19"/>
    </row>
    <row r="158" spans="1:7">
      <c r="A158" s="7" t="s">
        <v>3362</v>
      </c>
      <c r="B158" s="7" t="s">
        <v>128</v>
      </c>
      <c r="C158" s="7" t="s">
        <v>1795</v>
      </c>
      <c r="D158" s="7">
        <v>105609199616</v>
      </c>
      <c r="E158" s="9">
        <v>19669000</v>
      </c>
      <c r="F158" s="17"/>
      <c r="G158" s="20"/>
    </row>
    <row r="159" spans="1:7">
      <c r="A159" s="7" t="s">
        <v>3366</v>
      </c>
      <c r="B159" s="7" t="s">
        <v>45</v>
      </c>
      <c r="C159" s="7" t="s">
        <v>3384</v>
      </c>
      <c r="D159" s="7">
        <v>132789534720</v>
      </c>
      <c r="E159" s="9">
        <v>20415000</v>
      </c>
      <c r="F159" s="16">
        <f>AVERAGE(E159:E161)</f>
        <v>24229000</v>
      </c>
      <c r="G159" s="18">
        <f>STDEV(E159:E161)</f>
        <v>6606041.7800676981</v>
      </c>
    </row>
    <row r="160" spans="1:7">
      <c r="A160" s="7" t="s">
        <v>3367</v>
      </c>
      <c r="B160" s="7" t="s">
        <v>45</v>
      </c>
      <c r="C160" s="7" t="s">
        <v>3384</v>
      </c>
      <c r="D160" s="7">
        <v>132789534720</v>
      </c>
      <c r="E160" s="9">
        <v>20415000</v>
      </c>
      <c r="F160" s="17"/>
      <c r="G160" s="19"/>
    </row>
    <row r="161" spans="1:7">
      <c r="A161" s="7" t="s">
        <v>3368</v>
      </c>
      <c r="B161" s="7" t="s">
        <v>45</v>
      </c>
      <c r="C161" s="7" t="s">
        <v>3384</v>
      </c>
      <c r="D161" s="7">
        <v>163159932928</v>
      </c>
      <c r="E161" s="9">
        <v>31857000</v>
      </c>
      <c r="F161" s="17"/>
      <c r="G161" s="20"/>
    </row>
    <row r="162" spans="1:7">
      <c r="A162" s="7" t="s">
        <v>3365</v>
      </c>
      <c r="B162" s="7" t="s">
        <v>45</v>
      </c>
      <c r="C162" s="7" t="s">
        <v>3384</v>
      </c>
      <c r="D162" s="7">
        <v>127522406400</v>
      </c>
      <c r="E162" s="9">
        <v>5604000</v>
      </c>
      <c r="F162" s="16">
        <f>AVERAGE(E162:E164)</f>
        <v>18828333.333333332</v>
      </c>
      <c r="G162" s="18">
        <f>STDEV(E162:E164)</f>
        <v>11631215.514009416</v>
      </c>
    </row>
    <row r="163" spans="1:7">
      <c r="A163" s="7" t="s">
        <v>3363</v>
      </c>
      <c r="B163" s="7" t="s">
        <v>45</v>
      </c>
      <c r="C163" s="7" t="s">
        <v>3384</v>
      </c>
      <c r="D163" s="7">
        <v>175463333888</v>
      </c>
      <c r="E163" s="9">
        <v>23410000</v>
      </c>
      <c r="F163" s="17"/>
      <c r="G163" s="19"/>
    </row>
    <row r="164" spans="1:7">
      <c r="A164" s="7" t="s">
        <v>3364</v>
      </c>
      <c r="B164" s="7" t="s">
        <v>45</v>
      </c>
      <c r="C164" s="7" t="s">
        <v>3384</v>
      </c>
      <c r="D164" s="7">
        <v>177434804224</v>
      </c>
      <c r="E164" s="9">
        <v>27471000</v>
      </c>
      <c r="F164" s="17"/>
      <c r="G164" s="20"/>
    </row>
    <row r="165" spans="1:7">
      <c r="A165" s="7" t="s">
        <v>3359</v>
      </c>
      <c r="B165" s="7" t="s">
        <v>45</v>
      </c>
      <c r="C165" s="7" t="s">
        <v>3384</v>
      </c>
      <c r="D165" s="7">
        <v>141172965376</v>
      </c>
      <c r="E165" s="9">
        <v>16583000</v>
      </c>
      <c r="F165" s="16">
        <f>AVERAGE(E165:E167)</f>
        <v>13037866.666666666</v>
      </c>
      <c r="G165" s="18">
        <f>STDEV(E165:E167)</f>
        <v>5108269.4773605419</v>
      </c>
    </row>
    <row r="166" spans="1:7">
      <c r="A166" s="7" t="s">
        <v>3361</v>
      </c>
      <c r="B166" s="7" t="s">
        <v>45</v>
      </c>
      <c r="C166" s="7" t="s">
        <v>3384</v>
      </c>
      <c r="D166" s="7">
        <v>87129489408</v>
      </c>
      <c r="E166" s="9">
        <v>7182600</v>
      </c>
      <c r="F166" s="17"/>
      <c r="G166" s="19"/>
    </row>
    <row r="167" spans="1:7">
      <c r="A167" s="7" t="s">
        <v>3362</v>
      </c>
      <c r="B167" s="7" t="s">
        <v>45</v>
      </c>
      <c r="C167" s="7" t="s">
        <v>3384</v>
      </c>
      <c r="D167" s="7">
        <v>105609199616</v>
      </c>
      <c r="E167" s="9">
        <v>15348000</v>
      </c>
      <c r="F167" s="17"/>
      <c r="G167" s="20"/>
    </row>
    <row r="168" spans="1:7">
      <c r="A168" s="7" t="s">
        <v>3366</v>
      </c>
      <c r="B168" s="7" t="s">
        <v>3385</v>
      </c>
      <c r="C168" s="7" t="s">
        <v>3386</v>
      </c>
      <c r="D168" s="7">
        <v>132789534720</v>
      </c>
      <c r="E168" s="9">
        <v>6074900</v>
      </c>
      <c r="F168" s="16">
        <f>AVERAGE(E168:E170)</f>
        <v>7013066.666666667</v>
      </c>
      <c r="G168" s="18">
        <f>STDEV(E168:E170)</f>
        <v>1624952.3326342001</v>
      </c>
    </row>
    <row r="169" spans="1:7">
      <c r="A169" s="7" t="s">
        <v>3367</v>
      </c>
      <c r="B169" s="7" t="s">
        <v>3385</v>
      </c>
      <c r="C169" s="7" t="s">
        <v>3386</v>
      </c>
      <c r="D169" s="7">
        <v>132789534720</v>
      </c>
      <c r="E169" s="9">
        <v>6074900</v>
      </c>
      <c r="F169" s="17"/>
      <c r="G169" s="19"/>
    </row>
    <row r="170" spans="1:7">
      <c r="A170" s="7" t="s">
        <v>3368</v>
      </c>
      <c r="B170" s="7" t="s">
        <v>3385</v>
      </c>
      <c r="C170" s="7" t="s">
        <v>3386</v>
      </c>
      <c r="D170" s="7">
        <v>163159932928</v>
      </c>
      <c r="E170" s="9">
        <v>8889400</v>
      </c>
      <c r="F170" s="17"/>
      <c r="G170" s="20"/>
    </row>
    <row r="171" spans="1:7">
      <c r="A171" s="7" t="s">
        <v>3365</v>
      </c>
      <c r="B171" s="7" t="s">
        <v>3385</v>
      </c>
      <c r="C171" s="7" t="s">
        <v>3386</v>
      </c>
      <c r="D171" s="7">
        <v>127522406400</v>
      </c>
      <c r="E171" s="9">
        <v>12621000</v>
      </c>
      <c r="F171" s="16">
        <f>AVERAGE(E171:E173)</f>
        <v>13583333.333333334</v>
      </c>
      <c r="G171" s="18">
        <f>STDEV(E171:E173)</f>
        <v>969579.4621037225</v>
      </c>
    </row>
    <row r="172" spans="1:7">
      <c r="A172" s="7" t="s">
        <v>3363</v>
      </c>
      <c r="B172" s="7" t="s">
        <v>3385</v>
      </c>
      <c r="C172" s="7" t="s">
        <v>3386</v>
      </c>
      <c r="D172" s="7">
        <v>175463333888</v>
      </c>
      <c r="E172" s="9">
        <v>14560000</v>
      </c>
      <c r="F172" s="17"/>
      <c r="G172" s="19"/>
    </row>
    <row r="173" spans="1:7">
      <c r="A173" s="7" t="s">
        <v>3364</v>
      </c>
      <c r="B173" s="7" t="s">
        <v>3385</v>
      </c>
      <c r="C173" s="7" t="s">
        <v>3386</v>
      </c>
      <c r="D173" s="7">
        <v>177434804224</v>
      </c>
      <c r="E173" s="9">
        <v>13569000</v>
      </c>
      <c r="F173" s="17"/>
      <c r="G173" s="20"/>
    </row>
    <row r="174" spans="1:7">
      <c r="A174" s="7" t="s">
        <v>3359</v>
      </c>
      <c r="B174" s="7" t="s">
        <v>3385</v>
      </c>
      <c r="C174" s="7" t="s">
        <v>3386</v>
      </c>
      <c r="D174" s="7">
        <v>141172965376</v>
      </c>
      <c r="E174" s="9">
        <v>8598200</v>
      </c>
      <c r="F174" s="16">
        <f>AVERAGE(E174:E176)</f>
        <v>9525700</v>
      </c>
      <c r="G174" s="18">
        <f>STDEV(E174:E176)</f>
        <v>2574083.7185297608</v>
      </c>
    </row>
    <row r="175" spans="1:7">
      <c r="A175" s="7" t="s">
        <v>3361</v>
      </c>
      <c r="B175" s="7" t="s">
        <v>3385</v>
      </c>
      <c r="C175" s="7" t="s">
        <v>3386</v>
      </c>
      <c r="D175" s="7">
        <v>87129489408</v>
      </c>
      <c r="E175" s="9">
        <v>12435000</v>
      </c>
      <c r="F175" s="17"/>
      <c r="G175" s="19"/>
    </row>
    <row r="176" spans="1:7">
      <c r="A176" s="7" t="s">
        <v>3362</v>
      </c>
      <c r="B176" s="7" t="s">
        <v>3385</v>
      </c>
      <c r="C176" s="7" t="s">
        <v>3386</v>
      </c>
      <c r="D176" s="7">
        <v>105609199616</v>
      </c>
      <c r="E176" s="9">
        <v>7543900</v>
      </c>
      <c r="F176" s="17"/>
      <c r="G176" s="20"/>
    </row>
    <row r="177" spans="1:7">
      <c r="A177" s="7" t="s">
        <v>3366</v>
      </c>
      <c r="B177" s="7" t="s">
        <v>299</v>
      </c>
      <c r="C177" s="7" t="s">
        <v>3387</v>
      </c>
      <c r="D177" s="7">
        <v>132789534720</v>
      </c>
      <c r="E177" s="9">
        <v>23182000</v>
      </c>
      <c r="F177" s="16">
        <f>AVERAGE(E177:E179)</f>
        <v>22057000</v>
      </c>
      <c r="G177" s="18">
        <f>STDEV(E177:E179)</f>
        <v>1948557.158514987</v>
      </c>
    </row>
    <row r="178" spans="1:7">
      <c r="A178" s="7" t="s">
        <v>3367</v>
      </c>
      <c r="B178" s="7" t="s">
        <v>299</v>
      </c>
      <c r="C178" s="7" t="s">
        <v>3387</v>
      </c>
      <c r="D178" s="7">
        <v>132789534720</v>
      </c>
      <c r="E178" s="9">
        <v>23182000</v>
      </c>
      <c r="F178" s="17"/>
      <c r="G178" s="19"/>
    </row>
    <row r="179" spans="1:7">
      <c r="A179" s="7" t="s">
        <v>3368</v>
      </c>
      <c r="B179" s="7" t="s">
        <v>299</v>
      </c>
      <c r="C179" s="7" t="s">
        <v>3387</v>
      </c>
      <c r="D179" s="7">
        <v>163159932928</v>
      </c>
      <c r="E179" s="9">
        <v>19807000</v>
      </c>
      <c r="F179" s="17"/>
      <c r="G179" s="20"/>
    </row>
    <row r="180" spans="1:7">
      <c r="A180" s="7" t="s">
        <v>3365</v>
      </c>
      <c r="B180" s="7" t="s">
        <v>299</v>
      </c>
      <c r="C180" s="7" t="s">
        <v>3387</v>
      </c>
      <c r="D180" s="7">
        <v>127522406400</v>
      </c>
      <c r="E180" s="9">
        <v>12663000</v>
      </c>
      <c r="F180" s="16">
        <f>AVERAGE(E180:E182)</f>
        <v>17969666.666666668</v>
      </c>
      <c r="G180" s="18">
        <f>STDEV(E180:E182)</f>
        <v>4628502.2775551612</v>
      </c>
    </row>
    <row r="181" spans="1:7">
      <c r="A181" s="7" t="s">
        <v>3363</v>
      </c>
      <c r="B181" s="7" t="s">
        <v>299</v>
      </c>
      <c r="C181" s="7" t="s">
        <v>3387</v>
      </c>
      <c r="D181" s="7">
        <v>175463333888</v>
      </c>
      <c r="E181" s="9">
        <v>21173000</v>
      </c>
      <c r="F181" s="17"/>
      <c r="G181" s="19"/>
    </row>
    <row r="182" spans="1:7">
      <c r="A182" s="7" t="s">
        <v>3364</v>
      </c>
      <c r="B182" s="7" t="s">
        <v>299</v>
      </c>
      <c r="C182" s="7" t="s">
        <v>3387</v>
      </c>
      <c r="D182" s="7">
        <v>177434804224</v>
      </c>
      <c r="E182" s="9">
        <v>20073000</v>
      </c>
      <c r="F182" s="17"/>
      <c r="G182" s="20"/>
    </row>
    <row r="183" spans="1:7">
      <c r="A183" s="7" t="s">
        <v>3359</v>
      </c>
      <c r="B183" s="7" t="s">
        <v>299</v>
      </c>
      <c r="C183" s="7" t="s">
        <v>3387</v>
      </c>
      <c r="D183" s="7">
        <v>141172965376</v>
      </c>
      <c r="E183" s="9">
        <v>17331000</v>
      </c>
      <c r="F183" s="16">
        <f>AVERAGE(E183:E185)</f>
        <v>13970666.666666666</v>
      </c>
      <c r="G183" s="18">
        <f>STDEV(E183:E185)</f>
        <v>3259658.3154271417</v>
      </c>
    </row>
    <row r="184" spans="1:7">
      <c r="A184" s="7" t="s">
        <v>3361</v>
      </c>
      <c r="B184" s="7" t="s">
        <v>299</v>
      </c>
      <c r="C184" s="7" t="s">
        <v>3387</v>
      </c>
      <c r="D184" s="7">
        <v>87129489408</v>
      </c>
      <c r="E184" s="9">
        <v>13759000</v>
      </c>
      <c r="F184" s="17"/>
      <c r="G184" s="19"/>
    </row>
    <row r="185" spans="1:7">
      <c r="A185" s="7" t="s">
        <v>3362</v>
      </c>
      <c r="B185" s="7" t="s">
        <v>299</v>
      </c>
      <c r="C185" s="7" t="s">
        <v>3387</v>
      </c>
      <c r="D185" s="7">
        <v>105609199616</v>
      </c>
      <c r="E185" s="9">
        <v>10822000</v>
      </c>
      <c r="F185" s="17"/>
      <c r="G185" s="20"/>
    </row>
    <row r="186" spans="1:7">
      <c r="A186" s="7" t="s">
        <v>3366</v>
      </c>
      <c r="B186" s="7" t="s">
        <v>55</v>
      </c>
      <c r="C186" s="7" t="s">
        <v>3388</v>
      </c>
      <c r="D186" s="7">
        <v>132789534720</v>
      </c>
      <c r="E186" s="9">
        <v>118730000</v>
      </c>
      <c r="F186" s="16">
        <f>AVERAGE(E186:E188)</f>
        <v>121283333.33333333</v>
      </c>
      <c r="G186" s="16">
        <f>STDEV(E186:E188)</f>
        <v>4422503.0619923826</v>
      </c>
    </row>
    <row r="187" spans="1:7">
      <c r="A187" s="7" t="s">
        <v>3367</v>
      </c>
      <c r="B187" s="7" t="s">
        <v>55</v>
      </c>
      <c r="C187" s="7" t="s">
        <v>3388</v>
      </c>
      <c r="D187" s="7">
        <v>132789534720</v>
      </c>
      <c r="E187" s="9">
        <v>118730000</v>
      </c>
      <c r="F187" s="17"/>
      <c r="G187" s="16"/>
    </row>
    <row r="188" spans="1:7">
      <c r="A188" s="7" t="s">
        <v>3368</v>
      </c>
      <c r="B188" s="7" t="s">
        <v>55</v>
      </c>
      <c r="C188" s="7" t="s">
        <v>3388</v>
      </c>
      <c r="D188" s="7">
        <v>163159932928</v>
      </c>
      <c r="E188" s="9">
        <v>126390000</v>
      </c>
      <c r="F188" s="17"/>
      <c r="G188" s="16"/>
    </row>
    <row r="189" spans="1:7">
      <c r="A189" s="7" t="s">
        <v>3365</v>
      </c>
      <c r="B189" s="7" t="s">
        <v>55</v>
      </c>
      <c r="C189" s="7" t="s">
        <v>3388</v>
      </c>
      <c r="D189" s="7">
        <v>127522406400</v>
      </c>
      <c r="E189" s="9">
        <v>128270000</v>
      </c>
      <c r="F189" s="16">
        <f>AVERAGE(E189:E191)</f>
        <v>126433333.33333333</v>
      </c>
      <c r="G189" s="16">
        <f>STDEV(E189:E191)</f>
        <v>1641351.0694948842</v>
      </c>
    </row>
    <row r="190" spans="1:7">
      <c r="A190" s="7" t="s">
        <v>3363</v>
      </c>
      <c r="B190" s="7" t="s">
        <v>55</v>
      </c>
      <c r="C190" s="7" t="s">
        <v>3388</v>
      </c>
      <c r="D190" s="7">
        <v>175463333888</v>
      </c>
      <c r="E190" s="9">
        <v>125110000</v>
      </c>
      <c r="F190" s="17"/>
      <c r="G190" s="16"/>
    </row>
    <row r="191" spans="1:7">
      <c r="A191" s="7" t="s">
        <v>3364</v>
      </c>
      <c r="B191" s="7" t="s">
        <v>55</v>
      </c>
      <c r="C191" s="7" t="s">
        <v>3388</v>
      </c>
      <c r="D191" s="7">
        <v>177434804224</v>
      </c>
      <c r="E191" s="9">
        <v>125920000</v>
      </c>
      <c r="F191" s="17"/>
      <c r="G191" s="16"/>
    </row>
    <row r="192" spans="1:7">
      <c r="A192" s="7" t="s">
        <v>3359</v>
      </c>
      <c r="B192" s="7" t="s">
        <v>55</v>
      </c>
      <c r="C192" s="7" t="s">
        <v>3388</v>
      </c>
      <c r="D192" s="7">
        <v>141172965376</v>
      </c>
      <c r="E192" s="9">
        <v>104920000</v>
      </c>
      <c r="F192" s="16">
        <f>AVERAGE(E192:E194)</f>
        <v>84349333.333333328</v>
      </c>
      <c r="G192" s="16">
        <f>STDEV(E192:E194)</f>
        <v>31006565.906809706</v>
      </c>
    </row>
    <row r="193" spans="1:7">
      <c r="A193" s="7" t="s">
        <v>3361</v>
      </c>
      <c r="B193" s="7" t="s">
        <v>55</v>
      </c>
      <c r="C193" s="7" t="s">
        <v>3388</v>
      </c>
      <c r="D193" s="7">
        <v>87129489408</v>
      </c>
      <c r="E193" s="9">
        <v>48686000</v>
      </c>
      <c r="F193" s="17"/>
      <c r="G193" s="16"/>
    </row>
    <row r="194" spans="1:7">
      <c r="A194" s="7" t="s">
        <v>3362</v>
      </c>
      <c r="B194" s="7" t="s">
        <v>55</v>
      </c>
      <c r="C194" s="7" t="s">
        <v>3388</v>
      </c>
      <c r="D194" s="7">
        <v>105609199616</v>
      </c>
      <c r="E194" s="9">
        <v>99442000</v>
      </c>
      <c r="F194" s="17"/>
      <c r="G194" s="16"/>
    </row>
    <row r="195" spans="1:7">
      <c r="A195" s="7" t="s">
        <v>3366</v>
      </c>
      <c r="B195" s="7" t="s">
        <v>191</v>
      </c>
      <c r="C195" s="7" t="s">
        <v>3389</v>
      </c>
      <c r="D195" s="7">
        <v>132789534720</v>
      </c>
      <c r="E195" s="9">
        <v>99786000</v>
      </c>
      <c r="F195" s="16">
        <f>AVERAGE(E195:E197)</f>
        <v>96208000</v>
      </c>
      <c r="G195" s="18">
        <f>STDEV(E195:E197)</f>
        <v>6197277.7894814434</v>
      </c>
    </row>
    <row r="196" spans="1:7">
      <c r="A196" s="7" t="s">
        <v>3367</v>
      </c>
      <c r="B196" s="7" t="s">
        <v>191</v>
      </c>
      <c r="C196" s="7" t="s">
        <v>3389</v>
      </c>
      <c r="D196" s="7">
        <v>132789534720</v>
      </c>
      <c r="E196" s="9">
        <v>99786000</v>
      </c>
      <c r="F196" s="17"/>
      <c r="G196" s="19"/>
    </row>
    <row r="197" spans="1:7">
      <c r="A197" s="7" t="s">
        <v>3368</v>
      </c>
      <c r="B197" s="7" t="s">
        <v>191</v>
      </c>
      <c r="C197" s="7" t="s">
        <v>3389</v>
      </c>
      <c r="D197" s="7">
        <v>163159932928</v>
      </c>
      <c r="E197" s="9">
        <v>89052000</v>
      </c>
      <c r="F197" s="17"/>
      <c r="G197" s="20"/>
    </row>
    <row r="198" spans="1:7">
      <c r="A198" s="7" t="s">
        <v>3365</v>
      </c>
      <c r="B198" s="7" t="s">
        <v>191</v>
      </c>
      <c r="C198" s="7" t="s">
        <v>3389</v>
      </c>
      <c r="D198" s="7">
        <v>127522406400</v>
      </c>
      <c r="E198" s="9">
        <v>118890000</v>
      </c>
      <c r="F198" s="16">
        <f>AVERAGE(E198:E200)</f>
        <v>127603333.33333333</v>
      </c>
      <c r="G198" s="18">
        <f>STDEV(E198:E200)</f>
        <v>28545446.805634905</v>
      </c>
    </row>
    <row r="199" spans="1:7">
      <c r="A199" s="7" t="s">
        <v>3363</v>
      </c>
      <c r="B199" s="7" t="s">
        <v>191</v>
      </c>
      <c r="C199" s="7" t="s">
        <v>3389</v>
      </c>
      <c r="D199" s="7">
        <v>175463333888</v>
      </c>
      <c r="E199" s="9">
        <v>104430000</v>
      </c>
      <c r="F199" s="17"/>
      <c r="G199" s="19"/>
    </row>
    <row r="200" spans="1:7">
      <c r="A200" s="7" t="s">
        <v>3364</v>
      </c>
      <c r="B200" s="7" t="s">
        <v>191</v>
      </c>
      <c r="C200" s="7" t="s">
        <v>3389</v>
      </c>
      <c r="D200" s="7">
        <v>177434804224</v>
      </c>
      <c r="E200" s="9">
        <v>159490000</v>
      </c>
      <c r="F200" s="17"/>
      <c r="G200" s="20"/>
    </row>
    <row r="201" spans="1:7">
      <c r="A201" s="7" t="s">
        <v>3359</v>
      </c>
      <c r="B201" s="7" t="s">
        <v>191</v>
      </c>
      <c r="C201" s="7" t="s">
        <v>3389</v>
      </c>
      <c r="D201" s="7">
        <v>141172965376</v>
      </c>
      <c r="E201" s="9">
        <v>202070000</v>
      </c>
      <c r="F201" s="16">
        <f>AVERAGE(E201:E203)</f>
        <v>100622666.66666667</v>
      </c>
      <c r="G201" s="18">
        <f>STDEV(E201:E203)</f>
        <v>99793787.283243909</v>
      </c>
    </row>
    <row r="202" spans="1:7">
      <c r="A202" s="7" t="s">
        <v>3361</v>
      </c>
      <c r="B202" s="7" t="s">
        <v>191</v>
      </c>
      <c r="C202" s="7" t="s">
        <v>3389</v>
      </c>
      <c r="D202" s="7">
        <v>87129489408</v>
      </c>
      <c r="E202" s="9">
        <v>2569000</v>
      </c>
      <c r="F202" s="17"/>
      <c r="G202" s="19"/>
    </row>
    <row r="203" spans="1:7">
      <c r="A203" s="7" t="s">
        <v>3362</v>
      </c>
      <c r="B203" s="7" t="s">
        <v>191</v>
      </c>
      <c r="C203" s="7" t="s">
        <v>3389</v>
      </c>
      <c r="D203" s="7">
        <v>105609199616</v>
      </c>
      <c r="E203" s="9">
        <v>97229000</v>
      </c>
      <c r="F203" s="17"/>
      <c r="G203" s="20"/>
    </row>
    <row r="204" spans="1:7">
      <c r="A204" s="7" t="s">
        <v>3366</v>
      </c>
      <c r="B204" s="7" t="s">
        <v>3390</v>
      </c>
      <c r="C204" s="7" t="s">
        <v>3391</v>
      </c>
      <c r="D204" s="7">
        <v>132789534720</v>
      </c>
      <c r="E204" s="9">
        <v>86068000</v>
      </c>
      <c r="F204" s="16">
        <f>AVERAGE(E204:E206)</f>
        <v>88301000</v>
      </c>
      <c r="G204" s="18">
        <f>STDEV(E204:E206)</f>
        <v>3867669.4533013031</v>
      </c>
    </row>
    <row r="205" spans="1:7">
      <c r="A205" s="7" t="s">
        <v>3367</v>
      </c>
      <c r="B205" s="7" t="s">
        <v>3390</v>
      </c>
      <c r="C205" s="7" t="s">
        <v>3391</v>
      </c>
      <c r="D205" s="7">
        <v>132789534720</v>
      </c>
      <c r="E205" s="9">
        <v>86068000</v>
      </c>
      <c r="F205" s="17"/>
      <c r="G205" s="19"/>
    </row>
    <row r="206" spans="1:7">
      <c r="A206" s="7" t="s">
        <v>3368</v>
      </c>
      <c r="B206" s="7" t="s">
        <v>3390</v>
      </c>
      <c r="C206" s="7" t="s">
        <v>3391</v>
      </c>
      <c r="D206" s="7">
        <v>163159932928</v>
      </c>
      <c r="E206" s="9">
        <v>92767000</v>
      </c>
      <c r="F206" s="17"/>
      <c r="G206" s="20"/>
    </row>
    <row r="207" spans="1:7">
      <c r="A207" s="7" t="s">
        <v>3365</v>
      </c>
      <c r="B207" s="7" t="s">
        <v>3390</v>
      </c>
      <c r="C207" s="7" t="s">
        <v>3391</v>
      </c>
      <c r="D207" s="7">
        <v>127522406400</v>
      </c>
      <c r="E207" s="9">
        <v>73096000</v>
      </c>
      <c r="F207" s="16">
        <f>AVERAGE(E207:E209)</f>
        <v>79493666.666666672</v>
      </c>
      <c r="G207" s="18">
        <f>STDEV(E207:E209)</f>
        <v>10442540.702977126</v>
      </c>
    </row>
    <row r="208" spans="1:7">
      <c r="A208" s="7" t="s">
        <v>3363</v>
      </c>
      <c r="B208" s="7" t="s">
        <v>3390</v>
      </c>
      <c r="C208" s="7" t="s">
        <v>3391</v>
      </c>
      <c r="D208" s="7">
        <v>175463333888</v>
      </c>
      <c r="E208" s="9">
        <v>73841000</v>
      </c>
      <c r="F208" s="17"/>
      <c r="G208" s="19"/>
    </row>
    <row r="209" spans="1:7">
      <c r="A209" s="7" t="s">
        <v>3364</v>
      </c>
      <c r="B209" s="7" t="s">
        <v>3390</v>
      </c>
      <c r="C209" s="7" t="s">
        <v>3391</v>
      </c>
      <c r="D209" s="7">
        <v>177434804224</v>
      </c>
      <c r="E209" s="9">
        <v>91544000</v>
      </c>
      <c r="F209" s="17"/>
      <c r="G209" s="20"/>
    </row>
    <row r="210" spans="1:7">
      <c r="A210" s="7" t="s">
        <v>3359</v>
      </c>
      <c r="B210" s="7" t="s">
        <v>3390</v>
      </c>
      <c r="C210" s="7" t="s">
        <v>3391</v>
      </c>
      <c r="D210" s="7">
        <v>141172965376</v>
      </c>
      <c r="E210" s="9">
        <v>87808000</v>
      </c>
      <c r="F210" s="16">
        <f>AVERAGE(E210:E212)</f>
        <v>66654666.666666664</v>
      </c>
      <c r="G210" s="18">
        <f>STDEV(E210:E212)</f>
        <v>18543550.316304941</v>
      </c>
    </row>
    <row r="211" spans="1:7">
      <c r="A211" s="7" t="s">
        <v>3361</v>
      </c>
      <c r="B211" s="7" t="s">
        <v>3390</v>
      </c>
      <c r="C211" s="7" t="s">
        <v>3391</v>
      </c>
      <c r="D211" s="7">
        <v>87129489408</v>
      </c>
      <c r="E211" s="9">
        <v>53203000</v>
      </c>
      <c r="F211" s="17"/>
      <c r="G211" s="19"/>
    </row>
    <row r="212" spans="1:7">
      <c r="A212" s="7" t="s">
        <v>3362</v>
      </c>
      <c r="B212" s="7" t="s">
        <v>3390</v>
      </c>
      <c r="C212" s="7" t="s">
        <v>3391</v>
      </c>
      <c r="D212" s="7">
        <v>105609199616</v>
      </c>
      <c r="E212" s="9">
        <v>58953000</v>
      </c>
      <c r="F212" s="17"/>
      <c r="G212" s="20"/>
    </row>
    <row r="213" spans="1:7">
      <c r="A213" s="21" t="s">
        <v>3392</v>
      </c>
      <c r="B213" s="21"/>
      <c r="C213" s="21"/>
      <c r="D213" s="21"/>
      <c r="E213" s="21"/>
      <c r="F213" s="21"/>
      <c r="G213" s="21"/>
    </row>
  </sheetData>
  <mergeCells count="143">
    <mergeCell ref="F9:F11"/>
    <mergeCell ref="G9:G11"/>
    <mergeCell ref="F12:F14"/>
    <mergeCell ref="G12:G14"/>
    <mergeCell ref="F15:F17"/>
    <mergeCell ref="G15:G17"/>
    <mergeCell ref="A1:G1"/>
    <mergeCell ref="A2:G2"/>
    <mergeCell ref="A3:G3"/>
    <mergeCell ref="A4:G4"/>
    <mergeCell ref="F6:F8"/>
    <mergeCell ref="G6:G8"/>
    <mergeCell ref="F27:F29"/>
    <mergeCell ref="G27:G29"/>
    <mergeCell ref="F30:F32"/>
    <mergeCell ref="G30:G32"/>
    <mergeCell ref="F33:F35"/>
    <mergeCell ref="G33:G35"/>
    <mergeCell ref="F18:F20"/>
    <mergeCell ref="G18:G20"/>
    <mergeCell ref="F21:F23"/>
    <mergeCell ref="G21:G23"/>
    <mergeCell ref="F24:F26"/>
    <mergeCell ref="G24:G26"/>
    <mergeCell ref="F45:F47"/>
    <mergeCell ref="G45:G47"/>
    <mergeCell ref="F48:F50"/>
    <mergeCell ref="G48:G50"/>
    <mergeCell ref="F51:F53"/>
    <mergeCell ref="G51:G53"/>
    <mergeCell ref="F36:F38"/>
    <mergeCell ref="G36:G38"/>
    <mergeCell ref="F39:F41"/>
    <mergeCell ref="G39:G41"/>
    <mergeCell ref="F42:F44"/>
    <mergeCell ref="G42:G44"/>
    <mergeCell ref="F63:F65"/>
    <mergeCell ref="G63:G65"/>
    <mergeCell ref="F66:F68"/>
    <mergeCell ref="G66:G68"/>
    <mergeCell ref="F69:F71"/>
    <mergeCell ref="G69:G71"/>
    <mergeCell ref="F54:F56"/>
    <mergeCell ref="G54:G56"/>
    <mergeCell ref="F57:F59"/>
    <mergeCell ref="G57:G59"/>
    <mergeCell ref="F60:F62"/>
    <mergeCell ref="G60:G62"/>
    <mergeCell ref="F81:F83"/>
    <mergeCell ref="G81:G83"/>
    <mergeCell ref="F84:F86"/>
    <mergeCell ref="G84:G86"/>
    <mergeCell ref="F87:F89"/>
    <mergeCell ref="G87:G89"/>
    <mergeCell ref="F72:F74"/>
    <mergeCell ref="G72:G74"/>
    <mergeCell ref="F75:F77"/>
    <mergeCell ref="G75:G77"/>
    <mergeCell ref="F78:F80"/>
    <mergeCell ref="G78:G80"/>
    <mergeCell ref="F99:F101"/>
    <mergeCell ref="G99:G101"/>
    <mergeCell ref="F102:F104"/>
    <mergeCell ref="G102:G104"/>
    <mergeCell ref="F105:F107"/>
    <mergeCell ref="G105:G107"/>
    <mergeCell ref="F90:F92"/>
    <mergeCell ref="G90:G92"/>
    <mergeCell ref="F93:F95"/>
    <mergeCell ref="G93:G95"/>
    <mergeCell ref="F96:F98"/>
    <mergeCell ref="G96:G98"/>
    <mergeCell ref="F117:F119"/>
    <mergeCell ref="G117:G119"/>
    <mergeCell ref="F120:F122"/>
    <mergeCell ref="G120:G122"/>
    <mergeCell ref="F123:F125"/>
    <mergeCell ref="G123:G125"/>
    <mergeCell ref="F108:F110"/>
    <mergeCell ref="G108:G110"/>
    <mergeCell ref="F111:F113"/>
    <mergeCell ref="G111:G113"/>
    <mergeCell ref="F114:F116"/>
    <mergeCell ref="G114:G116"/>
    <mergeCell ref="F135:F137"/>
    <mergeCell ref="G135:G137"/>
    <mergeCell ref="F138:F140"/>
    <mergeCell ref="G138:G140"/>
    <mergeCell ref="F141:F143"/>
    <mergeCell ref="G141:G143"/>
    <mergeCell ref="F126:F128"/>
    <mergeCell ref="G126:G128"/>
    <mergeCell ref="F129:F131"/>
    <mergeCell ref="G129:G131"/>
    <mergeCell ref="F132:F134"/>
    <mergeCell ref="G132:G134"/>
    <mergeCell ref="F153:F155"/>
    <mergeCell ref="G153:G155"/>
    <mergeCell ref="F156:F158"/>
    <mergeCell ref="G156:G158"/>
    <mergeCell ref="F159:F161"/>
    <mergeCell ref="G159:G161"/>
    <mergeCell ref="F144:F146"/>
    <mergeCell ref="G144:G146"/>
    <mergeCell ref="F147:F149"/>
    <mergeCell ref="G147:G149"/>
    <mergeCell ref="F150:F152"/>
    <mergeCell ref="G150:G152"/>
    <mergeCell ref="F171:F173"/>
    <mergeCell ref="G171:G173"/>
    <mergeCell ref="F174:F176"/>
    <mergeCell ref="G174:G176"/>
    <mergeCell ref="F177:F179"/>
    <mergeCell ref="G177:G179"/>
    <mergeCell ref="F162:F164"/>
    <mergeCell ref="G162:G164"/>
    <mergeCell ref="F165:F167"/>
    <mergeCell ref="G165:G167"/>
    <mergeCell ref="F168:F170"/>
    <mergeCell ref="G168:G170"/>
    <mergeCell ref="F189:F191"/>
    <mergeCell ref="G189:G191"/>
    <mergeCell ref="F192:F194"/>
    <mergeCell ref="G192:G194"/>
    <mergeCell ref="F195:F197"/>
    <mergeCell ref="G195:G197"/>
    <mergeCell ref="F180:F182"/>
    <mergeCell ref="G180:G182"/>
    <mergeCell ref="F183:F185"/>
    <mergeCell ref="G183:G185"/>
    <mergeCell ref="F186:F188"/>
    <mergeCell ref="G186:G188"/>
    <mergeCell ref="F207:F209"/>
    <mergeCell ref="G207:G209"/>
    <mergeCell ref="F210:F212"/>
    <mergeCell ref="G210:G212"/>
    <mergeCell ref="A213:G213"/>
    <mergeCell ref="F198:F200"/>
    <mergeCell ref="G198:G200"/>
    <mergeCell ref="F201:F203"/>
    <mergeCell ref="G201:G203"/>
    <mergeCell ref="F204:F206"/>
    <mergeCell ref="G204:G20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A</vt:lpstr>
      <vt:lpstr>Table S1B</vt:lpstr>
      <vt:lpstr>Table S2</vt:lpstr>
      <vt:lpstr>Table S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1-26T04:47:42Z</dcterms:modified>
</cp:coreProperties>
</file>